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T:\klingmue\paper\Robichon\9_PLOSPathogens\Revision\Submission2\"/>
    </mc:Choice>
  </mc:AlternateContent>
  <bookViews>
    <workbookView xWindow="0" yWindow="0" windowWidth="28800" windowHeight="12440" tabRatio="748"/>
  </bookViews>
  <sheets>
    <sheet name="Figure 1C" sheetId="1" r:id="rId1"/>
    <sheet name="Figure 1D" sheetId="2" r:id="rId2"/>
    <sheet name="Figure 2A" sheetId="3" r:id="rId3"/>
    <sheet name="Figure 2B" sheetId="4" r:id="rId4"/>
    <sheet name="Figure 4C" sheetId="5" r:id="rId5"/>
    <sheet name="Figure 4D" sheetId="31" r:id="rId6"/>
    <sheet name="Figure 5A" sheetId="8" r:id="rId7"/>
    <sheet name="Figure 5B" sheetId="39" r:id="rId8"/>
    <sheet name="Figure 6A" sheetId="9" r:id="rId9"/>
    <sheet name="Figure 6B" sheetId="10" r:id="rId10"/>
    <sheet name="Figure 6C" sheetId="38" r:id="rId11"/>
    <sheet name="Figure 6D" sheetId="11" r:id="rId12"/>
    <sheet name="Figure 7A" sheetId="12" r:id="rId13"/>
    <sheet name="Figure 7C" sheetId="13" r:id="rId14"/>
    <sheet name="Figure 8A" sheetId="14" r:id="rId15"/>
    <sheet name="Figure 8B" sheetId="34" r:id="rId16"/>
    <sheet name="Figure 8C" sheetId="35" r:id="rId17"/>
    <sheet name="Figure S2D" sheetId="17" r:id="rId18"/>
    <sheet name="Figure S2E" sheetId="28" r:id="rId19"/>
    <sheet name="Figure S2F" sheetId="29" r:id="rId20"/>
    <sheet name="Figure S2G" sheetId="18" r:id="rId21"/>
    <sheet name="Figure S2H" sheetId="30" r:id="rId22"/>
    <sheet name="Figure S3A" sheetId="19" r:id="rId23"/>
    <sheet name="Figure S3B" sheetId="7" r:id="rId24"/>
    <sheet name="Figure S3C" sheetId="20" r:id="rId25"/>
    <sheet name="Figure S3D" sheetId="22" r:id="rId26"/>
    <sheet name="Figure S3E" sheetId="27" r:id="rId27"/>
    <sheet name="Figure S4A" sheetId="23" r:id="rId28"/>
    <sheet name="Figure S4B" sheetId="24" r:id="rId29"/>
    <sheet name="Figure S4C" sheetId="32" r:id="rId30"/>
    <sheet name="Figure S4D" sheetId="33" r:id="rId31"/>
    <sheet name="Figure S5A" sheetId="36" r:id="rId32"/>
    <sheet name="Figure S5B" sheetId="37" r:id="rId3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37" l="1"/>
  <c r="I5" i="37"/>
  <c r="S5" i="37"/>
  <c r="T5" i="37"/>
  <c r="H6" i="37"/>
  <c r="I6" i="37"/>
  <c r="S6" i="37"/>
  <c r="T6" i="37"/>
  <c r="H7" i="37"/>
  <c r="I7" i="37"/>
  <c r="S7" i="37"/>
  <c r="T7" i="37"/>
  <c r="H8" i="37"/>
  <c r="I8" i="37"/>
  <c r="S8" i="37"/>
  <c r="T8" i="37"/>
  <c r="H9" i="37"/>
  <c r="I9" i="37"/>
  <c r="S9" i="37"/>
  <c r="T9" i="37"/>
  <c r="H10" i="37"/>
  <c r="I10" i="37"/>
  <c r="S10" i="37"/>
  <c r="T10" i="37"/>
  <c r="H11" i="37"/>
  <c r="I11" i="37"/>
  <c r="S11" i="37"/>
  <c r="T11" i="37"/>
  <c r="H12" i="37"/>
  <c r="I12" i="37"/>
  <c r="S12" i="37"/>
  <c r="T12" i="37"/>
  <c r="H13" i="37"/>
  <c r="I13" i="37"/>
  <c r="S13" i="37"/>
  <c r="T13" i="37"/>
  <c r="H14" i="37"/>
  <c r="I14" i="37"/>
  <c r="S14" i="37"/>
  <c r="T14" i="37"/>
  <c r="H15" i="37"/>
  <c r="I15" i="37"/>
  <c r="S15" i="37"/>
  <c r="T15" i="37"/>
  <c r="H16" i="37"/>
  <c r="I16" i="37"/>
  <c r="S16" i="37"/>
  <c r="T16" i="37"/>
  <c r="H17" i="37"/>
  <c r="I17" i="37"/>
  <c r="S17" i="37"/>
  <c r="T17" i="37"/>
  <c r="H18" i="37"/>
  <c r="I18" i="37"/>
  <c r="S18" i="37"/>
  <c r="T18" i="37"/>
  <c r="H19" i="37"/>
  <c r="I19" i="37"/>
  <c r="S19" i="37"/>
  <c r="T19" i="37"/>
  <c r="H20" i="37"/>
  <c r="I20" i="37"/>
  <c r="S20" i="37"/>
  <c r="T20" i="37"/>
  <c r="H21" i="37"/>
  <c r="I21" i="37"/>
  <c r="S21" i="37"/>
  <c r="T21" i="37"/>
  <c r="H22" i="37"/>
  <c r="I22" i="37"/>
  <c r="S22" i="37"/>
  <c r="T22" i="37"/>
  <c r="H23" i="37"/>
  <c r="I23" i="37"/>
  <c r="S23" i="37"/>
  <c r="T23" i="37"/>
  <c r="H24" i="37"/>
  <c r="I24" i="37"/>
  <c r="S24" i="37"/>
  <c r="T24" i="37"/>
  <c r="H25" i="37"/>
  <c r="I25" i="37"/>
  <c r="S25" i="37"/>
  <c r="T25" i="37"/>
  <c r="H26" i="37"/>
  <c r="I26" i="37"/>
  <c r="S26" i="37"/>
  <c r="T26" i="37"/>
  <c r="H27" i="37"/>
  <c r="I27" i="37"/>
  <c r="S27" i="37"/>
  <c r="T27" i="37"/>
  <c r="H28" i="37"/>
  <c r="I28" i="37"/>
  <c r="S28" i="37"/>
  <c r="T28" i="37"/>
  <c r="H29" i="37"/>
  <c r="I29" i="37"/>
  <c r="S29" i="37"/>
  <c r="T29" i="37"/>
  <c r="H30" i="37"/>
  <c r="I30" i="37"/>
  <c r="S30" i="37"/>
  <c r="T30" i="37"/>
  <c r="H31" i="37"/>
  <c r="I31" i="37"/>
  <c r="S31" i="37"/>
  <c r="T31" i="37"/>
  <c r="H32" i="37"/>
  <c r="I32" i="37"/>
  <c r="S32" i="37"/>
  <c r="T32" i="37"/>
  <c r="H33" i="37"/>
  <c r="I33" i="37"/>
  <c r="S33" i="37"/>
  <c r="T33" i="37"/>
  <c r="H34" i="37"/>
  <c r="I34" i="37"/>
  <c r="S34" i="37"/>
  <c r="T34" i="37"/>
  <c r="H35" i="37"/>
  <c r="I35" i="37"/>
  <c r="S35" i="37"/>
  <c r="T35" i="37"/>
  <c r="H36" i="37"/>
  <c r="I36" i="37"/>
  <c r="S36" i="37"/>
  <c r="T36" i="37"/>
  <c r="H37" i="37"/>
  <c r="I37" i="37"/>
  <c r="S37" i="37"/>
  <c r="T37" i="37"/>
  <c r="H38" i="37"/>
  <c r="I38" i="37"/>
  <c r="S38" i="37"/>
  <c r="T38" i="37"/>
  <c r="H39" i="37"/>
  <c r="I39" i="37"/>
  <c r="S39" i="37"/>
  <c r="T39" i="37"/>
  <c r="H40" i="37"/>
  <c r="I40" i="37"/>
  <c r="S40" i="37"/>
  <c r="T40" i="37"/>
  <c r="H42" i="37"/>
  <c r="I42" i="37"/>
  <c r="S42" i="37"/>
  <c r="T42" i="37"/>
  <c r="H43" i="37"/>
  <c r="I43" i="37"/>
  <c r="S43" i="37"/>
  <c r="T43" i="37"/>
  <c r="H44" i="37"/>
  <c r="I44" i="37"/>
  <c r="S44" i="37"/>
  <c r="T44" i="37"/>
  <c r="H45" i="37"/>
  <c r="I45" i="37"/>
  <c r="S45" i="37"/>
  <c r="T45" i="37"/>
  <c r="H46" i="37"/>
  <c r="I46" i="37"/>
  <c r="S46" i="37"/>
  <c r="T46" i="37"/>
  <c r="H47" i="37"/>
  <c r="I47" i="37"/>
  <c r="S47" i="37"/>
  <c r="T47" i="37"/>
  <c r="H48" i="37"/>
  <c r="I48" i="37"/>
  <c r="S48" i="37"/>
  <c r="T48" i="37"/>
  <c r="H49" i="37"/>
  <c r="I49" i="37"/>
  <c r="S49" i="37"/>
  <c r="T49" i="37"/>
  <c r="H50" i="37"/>
  <c r="I50" i="37"/>
  <c r="S50" i="37"/>
  <c r="T50" i="37"/>
  <c r="H51" i="37"/>
  <c r="I51" i="37"/>
  <c r="S51" i="37"/>
  <c r="T51" i="37"/>
  <c r="H52" i="37"/>
  <c r="I52" i="37"/>
  <c r="S52" i="37"/>
  <c r="T52" i="37"/>
  <c r="H53" i="37"/>
  <c r="I53" i="37"/>
  <c r="S53" i="37"/>
  <c r="T53" i="37"/>
  <c r="H54" i="37"/>
  <c r="I54" i="37"/>
  <c r="S54" i="37"/>
  <c r="T54" i="37"/>
  <c r="H55" i="37"/>
  <c r="I55" i="37"/>
  <c r="S55" i="37"/>
  <c r="T55" i="37"/>
  <c r="H56" i="37"/>
  <c r="I56" i="37"/>
  <c r="S56" i="37"/>
  <c r="T56" i="37"/>
  <c r="H57" i="37"/>
  <c r="I57" i="37"/>
  <c r="S57" i="37"/>
  <c r="T57" i="37"/>
  <c r="H58" i="37"/>
  <c r="I58" i="37"/>
  <c r="S58" i="37"/>
  <c r="T58" i="37"/>
  <c r="H59" i="37"/>
  <c r="I59" i="37"/>
  <c r="S59" i="37"/>
  <c r="T59" i="37"/>
  <c r="H60" i="37"/>
  <c r="I60" i="37"/>
  <c r="S60" i="37"/>
  <c r="T60" i="37"/>
  <c r="H61" i="37"/>
  <c r="I61" i="37"/>
  <c r="S61" i="37"/>
  <c r="T61" i="37"/>
  <c r="H62" i="37"/>
  <c r="I62" i="37"/>
  <c r="S62" i="37"/>
  <c r="T62" i="37"/>
  <c r="H63" i="37"/>
  <c r="I63" i="37"/>
  <c r="S63" i="37"/>
  <c r="T63" i="37"/>
  <c r="H64" i="37"/>
  <c r="I64" i="37"/>
  <c r="S64" i="37"/>
  <c r="T64" i="37"/>
  <c r="H65" i="37"/>
  <c r="I65" i="37"/>
  <c r="S65" i="37"/>
  <c r="T65" i="37"/>
  <c r="H67" i="37"/>
  <c r="I67" i="37"/>
  <c r="S67" i="37"/>
  <c r="T67" i="37"/>
  <c r="H68" i="37"/>
  <c r="I68" i="37"/>
  <c r="S68" i="37"/>
  <c r="T68" i="37"/>
  <c r="H69" i="37"/>
  <c r="I69" i="37"/>
  <c r="S69" i="37"/>
  <c r="T69" i="37"/>
  <c r="H70" i="37"/>
  <c r="I70" i="37"/>
  <c r="S70" i="37"/>
  <c r="T70" i="37"/>
  <c r="H71" i="37"/>
  <c r="I71" i="37"/>
  <c r="S71" i="37"/>
  <c r="T71" i="37"/>
  <c r="H72" i="37"/>
  <c r="I72" i="37"/>
  <c r="S72" i="37"/>
  <c r="T72" i="37"/>
  <c r="H73" i="37"/>
  <c r="I73" i="37"/>
  <c r="S73" i="37"/>
  <c r="T73" i="37"/>
  <c r="H74" i="37"/>
  <c r="I74" i="37"/>
  <c r="S74" i="37"/>
  <c r="T74" i="37"/>
  <c r="H75" i="37"/>
  <c r="I75" i="37"/>
  <c r="S75" i="37"/>
  <c r="T75" i="37"/>
  <c r="H76" i="37"/>
  <c r="I76" i="37"/>
  <c r="S76" i="37"/>
  <c r="T76" i="37"/>
  <c r="H77" i="37"/>
  <c r="I77" i="37"/>
  <c r="S77" i="37"/>
  <c r="T77" i="37"/>
  <c r="H78" i="37"/>
  <c r="I78" i="37"/>
  <c r="S78" i="37"/>
  <c r="T78" i="37"/>
  <c r="H79" i="37"/>
  <c r="I79" i="37"/>
  <c r="S79" i="37"/>
  <c r="T79" i="37"/>
  <c r="H80" i="37"/>
  <c r="I80" i="37"/>
  <c r="S80" i="37"/>
  <c r="T80" i="37"/>
  <c r="H81" i="37"/>
  <c r="I81" i="37"/>
  <c r="S81" i="37"/>
  <c r="T81" i="37"/>
  <c r="H82" i="37"/>
  <c r="I82" i="37"/>
  <c r="S82" i="37"/>
  <c r="T82" i="37"/>
  <c r="H83" i="37"/>
  <c r="I83" i="37"/>
  <c r="S83" i="37"/>
  <c r="T83" i="37"/>
  <c r="H84" i="37"/>
  <c r="I84" i="37"/>
  <c r="S84" i="37"/>
  <c r="T84" i="37"/>
  <c r="H85" i="37"/>
  <c r="I85" i="37"/>
  <c r="S85" i="37"/>
  <c r="T85" i="37"/>
  <c r="H86" i="37"/>
  <c r="I86" i="37"/>
  <c r="S86" i="37"/>
  <c r="T86" i="37"/>
  <c r="H87" i="37"/>
  <c r="I87" i="37"/>
  <c r="S87" i="37"/>
  <c r="T87" i="37"/>
  <c r="H88" i="37"/>
  <c r="I88" i="37"/>
  <c r="S88" i="37"/>
  <c r="T88" i="37"/>
  <c r="H89" i="37"/>
  <c r="I89" i="37"/>
  <c r="S89" i="37"/>
  <c r="T89" i="37"/>
  <c r="H90" i="37"/>
  <c r="I90" i="37"/>
  <c r="S90" i="37"/>
  <c r="T90" i="37"/>
  <c r="H91" i="37"/>
  <c r="I91" i="37"/>
  <c r="S91" i="37"/>
  <c r="T91" i="37"/>
  <c r="H92" i="37"/>
  <c r="I92" i="37"/>
  <c r="S92" i="37"/>
  <c r="T92" i="37"/>
  <c r="H93" i="37"/>
  <c r="I93" i="37"/>
  <c r="S93" i="37"/>
  <c r="T93" i="37"/>
  <c r="H94" i="37"/>
  <c r="I94" i="37"/>
  <c r="S94" i="37"/>
  <c r="T94" i="37"/>
  <c r="H95" i="37"/>
  <c r="I95" i="37"/>
  <c r="S95" i="37"/>
  <c r="T95" i="37"/>
  <c r="H96" i="37"/>
  <c r="I96" i="37"/>
  <c r="S96" i="37"/>
  <c r="T96" i="37"/>
  <c r="H97" i="37"/>
  <c r="I97" i="37"/>
  <c r="S97" i="37"/>
  <c r="T97" i="37"/>
  <c r="H98" i="37"/>
  <c r="I98" i="37"/>
  <c r="S98" i="37"/>
  <c r="T98" i="37"/>
  <c r="H99" i="37"/>
  <c r="I99" i="37"/>
  <c r="S99" i="37"/>
  <c r="T99" i="37"/>
  <c r="H100" i="37"/>
  <c r="I100" i="37"/>
  <c r="S100" i="37"/>
  <c r="T100" i="37"/>
  <c r="H101" i="37"/>
  <c r="I101" i="37"/>
  <c r="S101" i="37"/>
  <c r="T101" i="37"/>
  <c r="H102" i="37"/>
  <c r="I102" i="37"/>
  <c r="S102" i="37"/>
  <c r="T102" i="37"/>
  <c r="H104" i="37"/>
  <c r="I104" i="37"/>
  <c r="S104" i="37"/>
  <c r="T104" i="37"/>
  <c r="H105" i="37"/>
  <c r="I105" i="37"/>
  <c r="S105" i="37"/>
  <c r="T105" i="37"/>
  <c r="H106" i="37"/>
  <c r="I106" i="37"/>
  <c r="S106" i="37"/>
  <c r="T106" i="37"/>
  <c r="H107" i="37"/>
  <c r="I107" i="37"/>
  <c r="S107" i="37"/>
  <c r="T107" i="37"/>
  <c r="H108" i="37"/>
  <c r="I108" i="37"/>
  <c r="S108" i="37"/>
  <c r="T108" i="37"/>
  <c r="H109" i="37"/>
  <c r="I109" i="37"/>
  <c r="S109" i="37"/>
  <c r="T109" i="37"/>
  <c r="H110" i="37"/>
  <c r="I110" i="37"/>
  <c r="S110" i="37"/>
  <c r="T110" i="37"/>
  <c r="H111" i="37"/>
  <c r="I111" i="37"/>
  <c r="S111" i="37"/>
  <c r="T111" i="37"/>
  <c r="H112" i="37"/>
  <c r="I112" i="37"/>
  <c r="S112" i="37"/>
  <c r="T112" i="37"/>
  <c r="H113" i="37"/>
  <c r="I113" i="37"/>
  <c r="S113" i="37"/>
  <c r="T113" i="37"/>
  <c r="H114" i="37"/>
  <c r="I114" i="37"/>
  <c r="S114" i="37"/>
  <c r="T114" i="37"/>
  <c r="H115" i="37"/>
  <c r="I115" i="37"/>
  <c r="S115" i="37"/>
  <c r="T115" i="37"/>
  <c r="H116" i="37"/>
  <c r="I116" i="37"/>
  <c r="S116" i="37"/>
  <c r="T116" i="37"/>
  <c r="H117" i="37"/>
  <c r="I117" i="37"/>
  <c r="S117" i="37"/>
  <c r="T117" i="37"/>
  <c r="H118" i="37"/>
  <c r="I118" i="37"/>
  <c r="S118" i="37"/>
  <c r="T118" i="37"/>
  <c r="H119" i="37"/>
  <c r="I119" i="37"/>
  <c r="S119" i="37"/>
  <c r="T119" i="37"/>
  <c r="H120" i="37"/>
  <c r="I120" i="37"/>
  <c r="S120" i="37"/>
  <c r="T120" i="37"/>
  <c r="H121" i="37"/>
  <c r="I121" i="37"/>
  <c r="S121" i="37"/>
  <c r="T121" i="37"/>
  <c r="H122" i="37"/>
  <c r="I122" i="37"/>
  <c r="S122" i="37"/>
  <c r="T122" i="37"/>
  <c r="H123" i="37"/>
  <c r="I123" i="37"/>
  <c r="S123" i="37"/>
  <c r="T123" i="37"/>
  <c r="H124" i="37"/>
  <c r="I124" i="37"/>
  <c r="S124" i="37"/>
  <c r="T124" i="37"/>
  <c r="H125" i="37"/>
  <c r="I125" i="37"/>
  <c r="S125" i="37"/>
  <c r="T125" i="37"/>
  <c r="H126" i="37"/>
  <c r="I126" i="37"/>
  <c r="S126" i="37"/>
  <c r="T126" i="37"/>
  <c r="H127" i="37"/>
  <c r="I127" i="37"/>
  <c r="S127" i="37"/>
  <c r="T127" i="37"/>
  <c r="H5" i="36"/>
  <c r="I5" i="36"/>
  <c r="S5" i="36"/>
  <c r="T5" i="36"/>
  <c r="H6" i="36"/>
  <c r="I6" i="36"/>
  <c r="S6" i="36"/>
  <c r="T6" i="36"/>
  <c r="H7" i="36"/>
  <c r="I7" i="36"/>
  <c r="S7" i="36"/>
  <c r="T7" i="36"/>
  <c r="H8" i="36"/>
  <c r="I8" i="36"/>
  <c r="S8" i="36"/>
  <c r="T8" i="36"/>
  <c r="H9" i="36"/>
  <c r="I9" i="36"/>
  <c r="S9" i="36"/>
  <c r="T9" i="36"/>
  <c r="H10" i="36"/>
  <c r="I10" i="36"/>
  <c r="S10" i="36"/>
  <c r="T10" i="36"/>
  <c r="H11" i="36"/>
  <c r="I11" i="36"/>
  <c r="S11" i="36"/>
  <c r="T11" i="36"/>
  <c r="H12" i="36"/>
  <c r="I12" i="36"/>
  <c r="S12" i="36"/>
  <c r="T12" i="36"/>
  <c r="H13" i="36"/>
  <c r="I13" i="36"/>
  <c r="S13" i="36"/>
  <c r="T13" i="36"/>
  <c r="H14" i="36"/>
  <c r="I14" i="36"/>
  <c r="S14" i="36"/>
  <c r="T14" i="36"/>
  <c r="H15" i="36"/>
  <c r="I15" i="36"/>
  <c r="S15" i="36"/>
  <c r="T15" i="36"/>
  <c r="H16" i="36"/>
  <c r="I16" i="36"/>
  <c r="S16" i="36"/>
  <c r="T16" i="36"/>
  <c r="H18" i="36"/>
  <c r="I18" i="36"/>
  <c r="S18" i="36"/>
  <c r="T18" i="36"/>
  <c r="H19" i="36"/>
  <c r="I19" i="36"/>
  <c r="S19" i="36"/>
  <c r="T19" i="36"/>
  <c r="H20" i="36"/>
  <c r="I20" i="36"/>
  <c r="S20" i="36"/>
  <c r="T20" i="36"/>
  <c r="H21" i="36"/>
  <c r="I21" i="36"/>
  <c r="S21" i="36"/>
  <c r="T21" i="36"/>
  <c r="H22" i="36"/>
  <c r="I22" i="36"/>
  <c r="S22" i="36"/>
  <c r="T22" i="36"/>
  <c r="H23" i="36"/>
  <c r="I23" i="36"/>
  <c r="S23" i="36"/>
  <c r="T23" i="36"/>
  <c r="H24" i="36"/>
  <c r="I24" i="36"/>
  <c r="S24" i="36"/>
  <c r="T24" i="36"/>
  <c r="H25" i="36"/>
  <c r="I25" i="36"/>
  <c r="S25" i="36"/>
  <c r="T25" i="36"/>
  <c r="H26" i="36"/>
  <c r="I26" i="36"/>
  <c r="S26" i="36"/>
  <c r="T26" i="36"/>
  <c r="H27" i="36"/>
  <c r="I27" i="36"/>
  <c r="S27" i="36"/>
  <c r="T27" i="36"/>
  <c r="H28" i="36"/>
  <c r="I28" i="36"/>
  <c r="S28" i="36"/>
  <c r="T28" i="36"/>
  <c r="H29" i="36"/>
  <c r="I29" i="36"/>
  <c r="S29" i="36"/>
  <c r="T29" i="36"/>
  <c r="H31" i="36"/>
  <c r="I31" i="36"/>
  <c r="S31" i="36"/>
  <c r="T31" i="36"/>
  <c r="H32" i="36"/>
  <c r="I32" i="36"/>
  <c r="S32" i="36"/>
  <c r="T32" i="36"/>
  <c r="H33" i="36"/>
  <c r="I33" i="36"/>
  <c r="S33" i="36"/>
  <c r="T33" i="36"/>
  <c r="H34" i="36"/>
  <c r="I34" i="36"/>
  <c r="S34" i="36"/>
  <c r="T34" i="36"/>
  <c r="H35" i="36"/>
  <c r="I35" i="36"/>
  <c r="S35" i="36"/>
  <c r="T35" i="36"/>
  <c r="H36" i="36"/>
  <c r="I36" i="36"/>
  <c r="S36" i="36"/>
  <c r="T36" i="36"/>
  <c r="H37" i="36"/>
  <c r="I37" i="36"/>
  <c r="S37" i="36"/>
  <c r="T37" i="36"/>
  <c r="H38" i="36"/>
  <c r="I38" i="36"/>
  <c r="S38" i="36"/>
  <c r="T38" i="36"/>
  <c r="H39" i="36"/>
  <c r="I39" i="36"/>
  <c r="S39" i="36"/>
  <c r="T39" i="36"/>
  <c r="H40" i="36"/>
  <c r="I40" i="36"/>
  <c r="S40" i="36"/>
  <c r="T40" i="36"/>
  <c r="H41" i="36"/>
  <c r="I41" i="36"/>
  <c r="S41" i="36"/>
  <c r="T41" i="36"/>
  <c r="H42" i="36"/>
  <c r="I42" i="36"/>
  <c r="S42" i="36"/>
  <c r="T42" i="36"/>
  <c r="H46" i="36"/>
  <c r="I46" i="36"/>
  <c r="S46" i="36"/>
  <c r="T46" i="36"/>
  <c r="H47" i="36"/>
  <c r="I47" i="36"/>
  <c r="S47" i="36"/>
  <c r="T47" i="36"/>
  <c r="H48" i="36"/>
  <c r="I48" i="36"/>
  <c r="S48" i="36"/>
  <c r="T48" i="36"/>
  <c r="H49" i="36"/>
  <c r="I49" i="36"/>
  <c r="S49" i="36"/>
  <c r="T49" i="36"/>
  <c r="H50" i="36"/>
  <c r="I50" i="36"/>
  <c r="S50" i="36"/>
  <c r="T50" i="36"/>
  <c r="H51" i="36"/>
  <c r="I51" i="36"/>
  <c r="S51" i="36"/>
  <c r="T51" i="36"/>
  <c r="H52" i="36"/>
  <c r="I52" i="36"/>
  <c r="S52" i="36"/>
  <c r="T52" i="36"/>
  <c r="H53" i="36"/>
  <c r="I53" i="36"/>
  <c r="S53" i="36"/>
  <c r="T53" i="36"/>
  <c r="H54" i="36"/>
  <c r="I54" i="36"/>
  <c r="S54" i="36"/>
  <c r="T54" i="36"/>
  <c r="H55" i="36"/>
  <c r="I55" i="36"/>
  <c r="S55" i="36"/>
  <c r="T55" i="36"/>
  <c r="H56" i="36"/>
  <c r="I56" i="36"/>
  <c r="S56" i="36"/>
  <c r="T56" i="36"/>
  <c r="H57" i="36"/>
  <c r="I57" i="36"/>
  <c r="S57" i="36"/>
  <c r="T57" i="36"/>
  <c r="H59" i="36"/>
  <c r="I59" i="36"/>
  <c r="S59" i="36"/>
  <c r="T59" i="36"/>
  <c r="H60" i="36"/>
  <c r="I60" i="36"/>
  <c r="S60" i="36"/>
  <c r="T60" i="36"/>
  <c r="H61" i="36"/>
  <c r="I61" i="36"/>
  <c r="S61" i="36"/>
  <c r="T61" i="36"/>
  <c r="H62" i="36"/>
  <c r="I62" i="36"/>
  <c r="S62" i="36"/>
  <c r="T62" i="36"/>
  <c r="H63" i="36"/>
  <c r="I63" i="36"/>
  <c r="S63" i="36"/>
  <c r="T63" i="36"/>
  <c r="H64" i="36"/>
  <c r="I64" i="36"/>
  <c r="S64" i="36"/>
  <c r="T64" i="36"/>
  <c r="H65" i="36"/>
  <c r="I65" i="36"/>
  <c r="S65" i="36"/>
  <c r="T65" i="36"/>
  <c r="H66" i="36"/>
  <c r="I66" i="36"/>
  <c r="S66" i="36"/>
  <c r="T66" i="36"/>
  <c r="H67" i="36"/>
  <c r="I67" i="36"/>
  <c r="S67" i="36"/>
  <c r="T67" i="36"/>
  <c r="H68" i="36"/>
  <c r="I68" i="36"/>
  <c r="S68" i="36"/>
  <c r="T68" i="36"/>
  <c r="H69" i="36"/>
  <c r="I69" i="36"/>
  <c r="S69" i="36"/>
  <c r="T69" i="36"/>
  <c r="H70" i="36"/>
  <c r="I70" i="36"/>
  <c r="S70" i="36"/>
  <c r="T70" i="36"/>
  <c r="H72" i="36"/>
  <c r="I72" i="36"/>
  <c r="S72" i="36"/>
  <c r="T72" i="36"/>
  <c r="H73" i="36"/>
  <c r="I73" i="36"/>
  <c r="S73" i="36"/>
  <c r="T73" i="36"/>
  <c r="H74" i="36"/>
  <c r="I74" i="36"/>
  <c r="S74" i="36"/>
  <c r="T74" i="36"/>
  <c r="H75" i="36"/>
  <c r="I75" i="36"/>
  <c r="S75" i="36"/>
  <c r="T75" i="36"/>
  <c r="H76" i="36"/>
  <c r="I76" i="36"/>
  <c r="S76" i="36"/>
  <c r="T76" i="36"/>
  <c r="H77" i="36"/>
  <c r="I77" i="36"/>
  <c r="S77" i="36"/>
  <c r="T77" i="36"/>
  <c r="H78" i="36"/>
  <c r="I78" i="36"/>
  <c r="S78" i="36"/>
  <c r="T78" i="36"/>
  <c r="H79" i="36"/>
  <c r="I79" i="36"/>
  <c r="S79" i="36"/>
  <c r="T79" i="36"/>
  <c r="H80" i="36"/>
  <c r="I80" i="36"/>
  <c r="S80" i="36"/>
  <c r="T80" i="36"/>
  <c r="H81" i="36"/>
  <c r="I81" i="36"/>
  <c r="S81" i="36"/>
  <c r="T81" i="36"/>
  <c r="H82" i="36"/>
  <c r="I82" i="36"/>
  <c r="S82" i="36"/>
  <c r="T82" i="36"/>
  <c r="H83" i="36"/>
  <c r="I83" i="36"/>
  <c r="S83" i="36"/>
  <c r="T83" i="36"/>
  <c r="H85" i="36"/>
  <c r="I85" i="36"/>
  <c r="S85" i="36"/>
  <c r="T85" i="36"/>
  <c r="H86" i="36"/>
  <c r="I86" i="36"/>
  <c r="S86" i="36"/>
  <c r="T86" i="36"/>
  <c r="H87" i="36"/>
  <c r="I87" i="36"/>
  <c r="S87" i="36"/>
  <c r="T87" i="36"/>
  <c r="H88" i="36"/>
  <c r="I88" i="36"/>
  <c r="S88" i="36"/>
  <c r="T88" i="36"/>
  <c r="H89" i="36"/>
  <c r="I89" i="36"/>
  <c r="S89" i="36"/>
  <c r="T89" i="36"/>
  <c r="H90" i="36"/>
  <c r="I90" i="36"/>
  <c r="S90" i="36"/>
  <c r="T90" i="36"/>
  <c r="H91" i="36"/>
  <c r="I91" i="36"/>
  <c r="S91" i="36"/>
  <c r="T91" i="36"/>
  <c r="H92" i="36"/>
  <c r="I92" i="36"/>
  <c r="S92" i="36"/>
  <c r="T92" i="36"/>
  <c r="H93" i="36"/>
  <c r="I93" i="36"/>
  <c r="S93" i="36"/>
  <c r="T93" i="36"/>
  <c r="H94" i="36"/>
  <c r="I94" i="36"/>
  <c r="S94" i="36"/>
  <c r="T94" i="36"/>
  <c r="H95" i="36"/>
  <c r="I95" i="36"/>
  <c r="S95" i="36"/>
  <c r="T95" i="36"/>
  <c r="H96" i="36"/>
  <c r="I96" i="36"/>
  <c r="S96" i="36"/>
  <c r="T96" i="36"/>
  <c r="H98" i="36"/>
  <c r="I98" i="36"/>
  <c r="S98" i="36"/>
  <c r="T98" i="36"/>
  <c r="H99" i="36"/>
  <c r="I99" i="36"/>
  <c r="S99" i="36"/>
  <c r="T99" i="36"/>
  <c r="H100" i="36"/>
  <c r="I100" i="36"/>
  <c r="S100" i="36"/>
  <c r="T100" i="36"/>
  <c r="H101" i="36"/>
  <c r="I101" i="36"/>
  <c r="S101" i="36"/>
  <c r="T101" i="36"/>
  <c r="H102" i="36"/>
  <c r="I102" i="36"/>
  <c r="S102" i="36"/>
  <c r="T102" i="36"/>
  <c r="H103" i="36"/>
  <c r="I103" i="36"/>
  <c r="S103" i="36"/>
  <c r="T103" i="36"/>
  <c r="H104" i="36"/>
  <c r="I104" i="36"/>
  <c r="S104" i="36"/>
  <c r="T104" i="36"/>
  <c r="H105" i="36"/>
  <c r="I105" i="36"/>
  <c r="S105" i="36"/>
  <c r="T105" i="36"/>
  <c r="H106" i="36"/>
  <c r="I106" i="36"/>
  <c r="S106" i="36"/>
  <c r="T106" i="36"/>
  <c r="H107" i="36"/>
  <c r="I107" i="36"/>
  <c r="S107" i="36"/>
  <c r="T107" i="36"/>
  <c r="H108" i="36"/>
  <c r="I108" i="36"/>
  <c r="S108" i="36"/>
  <c r="T108" i="36"/>
  <c r="H109" i="36"/>
  <c r="I109" i="36"/>
  <c r="S109" i="36"/>
  <c r="T109" i="36"/>
  <c r="H111" i="36"/>
  <c r="I111" i="36"/>
  <c r="S111" i="36"/>
  <c r="T111" i="36"/>
  <c r="H112" i="36"/>
  <c r="I112" i="36"/>
  <c r="S112" i="36"/>
  <c r="T112" i="36"/>
  <c r="H113" i="36"/>
  <c r="I113" i="36"/>
  <c r="S113" i="36"/>
  <c r="T113" i="36"/>
  <c r="H114" i="36"/>
  <c r="I114" i="36"/>
  <c r="S114" i="36"/>
  <c r="T114" i="36"/>
  <c r="H115" i="36"/>
  <c r="I115" i="36"/>
  <c r="S115" i="36"/>
  <c r="T115" i="36"/>
  <c r="H116" i="36"/>
  <c r="I116" i="36"/>
  <c r="S116" i="36"/>
  <c r="T116" i="36"/>
  <c r="H117" i="36"/>
  <c r="I117" i="36"/>
  <c r="S117" i="36"/>
  <c r="T117" i="36"/>
  <c r="H118" i="36"/>
  <c r="I118" i="36"/>
  <c r="S118" i="36"/>
  <c r="T118" i="36"/>
  <c r="H119" i="36"/>
  <c r="I119" i="36"/>
  <c r="S119" i="36"/>
  <c r="T119" i="36"/>
  <c r="H120" i="36"/>
  <c r="I120" i="36"/>
  <c r="S120" i="36"/>
  <c r="T120" i="36"/>
  <c r="H121" i="36"/>
  <c r="I121" i="36"/>
  <c r="S121" i="36"/>
  <c r="T121" i="36"/>
  <c r="H122" i="36"/>
  <c r="I122" i="36"/>
  <c r="S122" i="36"/>
  <c r="T122" i="36"/>
  <c r="C4" i="35"/>
  <c r="F4" i="35"/>
  <c r="I4" i="35"/>
  <c r="L4" i="35"/>
  <c r="C5" i="35"/>
  <c r="F5" i="35"/>
  <c r="I5" i="35"/>
  <c r="L5" i="35"/>
  <c r="C6" i="35"/>
  <c r="F6" i="35"/>
  <c r="I6" i="35"/>
  <c r="L6" i="35"/>
  <c r="C7" i="35"/>
  <c r="F7" i="35"/>
  <c r="I7" i="35"/>
  <c r="L7" i="35"/>
  <c r="C8" i="35"/>
  <c r="F8" i="35"/>
  <c r="I8" i="35"/>
  <c r="L8" i="35"/>
  <c r="C9" i="35"/>
  <c r="F9" i="35"/>
  <c r="I9" i="35"/>
  <c r="L9" i="35"/>
  <c r="C10" i="35"/>
  <c r="F10" i="35"/>
  <c r="I10" i="35"/>
  <c r="L10" i="35"/>
  <c r="C11" i="35"/>
  <c r="F11" i="35"/>
  <c r="I11" i="35"/>
  <c r="L11" i="35"/>
  <c r="C12" i="35"/>
  <c r="F12" i="35"/>
  <c r="I12" i="35"/>
  <c r="L12" i="35"/>
  <c r="C13" i="35"/>
  <c r="F13" i="35"/>
  <c r="I13" i="35"/>
  <c r="L13" i="35"/>
  <c r="C14" i="35"/>
  <c r="F14" i="35"/>
  <c r="I14" i="35"/>
  <c r="L14" i="35"/>
  <c r="C15" i="35"/>
  <c r="F15" i="35"/>
  <c r="I15" i="35"/>
  <c r="L15" i="35"/>
  <c r="C19" i="35"/>
  <c r="F19" i="35"/>
  <c r="I19" i="35"/>
  <c r="L19" i="35"/>
  <c r="C20" i="35"/>
  <c r="F20" i="35"/>
  <c r="I20" i="35"/>
  <c r="L20" i="35"/>
  <c r="C21" i="35"/>
  <c r="F21" i="35"/>
  <c r="I21" i="35"/>
  <c r="L21" i="35"/>
  <c r="C22" i="35"/>
  <c r="F22" i="35"/>
  <c r="I22" i="35"/>
  <c r="L22" i="35"/>
  <c r="C23" i="35"/>
  <c r="F23" i="35"/>
  <c r="I23" i="35"/>
  <c r="L23" i="35"/>
  <c r="C24" i="35"/>
  <c r="F24" i="35"/>
  <c r="I24" i="35"/>
  <c r="L24" i="35"/>
  <c r="C25" i="35"/>
  <c r="F25" i="35"/>
  <c r="I25" i="35"/>
  <c r="L25" i="35"/>
  <c r="C26" i="35"/>
  <c r="F26" i="35"/>
  <c r="I26" i="35"/>
  <c r="L26" i="35"/>
  <c r="C27" i="35"/>
  <c r="F27" i="35"/>
  <c r="I27" i="35"/>
  <c r="L27" i="35"/>
  <c r="C28" i="35"/>
  <c r="F28" i="35"/>
  <c r="I28" i="35"/>
  <c r="L28" i="35"/>
  <c r="C29" i="35"/>
  <c r="F29" i="35"/>
  <c r="I29" i="35"/>
  <c r="L29" i="35"/>
  <c r="C30" i="35"/>
  <c r="F30" i="35"/>
  <c r="I30" i="35"/>
  <c r="L30" i="35"/>
  <c r="C31" i="35"/>
  <c r="F31" i="35"/>
  <c r="I31" i="35"/>
  <c r="L31" i="35"/>
  <c r="C32" i="35"/>
  <c r="F32" i="35"/>
  <c r="I32" i="35"/>
  <c r="L32" i="35"/>
  <c r="C33" i="35"/>
  <c r="F33" i="35"/>
  <c r="I33" i="35"/>
  <c r="L33" i="35"/>
  <c r="C34" i="35"/>
  <c r="F34" i="35"/>
  <c r="I34" i="35"/>
  <c r="L34" i="35"/>
  <c r="C35" i="35"/>
  <c r="F35" i="35"/>
  <c r="I35" i="35"/>
  <c r="L35" i="35"/>
  <c r="C36" i="35"/>
  <c r="F36" i="35"/>
  <c r="I36" i="35"/>
  <c r="L36" i="35"/>
  <c r="C37" i="35"/>
  <c r="F37" i="35"/>
  <c r="I37" i="35"/>
  <c r="L37" i="35"/>
  <c r="C38" i="35"/>
  <c r="F38" i="35"/>
  <c r="I38" i="35"/>
  <c r="L38" i="35"/>
  <c r="C11" i="34"/>
  <c r="D11" i="34"/>
  <c r="E11" i="34"/>
  <c r="F11" i="34"/>
  <c r="G11" i="34"/>
  <c r="H11" i="34"/>
  <c r="I11" i="34"/>
  <c r="J11" i="34"/>
  <c r="K11" i="34"/>
  <c r="L11" i="34"/>
  <c r="M11" i="34"/>
  <c r="N11" i="34"/>
  <c r="P11" i="34"/>
  <c r="C12" i="34"/>
  <c r="D12" i="34"/>
  <c r="E12" i="34"/>
  <c r="F12" i="34"/>
  <c r="G12" i="34"/>
  <c r="H12" i="34"/>
  <c r="I12" i="34"/>
  <c r="J12" i="34"/>
  <c r="K12" i="34"/>
  <c r="L12" i="34"/>
  <c r="M12" i="34"/>
  <c r="N12" i="34"/>
  <c r="P12" i="34"/>
  <c r="C13" i="34"/>
  <c r="D13" i="34"/>
  <c r="E13" i="34"/>
  <c r="F13" i="34"/>
  <c r="G13" i="34"/>
  <c r="H13" i="34"/>
  <c r="I13" i="34"/>
  <c r="J13" i="34"/>
  <c r="K13" i="34"/>
  <c r="L13" i="34"/>
  <c r="M13" i="34"/>
  <c r="N13" i="34"/>
  <c r="P13" i="34"/>
  <c r="C14" i="34"/>
  <c r="D14" i="34"/>
  <c r="E14" i="34"/>
  <c r="F14" i="34"/>
  <c r="G14" i="34"/>
  <c r="H14" i="34"/>
  <c r="I14" i="34"/>
  <c r="J14" i="34"/>
  <c r="K14" i="34"/>
  <c r="L14" i="34"/>
  <c r="M14" i="34"/>
  <c r="N14" i="34"/>
  <c r="P14" i="34"/>
  <c r="C16" i="34"/>
  <c r="D16" i="34"/>
  <c r="E16" i="34"/>
  <c r="F16" i="34"/>
  <c r="G16" i="34"/>
  <c r="H16" i="34"/>
  <c r="I16" i="34"/>
  <c r="J16" i="34"/>
  <c r="K16" i="34"/>
  <c r="L16" i="34"/>
  <c r="M16" i="34"/>
  <c r="N16" i="34"/>
  <c r="C17" i="34"/>
  <c r="D17" i="34"/>
  <c r="E17" i="34"/>
  <c r="F17" i="34"/>
  <c r="G17" i="34"/>
  <c r="H17" i="34"/>
  <c r="I17" i="34"/>
  <c r="J17" i="34"/>
  <c r="K17" i="34"/>
  <c r="L17" i="34"/>
  <c r="M17" i="34"/>
  <c r="N17" i="34"/>
  <c r="C18" i="34"/>
  <c r="D18" i="34"/>
  <c r="E18" i="34"/>
  <c r="F18" i="34"/>
  <c r="G18" i="34"/>
  <c r="H18" i="34"/>
  <c r="I18" i="34"/>
  <c r="J18" i="34"/>
  <c r="K18" i="34"/>
  <c r="L18" i="34"/>
  <c r="M18" i="34"/>
  <c r="N18" i="34"/>
  <c r="C19" i="34"/>
  <c r="D19" i="34"/>
  <c r="E19" i="34"/>
  <c r="F19" i="34"/>
  <c r="G19" i="34"/>
  <c r="H19" i="34"/>
  <c r="I19" i="34"/>
  <c r="J19" i="34"/>
  <c r="K19" i="34"/>
  <c r="L19" i="34"/>
  <c r="M19" i="34"/>
  <c r="N19" i="34"/>
  <c r="C21" i="34"/>
  <c r="D21" i="34"/>
  <c r="E21" i="34"/>
  <c r="F21" i="34"/>
  <c r="G21" i="34"/>
  <c r="H21" i="34"/>
  <c r="I21" i="34"/>
  <c r="J21" i="34"/>
  <c r="K21" i="34"/>
  <c r="L21" i="34"/>
  <c r="M21" i="34"/>
  <c r="N21" i="34"/>
  <c r="C22" i="34"/>
  <c r="D22" i="34"/>
  <c r="E22" i="34"/>
  <c r="F22" i="34"/>
  <c r="G22" i="34"/>
  <c r="H22" i="34"/>
  <c r="I22" i="34"/>
  <c r="J22" i="34"/>
  <c r="K22" i="34"/>
  <c r="L22" i="34"/>
  <c r="M22" i="34"/>
  <c r="N22" i="34"/>
  <c r="C23" i="34"/>
  <c r="D23" i="34"/>
  <c r="E23" i="34"/>
  <c r="F23" i="34"/>
  <c r="G23" i="34"/>
  <c r="H23" i="34"/>
  <c r="I23" i="34"/>
  <c r="J23" i="34"/>
  <c r="K23" i="34"/>
  <c r="L23" i="34"/>
  <c r="M23" i="34"/>
  <c r="N23" i="34"/>
  <c r="C24" i="34"/>
  <c r="D24" i="34"/>
  <c r="E24" i="34"/>
  <c r="F24" i="34"/>
  <c r="G24" i="34"/>
  <c r="H24" i="34"/>
  <c r="I24" i="34"/>
  <c r="J24" i="34"/>
  <c r="K24" i="34"/>
  <c r="L24" i="34"/>
  <c r="M24" i="34"/>
  <c r="N24" i="34"/>
  <c r="C30" i="34"/>
  <c r="D30" i="34"/>
  <c r="E30" i="34"/>
  <c r="F30" i="34"/>
  <c r="G30" i="34"/>
  <c r="H30" i="34"/>
  <c r="I30" i="34"/>
  <c r="J30" i="34"/>
  <c r="K30" i="34"/>
  <c r="L30" i="34"/>
  <c r="M30" i="34"/>
  <c r="N30" i="34"/>
  <c r="P30" i="34"/>
  <c r="C32" i="34"/>
  <c r="D32" i="34"/>
  <c r="E32" i="34"/>
  <c r="F32" i="34"/>
  <c r="G32" i="34"/>
  <c r="H32" i="34"/>
  <c r="I32" i="34"/>
  <c r="J32" i="34"/>
  <c r="K32" i="34"/>
  <c r="L32" i="34"/>
  <c r="M32" i="34"/>
  <c r="N32" i="34"/>
  <c r="C34" i="34"/>
  <c r="D34" i="34"/>
  <c r="E34" i="34"/>
  <c r="F34" i="34"/>
  <c r="G34" i="34"/>
  <c r="H34" i="34"/>
  <c r="I34" i="34"/>
  <c r="J34" i="34"/>
  <c r="K34" i="34"/>
  <c r="L34" i="34"/>
  <c r="M34" i="34"/>
  <c r="N34" i="34"/>
  <c r="C40" i="34"/>
  <c r="D40" i="34"/>
  <c r="E40" i="34"/>
  <c r="F40" i="34"/>
  <c r="G40" i="34"/>
  <c r="H40" i="34"/>
  <c r="I40" i="34"/>
  <c r="J40" i="34"/>
  <c r="K40" i="34"/>
  <c r="L40" i="34"/>
  <c r="M40" i="34"/>
  <c r="N40" i="34"/>
  <c r="P40" i="34"/>
  <c r="C42" i="34"/>
  <c r="D42" i="34"/>
  <c r="E42" i="34"/>
  <c r="F42" i="34"/>
  <c r="G42" i="34"/>
  <c r="H42" i="34"/>
  <c r="I42" i="34"/>
  <c r="J42" i="34"/>
  <c r="K42" i="34"/>
  <c r="L42" i="34"/>
  <c r="M42" i="34"/>
  <c r="N42" i="34"/>
  <c r="C44" i="34"/>
  <c r="D44" i="34"/>
  <c r="E44" i="34"/>
  <c r="F44" i="34"/>
  <c r="G44" i="34"/>
  <c r="H44" i="34"/>
  <c r="I44" i="34"/>
  <c r="J44" i="34"/>
  <c r="K44" i="34"/>
  <c r="L44" i="34"/>
  <c r="M44" i="34"/>
  <c r="N44" i="34"/>
  <c r="C57" i="34"/>
  <c r="D57" i="34"/>
  <c r="E57" i="34"/>
  <c r="F57" i="34"/>
  <c r="G57" i="34"/>
  <c r="H57" i="34"/>
  <c r="I57" i="34"/>
  <c r="J57" i="34"/>
  <c r="K57" i="34"/>
  <c r="L57" i="34"/>
  <c r="M57" i="34"/>
  <c r="N57" i="34"/>
  <c r="P57" i="34"/>
  <c r="C58" i="34"/>
  <c r="D58" i="34"/>
  <c r="E58" i="34"/>
  <c r="F58" i="34"/>
  <c r="G58" i="34"/>
  <c r="H58" i="34"/>
  <c r="I58" i="34"/>
  <c r="J58" i="34"/>
  <c r="K58" i="34"/>
  <c r="L58" i="34"/>
  <c r="M58" i="34"/>
  <c r="N58" i="34"/>
  <c r="P58" i="34"/>
  <c r="C59" i="34"/>
  <c r="D59" i="34"/>
  <c r="E59" i="34"/>
  <c r="F59" i="34"/>
  <c r="G59" i="34"/>
  <c r="H59" i="34"/>
  <c r="I59" i="34"/>
  <c r="J59" i="34"/>
  <c r="K59" i="34"/>
  <c r="L59" i="34"/>
  <c r="M59" i="34"/>
  <c r="N59" i="34"/>
  <c r="P59" i="34"/>
  <c r="C60" i="34"/>
  <c r="D60" i="34"/>
  <c r="E60" i="34"/>
  <c r="F60" i="34"/>
  <c r="G60" i="34"/>
  <c r="H60" i="34"/>
  <c r="I60" i="34"/>
  <c r="J60" i="34"/>
  <c r="K60" i="34"/>
  <c r="L60" i="34"/>
  <c r="M60" i="34"/>
  <c r="N60" i="34"/>
  <c r="P60" i="34"/>
  <c r="C61" i="34"/>
  <c r="D61" i="34"/>
  <c r="E61" i="34"/>
  <c r="F61" i="34"/>
  <c r="G61" i="34"/>
  <c r="H61" i="34"/>
  <c r="I61" i="34"/>
  <c r="J61" i="34"/>
  <c r="K61" i="34"/>
  <c r="L61" i="34"/>
  <c r="M61" i="34"/>
  <c r="N61" i="34"/>
  <c r="P61" i="34"/>
  <c r="C63" i="34"/>
  <c r="D63" i="34"/>
  <c r="E63" i="34"/>
  <c r="F63" i="34"/>
  <c r="G63" i="34"/>
  <c r="H63" i="34"/>
  <c r="I63" i="34"/>
  <c r="J63" i="34"/>
  <c r="K63" i="34"/>
  <c r="L63" i="34"/>
  <c r="M63" i="34"/>
  <c r="N63" i="34"/>
  <c r="C64" i="34"/>
  <c r="D64" i="34"/>
  <c r="E64" i="34"/>
  <c r="F64" i="34"/>
  <c r="G64" i="34"/>
  <c r="H64" i="34"/>
  <c r="I64" i="34"/>
  <c r="J64" i="34"/>
  <c r="K64" i="34"/>
  <c r="L64" i="34"/>
  <c r="M64" i="34"/>
  <c r="N64" i="34"/>
  <c r="C65" i="34"/>
  <c r="D65" i="34"/>
  <c r="E65" i="34"/>
  <c r="F65" i="34"/>
  <c r="G65" i="34"/>
  <c r="H65" i="34"/>
  <c r="I65" i="34"/>
  <c r="J65" i="34"/>
  <c r="K65" i="34"/>
  <c r="L65" i="34"/>
  <c r="M65" i="34"/>
  <c r="N65" i="34"/>
  <c r="C66" i="34"/>
  <c r="D66" i="34"/>
  <c r="E66" i="34"/>
  <c r="F66" i="34"/>
  <c r="G66" i="34"/>
  <c r="H66" i="34"/>
  <c r="I66" i="34"/>
  <c r="J66" i="34"/>
  <c r="K66" i="34"/>
  <c r="L66" i="34"/>
  <c r="M66" i="34"/>
  <c r="N66" i="34"/>
  <c r="C67" i="34"/>
  <c r="D67" i="34"/>
  <c r="E67" i="34"/>
  <c r="F67" i="34"/>
  <c r="G67" i="34"/>
  <c r="H67" i="34"/>
  <c r="I67" i="34"/>
  <c r="J67" i="34"/>
  <c r="K67" i="34"/>
  <c r="L67" i="34"/>
  <c r="M67" i="34"/>
  <c r="N67" i="34"/>
  <c r="C69" i="34"/>
  <c r="D69" i="34"/>
  <c r="E69" i="34"/>
  <c r="F69" i="34"/>
  <c r="G69" i="34"/>
  <c r="H69" i="34"/>
  <c r="I69" i="34"/>
  <c r="J69" i="34"/>
  <c r="K69" i="34"/>
  <c r="L69" i="34"/>
  <c r="M69" i="34"/>
  <c r="N69" i="34"/>
  <c r="C70" i="34"/>
  <c r="D70" i="34"/>
  <c r="E70" i="34"/>
  <c r="F70" i="34"/>
  <c r="G70" i="34"/>
  <c r="H70" i="34"/>
  <c r="I70" i="34"/>
  <c r="J70" i="34"/>
  <c r="K70" i="34"/>
  <c r="L70" i="34"/>
  <c r="M70" i="34"/>
  <c r="N70" i="34"/>
  <c r="C71" i="34"/>
  <c r="D71" i="34"/>
  <c r="E71" i="34"/>
  <c r="F71" i="34"/>
  <c r="G71" i="34"/>
  <c r="H71" i="34"/>
  <c r="I71" i="34"/>
  <c r="J71" i="34"/>
  <c r="K71" i="34"/>
  <c r="L71" i="34"/>
  <c r="M71" i="34"/>
  <c r="N71" i="34"/>
  <c r="C72" i="34"/>
  <c r="D72" i="34"/>
  <c r="E72" i="34"/>
  <c r="F72" i="34"/>
  <c r="G72" i="34"/>
  <c r="H72" i="34"/>
  <c r="I72" i="34"/>
  <c r="J72" i="34"/>
  <c r="K72" i="34"/>
  <c r="L72" i="34"/>
  <c r="M72" i="34"/>
  <c r="N72" i="34"/>
  <c r="C73" i="34"/>
  <c r="D73" i="34"/>
  <c r="E73" i="34"/>
  <c r="F73" i="34"/>
  <c r="G73" i="34"/>
  <c r="H73" i="34"/>
  <c r="I73" i="34"/>
  <c r="J73" i="34"/>
  <c r="K73" i="34"/>
  <c r="L73" i="34"/>
  <c r="M73" i="34"/>
  <c r="N73" i="34"/>
  <c r="C79" i="34"/>
  <c r="D79" i="34"/>
  <c r="E79" i="34"/>
  <c r="F79" i="34"/>
  <c r="G79" i="34"/>
  <c r="H79" i="34"/>
  <c r="I79" i="34"/>
  <c r="J79" i="34"/>
  <c r="K79" i="34"/>
  <c r="L79" i="34"/>
  <c r="M79" i="34"/>
  <c r="N79" i="34"/>
  <c r="P79" i="34"/>
  <c r="C81" i="34"/>
  <c r="D81" i="34"/>
  <c r="E81" i="34"/>
  <c r="F81" i="34"/>
  <c r="G81" i="34"/>
  <c r="H81" i="34"/>
  <c r="I81" i="34"/>
  <c r="J81" i="34"/>
  <c r="K81" i="34"/>
  <c r="L81" i="34"/>
  <c r="M81" i="34"/>
  <c r="N81" i="34"/>
  <c r="C83" i="34"/>
  <c r="D83" i="34"/>
  <c r="E83" i="34"/>
  <c r="F83" i="34"/>
  <c r="G83" i="34"/>
  <c r="H83" i="34"/>
  <c r="I83" i="34"/>
  <c r="J83" i="34"/>
  <c r="K83" i="34"/>
  <c r="L83" i="34"/>
  <c r="M83" i="34"/>
  <c r="N83" i="34"/>
  <c r="AB25" i="32"/>
  <c r="AM28" i="32"/>
  <c r="AL28" i="32"/>
  <c r="AK28" i="32"/>
  <c r="AJ28" i="32"/>
  <c r="AI28" i="32"/>
  <c r="AH28" i="32"/>
  <c r="AG28" i="32"/>
  <c r="AF28" i="32"/>
  <c r="AE28" i="32"/>
  <c r="AD28" i="32"/>
  <c r="AC28" i="32"/>
  <c r="AB28" i="32"/>
  <c r="AM27" i="32"/>
  <c r="AL27" i="32"/>
  <c r="AK27" i="32"/>
  <c r="AJ27" i="32"/>
  <c r="AI27" i="32"/>
  <c r="AH27" i="32"/>
  <c r="AG27" i="32"/>
  <c r="AF27" i="32"/>
  <c r="AE27" i="32"/>
  <c r="AD27" i="32"/>
  <c r="AC27" i="32"/>
  <c r="AB27" i="32"/>
  <c r="AM26" i="32"/>
  <c r="AL26" i="32"/>
  <c r="AK26" i="32"/>
  <c r="AJ26" i="32"/>
  <c r="AI26" i="32"/>
  <c r="AH26" i="32"/>
  <c r="AG26" i="32"/>
  <c r="AF26" i="32"/>
  <c r="AE26" i="32"/>
  <c r="AD26" i="32"/>
  <c r="AC26" i="32"/>
  <c r="AB26" i="32"/>
  <c r="AM25" i="32"/>
  <c r="AL25" i="32"/>
  <c r="AK25" i="32"/>
  <c r="AJ25" i="32"/>
  <c r="AI25" i="32"/>
  <c r="AH25" i="32"/>
  <c r="AG25" i="32"/>
  <c r="AF25" i="32"/>
  <c r="AE25" i="32"/>
  <c r="AD25" i="32"/>
  <c r="AC25" i="32"/>
  <c r="AM24" i="32"/>
  <c r="AL24" i="32"/>
  <c r="AK24" i="32"/>
  <c r="AJ24" i="32"/>
  <c r="AI24" i="32"/>
  <c r="AH24" i="32"/>
  <c r="AG24" i="32"/>
  <c r="AF24" i="32"/>
  <c r="AE24" i="32"/>
  <c r="AD24" i="32"/>
  <c r="AC24" i="32"/>
  <c r="AB24" i="32"/>
  <c r="AM23" i="32"/>
  <c r="AL23" i="32"/>
  <c r="AK23" i="32"/>
  <c r="AJ23" i="32"/>
  <c r="AI23" i="32"/>
  <c r="AH23" i="32"/>
  <c r="AG23" i="32"/>
  <c r="AF23" i="32"/>
  <c r="AE23" i="32"/>
  <c r="AD23" i="32"/>
  <c r="AC23" i="32"/>
  <c r="AB23" i="32"/>
  <c r="AM22" i="32"/>
  <c r="AL22" i="32"/>
  <c r="AK22" i="32"/>
  <c r="AJ22" i="32"/>
  <c r="AI22" i="32"/>
  <c r="AH22" i="32"/>
  <c r="AG22" i="32"/>
  <c r="AF22" i="32"/>
  <c r="AE22" i="32"/>
  <c r="AD22" i="32"/>
  <c r="AC22" i="32"/>
  <c r="AB22" i="32"/>
  <c r="AM21" i="32"/>
  <c r="AL21" i="32"/>
  <c r="AK21" i="32"/>
  <c r="AJ21" i="32"/>
  <c r="AI21" i="32"/>
  <c r="AH21" i="32"/>
  <c r="AG21" i="32"/>
  <c r="AF21" i="32"/>
  <c r="AE21" i="32"/>
  <c r="AD21" i="32"/>
  <c r="AC21" i="32"/>
  <c r="AB21" i="32"/>
  <c r="AM20" i="32"/>
  <c r="AL20" i="32"/>
  <c r="AK20" i="32"/>
  <c r="AJ20" i="32"/>
  <c r="AI20" i="32"/>
  <c r="AH20" i="32"/>
  <c r="AG20" i="32"/>
  <c r="AF20" i="32"/>
  <c r="AE20" i="32"/>
  <c r="AD20" i="32"/>
  <c r="AC20" i="32"/>
  <c r="AB20" i="32"/>
  <c r="AM19" i="32"/>
  <c r="AL19" i="32"/>
  <c r="AK19" i="32"/>
  <c r="AJ19" i="32"/>
  <c r="AI19" i="32"/>
  <c r="AH19" i="32"/>
  <c r="AG19" i="32"/>
  <c r="AF19" i="32"/>
  <c r="AE19" i="32"/>
  <c r="AD19" i="32"/>
  <c r="AC19" i="32"/>
  <c r="AB19" i="32"/>
  <c r="AM18" i="32"/>
  <c r="AL18" i="32"/>
  <c r="AK18" i="32"/>
  <c r="AJ18" i="32"/>
  <c r="AI18" i="32"/>
  <c r="AH18" i="32"/>
  <c r="AG18" i="32"/>
  <c r="AF18" i="32"/>
  <c r="AE18" i="32"/>
  <c r="AD18" i="32"/>
  <c r="AC18" i="32"/>
  <c r="AB18" i="32"/>
  <c r="AM17" i="32"/>
  <c r="AL17" i="32"/>
  <c r="AK17" i="32"/>
  <c r="AJ17" i="32"/>
  <c r="AI17" i="32"/>
  <c r="AH17" i="32"/>
  <c r="AG17" i="32"/>
  <c r="AF17" i="32"/>
  <c r="AE17" i="32"/>
  <c r="AD17" i="32"/>
  <c r="AC17" i="32"/>
  <c r="AB17" i="32"/>
  <c r="AM16" i="32"/>
  <c r="AL16" i="32"/>
  <c r="AK16" i="32"/>
  <c r="AJ16" i="32"/>
  <c r="AI16" i="32"/>
  <c r="AH16" i="32"/>
  <c r="AG16" i="32"/>
  <c r="AF16" i="32"/>
  <c r="AE16" i="32"/>
  <c r="AD16" i="32"/>
  <c r="AC16" i="32"/>
  <c r="AB16" i="32"/>
  <c r="AM15" i="32"/>
  <c r="AL15" i="32"/>
  <c r="AK15" i="32"/>
  <c r="AJ15" i="32"/>
  <c r="AI15" i="32"/>
  <c r="AH15" i="32"/>
  <c r="AG15" i="32"/>
  <c r="AF15" i="32"/>
  <c r="AE15" i="32"/>
  <c r="AD15" i="32"/>
  <c r="AC15" i="32"/>
  <c r="AB15" i="32"/>
  <c r="AM14" i="32"/>
  <c r="AL14" i="32"/>
  <c r="AK14" i="32"/>
  <c r="AJ14" i="32"/>
  <c r="AI14" i="32"/>
  <c r="AH14" i="32"/>
  <c r="AG14" i="32"/>
  <c r="AF14" i="32"/>
  <c r="AE14" i="32"/>
  <c r="AD14" i="32"/>
  <c r="AC14" i="32"/>
  <c r="AB14" i="32"/>
  <c r="AM13" i="32"/>
  <c r="AL13" i="32"/>
  <c r="AK13" i="32"/>
  <c r="AJ13" i="32"/>
  <c r="AI13" i="32"/>
  <c r="AH13" i="32"/>
  <c r="AG13" i="32"/>
  <c r="AF13" i="32"/>
  <c r="AE13" i="32"/>
  <c r="AD13" i="32"/>
  <c r="AC13" i="32"/>
  <c r="AB13" i="32"/>
  <c r="AM12" i="32"/>
  <c r="AL12" i="32"/>
  <c r="AK12" i="32"/>
  <c r="AJ12" i="32"/>
  <c r="AI12" i="32"/>
  <c r="AH12" i="32"/>
  <c r="AG12" i="32"/>
  <c r="AF12" i="32"/>
  <c r="AE12" i="32"/>
  <c r="AD12" i="32"/>
  <c r="AC12" i="32"/>
  <c r="AB12" i="32"/>
  <c r="AM11" i="32"/>
  <c r="AL11" i="32"/>
  <c r="AK11" i="32"/>
  <c r="AJ11" i="32"/>
  <c r="AI11" i="32"/>
  <c r="AH11" i="32"/>
  <c r="AG11" i="32"/>
  <c r="AF11" i="32"/>
  <c r="AE11" i="32"/>
  <c r="AD11" i="32"/>
  <c r="AC11" i="32"/>
  <c r="AB11" i="32"/>
  <c r="AM10" i="32"/>
  <c r="AL10" i="32"/>
  <c r="AK10" i="32"/>
  <c r="AJ10" i="32"/>
  <c r="AI10" i="32"/>
  <c r="AH10" i="32"/>
  <c r="AG10" i="32"/>
  <c r="AF10" i="32"/>
  <c r="AE10" i="32"/>
  <c r="AD10" i="32"/>
  <c r="AC10" i="32"/>
  <c r="AB10" i="32"/>
  <c r="AM9" i="32"/>
  <c r="AL9" i="32"/>
  <c r="AK9" i="32"/>
  <c r="AJ9" i="32"/>
  <c r="AI9" i="32"/>
  <c r="AH9" i="32"/>
  <c r="AG9" i="32"/>
  <c r="AF9" i="32"/>
  <c r="AE9" i="32"/>
  <c r="AD9" i="32"/>
  <c r="AC9" i="32"/>
  <c r="AB9" i="32"/>
  <c r="AM8" i="32"/>
  <c r="AL8" i="32"/>
  <c r="AK8" i="32"/>
  <c r="AJ8" i="32"/>
  <c r="AI8" i="32"/>
  <c r="AH8" i="32"/>
  <c r="AG8" i="32"/>
  <c r="AF8" i="32"/>
  <c r="AE8" i="32"/>
  <c r="AD8" i="32"/>
  <c r="AC8" i="32"/>
  <c r="AB8" i="32"/>
  <c r="AM7" i="32"/>
  <c r="AL7" i="32"/>
  <c r="AK7" i="32"/>
  <c r="AJ7" i="32"/>
  <c r="AI7" i="32"/>
  <c r="AH7" i="32"/>
  <c r="AG7" i="32"/>
  <c r="AF7" i="32"/>
  <c r="AE7" i="32"/>
  <c r="AD7" i="32"/>
  <c r="AC7" i="32"/>
  <c r="AB7" i="32"/>
  <c r="AM6" i="32"/>
  <c r="AL6" i="32"/>
  <c r="AK6" i="32"/>
  <c r="AJ6" i="32"/>
  <c r="AI6" i="32"/>
  <c r="AH6" i="32"/>
  <c r="AG6" i="32"/>
  <c r="AF6" i="32"/>
  <c r="AE6" i="32"/>
  <c r="AD6" i="32"/>
  <c r="AC6" i="32"/>
  <c r="AB6" i="32"/>
  <c r="AM5" i="32"/>
  <c r="AL5" i="32"/>
  <c r="AK5" i="32"/>
  <c r="AJ5" i="32"/>
  <c r="AI5" i="32"/>
  <c r="AH5" i="32"/>
  <c r="AG5" i="32"/>
  <c r="AF5" i="32"/>
  <c r="AE5" i="32"/>
  <c r="AD5" i="32"/>
  <c r="AC5" i="32"/>
  <c r="AB5" i="32"/>
  <c r="AY6" i="14"/>
  <c r="AY7" i="14"/>
  <c r="AY8" i="14"/>
  <c r="AY9" i="14"/>
  <c r="AY10" i="14"/>
  <c r="AY11" i="14"/>
  <c r="AY12" i="14"/>
  <c r="AY13" i="14"/>
  <c r="AY14" i="14"/>
  <c r="AY15" i="14"/>
  <c r="AY16" i="14"/>
  <c r="AY17" i="14"/>
  <c r="AY18" i="14"/>
  <c r="AY19" i="14"/>
  <c r="AY20" i="14"/>
  <c r="AY21" i="14"/>
  <c r="AY22" i="14"/>
  <c r="AY23" i="14"/>
  <c r="AY24" i="14"/>
  <c r="AY25" i="14"/>
  <c r="AY26" i="14"/>
  <c r="AY27" i="14"/>
  <c r="AY28" i="14"/>
  <c r="AY5" i="14"/>
  <c r="AS6" i="14"/>
  <c r="AS7" i="14"/>
  <c r="AS8" i="14"/>
  <c r="AS9" i="14"/>
  <c r="AS10" i="14"/>
  <c r="AS11" i="14"/>
  <c r="AS12" i="14"/>
  <c r="AS13" i="14"/>
  <c r="AS14" i="14"/>
  <c r="AS15" i="14"/>
  <c r="AS16" i="14"/>
  <c r="AS17" i="14"/>
  <c r="AS18" i="14"/>
  <c r="AS19" i="14"/>
  <c r="AS20" i="14"/>
  <c r="AS21" i="14"/>
  <c r="AS22" i="14"/>
  <c r="AS23" i="14"/>
  <c r="AS24" i="14"/>
  <c r="AS25" i="14"/>
  <c r="AS26" i="14"/>
  <c r="AS27" i="14"/>
  <c r="AS28" i="14"/>
  <c r="AS5" i="14"/>
  <c r="AW6" i="14"/>
  <c r="AW7" i="14"/>
  <c r="AW8" i="14"/>
  <c r="AW9" i="14"/>
  <c r="AW10" i="14"/>
  <c r="AW11" i="14"/>
  <c r="AW12" i="14"/>
  <c r="AW13" i="14"/>
  <c r="AW14" i="14"/>
  <c r="AW15" i="14"/>
  <c r="AW16" i="14"/>
  <c r="AW17" i="14"/>
  <c r="AW18" i="14"/>
  <c r="AW19" i="14"/>
  <c r="AW20" i="14"/>
  <c r="AW21" i="14"/>
  <c r="AW22" i="14"/>
  <c r="AW23" i="14"/>
  <c r="AW24" i="14"/>
  <c r="AW25" i="14"/>
  <c r="AW26" i="14"/>
  <c r="AW27" i="14"/>
  <c r="AW28" i="14"/>
  <c r="AW5" i="14"/>
  <c r="AQ6" i="14"/>
  <c r="AQ7" i="14"/>
  <c r="AQ8" i="14"/>
  <c r="AQ9" i="14"/>
  <c r="AQ10" i="14"/>
  <c r="AQ11" i="14"/>
  <c r="AQ12" i="14"/>
  <c r="AQ13" i="14"/>
  <c r="AQ14" i="14"/>
  <c r="AQ15" i="14"/>
  <c r="AQ16" i="14"/>
  <c r="AQ17" i="14"/>
  <c r="AQ18" i="14"/>
  <c r="AQ19" i="14"/>
  <c r="AQ20" i="14"/>
  <c r="AQ21" i="14"/>
  <c r="AQ22" i="14"/>
  <c r="AQ23" i="14"/>
  <c r="AQ24" i="14"/>
  <c r="AQ25" i="14"/>
  <c r="AQ26" i="14"/>
  <c r="AQ27" i="14"/>
  <c r="AQ28" i="14"/>
  <c r="AQ5" i="14"/>
  <c r="AU6" i="14"/>
  <c r="AU7" i="14"/>
  <c r="AU8" i="14"/>
  <c r="AU9" i="14"/>
  <c r="AU10" i="14"/>
  <c r="AU11" i="14"/>
  <c r="AU12" i="14"/>
  <c r="AU13" i="14"/>
  <c r="AU14" i="14"/>
  <c r="AU15" i="14"/>
  <c r="AU16" i="14"/>
  <c r="AU17" i="14"/>
  <c r="AU18" i="14"/>
  <c r="AU19" i="14"/>
  <c r="AU20" i="14"/>
  <c r="AU21" i="14"/>
  <c r="AU22" i="14"/>
  <c r="AU23" i="14"/>
  <c r="AU24" i="14"/>
  <c r="AU25" i="14"/>
  <c r="AU26" i="14"/>
  <c r="AU27" i="14"/>
  <c r="AU28" i="14"/>
  <c r="AU5" i="14"/>
  <c r="AO6" i="14"/>
  <c r="AO7" i="14"/>
  <c r="AO8" i="14"/>
  <c r="AO9" i="14"/>
  <c r="AO10" i="14"/>
  <c r="AO11" i="14"/>
  <c r="AO12" i="14"/>
  <c r="AO13" i="14"/>
  <c r="AO14" i="14"/>
  <c r="AO15" i="14"/>
  <c r="AO16" i="14"/>
  <c r="AO17" i="14"/>
  <c r="AO18" i="14"/>
  <c r="AO19" i="14"/>
  <c r="AO20" i="14"/>
  <c r="AO21" i="14"/>
  <c r="AO22" i="14"/>
  <c r="AO23" i="14"/>
  <c r="AO24" i="14"/>
  <c r="AO25" i="14"/>
  <c r="AO26" i="14"/>
  <c r="AO27" i="14"/>
  <c r="AO28" i="14"/>
  <c r="AO5" i="14"/>
  <c r="AX6" i="14"/>
  <c r="AX7" i="14"/>
  <c r="AX8" i="14"/>
  <c r="AX9" i="14"/>
  <c r="AX10" i="14"/>
  <c r="AX11" i="14"/>
  <c r="AX12" i="14"/>
  <c r="AX13" i="14"/>
  <c r="AX14" i="14"/>
  <c r="AX15" i="14"/>
  <c r="AX16" i="14"/>
  <c r="AX17" i="14"/>
  <c r="AX18" i="14"/>
  <c r="AX19" i="14"/>
  <c r="AX20" i="14"/>
  <c r="AX21" i="14"/>
  <c r="AX22" i="14"/>
  <c r="AX23" i="14"/>
  <c r="AX24" i="14"/>
  <c r="AX25" i="14"/>
  <c r="AX26" i="14"/>
  <c r="AX27" i="14"/>
  <c r="AX28" i="14"/>
  <c r="AX5" i="14"/>
  <c r="AR6" i="14"/>
  <c r="AR7" i="14"/>
  <c r="AR8" i="14"/>
  <c r="AR9" i="14"/>
  <c r="AR10" i="14"/>
  <c r="AR11" i="14"/>
  <c r="AR12" i="14"/>
  <c r="AR13" i="14"/>
  <c r="AR14" i="14"/>
  <c r="AR15" i="14"/>
  <c r="AR16" i="14"/>
  <c r="AR17" i="14"/>
  <c r="AR18" i="14"/>
  <c r="AR19" i="14"/>
  <c r="AR20" i="14"/>
  <c r="AR21" i="14"/>
  <c r="AR22" i="14"/>
  <c r="AR23" i="14"/>
  <c r="AR24" i="14"/>
  <c r="AR25" i="14"/>
  <c r="AR26" i="14"/>
  <c r="AR27" i="14"/>
  <c r="AR28" i="14"/>
  <c r="AR5" i="14"/>
  <c r="AV6" i="14"/>
  <c r="AV7" i="14"/>
  <c r="AV8" i="14"/>
  <c r="AV9" i="14"/>
  <c r="AV10" i="14"/>
  <c r="AV11" i="14"/>
  <c r="AV12" i="14"/>
  <c r="AV13" i="14"/>
  <c r="AV14" i="14"/>
  <c r="AV15" i="14"/>
  <c r="AV16" i="14"/>
  <c r="AV17" i="14"/>
  <c r="AV18" i="14"/>
  <c r="AV19" i="14"/>
  <c r="AV20" i="14"/>
  <c r="AV21" i="14"/>
  <c r="AV22" i="14"/>
  <c r="AV23" i="14"/>
  <c r="AV24" i="14"/>
  <c r="AV25" i="14"/>
  <c r="AV26" i="14"/>
  <c r="AV27" i="14"/>
  <c r="AV28" i="14"/>
  <c r="AV5" i="14"/>
  <c r="AT6" i="14"/>
  <c r="AT7" i="14"/>
  <c r="AT8" i="14"/>
  <c r="AT9" i="14"/>
  <c r="AT10" i="14"/>
  <c r="AT11" i="14"/>
  <c r="AT12" i="14"/>
  <c r="AT13" i="14"/>
  <c r="AT14" i="14"/>
  <c r="AT15" i="14"/>
  <c r="AT16" i="14"/>
  <c r="AT17" i="14"/>
  <c r="AT18" i="14"/>
  <c r="AT19" i="14"/>
  <c r="AT20" i="14"/>
  <c r="AT21" i="14"/>
  <c r="AT22" i="14"/>
  <c r="AT23" i="14"/>
  <c r="AT24" i="14"/>
  <c r="AT25" i="14"/>
  <c r="AT26" i="14"/>
  <c r="AT27" i="14"/>
  <c r="AT28" i="14"/>
  <c r="AT5" i="14"/>
  <c r="AP6" i="14"/>
  <c r="AP7" i="14"/>
  <c r="AP8" i="14"/>
  <c r="AP9" i="14"/>
  <c r="AP10" i="14"/>
  <c r="AP11" i="14"/>
  <c r="AP12" i="14"/>
  <c r="AP13" i="14"/>
  <c r="AP14" i="14"/>
  <c r="AP15" i="14"/>
  <c r="AP16" i="14"/>
  <c r="AP17" i="14"/>
  <c r="AP18" i="14"/>
  <c r="AP19" i="14"/>
  <c r="AP20" i="14"/>
  <c r="AP21" i="14"/>
  <c r="AP22" i="14"/>
  <c r="AP23" i="14"/>
  <c r="AP24" i="14"/>
  <c r="AP25" i="14"/>
  <c r="AP26" i="14"/>
  <c r="AP27" i="14"/>
  <c r="AP28" i="14"/>
  <c r="AP5" i="14"/>
  <c r="AN6" i="14"/>
  <c r="AN7" i="14"/>
  <c r="AN8" i="14"/>
  <c r="AN9" i="14"/>
  <c r="AN10" i="14"/>
  <c r="AN11" i="14"/>
  <c r="AN12" i="14"/>
  <c r="AN13" i="14"/>
  <c r="AN14" i="14"/>
  <c r="AN15" i="14"/>
  <c r="AN16" i="14"/>
  <c r="AN17" i="14"/>
  <c r="AN18" i="14"/>
  <c r="AN19" i="14"/>
  <c r="AN20" i="14"/>
  <c r="AN21" i="14"/>
  <c r="AN22" i="14"/>
  <c r="AN23" i="14"/>
  <c r="AN24" i="14"/>
  <c r="AN25" i="14"/>
  <c r="AN26" i="14"/>
  <c r="AN27" i="14"/>
  <c r="AN28" i="14"/>
  <c r="AN5" i="14"/>
  <c r="K4" i="13"/>
  <c r="I36" i="3"/>
  <c r="V50" i="17"/>
  <c r="U50" i="17"/>
  <c r="T50" i="17"/>
  <c r="S50" i="17"/>
  <c r="R50" i="17"/>
  <c r="Q50" i="17"/>
  <c r="P50" i="17"/>
  <c r="O50" i="17"/>
  <c r="N50" i="17"/>
  <c r="M50" i="17"/>
  <c r="L50" i="17"/>
  <c r="K50" i="17"/>
  <c r="V47" i="17"/>
  <c r="U47" i="17"/>
  <c r="T47" i="17"/>
  <c r="S47" i="17"/>
  <c r="R47" i="17"/>
  <c r="Q47" i="17"/>
  <c r="P47" i="17"/>
  <c r="O47" i="17"/>
  <c r="N47" i="17"/>
  <c r="M47" i="17"/>
  <c r="L47" i="17"/>
  <c r="K47" i="17"/>
  <c r="V44" i="17"/>
  <c r="U44" i="17"/>
  <c r="T44" i="17"/>
  <c r="S44" i="17"/>
  <c r="R44" i="17"/>
  <c r="Q44" i="17"/>
  <c r="P44" i="17"/>
  <c r="O44" i="17"/>
  <c r="N44" i="17"/>
  <c r="M44" i="17"/>
  <c r="L44" i="17"/>
  <c r="K44" i="17"/>
  <c r="V41" i="17"/>
  <c r="U41" i="17"/>
  <c r="T41" i="17"/>
  <c r="S41" i="17"/>
  <c r="R41" i="17"/>
  <c r="Q41" i="17"/>
  <c r="P41" i="17"/>
  <c r="O41" i="17"/>
  <c r="N41" i="17"/>
  <c r="M41" i="17"/>
  <c r="L41" i="17"/>
  <c r="K41" i="17"/>
  <c r="V38" i="17"/>
  <c r="U38" i="17"/>
  <c r="T38" i="17"/>
  <c r="S38" i="17"/>
  <c r="R38" i="17"/>
  <c r="Q38" i="17"/>
  <c r="P38" i="17"/>
  <c r="O38" i="17"/>
  <c r="N38" i="17"/>
  <c r="M38" i="17"/>
  <c r="L38" i="17"/>
  <c r="K38" i="17"/>
  <c r="V35" i="17"/>
  <c r="U35" i="17"/>
  <c r="T35" i="17"/>
  <c r="S35" i="17"/>
  <c r="R35" i="17"/>
  <c r="Q35" i="17"/>
  <c r="P35" i="17"/>
  <c r="O35" i="17"/>
  <c r="N35" i="17"/>
  <c r="M35" i="17"/>
  <c r="L35" i="17"/>
  <c r="K35" i="17"/>
  <c r="V32" i="17"/>
  <c r="U32" i="17"/>
  <c r="T32" i="17"/>
  <c r="S32" i="17"/>
  <c r="R32" i="17"/>
  <c r="Q32" i="17"/>
  <c r="P32" i="17"/>
  <c r="O32" i="17"/>
  <c r="N32" i="17"/>
  <c r="M32" i="17"/>
  <c r="L32" i="17"/>
  <c r="K32" i="17"/>
  <c r="V29" i="17"/>
  <c r="U29" i="17"/>
  <c r="T29" i="17"/>
  <c r="S29" i="17"/>
  <c r="R29" i="17"/>
  <c r="Q29" i="17"/>
  <c r="P29" i="17"/>
  <c r="O29" i="17"/>
  <c r="N29" i="17"/>
  <c r="M29" i="17"/>
  <c r="L29" i="17"/>
  <c r="K29" i="17"/>
  <c r="V26" i="17"/>
  <c r="U26" i="17"/>
  <c r="T26" i="17"/>
  <c r="S26" i="17"/>
  <c r="R26" i="17"/>
  <c r="Q26" i="17"/>
  <c r="P26" i="17"/>
  <c r="O26" i="17"/>
  <c r="N26" i="17"/>
  <c r="M26" i="17"/>
  <c r="L26" i="17"/>
  <c r="K26" i="17"/>
  <c r="V23" i="17"/>
  <c r="U23" i="17"/>
  <c r="T23" i="17"/>
  <c r="S23" i="17"/>
  <c r="R23" i="17"/>
  <c r="Q23" i="17"/>
  <c r="P23" i="17"/>
  <c r="O23" i="17"/>
  <c r="N23" i="17"/>
  <c r="M23" i="17"/>
  <c r="L23" i="17"/>
  <c r="K23" i="17"/>
  <c r="V20" i="17"/>
  <c r="U20" i="17"/>
  <c r="T20" i="17"/>
  <c r="S20" i="17"/>
  <c r="R20" i="17"/>
  <c r="Q20" i="17"/>
  <c r="P20" i="17"/>
  <c r="O20" i="17"/>
  <c r="N20" i="17"/>
  <c r="M20" i="17"/>
  <c r="L20" i="17"/>
  <c r="K20" i="17"/>
  <c r="V17" i="17"/>
  <c r="U17" i="17"/>
  <c r="T17" i="17"/>
  <c r="S17" i="17"/>
  <c r="R17" i="17"/>
  <c r="Q17" i="17"/>
  <c r="P17" i="17"/>
  <c r="O17" i="17"/>
  <c r="N17" i="17"/>
  <c r="M17" i="17"/>
  <c r="L17" i="17"/>
  <c r="K17" i="17"/>
  <c r="V14" i="17"/>
  <c r="U14" i="17"/>
  <c r="T14" i="17"/>
  <c r="S14" i="17"/>
  <c r="R14" i="17"/>
  <c r="Q14" i="17"/>
  <c r="P14" i="17"/>
  <c r="O14" i="17"/>
  <c r="N14" i="17"/>
  <c r="M14" i="17"/>
  <c r="L14" i="17"/>
  <c r="K14" i="17"/>
  <c r="V11" i="17"/>
  <c r="U11" i="17"/>
  <c r="T11" i="17"/>
  <c r="S11" i="17"/>
  <c r="R11" i="17"/>
  <c r="Q11" i="17"/>
  <c r="P11" i="17"/>
  <c r="O11" i="17"/>
  <c r="N11" i="17"/>
  <c r="M11" i="17"/>
  <c r="L11" i="17"/>
  <c r="K11" i="17"/>
  <c r="V8" i="17"/>
  <c r="U8" i="17"/>
  <c r="T8" i="17"/>
  <c r="S8" i="17"/>
  <c r="R8" i="17"/>
  <c r="Q8" i="17"/>
  <c r="P8" i="17"/>
  <c r="O8" i="17"/>
  <c r="N8" i="17"/>
  <c r="M8" i="17"/>
  <c r="L8" i="17"/>
  <c r="K8" i="17"/>
  <c r="V5" i="17"/>
  <c r="U5" i="17"/>
  <c r="T5" i="17"/>
  <c r="S5" i="17"/>
  <c r="R5" i="17"/>
  <c r="Q5" i="17"/>
  <c r="P5" i="17"/>
  <c r="O5" i="17"/>
  <c r="N5" i="17"/>
  <c r="M5" i="17"/>
  <c r="L5" i="17"/>
  <c r="K5" i="17"/>
  <c r="U46" i="30"/>
  <c r="T46" i="30"/>
  <c r="S46" i="30"/>
  <c r="R46" i="30"/>
  <c r="Q46" i="30"/>
  <c r="P46" i="30"/>
  <c r="O46" i="30"/>
  <c r="N46" i="30"/>
  <c r="M46" i="30"/>
  <c r="L46" i="30"/>
  <c r="K46" i="30"/>
  <c r="J46" i="30"/>
  <c r="U43" i="30"/>
  <c r="T43" i="30"/>
  <c r="S43" i="30"/>
  <c r="R43" i="30"/>
  <c r="Q43" i="30"/>
  <c r="P43" i="30"/>
  <c r="O43" i="30"/>
  <c r="N43" i="30"/>
  <c r="M43" i="30"/>
  <c r="L43" i="30"/>
  <c r="K43" i="30"/>
  <c r="J43" i="30"/>
  <c r="U40" i="30"/>
  <c r="T40" i="30"/>
  <c r="S40" i="30"/>
  <c r="R40" i="30"/>
  <c r="Q40" i="30"/>
  <c r="P40" i="30"/>
  <c r="O40" i="30"/>
  <c r="N40" i="30"/>
  <c r="M40" i="30"/>
  <c r="L40" i="30"/>
  <c r="K40" i="30"/>
  <c r="J40" i="30"/>
  <c r="U37" i="30"/>
  <c r="T37" i="30"/>
  <c r="S37" i="30"/>
  <c r="R37" i="30"/>
  <c r="Q37" i="30"/>
  <c r="P37" i="30"/>
  <c r="O37" i="30"/>
  <c r="N37" i="30"/>
  <c r="M37" i="30"/>
  <c r="L37" i="30"/>
  <c r="K37" i="30"/>
  <c r="J37" i="30"/>
  <c r="U34" i="30"/>
  <c r="T34" i="30"/>
  <c r="S34" i="30"/>
  <c r="R34" i="30"/>
  <c r="Q34" i="30"/>
  <c r="P34" i="30"/>
  <c r="O34" i="30"/>
  <c r="N34" i="30"/>
  <c r="M34" i="30"/>
  <c r="L34" i="30"/>
  <c r="K34" i="30"/>
  <c r="J34" i="30"/>
  <c r="U30" i="31"/>
  <c r="T30" i="31"/>
  <c r="S30" i="31"/>
  <c r="R30" i="31"/>
  <c r="Q30" i="31"/>
  <c r="P30" i="31"/>
  <c r="O30" i="31"/>
  <c r="N30" i="31"/>
  <c r="M30" i="31"/>
  <c r="L30" i="31"/>
  <c r="K30" i="31"/>
  <c r="J30" i="31"/>
  <c r="U27" i="31"/>
  <c r="T27" i="31"/>
  <c r="S27" i="31"/>
  <c r="R27" i="31"/>
  <c r="Q27" i="31"/>
  <c r="P27" i="31"/>
  <c r="O27" i="31"/>
  <c r="N27" i="31"/>
  <c r="M27" i="31"/>
  <c r="L27" i="31"/>
  <c r="K27" i="31"/>
  <c r="J27" i="31"/>
  <c r="U24" i="31"/>
  <c r="T24" i="31"/>
  <c r="S24" i="31"/>
  <c r="R24" i="31"/>
  <c r="Q24" i="31"/>
  <c r="P24" i="31"/>
  <c r="O24" i="31"/>
  <c r="N24" i="31"/>
  <c r="M24" i="31"/>
  <c r="L24" i="31"/>
  <c r="K24" i="31"/>
  <c r="J24" i="31"/>
  <c r="U21" i="31"/>
  <c r="T21" i="31"/>
  <c r="S21" i="31"/>
  <c r="R21" i="31"/>
  <c r="Q21" i="31"/>
  <c r="P21" i="31"/>
  <c r="O21" i="31"/>
  <c r="N21" i="31"/>
  <c r="M21" i="31"/>
  <c r="L21" i="31"/>
  <c r="K21" i="31"/>
  <c r="J21" i="31"/>
  <c r="U18" i="31"/>
  <c r="T18" i="31"/>
  <c r="S18" i="31"/>
  <c r="R18" i="31"/>
  <c r="Q18" i="31"/>
  <c r="P18" i="31"/>
  <c r="O18" i="31"/>
  <c r="N18" i="31"/>
  <c r="M18" i="31"/>
  <c r="L18" i="31"/>
  <c r="K18" i="31"/>
  <c r="J18" i="31"/>
  <c r="U15" i="31"/>
  <c r="T15" i="31"/>
  <c r="S15" i="31"/>
  <c r="R15" i="31"/>
  <c r="Q15" i="31"/>
  <c r="P15" i="31"/>
  <c r="O15" i="31"/>
  <c r="N15" i="31"/>
  <c r="M15" i="31"/>
  <c r="L15" i="31"/>
  <c r="K15" i="31"/>
  <c r="J15" i="31"/>
  <c r="U12" i="31"/>
  <c r="T12" i="31"/>
  <c r="S12" i="31"/>
  <c r="R12" i="31"/>
  <c r="Q12" i="31"/>
  <c r="P12" i="31"/>
  <c r="O12" i="31"/>
  <c r="N12" i="31"/>
  <c r="M12" i="31"/>
  <c r="L12" i="31"/>
  <c r="K12" i="31"/>
  <c r="J12" i="31"/>
  <c r="U9" i="31"/>
  <c r="T9" i="31"/>
  <c r="S9" i="31"/>
  <c r="R9" i="31"/>
  <c r="Q9" i="31"/>
  <c r="P9" i="31"/>
  <c r="O9" i="31"/>
  <c r="N9" i="31"/>
  <c r="M9" i="31"/>
  <c r="L9" i="31"/>
  <c r="K9" i="31"/>
  <c r="J9" i="31"/>
  <c r="U7" i="31"/>
  <c r="T7" i="31"/>
  <c r="S7" i="31"/>
  <c r="R7" i="31"/>
  <c r="Q7" i="31"/>
  <c r="P7" i="31"/>
  <c r="O7" i="31"/>
  <c r="N7" i="31"/>
  <c r="M7" i="31"/>
  <c r="L7" i="31"/>
  <c r="K7" i="31"/>
  <c r="J7" i="31"/>
  <c r="U4" i="31"/>
  <c r="T4" i="31"/>
  <c r="S4" i="31"/>
  <c r="R4" i="31"/>
  <c r="Q4" i="31"/>
  <c r="P4" i="31"/>
  <c r="O4" i="31"/>
  <c r="N4" i="31"/>
  <c r="M4" i="31"/>
  <c r="L4" i="31"/>
  <c r="K4" i="31"/>
  <c r="J4" i="31"/>
  <c r="U31" i="30"/>
  <c r="T31" i="30"/>
  <c r="S31" i="30"/>
  <c r="R31" i="30"/>
  <c r="Q31" i="30"/>
  <c r="P31" i="30"/>
  <c r="O31" i="30"/>
  <c r="N31" i="30"/>
  <c r="M31" i="30"/>
  <c r="L31" i="30"/>
  <c r="K31" i="30"/>
  <c r="J31" i="30"/>
  <c r="U28" i="30"/>
  <c r="T28" i="30"/>
  <c r="S28" i="30"/>
  <c r="R28" i="30"/>
  <c r="Q28" i="30"/>
  <c r="P28" i="30"/>
  <c r="O28" i="30"/>
  <c r="N28" i="30"/>
  <c r="M28" i="30"/>
  <c r="L28" i="30"/>
  <c r="K28" i="30"/>
  <c r="J28" i="30"/>
  <c r="U25" i="30"/>
  <c r="T25" i="30"/>
  <c r="S25" i="30"/>
  <c r="R25" i="30"/>
  <c r="Q25" i="30"/>
  <c r="P25" i="30"/>
  <c r="O25" i="30"/>
  <c r="N25" i="30"/>
  <c r="M25" i="30"/>
  <c r="L25" i="30"/>
  <c r="K25" i="30"/>
  <c r="J25" i="30"/>
  <c r="U22" i="30"/>
  <c r="T22" i="30"/>
  <c r="S22" i="30"/>
  <c r="R22" i="30"/>
  <c r="Q22" i="30"/>
  <c r="P22" i="30"/>
  <c r="O22" i="30"/>
  <c r="N22" i="30"/>
  <c r="M22" i="30"/>
  <c r="L22" i="30"/>
  <c r="K22" i="30"/>
  <c r="J22" i="30"/>
  <c r="U19" i="30"/>
  <c r="T19" i="30"/>
  <c r="S19" i="30"/>
  <c r="R19" i="30"/>
  <c r="Q19" i="30"/>
  <c r="P19" i="30"/>
  <c r="O19" i="30"/>
  <c r="N19" i="30"/>
  <c r="M19" i="30"/>
  <c r="L19" i="30"/>
  <c r="K19" i="30"/>
  <c r="J19" i="30"/>
  <c r="U16" i="30"/>
  <c r="T16" i="30"/>
  <c r="S16" i="30"/>
  <c r="R16" i="30"/>
  <c r="Q16" i="30"/>
  <c r="P16" i="30"/>
  <c r="O16" i="30"/>
  <c r="N16" i="30"/>
  <c r="M16" i="30"/>
  <c r="L16" i="30"/>
  <c r="K16" i="30"/>
  <c r="J16" i="30"/>
  <c r="U13" i="30"/>
  <c r="T13" i="30"/>
  <c r="S13" i="30"/>
  <c r="R13" i="30"/>
  <c r="Q13" i="30"/>
  <c r="P13" i="30"/>
  <c r="O13" i="30"/>
  <c r="N13" i="30"/>
  <c r="M13" i="30"/>
  <c r="L13" i="30"/>
  <c r="K13" i="30"/>
  <c r="J13" i="30"/>
  <c r="U10" i="30"/>
  <c r="T10" i="30"/>
  <c r="S10" i="30"/>
  <c r="R10" i="30"/>
  <c r="Q10" i="30"/>
  <c r="P10" i="30"/>
  <c r="O10" i="30"/>
  <c r="N10" i="30"/>
  <c r="M10" i="30"/>
  <c r="L10" i="30"/>
  <c r="K10" i="30"/>
  <c r="J10" i="30"/>
  <c r="U8" i="30"/>
  <c r="T8" i="30"/>
  <c r="S8" i="30"/>
  <c r="R8" i="30"/>
  <c r="Q8" i="30"/>
  <c r="P8" i="30"/>
  <c r="O8" i="30"/>
  <c r="N8" i="30"/>
  <c r="M8" i="30"/>
  <c r="L8" i="30"/>
  <c r="K8" i="30"/>
  <c r="J8" i="30"/>
  <c r="U5" i="30"/>
  <c r="T5" i="30"/>
  <c r="S5" i="30"/>
  <c r="R5" i="30"/>
  <c r="Q5" i="30"/>
  <c r="P5" i="30"/>
  <c r="O5" i="30"/>
  <c r="N5" i="30"/>
  <c r="M5" i="30"/>
  <c r="L5" i="30"/>
  <c r="K5" i="30"/>
  <c r="J5" i="30"/>
  <c r="F29" i="29"/>
  <c r="E29" i="29"/>
  <c r="F26" i="29"/>
  <c r="E26" i="29"/>
  <c r="F23" i="29"/>
  <c r="E23" i="29"/>
  <c r="F20" i="29"/>
  <c r="E20" i="29"/>
  <c r="F17" i="29"/>
  <c r="E17" i="29"/>
  <c r="F14" i="29"/>
  <c r="E14" i="29"/>
  <c r="F11" i="29"/>
  <c r="E11" i="29"/>
  <c r="E8" i="29"/>
  <c r="F5" i="29"/>
  <c r="E5" i="29"/>
  <c r="F26" i="28"/>
  <c r="E26" i="28"/>
  <c r="F17" i="28"/>
  <c r="E17" i="28"/>
  <c r="F14" i="28"/>
  <c r="E14" i="28"/>
  <c r="F8" i="28"/>
  <c r="E8" i="28"/>
  <c r="E5" i="28"/>
  <c r="F29" i="28"/>
  <c r="E29" i="28"/>
  <c r="F23" i="28"/>
  <c r="E23" i="28"/>
  <c r="F20" i="28"/>
  <c r="E20" i="28"/>
  <c r="F11" i="28"/>
  <c r="E11" i="28"/>
  <c r="F5" i="28"/>
  <c r="U26" i="19"/>
  <c r="T26" i="19"/>
  <c r="S26" i="19"/>
  <c r="R26" i="19"/>
  <c r="Q26" i="19"/>
  <c r="P26" i="19"/>
  <c r="U23" i="19"/>
  <c r="T23" i="19"/>
  <c r="S23" i="19"/>
  <c r="R23" i="19"/>
  <c r="Q23" i="19"/>
  <c r="P23" i="19"/>
  <c r="U20" i="19"/>
  <c r="T20" i="19"/>
  <c r="S20" i="19"/>
  <c r="R20" i="19"/>
  <c r="Q20" i="19"/>
  <c r="P20" i="19"/>
  <c r="U17" i="19"/>
  <c r="T17" i="19"/>
  <c r="S17" i="19"/>
  <c r="R17" i="19"/>
  <c r="Q17" i="19"/>
  <c r="P17" i="19"/>
  <c r="U14" i="19"/>
  <c r="T14" i="19"/>
  <c r="S14" i="19"/>
  <c r="R14" i="19"/>
  <c r="Q14" i="19"/>
  <c r="P14" i="19"/>
  <c r="U11" i="19"/>
  <c r="T11" i="19"/>
  <c r="S11" i="19"/>
  <c r="R11" i="19"/>
  <c r="Q11" i="19"/>
  <c r="P11" i="19"/>
  <c r="U8" i="19"/>
  <c r="T8" i="19"/>
  <c r="S8" i="19"/>
  <c r="R8" i="19"/>
  <c r="Q8" i="19"/>
  <c r="P8" i="19"/>
  <c r="Q5" i="19"/>
  <c r="R5" i="19"/>
  <c r="S5" i="19"/>
  <c r="T5" i="19"/>
  <c r="U5" i="19"/>
  <c r="P5" i="19"/>
  <c r="O26" i="19"/>
  <c r="N26" i="19"/>
  <c r="M26" i="19"/>
  <c r="L26" i="19"/>
  <c r="K26" i="19"/>
  <c r="J26" i="19"/>
  <c r="O23" i="19"/>
  <c r="N23" i="19"/>
  <c r="M23" i="19"/>
  <c r="L23" i="19"/>
  <c r="K23" i="19"/>
  <c r="J23" i="19"/>
  <c r="O20" i="19"/>
  <c r="N20" i="19"/>
  <c r="M20" i="19"/>
  <c r="L20" i="19"/>
  <c r="K20" i="19"/>
  <c r="J20" i="19"/>
  <c r="O17" i="19"/>
  <c r="N17" i="19"/>
  <c r="M17" i="19"/>
  <c r="L17" i="19"/>
  <c r="K17" i="19"/>
  <c r="J17" i="19"/>
  <c r="O14" i="19"/>
  <c r="N14" i="19"/>
  <c r="M14" i="19"/>
  <c r="L14" i="19"/>
  <c r="K14" i="19"/>
  <c r="J14" i="19"/>
  <c r="O11" i="19"/>
  <c r="N11" i="19"/>
  <c r="M11" i="19"/>
  <c r="L11" i="19"/>
  <c r="K11" i="19"/>
  <c r="J11" i="19"/>
  <c r="O8" i="19"/>
  <c r="N8" i="19"/>
  <c r="M8" i="19"/>
  <c r="L8" i="19"/>
  <c r="K8" i="19"/>
  <c r="J8" i="19"/>
  <c r="K5" i="19"/>
  <c r="L5" i="19"/>
  <c r="M5" i="19"/>
  <c r="N5" i="19"/>
  <c r="O5" i="19"/>
  <c r="J5" i="19"/>
  <c r="U47" i="11"/>
  <c r="U44" i="11"/>
  <c r="U41" i="11"/>
  <c r="U38" i="11"/>
  <c r="U35" i="11"/>
  <c r="U32" i="11"/>
  <c r="U29" i="11"/>
  <c r="U26" i="11"/>
  <c r="U23" i="11"/>
  <c r="U20" i="11"/>
  <c r="U17" i="11"/>
  <c r="U14" i="11"/>
  <c r="U11" i="11"/>
  <c r="U8" i="11"/>
  <c r="U5" i="11"/>
  <c r="T47" i="11"/>
  <c r="T44" i="11"/>
  <c r="T41" i="11"/>
  <c r="T38" i="11"/>
  <c r="T35" i="11"/>
  <c r="T32" i="11"/>
  <c r="T29" i="11"/>
  <c r="T26" i="11"/>
  <c r="T23" i="11"/>
  <c r="T20" i="11"/>
  <c r="T17" i="11"/>
  <c r="T14" i="11"/>
  <c r="T11" i="11"/>
  <c r="T8" i="11"/>
  <c r="T5" i="11"/>
  <c r="S47" i="11"/>
  <c r="S44" i="11"/>
  <c r="S41" i="11"/>
  <c r="S38" i="11"/>
  <c r="S35" i="11"/>
  <c r="S32" i="11"/>
  <c r="S29" i="11"/>
  <c r="S26" i="11"/>
  <c r="S23" i="11"/>
  <c r="S20" i="11"/>
  <c r="S17" i="11"/>
  <c r="S14" i="11"/>
  <c r="S11" i="11"/>
  <c r="S8" i="11"/>
  <c r="S5" i="11"/>
  <c r="R47" i="11"/>
  <c r="R44" i="11"/>
  <c r="R41" i="11"/>
  <c r="R38" i="11"/>
  <c r="R35" i="11"/>
  <c r="R32" i="11"/>
  <c r="R29" i="11"/>
  <c r="R26" i="11"/>
  <c r="R23" i="11"/>
  <c r="R20" i="11"/>
  <c r="R17" i="11"/>
  <c r="R14" i="11"/>
  <c r="R11" i="11"/>
  <c r="R8" i="11"/>
  <c r="R5" i="11"/>
  <c r="Q47" i="11"/>
  <c r="Q44" i="11"/>
  <c r="Q41" i="11"/>
  <c r="Q38" i="11"/>
  <c r="Q35" i="11"/>
  <c r="Q32" i="11"/>
  <c r="Q29" i="11"/>
  <c r="Q26" i="11"/>
  <c r="Q23" i="11"/>
  <c r="Q20" i="11"/>
  <c r="Q17" i="11"/>
  <c r="Q14" i="11"/>
  <c r="Q11" i="11"/>
  <c r="Q8" i="11"/>
  <c r="Q5" i="11"/>
  <c r="P47" i="11"/>
  <c r="P44" i="11"/>
  <c r="P41" i="11"/>
  <c r="P38" i="11"/>
  <c r="P35" i="11"/>
  <c r="P32" i="11"/>
  <c r="P29" i="11"/>
  <c r="P26" i="11"/>
  <c r="P23" i="11"/>
  <c r="P20" i="11"/>
  <c r="P17" i="11"/>
  <c r="P14" i="11"/>
  <c r="P11" i="11"/>
  <c r="P8" i="11"/>
  <c r="P5" i="11"/>
  <c r="J44" i="11"/>
  <c r="J35" i="11"/>
  <c r="O47" i="11"/>
  <c r="N47" i="11"/>
  <c r="M47" i="11"/>
  <c r="L47" i="11"/>
  <c r="K47" i="11"/>
  <c r="J47" i="11"/>
  <c r="O44" i="11"/>
  <c r="N44" i="11"/>
  <c r="M44" i="11"/>
  <c r="L44" i="11"/>
  <c r="K44" i="11"/>
  <c r="O41" i="11"/>
  <c r="N41" i="11"/>
  <c r="M41" i="11"/>
  <c r="L41" i="11"/>
  <c r="K41" i="11"/>
  <c r="J41" i="11"/>
  <c r="O38" i="11"/>
  <c r="N38" i="11"/>
  <c r="M38" i="11"/>
  <c r="L38" i="11"/>
  <c r="K38" i="11"/>
  <c r="J38" i="11"/>
  <c r="O35" i="11"/>
  <c r="N35" i="11"/>
  <c r="M35" i="11"/>
  <c r="L35" i="11"/>
  <c r="K35" i="11"/>
  <c r="O32" i="11"/>
  <c r="N32" i="11"/>
  <c r="M32" i="11"/>
  <c r="L32" i="11"/>
  <c r="K32" i="11"/>
  <c r="J32" i="11"/>
  <c r="O29" i="11"/>
  <c r="N29" i="11"/>
  <c r="M29" i="11"/>
  <c r="L29" i="11"/>
  <c r="K29" i="11"/>
  <c r="J29" i="11"/>
  <c r="O26" i="11"/>
  <c r="N26" i="11"/>
  <c r="M26" i="11"/>
  <c r="L26" i="11"/>
  <c r="K26" i="11"/>
  <c r="J26" i="11"/>
  <c r="O23" i="11"/>
  <c r="N23" i="11"/>
  <c r="M23" i="11"/>
  <c r="L23" i="11"/>
  <c r="K23" i="11"/>
  <c r="J23" i="11"/>
  <c r="O20" i="11"/>
  <c r="N20" i="11"/>
  <c r="M20" i="11"/>
  <c r="L20" i="11"/>
  <c r="K20" i="11"/>
  <c r="J20" i="11"/>
  <c r="O17" i="11"/>
  <c r="N17" i="11"/>
  <c r="M17" i="11"/>
  <c r="L17" i="11"/>
  <c r="K17" i="11"/>
  <c r="J17" i="11"/>
  <c r="O14" i="11"/>
  <c r="N14" i="11"/>
  <c r="M14" i="11"/>
  <c r="L14" i="11"/>
  <c r="K14" i="11"/>
  <c r="J14" i="11"/>
  <c r="O11" i="11"/>
  <c r="N11" i="11"/>
  <c r="M11" i="11"/>
  <c r="L11" i="11"/>
  <c r="K11" i="11"/>
  <c r="J11" i="11"/>
  <c r="O8" i="11"/>
  <c r="N8" i="11"/>
  <c r="M8" i="11"/>
  <c r="L8" i="11"/>
  <c r="K8" i="11"/>
  <c r="J8" i="11"/>
  <c r="K5" i="11"/>
  <c r="L5" i="11"/>
  <c r="M5" i="11"/>
  <c r="N5" i="11"/>
  <c r="O5" i="11"/>
  <c r="J5" i="11"/>
  <c r="L33" i="7"/>
  <c r="L29" i="7"/>
  <c r="L25" i="7"/>
  <c r="L21" i="7"/>
  <c r="K33" i="7"/>
  <c r="K29" i="7"/>
  <c r="K25" i="7"/>
  <c r="K21" i="7"/>
  <c r="J33" i="7"/>
  <c r="J29" i="7"/>
  <c r="J25" i="7"/>
  <c r="J21" i="7"/>
  <c r="L17" i="7"/>
  <c r="L13" i="7"/>
  <c r="L9" i="7"/>
  <c r="L5" i="7"/>
  <c r="K17" i="7"/>
  <c r="K13" i="7"/>
  <c r="K9" i="7"/>
  <c r="K5" i="7"/>
  <c r="J17" i="7"/>
  <c r="J13" i="7"/>
  <c r="J9" i="7"/>
  <c r="J5" i="7"/>
  <c r="I33" i="7"/>
  <c r="I29" i="7"/>
  <c r="I25" i="7"/>
  <c r="I21" i="7"/>
  <c r="I17" i="7"/>
  <c r="I13" i="7"/>
  <c r="I9" i="7"/>
  <c r="I5" i="7"/>
  <c r="H33" i="7"/>
  <c r="H29" i="7"/>
  <c r="H25" i="7"/>
  <c r="H21" i="7"/>
  <c r="H17" i="7"/>
  <c r="H13" i="7"/>
  <c r="H9" i="7"/>
  <c r="H5" i="7"/>
  <c r="G33" i="7"/>
  <c r="G29" i="7"/>
  <c r="G25" i="7"/>
  <c r="G21" i="7"/>
  <c r="G17" i="7"/>
  <c r="G13" i="7"/>
  <c r="G9" i="7"/>
  <c r="G5" i="7"/>
  <c r="G5" i="24"/>
  <c r="H5" i="24"/>
  <c r="I5" i="24"/>
  <c r="G6" i="24"/>
  <c r="H6" i="24"/>
  <c r="I6" i="24"/>
  <c r="G7" i="24"/>
  <c r="H7" i="24"/>
  <c r="I7" i="24"/>
  <c r="G8" i="24"/>
  <c r="H8" i="24"/>
  <c r="I8" i="24"/>
  <c r="G9" i="24"/>
  <c r="H9" i="24"/>
  <c r="I9" i="24"/>
  <c r="G10" i="24"/>
  <c r="H10" i="24"/>
  <c r="I10" i="24"/>
  <c r="G11" i="24"/>
  <c r="H11" i="24"/>
  <c r="I11" i="24"/>
  <c r="G12" i="24"/>
  <c r="H12" i="24"/>
  <c r="I12" i="24"/>
  <c r="G13" i="24"/>
  <c r="H13" i="24"/>
  <c r="I13" i="24"/>
  <c r="G14" i="24"/>
  <c r="H14" i="24"/>
  <c r="I14" i="24"/>
  <c r="G15" i="24"/>
  <c r="H15" i="24"/>
  <c r="I15" i="24"/>
  <c r="G16" i="24"/>
  <c r="H16" i="24"/>
  <c r="I16" i="24"/>
  <c r="G17" i="24"/>
  <c r="H17" i="24"/>
  <c r="I17" i="24"/>
  <c r="G18" i="24"/>
  <c r="H18" i="24"/>
  <c r="I18" i="24"/>
  <c r="G19" i="24"/>
  <c r="H19" i="24"/>
  <c r="I19" i="24"/>
  <c r="G20" i="24"/>
  <c r="H20" i="24"/>
  <c r="I20" i="24"/>
  <c r="G21" i="24"/>
  <c r="H21" i="24"/>
  <c r="I21" i="24"/>
  <c r="G22" i="24"/>
  <c r="H22" i="24"/>
  <c r="I22" i="24"/>
  <c r="G23" i="24"/>
  <c r="H23" i="24"/>
  <c r="I23" i="24"/>
  <c r="G24" i="24"/>
  <c r="H24" i="24"/>
  <c r="I24" i="24"/>
  <c r="H4" i="24"/>
  <c r="G4" i="24"/>
  <c r="I4" i="24"/>
  <c r="G5" i="23"/>
  <c r="H5" i="23"/>
  <c r="G6" i="23"/>
  <c r="H6" i="23"/>
  <c r="G7" i="23"/>
  <c r="H7" i="23"/>
  <c r="G8" i="23"/>
  <c r="H8" i="23"/>
  <c r="G9" i="23"/>
  <c r="H9" i="23"/>
  <c r="G10" i="23"/>
  <c r="H10" i="23"/>
  <c r="G11" i="23"/>
  <c r="H11" i="23"/>
  <c r="G12" i="23"/>
  <c r="H12" i="23"/>
  <c r="G13" i="23"/>
  <c r="H13" i="23"/>
  <c r="G14" i="23"/>
  <c r="H14" i="23"/>
  <c r="G15" i="23"/>
  <c r="H15" i="23"/>
  <c r="G16" i="23"/>
  <c r="H16" i="23"/>
  <c r="G17" i="23"/>
  <c r="H17" i="23"/>
  <c r="G18" i="23"/>
  <c r="H18" i="23"/>
  <c r="G19" i="23"/>
  <c r="H19" i="23"/>
  <c r="G20" i="23"/>
  <c r="H20" i="23"/>
  <c r="G21" i="23"/>
  <c r="H21" i="23"/>
  <c r="G22" i="23"/>
  <c r="H22" i="23"/>
  <c r="G23" i="23"/>
  <c r="H23" i="23"/>
  <c r="G24" i="23"/>
  <c r="H24" i="23"/>
  <c r="G25" i="23"/>
  <c r="H25" i="23"/>
  <c r="G26" i="23"/>
  <c r="H26" i="23"/>
  <c r="G27" i="23"/>
  <c r="H27" i="23"/>
  <c r="G28" i="23"/>
  <c r="H28" i="23"/>
  <c r="G29" i="23"/>
  <c r="H29" i="23"/>
  <c r="G30" i="23"/>
  <c r="H30" i="23"/>
  <c r="G31" i="23"/>
  <c r="H31" i="23"/>
  <c r="G32" i="23"/>
  <c r="H32" i="23"/>
  <c r="G33" i="23"/>
  <c r="H33" i="23"/>
  <c r="G34" i="23"/>
  <c r="H34" i="23"/>
  <c r="G35" i="23"/>
  <c r="H35" i="23"/>
  <c r="G36" i="23"/>
  <c r="H36" i="23"/>
  <c r="G37" i="23"/>
  <c r="H37" i="23"/>
  <c r="G38" i="23"/>
  <c r="H38" i="23"/>
  <c r="G39" i="23"/>
  <c r="H39" i="23"/>
  <c r="G40" i="23"/>
  <c r="H40" i="23"/>
  <c r="G41" i="23"/>
  <c r="H41" i="23"/>
  <c r="G42" i="23"/>
  <c r="H42" i="23"/>
  <c r="G43" i="23"/>
  <c r="H43" i="23"/>
  <c r="G44" i="23"/>
  <c r="H44" i="23"/>
  <c r="G45" i="23"/>
  <c r="H45" i="23"/>
  <c r="G46" i="23"/>
  <c r="H46" i="23"/>
  <c r="G47" i="23"/>
  <c r="H47" i="23"/>
  <c r="G48" i="23"/>
  <c r="H48" i="23"/>
  <c r="G49" i="23"/>
  <c r="H49" i="23"/>
  <c r="G50" i="23"/>
  <c r="H50" i="23"/>
  <c r="G51" i="23"/>
  <c r="H51" i="23"/>
  <c r="G52" i="23"/>
  <c r="H52" i="23"/>
  <c r="G53" i="23"/>
  <c r="H53" i="23"/>
  <c r="G54" i="23"/>
  <c r="H54" i="23"/>
  <c r="G55" i="23"/>
  <c r="H55" i="23"/>
  <c r="G56" i="23"/>
  <c r="H56" i="23"/>
  <c r="G57" i="23"/>
  <c r="H57" i="23"/>
  <c r="G58" i="23"/>
  <c r="H58" i="23"/>
  <c r="G59" i="23"/>
  <c r="H59" i="23"/>
  <c r="G60" i="23"/>
  <c r="H60" i="23"/>
  <c r="G61" i="23"/>
  <c r="H61" i="23"/>
  <c r="G62" i="23"/>
  <c r="H62" i="23"/>
  <c r="G63" i="23"/>
  <c r="H63" i="23"/>
  <c r="G4" i="23"/>
  <c r="H4" i="23"/>
  <c r="F25" i="23"/>
  <c r="F26" i="23"/>
  <c r="F27" i="23"/>
  <c r="F28" i="23"/>
  <c r="F29" i="23"/>
  <c r="F30" i="23"/>
  <c r="F31" i="23"/>
  <c r="F32" i="23"/>
  <c r="F33" i="23"/>
  <c r="F34" i="23"/>
  <c r="F35" i="23"/>
  <c r="F36" i="23"/>
  <c r="F37" i="23"/>
  <c r="F38" i="23"/>
  <c r="F39" i="23"/>
  <c r="F40" i="23"/>
  <c r="F41" i="23"/>
  <c r="F42" i="23"/>
  <c r="F43" i="23"/>
  <c r="F44" i="23"/>
  <c r="F45" i="23"/>
  <c r="F46" i="23"/>
  <c r="F47" i="23"/>
  <c r="F48" i="23"/>
  <c r="F49" i="23"/>
  <c r="F50" i="23"/>
  <c r="F51" i="23"/>
  <c r="F52" i="23"/>
  <c r="F53" i="23"/>
  <c r="F54" i="23"/>
  <c r="F55" i="23"/>
  <c r="F56" i="23"/>
  <c r="F57" i="23"/>
  <c r="F58" i="23"/>
  <c r="F59" i="23"/>
  <c r="F60" i="23"/>
  <c r="F61" i="23"/>
  <c r="F62" i="23"/>
  <c r="F63" i="23"/>
  <c r="F4" i="23"/>
  <c r="F5" i="23"/>
  <c r="F6" i="23"/>
  <c r="F7" i="23"/>
  <c r="F8" i="23"/>
  <c r="F9" i="23"/>
  <c r="F10" i="23"/>
  <c r="F11" i="23"/>
  <c r="F12" i="23"/>
  <c r="F13" i="23"/>
  <c r="F14" i="23"/>
  <c r="F15" i="23"/>
  <c r="F16" i="23"/>
  <c r="F17" i="23"/>
  <c r="F18" i="23"/>
  <c r="F19" i="23"/>
  <c r="F20" i="23"/>
  <c r="F21" i="23"/>
  <c r="F22" i="23"/>
  <c r="F23" i="23"/>
  <c r="F24" i="23"/>
  <c r="F31" i="27"/>
  <c r="G31" i="27"/>
  <c r="E31" i="27"/>
  <c r="F28" i="27"/>
  <c r="G28" i="27"/>
  <c r="E28" i="27"/>
  <c r="F25" i="27"/>
  <c r="G25" i="27"/>
  <c r="E25" i="27"/>
  <c r="F22" i="27"/>
  <c r="G22" i="27"/>
  <c r="E22" i="27"/>
  <c r="F19" i="27"/>
  <c r="G19" i="27"/>
  <c r="E19" i="27"/>
  <c r="F16" i="27"/>
  <c r="G16" i="27"/>
  <c r="E16" i="27"/>
  <c r="F13" i="27"/>
  <c r="G13" i="27"/>
  <c r="E13" i="27"/>
  <c r="F10" i="27"/>
  <c r="G10" i="27"/>
  <c r="E10" i="27"/>
  <c r="F7" i="27"/>
  <c r="G7" i="27"/>
  <c r="E7" i="27"/>
  <c r="F4" i="27"/>
  <c r="G4" i="27"/>
  <c r="E4" i="27"/>
  <c r="F4" i="22"/>
  <c r="G4" i="22"/>
  <c r="F5" i="22"/>
  <c r="G5" i="22"/>
  <c r="F6" i="22"/>
  <c r="G6" i="22"/>
  <c r="F7" i="22"/>
  <c r="G7" i="22"/>
  <c r="F8" i="22"/>
  <c r="G8" i="22"/>
  <c r="F9" i="22"/>
  <c r="G9" i="22"/>
  <c r="F10" i="22"/>
  <c r="G10" i="22"/>
  <c r="I8" i="13"/>
  <c r="I4" i="13"/>
  <c r="J7" i="13"/>
  <c r="K7" i="13"/>
  <c r="I7" i="13"/>
  <c r="J21" i="13"/>
  <c r="K21" i="13"/>
  <c r="I21" i="13"/>
  <c r="J20" i="13"/>
  <c r="K20" i="13"/>
  <c r="I20" i="13"/>
  <c r="J19" i="13"/>
  <c r="K19" i="13"/>
  <c r="I19" i="13"/>
  <c r="J18" i="13"/>
  <c r="K18" i="13"/>
  <c r="I18" i="13"/>
  <c r="J17" i="13"/>
  <c r="K17" i="13"/>
  <c r="I17" i="13"/>
  <c r="J16" i="13"/>
  <c r="K16" i="13"/>
  <c r="I16" i="13"/>
  <c r="J15" i="13"/>
  <c r="K15" i="13"/>
  <c r="I15" i="13"/>
  <c r="J14" i="13"/>
  <c r="K14" i="13"/>
  <c r="I14" i="13"/>
  <c r="J13" i="13"/>
  <c r="K13" i="13"/>
  <c r="I13" i="13"/>
  <c r="J12" i="13"/>
  <c r="K12" i="13"/>
  <c r="I12" i="13"/>
  <c r="J11" i="13"/>
  <c r="K11" i="13"/>
  <c r="I11" i="13"/>
  <c r="J10" i="13"/>
  <c r="K10" i="13"/>
  <c r="I10" i="13"/>
  <c r="J9" i="13"/>
  <c r="K9" i="13"/>
  <c r="I9" i="13"/>
  <c r="J8" i="13"/>
  <c r="K8" i="13"/>
  <c r="J4" i="13"/>
  <c r="L5" i="12"/>
  <c r="O5" i="12"/>
  <c r="M5" i="12"/>
  <c r="P5" i="12"/>
  <c r="L14" i="12"/>
  <c r="O14" i="12"/>
  <c r="M14" i="12"/>
  <c r="P14" i="12"/>
  <c r="L23" i="12"/>
  <c r="O23" i="12"/>
  <c r="M23" i="12"/>
  <c r="P23" i="12"/>
  <c r="L32" i="12"/>
  <c r="O32" i="12"/>
  <c r="M32" i="12"/>
  <c r="P32" i="12"/>
  <c r="L41" i="12"/>
  <c r="O41" i="12"/>
  <c r="M41" i="12"/>
  <c r="P41" i="12"/>
  <c r="L47" i="12"/>
  <c r="O47" i="12"/>
  <c r="M47" i="12"/>
  <c r="P47" i="12"/>
  <c r="L56" i="12"/>
  <c r="O56" i="12"/>
  <c r="M56" i="12"/>
  <c r="P56" i="12"/>
  <c r="L65" i="12"/>
  <c r="O65" i="12"/>
  <c r="M65" i="12"/>
  <c r="P65" i="12"/>
  <c r="L74" i="12"/>
  <c r="O74" i="12"/>
  <c r="M74" i="12"/>
  <c r="P74" i="12"/>
  <c r="L83" i="12"/>
  <c r="O83" i="12"/>
  <c r="M83" i="12"/>
  <c r="P83" i="12"/>
  <c r="L89" i="12"/>
  <c r="O89" i="12"/>
  <c r="M89" i="12"/>
  <c r="P89" i="12"/>
  <c r="K89" i="12"/>
  <c r="N89" i="12"/>
  <c r="K83" i="12"/>
  <c r="N83" i="12"/>
  <c r="K74" i="12"/>
  <c r="N74" i="12"/>
  <c r="K65" i="12"/>
  <c r="N65" i="12"/>
  <c r="K56" i="12"/>
  <c r="N56" i="12"/>
  <c r="K41" i="12"/>
  <c r="N41" i="12"/>
  <c r="K47" i="12"/>
  <c r="N47" i="12"/>
  <c r="K32" i="12"/>
  <c r="N32" i="12"/>
  <c r="K23" i="12"/>
  <c r="N23" i="12"/>
  <c r="K14" i="12"/>
  <c r="N14" i="12"/>
  <c r="K5" i="12"/>
  <c r="N5" i="12"/>
  <c r="I5" i="12"/>
  <c r="J5" i="12"/>
  <c r="I14" i="12"/>
  <c r="J14" i="12"/>
  <c r="I23" i="12"/>
  <c r="J23" i="12"/>
  <c r="I32" i="12"/>
  <c r="J32" i="12"/>
  <c r="I41" i="12"/>
  <c r="J41" i="12"/>
  <c r="I47" i="12"/>
  <c r="J47" i="12"/>
  <c r="I56" i="12"/>
  <c r="J56" i="12"/>
  <c r="I65" i="12"/>
  <c r="J65" i="12"/>
  <c r="I74" i="12"/>
  <c r="J74" i="12"/>
  <c r="I83" i="12"/>
  <c r="J83" i="12"/>
  <c r="I89" i="12"/>
  <c r="J89" i="12"/>
  <c r="H89" i="12"/>
  <c r="H83" i="12"/>
  <c r="H74" i="12"/>
  <c r="H65" i="12"/>
  <c r="H56" i="12"/>
  <c r="H41" i="12"/>
  <c r="H47" i="12"/>
  <c r="H32" i="12"/>
  <c r="H23" i="12"/>
  <c r="H14" i="12"/>
  <c r="H5" i="12"/>
  <c r="O53" i="20"/>
  <c r="N53" i="20"/>
  <c r="M53" i="20"/>
  <c r="L53" i="20"/>
  <c r="O50" i="20"/>
  <c r="N50" i="20"/>
  <c r="M50" i="20"/>
  <c r="L50" i="20"/>
  <c r="O47" i="20"/>
  <c r="N47" i="20"/>
  <c r="M47" i="20"/>
  <c r="L47" i="20"/>
  <c r="O45" i="20"/>
  <c r="N45" i="20"/>
  <c r="M45" i="20"/>
  <c r="L45" i="20"/>
  <c r="O42" i="20"/>
  <c r="N42" i="20"/>
  <c r="M42" i="20"/>
  <c r="L42" i="20"/>
  <c r="O39" i="20"/>
  <c r="N39" i="20"/>
  <c r="M39" i="20"/>
  <c r="L39" i="20"/>
  <c r="O36" i="20"/>
  <c r="N36" i="20"/>
  <c r="M36" i="20"/>
  <c r="L36" i="20"/>
  <c r="O33" i="20"/>
  <c r="N33" i="20"/>
  <c r="M33" i="20"/>
  <c r="L33" i="20"/>
  <c r="O30" i="20"/>
  <c r="N30" i="20"/>
  <c r="M30" i="20"/>
  <c r="L30" i="20"/>
  <c r="O28" i="20"/>
  <c r="N28" i="20"/>
  <c r="M28" i="20"/>
  <c r="L28" i="20"/>
  <c r="O25" i="20"/>
  <c r="N25" i="20"/>
  <c r="M25" i="20"/>
  <c r="L25" i="20"/>
  <c r="O22" i="20"/>
  <c r="N22" i="20"/>
  <c r="M22" i="20"/>
  <c r="L22" i="20"/>
  <c r="M5" i="20"/>
  <c r="N5" i="20"/>
  <c r="O5" i="20"/>
  <c r="M8" i="20"/>
  <c r="N8" i="20"/>
  <c r="O8" i="20"/>
  <c r="M11" i="20"/>
  <c r="N11" i="20"/>
  <c r="O11" i="20"/>
  <c r="M13" i="20"/>
  <c r="N13" i="20"/>
  <c r="O13" i="20"/>
  <c r="M16" i="20"/>
  <c r="N16" i="20"/>
  <c r="O16" i="20"/>
  <c r="M19" i="20"/>
  <c r="N19" i="20"/>
  <c r="O19" i="20"/>
  <c r="L19" i="20"/>
  <c r="L16" i="20"/>
  <c r="L13" i="20"/>
  <c r="L11" i="20"/>
  <c r="L8" i="20"/>
  <c r="L5" i="20"/>
  <c r="K53" i="20"/>
  <c r="J53" i="20"/>
  <c r="I53" i="20"/>
  <c r="H53" i="20"/>
  <c r="K50" i="20"/>
  <c r="J50" i="20"/>
  <c r="I50" i="20"/>
  <c r="H50" i="20"/>
  <c r="K47" i="20"/>
  <c r="J47" i="20"/>
  <c r="I47" i="20"/>
  <c r="H47" i="20"/>
  <c r="K45" i="20"/>
  <c r="J45" i="20"/>
  <c r="I45" i="20"/>
  <c r="H45" i="20"/>
  <c r="K42" i="20"/>
  <c r="J42" i="20"/>
  <c r="I42" i="20"/>
  <c r="H42" i="20"/>
  <c r="K39" i="20"/>
  <c r="J39" i="20"/>
  <c r="I39" i="20"/>
  <c r="H39" i="20"/>
  <c r="K36" i="20"/>
  <c r="J36" i="20"/>
  <c r="I36" i="20"/>
  <c r="H36" i="20"/>
  <c r="K33" i="20"/>
  <c r="J33" i="20"/>
  <c r="I33" i="20"/>
  <c r="H33" i="20"/>
  <c r="K30" i="20"/>
  <c r="J30" i="20"/>
  <c r="I30" i="20"/>
  <c r="H30" i="20"/>
  <c r="K28" i="20"/>
  <c r="J28" i="20"/>
  <c r="I28" i="20"/>
  <c r="H28" i="20"/>
  <c r="K25" i="20"/>
  <c r="J25" i="20"/>
  <c r="I25" i="20"/>
  <c r="H25" i="20"/>
  <c r="K22" i="20"/>
  <c r="J22" i="20"/>
  <c r="I22" i="20"/>
  <c r="H22" i="20"/>
  <c r="I5" i="20"/>
  <c r="J5" i="20"/>
  <c r="K5" i="20"/>
  <c r="I8" i="20"/>
  <c r="J8" i="20"/>
  <c r="K8" i="20"/>
  <c r="I11" i="20"/>
  <c r="J11" i="20"/>
  <c r="K11" i="20"/>
  <c r="I13" i="20"/>
  <c r="J13" i="20"/>
  <c r="K13" i="20"/>
  <c r="I16" i="20"/>
  <c r="J16" i="20"/>
  <c r="K16" i="20"/>
  <c r="I19" i="20"/>
  <c r="J19" i="20"/>
  <c r="K19" i="20"/>
  <c r="H16" i="20"/>
  <c r="H19" i="20"/>
  <c r="H13" i="20"/>
  <c r="H11" i="20"/>
  <c r="H8" i="20"/>
  <c r="H5" i="20"/>
  <c r="Q5" i="8"/>
  <c r="R5" i="8"/>
  <c r="S5" i="8"/>
  <c r="T5" i="8"/>
  <c r="U5" i="8"/>
  <c r="Q10" i="8"/>
  <c r="R10" i="8"/>
  <c r="S10" i="8"/>
  <c r="T10" i="8"/>
  <c r="U10" i="8"/>
  <c r="Q13" i="8"/>
  <c r="R13" i="8"/>
  <c r="S13" i="8"/>
  <c r="T13" i="8"/>
  <c r="U13" i="8"/>
  <c r="Q16" i="8"/>
  <c r="R16" i="8"/>
  <c r="S16" i="8"/>
  <c r="T16" i="8"/>
  <c r="U16" i="8"/>
  <c r="Q19" i="8"/>
  <c r="R19" i="8"/>
  <c r="S19" i="8"/>
  <c r="T19" i="8"/>
  <c r="U19" i="8"/>
  <c r="Q22" i="8"/>
  <c r="R22" i="8"/>
  <c r="S22" i="8"/>
  <c r="T22" i="8"/>
  <c r="U22" i="8"/>
  <c r="Q25" i="8"/>
  <c r="R25" i="8"/>
  <c r="S25" i="8"/>
  <c r="T25" i="8"/>
  <c r="U25" i="8"/>
  <c r="Q28" i="8"/>
  <c r="R28" i="8"/>
  <c r="S28" i="8"/>
  <c r="T28" i="8"/>
  <c r="U28" i="8"/>
  <c r="Q31" i="8"/>
  <c r="R31" i="8"/>
  <c r="S31" i="8"/>
  <c r="T31" i="8"/>
  <c r="U31" i="8"/>
  <c r="Q34" i="8"/>
  <c r="R34" i="8"/>
  <c r="S34" i="8"/>
  <c r="T34" i="8"/>
  <c r="U34" i="8"/>
  <c r="Q37" i="8"/>
  <c r="R37" i="8"/>
  <c r="S37" i="8"/>
  <c r="T37" i="8"/>
  <c r="U37" i="8"/>
  <c r="Q40" i="8"/>
  <c r="R40" i="8"/>
  <c r="S40" i="8"/>
  <c r="T40" i="8"/>
  <c r="U40" i="8"/>
  <c r="Q43" i="8"/>
  <c r="R43" i="8"/>
  <c r="S43" i="8"/>
  <c r="T43" i="8"/>
  <c r="U43" i="8"/>
  <c r="P43" i="8"/>
  <c r="P40" i="8"/>
  <c r="P37" i="8"/>
  <c r="P34" i="8"/>
  <c r="P31" i="8"/>
  <c r="P28" i="8"/>
  <c r="P25" i="8"/>
  <c r="P22" i="8"/>
  <c r="P19" i="8"/>
  <c r="P16" i="8"/>
  <c r="P13" i="8"/>
  <c r="P10" i="8"/>
  <c r="P5" i="8"/>
  <c r="K5" i="8"/>
  <c r="L5" i="8"/>
  <c r="M5" i="8"/>
  <c r="N5" i="8"/>
  <c r="O5" i="8"/>
  <c r="K10" i="8"/>
  <c r="L10" i="8"/>
  <c r="M10" i="8"/>
  <c r="N10" i="8"/>
  <c r="O10" i="8"/>
  <c r="K13" i="8"/>
  <c r="L13" i="8"/>
  <c r="M13" i="8"/>
  <c r="N13" i="8"/>
  <c r="O13" i="8"/>
  <c r="K16" i="8"/>
  <c r="L16" i="8"/>
  <c r="M16" i="8"/>
  <c r="N16" i="8"/>
  <c r="O16" i="8"/>
  <c r="K19" i="8"/>
  <c r="L19" i="8"/>
  <c r="M19" i="8"/>
  <c r="N19" i="8"/>
  <c r="O19" i="8"/>
  <c r="K22" i="8"/>
  <c r="L22" i="8"/>
  <c r="M22" i="8"/>
  <c r="N22" i="8"/>
  <c r="O22" i="8"/>
  <c r="K25" i="8"/>
  <c r="L25" i="8"/>
  <c r="M25" i="8"/>
  <c r="N25" i="8"/>
  <c r="O25" i="8"/>
  <c r="K28" i="8"/>
  <c r="L28" i="8"/>
  <c r="M28" i="8"/>
  <c r="N28" i="8"/>
  <c r="O28" i="8"/>
  <c r="K31" i="8"/>
  <c r="L31" i="8"/>
  <c r="M31" i="8"/>
  <c r="N31" i="8"/>
  <c r="O31" i="8"/>
  <c r="K34" i="8"/>
  <c r="L34" i="8"/>
  <c r="M34" i="8"/>
  <c r="N34" i="8"/>
  <c r="O34" i="8"/>
  <c r="K37" i="8"/>
  <c r="L37" i="8"/>
  <c r="M37" i="8"/>
  <c r="N37" i="8"/>
  <c r="O37" i="8"/>
  <c r="K40" i="8"/>
  <c r="L40" i="8"/>
  <c r="M40" i="8"/>
  <c r="N40" i="8"/>
  <c r="O40" i="8"/>
  <c r="K43" i="8"/>
  <c r="L43" i="8"/>
  <c r="M43" i="8"/>
  <c r="N43" i="8"/>
  <c r="O43" i="8"/>
  <c r="J43" i="8"/>
  <c r="J40" i="8"/>
  <c r="J37" i="8"/>
  <c r="J34" i="8"/>
  <c r="J31" i="8"/>
  <c r="J28" i="8"/>
  <c r="J25" i="8"/>
  <c r="J22" i="8"/>
  <c r="J19" i="8"/>
  <c r="J16" i="8"/>
  <c r="J13" i="8"/>
  <c r="J10" i="8"/>
  <c r="J5" i="8"/>
  <c r="F8" i="18"/>
  <c r="F31" i="18"/>
  <c r="F28" i="18"/>
  <c r="F25" i="18"/>
  <c r="F22" i="18"/>
  <c r="F19" i="18"/>
  <c r="F16" i="18"/>
  <c r="F13" i="18"/>
  <c r="F10" i="18"/>
  <c r="F5" i="18"/>
  <c r="E8" i="18"/>
  <c r="E31" i="18"/>
  <c r="E28" i="18"/>
  <c r="E25" i="18"/>
  <c r="E22" i="18"/>
  <c r="E19" i="18"/>
  <c r="E16" i="18"/>
  <c r="E13" i="18"/>
  <c r="E10" i="18"/>
  <c r="E5" i="18"/>
  <c r="E23" i="5"/>
  <c r="E20" i="5"/>
  <c r="E17" i="5"/>
  <c r="E14" i="5"/>
  <c r="E11" i="5"/>
  <c r="E8" i="5"/>
  <c r="E5" i="5"/>
  <c r="D23" i="5"/>
  <c r="D20" i="5"/>
  <c r="D17" i="5"/>
  <c r="D14" i="5"/>
  <c r="D11" i="5"/>
  <c r="D8" i="5"/>
  <c r="D5" i="5"/>
  <c r="O36" i="3"/>
  <c r="T36" i="3"/>
  <c r="R4" i="3"/>
  <c r="S4" i="3"/>
  <c r="T4" i="3"/>
  <c r="R8" i="3"/>
  <c r="S8" i="3"/>
  <c r="T8" i="3"/>
  <c r="R12" i="3"/>
  <c r="S12" i="3"/>
  <c r="T12" i="3"/>
  <c r="R16" i="3"/>
  <c r="S16" i="3"/>
  <c r="T16" i="3"/>
  <c r="R20" i="3"/>
  <c r="S20" i="3"/>
  <c r="T20" i="3"/>
  <c r="R24" i="3"/>
  <c r="S24" i="3"/>
  <c r="T24" i="3"/>
  <c r="R28" i="3"/>
  <c r="S28" i="3"/>
  <c r="T28" i="3"/>
  <c r="R32" i="3"/>
  <c r="S32" i="3"/>
  <c r="T32" i="3"/>
  <c r="R36" i="3"/>
  <c r="S36" i="3"/>
  <c r="R40" i="3"/>
  <c r="S40" i="3"/>
  <c r="T40" i="3"/>
  <c r="P4" i="3"/>
  <c r="Q4" i="3"/>
  <c r="P8" i="3"/>
  <c r="Q8" i="3"/>
  <c r="P12" i="3"/>
  <c r="Q12" i="3"/>
  <c r="P16" i="3"/>
  <c r="Q16" i="3"/>
  <c r="P20" i="3"/>
  <c r="Q20" i="3"/>
  <c r="P24" i="3"/>
  <c r="Q24" i="3"/>
  <c r="P28" i="3"/>
  <c r="Q28" i="3"/>
  <c r="P32" i="3"/>
  <c r="Q32" i="3"/>
  <c r="P36" i="3"/>
  <c r="Q36" i="3"/>
  <c r="P40" i="3"/>
  <c r="Q40" i="3"/>
  <c r="O40" i="3"/>
  <c r="O32" i="3"/>
  <c r="O28" i="3"/>
  <c r="O24" i="3"/>
  <c r="O20" i="3"/>
  <c r="O16" i="3"/>
  <c r="O12" i="3"/>
  <c r="O8" i="3"/>
  <c r="O4" i="3"/>
  <c r="N40" i="3"/>
  <c r="N16" i="3"/>
  <c r="N4" i="3"/>
  <c r="J4" i="3"/>
  <c r="K4" i="3"/>
  <c r="L4" i="3"/>
  <c r="M4" i="3"/>
  <c r="J8" i="3"/>
  <c r="K8" i="3"/>
  <c r="L8" i="3"/>
  <c r="M8" i="3"/>
  <c r="N8" i="3"/>
  <c r="J12" i="3"/>
  <c r="K12" i="3"/>
  <c r="L12" i="3"/>
  <c r="M12" i="3"/>
  <c r="N12" i="3"/>
  <c r="J16" i="3"/>
  <c r="K16" i="3"/>
  <c r="L16" i="3"/>
  <c r="M16" i="3"/>
  <c r="J20" i="3"/>
  <c r="K20" i="3"/>
  <c r="L20" i="3"/>
  <c r="M20" i="3"/>
  <c r="N20" i="3"/>
  <c r="J24" i="3"/>
  <c r="K24" i="3"/>
  <c r="L24" i="3"/>
  <c r="M24" i="3"/>
  <c r="N24" i="3"/>
  <c r="J28" i="3"/>
  <c r="K28" i="3"/>
  <c r="L28" i="3"/>
  <c r="M28" i="3"/>
  <c r="N28" i="3"/>
  <c r="J32" i="3"/>
  <c r="K32" i="3"/>
  <c r="L32" i="3"/>
  <c r="M32" i="3"/>
  <c r="N32" i="3"/>
  <c r="J36" i="3"/>
  <c r="K36" i="3"/>
  <c r="L36" i="3"/>
  <c r="M36" i="3"/>
  <c r="N36" i="3"/>
  <c r="J40" i="3"/>
  <c r="K40" i="3"/>
  <c r="L40" i="3"/>
  <c r="M40" i="3"/>
  <c r="I40" i="3"/>
  <c r="I32" i="3"/>
  <c r="I28" i="3"/>
  <c r="I24" i="3"/>
  <c r="I20" i="3"/>
  <c r="I16" i="3"/>
  <c r="I12" i="3"/>
  <c r="I8" i="3"/>
  <c r="I4" i="3"/>
  <c r="J4" i="2"/>
  <c r="K4" i="2"/>
  <c r="L4" i="2"/>
  <c r="M4" i="2"/>
  <c r="N4" i="2"/>
  <c r="J6" i="2"/>
  <c r="K6" i="2"/>
  <c r="L6" i="2"/>
  <c r="M6" i="2"/>
  <c r="N6" i="2"/>
  <c r="J8" i="2"/>
  <c r="K8" i="2"/>
  <c r="L8" i="2"/>
  <c r="M8" i="2"/>
  <c r="N8" i="2"/>
  <c r="J10" i="2"/>
  <c r="K10" i="2"/>
  <c r="L10" i="2"/>
  <c r="M10" i="2"/>
  <c r="N10" i="2"/>
  <c r="J12" i="2"/>
  <c r="K12" i="2"/>
  <c r="L12" i="2"/>
  <c r="M12" i="2"/>
  <c r="N12" i="2"/>
  <c r="I8" i="2"/>
  <c r="I6" i="2"/>
  <c r="I12" i="2"/>
  <c r="I10" i="2"/>
  <c r="I4" i="2"/>
  <c r="V9" i="1"/>
  <c r="U4" i="1"/>
  <c r="V4" i="1"/>
  <c r="W4" i="1"/>
  <c r="X4" i="1"/>
  <c r="Y4" i="1"/>
  <c r="U5" i="1"/>
  <c r="V5" i="1"/>
  <c r="W5" i="1"/>
  <c r="X5" i="1"/>
  <c r="Y5" i="1"/>
  <c r="U6" i="1"/>
  <c r="V6" i="1"/>
  <c r="W6" i="1"/>
  <c r="X6" i="1"/>
  <c r="Y6" i="1"/>
  <c r="U7" i="1"/>
  <c r="V7" i="1"/>
  <c r="W7" i="1"/>
  <c r="X7" i="1"/>
  <c r="Y7" i="1"/>
  <c r="U8" i="1"/>
  <c r="V8" i="1"/>
  <c r="W8" i="1"/>
  <c r="X8" i="1"/>
  <c r="Y8" i="1"/>
  <c r="U9" i="1"/>
  <c r="W9" i="1"/>
  <c r="X9" i="1"/>
  <c r="Y9" i="1"/>
  <c r="U10" i="1"/>
  <c r="V10" i="1"/>
  <c r="W10" i="1"/>
  <c r="X10" i="1"/>
  <c r="Y10" i="1"/>
  <c r="U11" i="1"/>
  <c r="V11" i="1"/>
  <c r="W11" i="1"/>
  <c r="X11" i="1"/>
  <c r="Y11" i="1"/>
  <c r="U12" i="1"/>
  <c r="V12" i="1"/>
  <c r="W12" i="1"/>
  <c r="X12" i="1"/>
  <c r="Y12" i="1"/>
  <c r="U13" i="1"/>
  <c r="V13" i="1"/>
  <c r="W13" i="1"/>
  <c r="X13" i="1"/>
  <c r="Y13" i="1"/>
  <c r="U14" i="1"/>
  <c r="V14" i="1"/>
  <c r="W14" i="1"/>
  <c r="X14" i="1"/>
  <c r="Y14" i="1"/>
  <c r="U15" i="1"/>
  <c r="V15" i="1"/>
  <c r="W15" i="1"/>
  <c r="X15" i="1"/>
  <c r="Y15" i="1"/>
  <c r="U16" i="1"/>
  <c r="V16" i="1"/>
  <c r="W16" i="1"/>
  <c r="X16" i="1"/>
  <c r="Y16" i="1"/>
  <c r="U17" i="1"/>
  <c r="V17" i="1"/>
  <c r="W17" i="1"/>
  <c r="X17" i="1"/>
  <c r="Y17" i="1"/>
  <c r="U18" i="1"/>
  <c r="V18" i="1"/>
  <c r="W18" i="1"/>
  <c r="X18" i="1"/>
  <c r="Y18" i="1"/>
  <c r="U19" i="1"/>
  <c r="V19" i="1"/>
  <c r="W19" i="1"/>
  <c r="X19" i="1"/>
  <c r="Y19" i="1"/>
  <c r="U20" i="1"/>
  <c r="V20" i="1"/>
  <c r="W20" i="1"/>
  <c r="X20" i="1"/>
  <c r="Y20" i="1"/>
  <c r="U21" i="1"/>
  <c r="V21" i="1"/>
  <c r="W21" i="1"/>
  <c r="X21" i="1"/>
  <c r="Y21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M4" i="1"/>
  <c r="N4" i="1"/>
  <c r="O4" i="1"/>
  <c r="P4" i="1"/>
  <c r="Q4" i="1"/>
  <c r="M5" i="1"/>
  <c r="N5" i="1"/>
  <c r="O5" i="1"/>
  <c r="P5" i="1"/>
  <c r="Q5" i="1"/>
  <c r="M6" i="1"/>
  <c r="N6" i="1"/>
  <c r="O6" i="1"/>
  <c r="P6" i="1"/>
  <c r="Q6" i="1"/>
  <c r="M7" i="1"/>
  <c r="N7" i="1"/>
  <c r="O7" i="1"/>
  <c r="P7" i="1"/>
  <c r="Q7" i="1"/>
  <c r="M8" i="1"/>
  <c r="N8" i="1"/>
  <c r="O8" i="1"/>
  <c r="P8" i="1"/>
  <c r="Q8" i="1"/>
  <c r="M9" i="1"/>
  <c r="N9" i="1"/>
  <c r="O9" i="1"/>
  <c r="P9" i="1"/>
  <c r="Q9" i="1"/>
  <c r="M10" i="1"/>
  <c r="N10" i="1"/>
  <c r="O10" i="1"/>
  <c r="P10" i="1"/>
  <c r="Q10" i="1"/>
  <c r="M11" i="1"/>
  <c r="N11" i="1"/>
  <c r="O11" i="1"/>
  <c r="P11" i="1"/>
  <c r="Q11" i="1"/>
  <c r="M12" i="1"/>
  <c r="N12" i="1"/>
  <c r="O12" i="1"/>
  <c r="P12" i="1"/>
  <c r="Q12" i="1"/>
  <c r="M13" i="1"/>
  <c r="N13" i="1"/>
  <c r="O13" i="1"/>
  <c r="P13" i="1"/>
  <c r="Q13" i="1"/>
  <c r="M14" i="1"/>
  <c r="N14" i="1"/>
  <c r="O14" i="1"/>
  <c r="P14" i="1"/>
  <c r="Q14" i="1"/>
  <c r="M15" i="1"/>
  <c r="N15" i="1"/>
  <c r="O15" i="1"/>
  <c r="P15" i="1"/>
  <c r="Q15" i="1"/>
  <c r="M16" i="1"/>
  <c r="N16" i="1"/>
  <c r="O16" i="1"/>
  <c r="P16" i="1"/>
  <c r="Q16" i="1"/>
  <c r="M17" i="1"/>
  <c r="N17" i="1"/>
  <c r="O17" i="1"/>
  <c r="P17" i="1"/>
  <c r="Q17" i="1"/>
  <c r="M18" i="1"/>
  <c r="N18" i="1"/>
  <c r="O18" i="1"/>
  <c r="P18" i="1"/>
  <c r="Q18" i="1"/>
  <c r="M19" i="1"/>
  <c r="N19" i="1"/>
  <c r="O19" i="1"/>
  <c r="P19" i="1"/>
  <c r="Q19" i="1"/>
  <c r="M20" i="1"/>
  <c r="N20" i="1"/>
  <c r="O20" i="1"/>
  <c r="P20" i="1"/>
  <c r="Q20" i="1"/>
  <c r="M21" i="1"/>
  <c r="N21" i="1"/>
  <c r="O21" i="1"/>
  <c r="P21" i="1"/>
  <c r="Q21" i="1"/>
  <c r="L21" i="1"/>
  <c r="L20" i="1"/>
  <c r="L19" i="1"/>
  <c r="L18" i="1"/>
  <c r="L16" i="1"/>
  <c r="L17" i="1"/>
  <c r="L14" i="1"/>
  <c r="L15" i="1"/>
  <c r="L13" i="1"/>
  <c r="L12" i="1"/>
  <c r="L11" i="1"/>
  <c r="L10" i="1"/>
  <c r="L9" i="1"/>
  <c r="L8" i="1"/>
  <c r="L7" i="1"/>
  <c r="L6" i="1"/>
  <c r="L5" i="1"/>
  <c r="L4" i="1"/>
</calcChain>
</file>

<file path=xl/sharedStrings.xml><?xml version="1.0" encoding="utf-8"?>
<sst xmlns="http://schemas.openxmlformats.org/spreadsheetml/2006/main" count="3540" uniqueCount="277">
  <si>
    <t>IFNα-induced genes in primary human hepatocytes</t>
  </si>
  <si>
    <t>IFNα dose-dependent mRNA expression of antiviral genes in Huh7.5</t>
  </si>
  <si>
    <t xml:space="preserve">mRNA half-lives of antiviral genes in Huh7.5 </t>
  </si>
  <si>
    <t xml:space="preserve">Expression profile of IRF2 mRNA after treatment with IFNα </t>
  </si>
  <si>
    <t>IFNα-induced gene expression in Huh7.5 with IRF2 siRNA</t>
  </si>
  <si>
    <t>IFNα-induced gene expression in Huh7.5</t>
  </si>
  <si>
    <t>IFNα+IL6-induced gene expression in Huh7.5</t>
  </si>
  <si>
    <t>IFNα+IL1b-induced gene expression in Huh7.5</t>
  </si>
  <si>
    <t>IFNα+IL1b-induced gene expression in Huh7.5 with Stattic</t>
  </si>
  <si>
    <t>IFNα+IL1b-induced gene expression in primary human hepatocytes</t>
  </si>
  <si>
    <t>Luciferase activity in Huh7/HCV/Luc replicon cells</t>
  </si>
  <si>
    <t>LCMV-induced gene expression in the liver of wildtype or IL1R-/- mice</t>
  </si>
  <si>
    <t>LCMV viral load in liver, spleen, lung and kidney of wildtype or IL1R-/- mice</t>
  </si>
  <si>
    <t>IFNα-induced gene expression in Huh7.5 with IRF2, IRF4 and IRF8 siRNA</t>
  </si>
  <si>
    <t>IFNα-induced IRF2 expression in Huh7.5 with IRF2 siRNA</t>
  </si>
  <si>
    <t>IFNα+IL8-induced gene expression in Huh7.5</t>
  </si>
  <si>
    <t>Quantitative immunoblotting for phospho-proteins after IFNa+IL1b stimulation in Huh7.5 - Area under curve</t>
  </si>
  <si>
    <t>Quantitative immunoblotting for phospho-proteins after IFNa+IL1b stimulation in Huh7.5 - Timecourse</t>
  </si>
  <si>
    <t>Effect of stattic treatment on viablilty of cells</t>
  </si>
  <si>
    <t>Luciferase activity in Huh7/HCV/Luc replicon cells treated with high doses of IFNa+IL1b</t>
  </si>
  <si>
    <t>Luciferase activity in Huh7/HCV/Luc replicon cells pre-treated with IFNa</t>
  </si>
  <si>
    <t>MHC class I and II tetramer staining in blood, liver and spleen of LCMV-infected wildtype or IL1R-/- mice</t>
  </si>
  <si>
    <t>MHC class I and II tetramer staining on IFNg+ CD4 or CD8 T cells in liver and spleen of LCMV-infected wildtype or IL1R-/- mice</t>
  </si>
  <si>
    <t>Time [h]</t>
  </si>
  <si>
    <t>Treatment</t>
  </si>
  <si>
    <t>IFNa</t>
  </si>
  <si>
    <t>Unstim</t>
  </si>
  <si>
    <t>IFI6</t>
  </si>
  <si>
    <t>IRF1</t>
  </si>
  <si>
    <t>TRIM21</t>
  </si>
  <si>
    <t>IFITM3</t>
  </si>
  <si>
    <t>Average</t>
  </si>
  <si>
    <t>STDEV</t>
  </si>
  <si>
    <t>IRF2</t>
  </si>
  <si>
    <t>Time (h)</t>
  </si>
  <si>
    <t>PHH Replicate 1</t>
  </si>
  <si>
    <t>PHH Replicate 2</t>
  </si>
  <si>
    <t>IFNa (U/ml)</t>
  </si>
  <si>
    <t>Replicate 1</t>
  </si>
  <si>
    <t>Replicate 2</t>
  </si>
  <si>
    <t>Replicate 3</t>
  </si>
  <si>
    <t>Replicate 4</t>
  </si>
  <si>
    <t>IFTM3</t>
  </si>
  <si>
    <t>siRNA</t>
  </si>
  <si>
    <t>control</t>
  </si>
  <si>
    <t>Stdev</t>
  </si>
  <si>
    <t>IFN+IL6</t>
  </si>
  <si>
    <t>Replicate 5</t>
  </si>
  <si>
    <t>Time(h)</t>
  </si>
  <si>
    <t>IL1b</t>
  </si>
  <si>
    <t>IFNa+IL1b</t>
  </si>
  <si>
    <t>pp38</t>
  </si>
  <si>
    <t>pSTAT1</t>
  </si>
  <si>
    <t>pSTAT3</t>
  </si>
  <si>
    <t>pp65</t>
  </si>
  <si>
    <t>technical replicate</t>
  </si>
  <si>
    <t>PHH1</t>
  </si>
  <si>
    <t>PHH2</t>
  </si>
  <si>
    <t>PHH3</t>
  </si>
  <si>
    <t>SEM</t>
  </si>
  <si>
    <t>Stimulus</t>
  </si>
  <si>
    <t>unstim</t>
  </si>
  <si>
    <t>IFNa + IL1b</t>
  </si>
  <si>
    <t>well 1</t>
  </si>
  <si>
    <t>well 2</t>
  </si>
  <si>
    <t>well 3</t>
  </si>
  <si>
    <t>well 4</t>
  </si>
  <si>
    <t>well 5</t>
  </si>
  <si>
    <t>well 6</t>
  </si>
  <si>
    <t>PMH 1</t>
  </si>
  <si>
    <t>PMH 2</t>
  </si>
  <si>
    <t>PMH 3</t>
  </si>
  <si>
    <t>PMH 4</t>
  </si>
  <si>
    <t>Mouse strain</t>
  </si>
  <si>
    <t>WT</t>
  </si>
  <si>
    <t>non-targeting</t>
  </si>
  <si>
    <t>IRF4</t>
  </si>
  <si>
    <t>IRF8</t>
  </si>
  <si>
    <t>IRF2+IRF4</t>
  </si>
  <si>
    <t>IRF2+IRF8</t>
  </si>
  <si>
    <t>IRF4+IRF8</t>
  </si>
  <si>
    <t>IRF2+IRF4+IRF8</t>
  </si>
  <si>
    <t>Timepoint</t>
  </si>
  <si>
    <t>untreated</t>
  </si>
  <si>
    <t>Stattic</t>
  </si>
  <si>
    <t>Well 1</t>
  </si>
  <si>
    <t>Well 2</t>
  </si>
  <si>
    <t>Well 3</t>
  </si>
  <si>
    <t>Effect of stattic treatment on pSTAT3 and p-p38</t>
  </si>
  <si>
    <t>IFNa+IL1b+Stattic</t>
  </si>
  <si>
    <t>unstimulated</t>
  </si>
  <si>
    <t>IFNa + IL1b (after 2h)</t>
  </si>
  <si>
    <t>Well 4</t>
  </si>
  <si>
    <t>IFNa+IL8</t>
  </si>
  <si>
    <t>IFNα-induced IRF4 expression in Huh7.5</t>
  </si>
  <si>
    <t>IFNα-induced IRF8 expression in Huh7.5</t>
  </si>
  <si>
    <t>IFNα-induced gene expression in Huh7.5 with IRF2+IRF8 siRNA</t>
  </si>
  <si>
    <t>MX1</t>
  </si>
  <si>
    <t>EIF2AK2</t>
  </si>
  <si>
    <t>Mx1</t>
  </si>
  <si>
    <t>Irf1</t>
  </si>
  <si>
    <t>Trim21</t>
  </si>
  <si>
    <t>Eif2ak2</t>
  </si>
  <si>
    <t>Ifi27l2a (IFI6 family)</t>
  </si>
  <si>
    <t>Ifitm3</t>
  </si>
  <si>
    <t>Il1r1-/-</t>
  </si>
  <si>
    <t>IFNaA</t>
  </si>
  <si>
    <t>Stddev</t>
  </si>
  <si>
    <t>IFNa4</t>
  </si>
  <si>
    <t>PMH 5</t>
  </si>
  <si>
    <t>PMH 6</t>
  </si>
  <si>
    <t>IFNα4+IL1b-induced gene expression in primary mouse hepatocytes in wildtype or Il1r1-/- mice</t>
  </si>
  <si>
    <t>IFNαA+IL1b-induced gene expression in primary mouse hepatocytes in wildtype or Il1r1-/- mice</t>
  </si>
  <si>
    <t>IFNaA+IL1b</t>
  </si>
  <si>
    <t>IFNa4+IL1b</t>
  </si>
  <si>
    <t>IFNa (500 U/ml)</t>
  </si>
  <si>
    <t>IL1b (10 ng/ml)</t>
  </si>
  <si>
    <t>Ratio of F4/80 positive cells in primary hepatocyte culture</t>
  </si>
  <si>
    <t>Total number of cells</t>
  </si>
  <si>
    <t>F4/80 positive cells</t>
  </si>
  <si>
    <t>F4/80 positive cells / total</t>
  </si>
  <si>
    <t>Staining</t>
  </si>
  <si>
    <t>2nd ab ctrl</t>
  </si>
  <si>
    <t>F4/80</t>
  </si>
  <si>
    <t>1st round Experiment results</t>
    <phoneticPr fontId="0" type="noConversion"/>
  </si>
  <si>
    <t>B6 naïve</t>
    <phoneticPr fontId="0" type="noConversion"/>
  </si>
  <si>
    <t>IL-1R-/- naïve</t>
    <phoneticPr fontId="0" type="noConversion"/>
  </si>
  <si>
    <t>B6 D4</t>
    <phoneticPr fontId="0" type="noConversion"/>
  </si>
  <si>
    <t>IL-1R-/- D4</t>
    <phoneticPr fontId="0" type="noConversion"/>
  </si>
  <si>
    <t>CT</t>
    <phoneticPr fontId="0" type="noConversion"/>
  </si>
  <si>
    <t>Hprt</t>
    <phoneticPr fontId="0" type="noConversion"/>
  </si>
  <si>
    <t>Ifitm3</t>
    <phoneticPr fontId="0" type="noConversion"/>
  </si>
  <si>
    <t>Irf1</t>
    <phoneticPr fontId="0" type="noConversion"/>
  </si>
  <si>
    <t>Mx1</t>
    <phoneticPr fontId="0" type="noConversion"/>
  </si>
  <si>
    <t>Ifi27l2a</t>
    <phoneticPr fontId="0" type="noConversion"/>
  </si>
  <si>
    <t>Average ΔCT</t>
    <phoneticPr fontId="0" type="noConversion"/>
  </si>
  <si>
    <t>ΔCT</t>
    <phoneticPr fontId="0" type="noConversion"/>
  </si>
  <si>
    <t>ΔΔCT</t>
  </si>
  <si>
    <t>Fold</t>
  </si>
  <si>
    <t>Eif2ak2</t>
    <phoneticPr fontId="0" type="noConversion"/>
  </si>
  <si>
    <t>ΔCT</t>
  </si>
  <si>
    <t>Trim21</t>
    <phoneticPr fontId="0" type="noConversion"/>
  </si>
  <si>
    <t>2nd round Experiment results</t>
    <phoneticPr fontId="0" type="noConversion"/>
  </si>
  <si>
    <t>IL-1R-/- D8</t>
    <phoneticPr fontId="0" type="noConversion"/>
  </si>
  <si>
    <t>B6 D8</t>
  </si>
  <si>
    <t>Log(kidney plaque)</t>
    <phoneticPr fontId="0" type="noConversion"/>
  </si>
  <si>
    <t xml:space="preserve">kidneyplaque </t>
    <phoneticPr fontId="0" type="noConversion"/>
  </si>
  <si>
    <t>Log(lung plaque)</t>
    <phoneticPr fontId="0" type="noConversion"/>
  </si>
  <si>
    <t xml:space="preserve">lung plaque </t>
    <phoneticPr fontId="0" type="noConversion"/>
  </si>
  <si>
    <t>Log(liver plaque)</t>
    <phoneticPr fontId="0" type="noConversion"/>
  </si>
  <si>
    <t xml:space="preserve">liver plaque </t>
    <phoneticPr fontId="0" type="noConversion"/>
  </si>
  <si>
    <t>Log(spleen plaque)</t>
    <phoneticPr fontId="0" type="noConversion"/>
  </si>
  <si>
    <t xml:space="preserve">spleen plaque </t>
    <phoneticPr fontId="0" type="noConversion"/>
  </si>
  <si>
    <t>B6 D4</t>
  </si>
  <si>
    <t>tet-gp66 liver_IL-1R-/- D8</t>
    <phoneticPr fontId="0" type="noConversion"/>
  </si>
  <si>
    <t>tet-gp66 liver_IL-1R-/- D4</t>
    <phoneticPr fontId="0" type="noConversion"/>
  </si>
  <si>
    <t>tet-gp66 liver_B6 D8</t>
    <phoneticPr fontId="0" type="noConversion"/>
  </si>
  <si>
    <t>tet-gp66 liver_B6 D4</t>
    <phoneticPr fontId="0" type="noConversion"/>
  </si>
  <si>
    <t>tet-np396 liver_IL-1R-/- D8</t>
    <phoneticPr fontId="0" type="noConversion"/>
  </si>
  <si>
    <t>tet-np396 liver_IL-1R-/- D4</t>
    <phoneticPr fontId="0" type="noConversion"/>
  </si>
  <si>
    <t>tet-np396 liver_B6 D8</t>
    <phoneticPr fontId="0" type="noConversion"/>
  </si>
  <si>
    <t>tet-np396 liver_B6 D4</t>
    <phoneticPr fontId="0" type="noConversion"/>
  </si>
  <si>
    <t>tet-gp33 liver_IL-1R-/- D8</t>
    <phoneticPr fontId="0" type="noConversion"/>
  </si>
  <si>
    <t>tet-gp33 liver_IL-1R-/- D4</t>
    <phoneticPr fontId="0" type="noConversion"/>
  </si>
  <si>
    <t>tet-gp33 liver_B6 D8</t>
    <phoneticPr fontId="0" type="noConversion"/>
  </si>
  <si>
    <t>tet-gp33 liver_B6 D4</t>
    <phoneticPr fontId="0" type="noConversion"/>
  </si>
  <si>
    <t>tet-gp66 spleen_IL-1R-/- D8</t>
    <phoneticPr fontId="0" type="noConversion"/>
  </si>
  <si>
    <t>tet-gp66 spleen_IL-1R-/- D4</t>
    <phoneticPr fontId="0" type="noConversion"/>
  </si>
  <si>
    <t>tet-gp66 spleen_B6 D8</t>
    <phoneticPr fontId="0" type="noConversion"/>
  </si>
  <si>
    <t>tet-gp66 spleen_B6 D4</t>
    <phoneticPr fontId="0" type="noConversion"/>
  </si>
  <si>
    <t>tet-np396 spleen_IL-1R-/- D8</t>
    <phoneticPr fontId="0" type="noConversion"/>
  </si>
  <si>
    <t>tet-np396 spleen_IL-1R-/- D4</t>
    <phoneticPr fontId="0" type="noConversion"/>
  </si>
  <si>
    <t>tet-np396 spleen_B6 D8</t>
    <phoneticPr fontId="0" type="noConversion"/>
  </si>
  <si>
    <t>tet-np396 spleen_B6 D4</t>
    <phoneticPr fontId="0" type="noConversion"/>
  </si>
  <si>
    <t>tet-gp33 spleen_IL-1R-/- D8</t>
    <phoneticPr fontId="0" type="noConversion"/>
  </si>
  <si>
    <t>tet-gp33 spleen_IL-1R-/- D4</t>
    <phoneticPr fontId="0" type="noConversion"/>
  </si>
  <si>
    <t>tet-gp33 spleen_B6 D8</t>
    <phoneticPr fontId="0" type="noConversion"/>
  </si>
  <si>
    <t>tet-gp33 spleen_B6 D4</t>
    <phoneticPr fontId="0" type="noConversion"/>
  </si>
  <si>
    <t>Cells(10^3/organ)</t>
    <phoneticPr fontId="0" type="noConversion"/>
  </si>
  <si>
    <t>FSC-A,, SSC-A subset-1/FSC-A,, FSC-H subset/&lt;PerCP-Cy5-5-A&gt;,, SSC-A subset/&lt;PerCP-Cy5-5-A&gt;,, &lt;APC-A&gt; subset,Freq. of Parent</t>
  </si>
  <si>
    <t>FSC-A,, SSC-A subset-1/FSC-A,, FSC-H subset/&lt;PerCP-Cy5-5-A&gt;,, SSC-A subset,Freq. of Parent</t>
  </si>
  <si>
    <t>FSC-A,, SSC-A subset-1/FSC-A,, FSC-H subset,Freq. of Parent</t>
  </si>
  <si>
    <t>FSC-A,, SSC-A subset-1,Freq. of Parent</t>
  </si>
  <si>
    <t>FSC-A,, SSC-A subset,Freq. of Parent</t>
  </si>
  <si>
    <t>Sample</t>
    <phoneticPr fontId="0" type="noConversion"/>
  </si>
  <si>
    <t>tet-gp66 blood_IL-1R-/- D8</t>
    <phoneticPr fontId="0" type="noConversion"/>
  </si>
  <si>
    <t>tet-gp66 blood_IL-1R-/- D4</t>
    <phoneticPr fontId="0" type="noConversion"/>
  </si>
  <si>
    <t>tet-gp66 blood_B6 D8</t>
    <phoneticPr fontId="0" type="noConversion"/>
  </si>
  <si>
    <t>tet-gp66 blood_B6 D4</t>
    <phoneticPr fontId="0" type="noConversion"/>
  </si>
  <si>
    <t>tet-np396 blood_IL-1R-/- D8</t>
    <phoneticPr fontId="0" type="noConversion"/>
  </si>
  <si>
    <t>tet-np396 blood_IL-1R-/- D4</t>
    <phoneticPr fontId="0" type="noConversion"/>
  </si>
  <si>
    <t>tet-np396 blood_B6 D8</t>
    <phoneticPr fontId="0" type="noConversion"/>
  </si>
  <si>
    <t>tet-np396 blood_B6 D4</t>
    <phoneticPr fontId="0" type="noConversion"/>
  </si>
  <si>
    <t>tet-gp33 blood_IL-1R-/- D8</t>
    <phoneticPr fontId="0" type="noConversion"/>
  </si>
  <si>
    <t>tet-gp33 blood_IL-1R-/- D4</t>
    <phoneticPr fontId="0" type="noConversion"/>
  </si>
  <si>
    <t>tet-gp33 blood_B6 D8</t>
    <phoneticPr fontId="0" type="noConversion"/>
  </si>
  <si>
    <t>tet-gp33 blood_B6 D4</t>
    <phoneticPr fontId="0" type="noConversion"/>
  </si>
  <si>
    <t>Cells(10^3/ml)</t>
    <phoneticPr fontId="0" type="noConversion"/>
  </si>
  <si>
    <t>D8</t>
    <phoneticPr fontId="0" type="noConversion"/>
  </si>
  <si>
    <t>D4</t>
    <phoneticPr fontId="0" type="noConversion"/>
  </si>
  <si>
    <t>gp61_liver_IL-1R-/- D8</t>
    <phoneticPr fontId="0" type="noConversion"/>
  </si>
  <si>
    <t>gp61_liver_IL-1R-/- D4</t>
    <phoneticPr fontId="0" type="noConversion"/>
  </si>
  <si>
    <t>gp61_liver_B6 D8</t>
    <phoneticPr fontId="0" type="noConversion"/>
  </si>
  <si>
    <t>gp61_liver_B6 D4</t>
    <phoneticPr fontId="0" type="noConversion"/>
  </si>
  <si>
    <t>CD4_lver_IL-1R-/- D8</t>
    <phoneticPr fontId="0" type="noConversion"/>
  </si>
  <si>
    <t>CD4_lver_IL-1R-/- D4</t>
    <phoneticPr fontId="0" type="noConversion"/>
  </si>
  <si>
    <t>CD4_lver_B6 D8</t>
    <phoneticPr fontId="0" type="noConversion"/>
  </si>
  <si>
    <t>CD4_lver_B6 D4</t>
    <phoneticPr fontId="0" type="noConversion"/>
  </si>
  <si>
    <t>np396_liver_IL-1R-/- D8</t>
    <phoneticPr fontId="0" type="noConversion"/>
  </si>
  <si>
    <t>np396_liver_IL-1R-/- D4</t>
    <phoneticPr fontId="0" type="noConversion"/>
  </si>
  <si>
    <t>np396_liver_B6 D8</t>
    <phoneticPr fontId="0" type="noConversion"/>
  </si>
  <si>
    <t>np396_liver_B6 D4</t>
    <phoneticPr fontId="0" type="noConversion"/>
  </si>
  <si>
    <t>gp33_liver_IL-1R-/- D8</t>
    <phoneticPr fontId="0" type="noConversion"/>
  </si>
  <si>
    <t>gp33_liver_IL-1R-/- D4</t>
    <phoneticPr fontId="0" type="noConversion"/>
  </si>
  <si>
    <t>gp33_liver_B6 D8</t>
    <phoneticPr fontId="0" type="noConversion"/>
  </si>
  <si>
    <t>gp33_liver_B6 D4</t>
    <phoneticPr fontId="0" type="noConversion"/>
  </si>
  <si>
    <t>CD8_liver_IL-1R-/- D8</t>
    <phoneticPr fontId="0" type="noConversion"/>
  </si>
  <si>
    <t>CD8_liver_IL-1R-/- D4</t>
    <phoneticPr fontId="0" type="noConversion"/>
  </si>
  <si>
    <t>CD8_liver_B6 D8</t>
    <phoneticPr fontId="0" type="noConversion"/>
  </si>
  <si>
    <t>CD8_liver_B6 D4</t>
    <phoneticPr fontId="0" type="noConversion"/>
  </si>
  <si>
    <t>gp61_spleen_IL-1R-/- D8</t>
    <phoneticPr fontId="0" type="noConversion"/>
  </si>
  <si>
    <t>gp61_spleen_IL-1R-/- D4</t>
    <phoneticPr fontId="0" type="noConversion"/>
  </si>
  <si>
    <t>gp61_spleen_B6 D8</t>
    <phoneticPr fontId="0" type="noConversion"/>
  </si>
  <si>
    <t>gp61_spleen_B6 D4</t>
    <phoneticPr fontId="0" type="noConversion"/>
  </si>
  <si>
    <t>CD4_spleen_IL-1R-/- D8</t>
    <phoneticPr fontId="0" type="noConversion"/>
  </si>
  <si>
    <t>CD4_spleen_IL-1R-/- D4</t>
    <phoneticPr fontId="0" type="noConversion"/>
  </si>
  <si>
    <t>CD4_spleen_B6 D8</t>
    <phoneticPr fontId="0" type="noConversion"/>
  </si>
  <si>
    <t>CD4_spleen_B6 D4</t>
    <phoneticPr fontId="0" type="noConversion"/>
  </si>
  <si>
    <t>np396_spleen_IL-1R-/- D8</t>
    <phoneticPr fontId="0" type="noConversion"/>
  </si>
  <si>
    <t>np396_spleen_IL-1R-/- D4</t>
    <phoneticPr fontId="0" type="noConversion"/>
  </si>
  <si>
    <t>np396_spleen_B6 D8</t>
    <phoneticPr fontId="0" type="noConversion"/>
  </si>
  <si>
    <t>np396_spleen_B6 D4</t>
    <phoneticPr fontId="0" type="noConversion"/>
  </si>
  <si>
    <t>gp33_spleen_IL-1R1-/- D8</t>
    <phoneticPr fontId="0" type="noConversion"/>
  </si>
  <si>
    <t>gp33_spleen_IL-1R1-/- D4</t>
    <phoneticPr fontId="0" type="noConversion"/>
  </si>
  <si>
    <t>gp33_spleen_B6 D8</t>
    <phoneticPr fontId="0" type="noConversion"/>
  </si>
  <si>
    <t>gp33_spleen_B6 D4</t>
    <phoneticPr fontId="0" type="noConversion"/>
  </si>
  <si>
    <t>CD8_spleen_IL-1R-/- D8</t>
    <phoneticPr fontId="0" type="noConversion"/>
  </si>
  <si>
    <t>CD8_spleen_IL-1R-/- D4</t>
    <phoneticPr fontId="0" type="noConversion"/>
  </si>
  <si>
    <t>CD8_spleen_B6 D8</t>
    <phoneticPr fontId="0" type="noConversion"/>
  </si>
  <si>
    <t>CD8_spleen_B6 D4</t>
    <phoneticPr fontId="0" type="noConversion"/>
  </si>
  <si>
    <t>Cells (10^3/organ)</t>
    <phoneticPr fontId="0" type="noConversion"/>
  </si>
  <si>
    <t>FSC-A,, SSC-A subset-1/FSC-A,, FSC-H subset/&lt;PE-A&gt;,, FSC-W subset/&lt;PE-A&gt;,, &lt;APC-A&gt; subset,Freq. of Parent</t>
  </si>
  <si>
    <t>FSC-A,, SSC-A subset-1/FSC-A,, FSC-H subset/&lt;PE-A&gt;,, FSC-W subset,Freq. of Parent</t>
  </si>
  <si>
    <t>Sample</t>
  </si>
  <si>
    <t>IL6-induced single cell STAT3 translocation in primary mouse hepatocytes</t>
  </si>
  <si>
    <t>IFNa+IL1b-induced single cell STAT3 translocation in primary mouse hepatocytes</t>
  </si>
  <si>
    <t>D</t>
  </si>
  <si>
    <t>Median_Rep1</t>
  </si>
  <si>
    <t>Median_Rep2</t>
  </si>
  <si>
    <t>Median_Rep3</t>
  </si>
  <si>
    <t>Median_Rep4</t>
  </si>
  <si>
    <t>IL-6 (50 ng/ml)</t>
  </si>
  <si>
    <t>Unstimulated</t>
  </si>
  <si>
    <t>Mean</t>
  </si>
  <si>
    <t>IFNa (500 U/ml) + IL1b (10 ng/ml)</t>
  </si>
  <si>
    <t>IFNα+IL1b-induced gene expression in Huh7.5 with IRF2 siRNA</t>
  </si>
  <si>
    <t>rep A</t>
  </si>
  <si>
    <t>rep B</t>
  </si>
  <si>
    <t>rep C</t>
  </si>
  <si>
    <t>non 0h</t>
  </si>
  <si>
    <t>non 1h</t>
  </si>
  <si>
    <t>non 4h</t>
  </si>
  <si>
    <t>non 8h</t>
  </si>
  <si>
    <t xml:space="preserve">non 12h </t>
  </si>
  <si>
    <t>non 24h</t>
  </si>
  <si>
    <t>co 0h</t>
  </si>
  <si>
    <t>co 1h</t>
  </si>
  <si>
    <t>co 4h</t>
  </si>
  <si>
    <t>co 8h</t>
  </si>
  <si>
    <t>co 12h</t>
  </si>
  <si>
    <t>co 24h</t>
  </si>
  <si>
    <t>Rof 0h</t>
  </si>
  <si>
    <t>Rof 1h</t>
  </si>
  <si>
    <t>Rof 4h</t>
  </si>
  <si>
    <t>Rof 8h</t>
  </si>
  <si>
    <t>Rof 12h</t>
  </si>
  <si>
    <t>Rof 2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#,##0.000"/>
  </numFmts>
  <fonts count="1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0"/>
      <name val="Arial"/>
      <family val="2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Calibri"/>
      <family val="4"/>
      <charset val="134"/>
      <scheme val="minor"/>
    </font>
    <font>
      <sz val="12"/>
      <color theme="1"/>
      <name val="Calibri"/>
      <family val="4"/>
      <charset val="134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02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5">
    <xf numFmtId="0" fontId="0" fillId="0" borderId="0" xfId="0"/>
    <xf numFmtId="0" fontId="1" fillId="0" borderId="0" xfId="0" applyFont="1" applyAlignment="1">
      <alignment horizontal="center"/>
    </xf>
    <xf numFmtId="1" fontId="1" fillId="0" borderId="0" xfId="0" applyNumberFormat="1" applyFont="1" applyFill="1"/>
    <xf numFmtId="164" fontId="1" fillId="0" borderId="0" xfId="0" applyNumberFormat="1" applyFont="1" applyFill="1"/>
    <xf numFmtId="165" fontId="5" fillId="0" borderId="0" xfId="0" applyNumberFormat="1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5" fontId="0" fillId="0" borderId="0" xfId="0" applyNumberFormat="1"/>
    <xf numFmtId="0" fontId="6" fillId="0" borderId="0" xfId="0" applyFont="1" applyBorder="1" applyAlignment="1">
      <alignment horizontal="center"/>
    </xf>
    <xf numFmtId="0" fontId="2" fillId="0" borderId="0" xfId="0" applyFont="1"/>
    <xf numFmtId="0" fontId="0" fillId="0" borderId="0" xfId="0" applyFont="1"/>
    <xf numFmtId="0" fontId="2" fillId="0" borderId="0" xfId="0" applyFont="1" applyAlignment="1">
      <alignment horizontal="left" vertical="center" indent="1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0" fillId="0" borderId="0" xfId="0" applyFill="1"/>
    <xf numFmtId="0" fontId="5" fillId="0" borderId="0" xfId="0" applyFont="1" applyBorder="1" applyAlignment="1">
      <alignment horizontal="center"/>
    </xf>
    <xf numFmtId="0" fontId="5" fillId="0" borderId="0" xfId="0" applyFont="1" applyFill="1" applyBorder="1"/>
    <xf numFmtId="0" fontId="5" fillId="0" borderId="0" xfId="0" applyFont="1" applyBorder="1"/>
    <xf numFmtId="1" fontId="5" fillId="0" borderId="0" xfId="0" applyNumberFormat="1" applyFont="1" applyFill="1" applyBorder="1" applyAlignment="1">
      <alignment horizontal="center"/>
    </xf>
    <xf numFmtId="165" fontId="0" fillId="0" borderId="0" xfId="0" applyNumberFormat="1" applyBorder="1" applyAlignment="1">
      <alignment horizontal="right"/>
    </xf>
    <xf numFmtId="0" fontId="0" fillId="0" borderId="0" xfId="0" applyNumberFormat="1"/>
    <xf numFmtId="0" fontId="0" fillId="0" borderId="0" xfId="0" applyNumberFormat="1" applyBorder="1" applyAlignment="1">
      <alignment horizontal="right"/>
    </xf>
    <xf numFmtId="0" fontId="2" fillId="0" borderId="0" xfId="0" applyFont="1" applyAlignment="1">
      <alignment horizontal="left"/>
    </xf>
    <xf numFmtId="0" fontId="5" fillId="0" borderId="0" xfId="0" applyFont="1" applyFill="1" applyBorder="1" applyAlignment="1">
      <alignment horizontal="center"/>
    </xf>
    <xf numFmtId="0" fontId="0" fillId="0" borderId="0" xfId="0" applyAlignment="1">
      <alignment vertical="center"/>
    </xf>
    <xf numFmtId="2" fontId="1" fillId="0" borderId="0" xfId="0" applyNumberFormat="1" applyFont="1"/>
    <xf numFmtId="2" fontId="5" fillId="0" borderId="0" xfId="0" applyNumberFormat="1" applyFont="1"/>
    <xf numFmtId="166" fontId="0" fillId="0" borderId="0" xfId="0" applyNumberFormat="1"/>
    <xf numFmtId="164" fontId="0" fillId="0" borderId="0" xfId="0" applyNumberFormat="1"/>
    <xf numFmtId="2" fontId="9" fillId="0" borderId="0" xfId="0" applyNumberFormat="1" applyFont="1"/>
    <xf numFmtId="0" fontId="10" fillId="0" borderId="0" xfId="0" applyFont="1"/>
    <xf numFmtId="164" fontId="1" fillId="0" borderId="0" xfId="0" applyNumberFormat="1" applyFont="1"/>
    <xf numFmtId="164" fontId="11" fillId="0" borderId="0" xfId="0" applyNumberFormat="1" applyFont="1"/>
    <xf numFmtId="2" fontId="12" fillId="0" borderId="0" xfId="0" applyNumberFormat="1" applyFont="1"/>
    <xf numFmtId="2" fontId="11" fillId="0" borderId="0" xfId="0" applyNumberFormat="1" applyFont="1"/>
    <xf numFmtId="0" fontId="10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2" fontId="10" fillId="0" borderId="0" xfId="0" applyNumberFormat="1" applyFont="1"/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</cellXfs>
  <cellStyles count="10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8"/>
  <sheetViews>
    <sheetView tabSelected="1" zoomScaleNormal="100" workbookViewId="0">
      <selection activeCell="C25" sqref="C25"/>
    </sheetView>
  </sheetViews>
  <sheetFormatPr defaultColWidth="10.6640625" defaultRowHeight="15.5"/>
  <sheetData>
    <row r="1" spans="1:25">
      <c r="A1" s="11" t="s">
        <v>5</v>
      </c>
    </row>
    <row r="2" spans="1:25">
      <c r="J2" t="s">
        <v>31</v>
      </c>
      <c r="R2" t="s">
        <v>45</v>
      </c>
    </row>
    <row r="3" spans="1:25">
      <c r="B3" s="1" t="s">
        <v>23</v>
      </c>
      <c r="C3" s="1" t="s">
        <v>24</v>
      </c>
      <c r="D3" s="1" t="s">
        <v>28</v>
      </c>
      <c r="E3" s="1" t="s">
        <v>29</v>
      </c>
      <c r="F3" s="13" t="s">
        <v>97</v>
      </c>
      <c r="G3" s="13" t="s">
        <v>98</v>
      </c>
      <c r="H3" s="1" t="s">
        <v>27</v>
      </c>
      <c r="I3" s="6" t="s">
        <v>30</v>
      </c>
      <c r="J3" s="1" t="s">
        <v>23</v>
      </c>
      <c r="K3" s="1" t="s">
        <v>24</v>
      </c>
      <c r="L3" s="1" t="s">
        <v>28</v>
      </c>
      <c r="M3" s="1" t="s">
        <v>29</v>
      </c>
      <c r="N3" s="13" t="s">
        <v>97</v>
      </c>
      <c r="O3" s="13" t="s">
        <v>98</v>
      </c>
      <c r="P3" s="1" t="s">
        <v>27</v>
      </c>
      <c r="Q3" s="6" t="s">
        <v>30</v>
      </c>
      <c r="R3" s="1" t="s">
        <v>23</v>
      </c>
      <c r="S3" s="1" t="s">
        <v>24</v>
      </c>
      <c r="T3" s="1" t="s">
        <v>28</v>
      </c>
      <c r="U3" s="1" t="s">
        <v>29</v>
      </c>
      <c r="V3" s="13" t="s">
        <v>97</v>
      </c>
      <c r="W3" s="13" t="s">
        <v>98</v>
      </c>
      <c r="X3" s="1" t="s">
        <v>27</v>
      </c>
      <c r="Y3" s="6" t="s">
        <v>30</v>
      </c>
    </row>
    <row r="4" spans="1:25">
      <c r="A4" s="12" t="s">
        <v>38</v>
      </c>
      <c r="B4" s="2">
        <v>0</v>
      </c>
      <c r="C4" s="2" t="s">
        <v>25</v>
      </c>
      <c r="D4" s="4">
        <v>1.004245700602342</v>
      </c>
      <c r="E4" s="4">
        <v>0.86943243191501574</v>
      </c>
      <c r="F4" s="4">
        <v>0.97801650239194671</v>
      </c>
      <c r="G4" s="4">
        <v>0.97147810428164927</v>
      </c>
      <c r="H4" s="4">
        <v>0.98101125818974277</v>
      </c>
      <c r="I4" s="4">
        <v>0.9642678581428975</v>
      </c>
      <c r="J4" s="2">
        <v>0</v>
      </c>
      <c r="K4" s="2" t="s">
        <v>25</v>
      </c>
      <c r="L4" s="7">
        <f t="shared" ref="L4:Q4" si="0">AVERAGE(D4:D6)</f>
        <v>1</v>
      </c>
      <c r="M4" s="7">
        <f t="shared" si="0"/>
        <v>1</v>
      </c>
      <c r="N4" s="7">
        <f t="shared" si="0"/>
        <v>1</v>
      </c>
      <c r="O4" s="7">
        <f t="shared" si="0"/>
        <v>1</v>
      </c>
      <c r="P4" s="7">
        <f t="shared" si="0"/>
        <v>1</v>
      </c>
      <c r="Q4" s="7">
        <f t="shared" si="0"/>
        <v>1</v>
      </c>
      <c r="R4" s="2">
        <v>0</v>
      </c>
      <c r="S4" s="2" t="s">
        <v>25</v>
      </c>
      <c r="T4">
        <f t="shared" ref="T4:Y4" si="1">STDEV(D4:D6)</f>
        <v>2.8707185396718227E-2</v>
      </c>
      <c r="U4">
        <f t="shared" si="1"/>
        <v>0.21169761648011814</v>
      </c>
      <c r="V4">
        <f t="shared" si="1"/>
        <v>4.4803479208401081E-2</v>
      </c>
      <c r="W4">
        <f t="shared" si="1"/>
        <v>0.19213249306322533</v>
      </c>
      <c r="X4">
        <f t="shared" si="1"/>
        <v>1.6560800930344208E-2</v>
      </c>
      <c r="Y4">
        <f t="shared" si="1"/>
        <v>0.14143128549095993</v>
      </c>
    </row>
    <row r="5" spans="1:25">
      <c r="A5" s="12" t="s">
        <v>39</v>
      </c>
      <c r="B5" s="2">
        <v>0</v>
      </c>
      <c r="C5" s="2" t="s">
        <v>25</v>
      </c>
      <c r="D5" s="4">
        <v>0.96940641010186734</v>
      </c>
      <c r="E5" s="4">
        <v>0.88631461505899667</v>
      </c>
      <c r="F5" s="4">
        <v>0.97043442981145567</v>
      </c>
      <c r="G5" s="4">
        <v>0.82372283883852782</v>
      </c>
      <c r="H5" s="4">
        <v>1.007537104749995</v>
      </c>
      <c r="I5" s="4">
        <v>0.8798616541718649</v>
      </c>
      <c r="J5" s="3">
        <v>0.5</v>
      </c>
      <c r="K5" s="2" t="s">
        <v>25</v>
      </c>
      <c r="L5" s="7">
        <f t="shared" ref="L5:Q5" si="2">AVERAGE(D7:D10)</f>
        <v>1.9943358229883468</v>
      </c>
      <c r="M5" s="7">
        <f t="shared" si="2"/>
        <v>0.97570968150526927</v>
      </c>
      <c r="N5" s="7">
        <f t="shared" si="2"/>
        <v>0.95693926419238373</v>
      </c>
      <c r="O5" s="7">
        <f t="shared" si="2"/>
        <v>1.0617374433816222</v>
      </c>
      <c r="P5" s="7">
        <f t="shared" si="2"/>
        <v>0.98495445255289571</v>
      </c>
      <c r="Q5" s="7">
        <f t="shared" si="2"/>
        <v>0.84506209563936108</v>
      </c>
      <c r="R5" s="3">
        <v>0.5</v>
      </c>
      <c r="S5" s="2" t="s">
        <v>25</v>
      </c>
      <c r="T5">
        <f t="shared" ref="T5:Y5" si="3">STDEV(D7:D10)</f>
        <v>0.30642244900764704</v>
      </c>
      <c r="U5">
        <f t="shared" si="3"/>
        <v>0.12972228334642008</v>
      </c>
      <c r="V5">
        <f t="shared" si="3"/>
        <v>0.17231812764403984</v>
      </c>
      <c r="W5">
        <f t="shared" si="3"/>
        <v>0.16336090813555157</v>
      </c>
      <c r="X5">
        <f t="shared" si="3"/>
        <v>0.26356774039185288</v>
      </c>
      <c r="Y5">
        <f t="shared" si="3"/>
        <v>0.20247185152872552</v>
      </c>
    </row>
    <row r="6" spans="1:25">
      <c r="A6" s="12" t="s">
        <v>40</v>
      </c>
      <c r="B6" s="2">
        <v>0</v>
      </c>
      <c r="C6" s="2" t="s">
        <v>25</v>
      </c>
      <c r="D6" s="4">
        <v>1.0263478892957909</v>
      </c>
      <c r="E6" s="4">
        <v>1.2442529530259876</v>
      </c>
      <c r="F6" s="4">
        <v>1.0515490677965977</v>
      </c>
      <c r="G6" s="4">
        <v>1.2047990568798228</v>
      </c>
      <c r="H6" s="4">
        <v>1.0114516370602622</v>
      </c>
      <c r="I6" s="4">
        <v>1.1558704876852377</v>
      </c>
      <c r="J6" s="2">
        <v>1</v>
      </c>
      <c r="K6" s="2" t="s">
        <v>25</v>
      </c>
      <c r="L6" s="7">
        <f t="shared" ref="L6:Q6" si="4">AVERAGE(D11:D13)</f>
        <v>11.182938927657494</v>
      </c>
      <c r="M6" s="7">
        <f t="shared" si="4"/>
        <v>2.6957516866578346</v>
      </c>
      <c r="N6" s="7">
        <f t="shared" si="4"/>
        <v>11.701651624443082</v>
      </c>
      <c r="O6" s="7">
        <f t="shared" si="4"/>
        <v>1.2151876055354334</v>
      </c>
      <c r="P6" s="7">
        <f t="shared" si="4"/>
        <v>5.8755549411548316</v>
      </c>
      <c r="Q6" s="7">
        <f t="shared" si="4"/>
        <v>1.0815516416189819</v>
      </c>
      <c r="R6" s="2">
        <v>1</v>
      </c>
      <c r="S6" s="2" t="s">
        <v>25</v>
      </c>
      <c r="T6">
        <f t="shared" ref="T6:Y6" si="5">STDEV(D11:D13)</f>
        <v>2.6566418147100492</v>
      </c>
      <c r="U6">
        <f t="shared" si="5"/>
        <v>0.18367062642694607</v>
      </c>
      <c r="V6">
        <f t="shared" si="5"/>
        <v>2.3293836608508771</v>
      </c>
      <c r="W6">
        <f t="shared" si="5"/>
        <v>9.2936963688297528E-2</v>
      </c>
      <c r="X6">
        <f t="shared" si="5"/>
        <v>1.223459321879653</v>
      </c>
      <c r="Y6">
        <f t="shared" si="5"/>
        <v>0.11719721295178273</v>
      </c>
    </row>
    <row r="7" spans="1:25">
      <c r="A7" s="12" t="s">
        <v>38</v>
      </c>
      <c r="B7" s="3">
        <v>0.5</v>
      </c>
      <c r="C7" s="2" t="s">
        <v>25</v>
      </c>
      <c r="D7" s="4">
        <v>1.5613980609570044</v>
      </c>
      <c r="E7" s="4">
        <v>1.1621126565200708</v>
      </c>
      <c r="F7" s="4">
        <v>1.0755001924855434</v>
      </c>
      <c r="G7" s="4">
        <v>1.1463282341687544</v>
      </c>
      <c r="H7" s="4">
        <v>1.240175424205447</v>
      </c>
      <c r="I7" s="4">
        <v>0.99306223299595675</v>
      </c>
      <c r="J7" s="2">
        <v>2</v>
      </c>
      <c r="K7" s="2" t="s">
        <v>25</v>
      </c>
      <c r="L7" s="7">
        <f t="shared" ref="L7:Q7" si="6">AVERAGE(D14:D16)</f>
        <v>13.079609062048796</v>
      </c>
      <c r="M7" s="7">
        <f t="shared" si="6"/>
        <v>5.3422585280717882</v>
      </c>
      <c r="N7" s="7">
        <f t="shared" si="6"/>
        <v>72.305130677773931</v>
      </c>
      <c r="O7" s="7">
        <f t="shared" si="6"/>
        <v>2.4830546833489788</v>
      </c>
      <c r="P7" s="7">
        <f t="shared" si="6"/>
        <v>33.081967464686237</v>
      </c>
      <c r="Q7" s="7">
        <f t="shared" si="6"/>
        <v>1.4482459402448244</v>
      </c>
      <c r="R7" s="2">
        <v>2</v>
      </c>
      <c r="S7" s="2" t="s">
        <v>25</v>
      </c>
      <c r="T7">
        <f t="shared" ref="T7:Y7" si="7">STDEV(D14:D16)</f>
        <v>1.0686101790194529</v>
      </c>
      <c r="U7">
        <f t="shared" si="7"/>
        <v>0.5659783817753008</v>
      </c>
      <c r="V7">
        <f t="shared" si="7"/>
        <v>11.691677422350946</v>
      </c>
      <c r="W7">
        <f t="shared" si="7"/>
        <v>0.50611380107027337</v>
      </c>
      <c r="X7">
        <f t="shared" si="7"/>
        <v>4.4969210827959945</v>
      </c>
      <c r="Y7">
        <f t="shared" si="7"/>
        <v>0.23496117406695233</v>
      </c>
    </row>
    <row r="8" spans="1:25">
      <c r="A8" s="12" t="s">
        <v>39</v>
      </c>
      <c r="B8" s="3">
        <v>0.5</v>
      </c>
      <c r="C8" s="2" t="s">
        <v>25</v>
      </c>
      <c r="D8" s="4">
        <v>2.0262055495044335</v>
      </c>
      <c r="E8" s="4">
        <v>0.9557676803988846</v>
      </c>
      <c r="F8" s="4">
        <v>0.97453561702178026</v>
      </c>
      <c r="G8" s="4">
        <v>1.146639271540663</v>
      </c>
      <c r="H8" s="4">
        <v>0.76336922060717305</v>
      </c>
      <c r="I8" s="4">
        <v>0.88510888443442826</v>
      </c>
      <c r="J8" s="2">
        <v>3</v>
      </c>
      <c r="K8" s="2" t="s">
        <v>25</v>
      </c>
      <c r="L8" s="7">
        <f t="shared" ref="L8:Q8" si="8">AVERAGE(D17:D19)</f>
        <v>10.271712178361971</v>
      </c>
      <c r="M8" s="7">
        <f t="shared" si="8"/>
        <v>8.9346972825709248</v>
      </c>
      <c r="N8" s="7">
        <f t="shared" si="8"/>
        <v>236.87781687631727</v>
      </c>
      <c r="O8" s="7">
        <f t="shared" si="8"/>
        <v>4.5969713880817933</v>
      </c>
      <c r="P8" s="7">
        <f t="shared" si="8"/>
        <v>199.08393079272062</v>
      </c>
      <c r="Q8" s="7">
        <f t="shared" si="8"/>
        <v>3.0834760336491471</v>
      </c>
      <c r="R8" s="2">
        <v>3</v>
      </c>
      <c r="S8" s="2" t="s">
        <v>25</v>
      </c>
      <c r="T8">
        <f t="shared" ref="T8:Y8" si="9">STDEV(D17:D19)</f>
        <v>0.75050678928279935</v>
      </c>
      <c r="U8">
        <f t="shared" si="9"/>
        <v>1.9128443586912791</v>
      </c>
      <c r="V8">
        <f t="shared" si="9"/>
        <v>15.086706582094287</v>
      </c>
      <c r="W8">
        <f t="shared" si="9"/>
        <v>0.38630696244788404</v>
      </c>
      <c r="X8">
        <f t="shared" si="9"/>
        <v>25.740011792364935</v>
      </c>
      <c r="Y8">
        <f t="shared" si="9"/>
        <v>0.21287908997427293</v>
      </c>
    </row>
    <row r="9" spans="1:25">
      <c r="A9" s="12" t="s">
        <v>40</v>
      </c>
      <c r="B9" s="3">
        <v>0.5</v>
      </c>
      <c r="C9" s="2" t="s">
        <v>25</v>
      </c>
      <c r="D9" s="4">
        <v>2.2748872824402189</v>
      </c>
      <c r="E9" s="4">
        <v>0.86522821319202248</v>
      </c>
      <c r="F9" s="4">
        <v>1.0697540776202799</v>
      </c>
      <c r="G9" s="4">
        <v>1.1371981291853661</v>
      </c>
      <c r="H9" s="4">
        <v>1.18447014510402</v>
      </c>
      <c r="I9" s="4">
        <v>0.95327110129258719</v>
      </c>
      <c r="J9" s="2">
        <v>4</v>
      </c>
      <c r="K9" s="2" t="s">
        <v>25</v>
      </c>
      <c r="L9" s="7">
        <f t="shared" ref="L9:Q9" si="10">AVERAGE(D20:D22)</f>
        <v>9.2566527964638752</v>
      </c>
      <c r="M9" s="7">
        <f t="shared" si="10"/>
        <v>14.771682011148494</v>
      </c>
      <c r="N9" s="7">
        <f t="shared" si="10"/>
        <v>559.94562568139202</v>
      </c>
      <c r="O9" s="7">
        <f t="shared" si="10"/>
        <v>8.6447614636837979</v>
      </c>
      <c r="P9" s="7">
        <f t="shared" si="10"/>
        <v>649.25783623844211</v>
      </c>
      <c r="Q9" s="7">
        <f t="shared" si="10"/>
        <v>5.7202572790869644</v>
      </c>
      <c r="R9" s="2">
        <v>4</v>
      </c>
      <c r="S9" s="2" t="s">
        <v>25</v>
      </c>
      <c r="T9">
        <f t="shared" ref="T9:Y9" si="11">STDEV(D20:D22)</f>
        <v>0.74089188584228738</v>
      </c>
      <c r="U9">
        <f t="shared" si="11"/>
        <v>1.5235766222080815</v>
      </c>
      <c r="V9">
        <f t="shared" si="11"/>
        <v>60.22471340991833</v>
      </c>
      <c r="W9">
        <f t="shared" si="11"/>
        <v>1.0017707242098168</v>
      </c>
      <c r="X9">
        <f t="shared" si="11"/>
        <v>50.613923857171287</v>
      </c>
      <c r="Y9">
        <f t="shared" si="11"/>
        <v>1.1430579515252925</v>
      </c>
    </row>
    <row r="10" spans="1:25">
      <c r="A10" s="12" t="s">
        <v>41</v>
      </c>
      <c r="B10" s="3">
        <v>0.5</v>
      </c>
      <c r="C10" s="2" t="s">
        <v>25</v>
      </c>
      <c r="D10" s="4">
        <v>2.1148523990517298</v>
      </c>
      <c r="E10" s="4">
        <v>0.91973017591009942</v>
      </c>
      <c r="F10" s="4">
        <v>0.70796716964193163</v>
      </c>
      <c r="G10" s="4">
        <v>0.81678413863170518</v>
      </c>
      <c r="H10" s="4">
        <v>0.75180302029494284</v>
      </c>
      <c r="I10" s="4">
        <v>0.54880616383447189</v>
      </c>
      <c r="J10" s="2">
        <v>8</v>
      </c>
      <c r="K10" s="2" t="s">
        <v>25</v>
      </c>
      <c r="L10" s="7">
        <f t="shared" ref="L10:Q10" si="12">AVERAGE(D23:D25)</f>
        <v>1.8056653724110452</v>
      </c>
      <c r="M10" s="7">
        <f t="shared" si="12"/>
        <v>5.2549040581193651</v>
      </c>
      <c r="N10" s="7">
        <f t="shared" si="12"/>
        <v>1001.4929328401639</v>
      </c>
      <c r="O10" s="7">
        <f t="shared" si="12"/>
        <v>11.066641054956348</v>
      </c>
      <c r="P10" s="7">
        <f t="shared" si="12"/>
        <v>1934.7531879546332</v>
      </c>
      <c r="Q10" s="7">
        <f t="shared" si="12"/>
        <v>10.848225220460407</v>
      </c>
      <c r="R10" s="2">
        <v>8</v>
      </c>
      <c r="S10" s="2" t="s">
        <v>25</v>
      </c>
      <c r="T10">
        <f t="shared" ref="T10:Y10" si="13">STDEV(D23:D25)</f>
        <v>7.9192333736398099E-2</v>
      </c>
      <c r="U10">
        <f t="shared" si="13"/>
        <v>0.83474796976911247</v>
      </c>
      <c r="V10">
        <f t="shared" si="13"/>
        <v>152.59522914778532</v>
      </c>
      <c r="W10">
        <f t="shared" si="13"/>
        <v>1.3052089442811801</v>
      </c>
      <c r="X10">
        <f t="shared" si="13"/>
        <v>326.15342609861813</v>
      </c>
      <c r="Y10">
        <f t="shared" si="13"/>
        <v>1.7199631459105096</v>
      </c>
    </row>
    <row r="11" spans="1:25">
      <c r="A11" s="12" t="s">
        <v>38</v>
      </c>
      <c r="B11" s="2">
        <v>1</v>
      </c>
      <c r="C11" s="2" t="s">
        <v>25</v>
      </c>
      <c r="D11" s="4">
        <v>8.1171789644672039</v>
      </c>
      <c r="E11" s="4">
        <v>2.4966556081141693</v>
      </c>
      <c r="F11" s="4">
        <v>9.1505219649057175</v>
      </c>
      <c r="G11" s="4">
        <v>1.2268385908620048</v>
      </c>
      <c r="H11" s="4">
        <v>4.6306906091701618</v>
      </c>
      <c r="I11" s="4">
        <v>0.94642170673846193</v>
      </c>
      <c r="J11" s="2">
        <v>12</v>
      </c>
      <c r="K11" s="2" t="s">
        <v>25</v>
      </c>
      <c r="L11" s="7">
        <f t="shared" ref="L11:Q11" si="14">AVERAGE(D26:D28)</f>
        <v>1.3126434098224957</v>
      </c>
      <c r="M11" s="7">
        <f t="shared" si="14"/>
        <v>2.5404105410096309</v>
      </c>
      <c r="N11" s="7">
        <f t="shared" si="14"/>
        <v>396.57532934014171</v>
      </c>
      <c r="O11" s="7">
        <f t="shared" si="14"/>
        <v>6.8623213356903605</v>
      </c>
      <c r="P11" s="7">
        <f t="shared" si="14"/>
        <v>2276.3939263386824</v>
      </c>
      <c r="Q11" s="7">
        <f t="shared" si="14"/>
        <v>8.5075326359562276</v>
      </c>
      <c r="R11" s="2">
        <v>12</v>
      </c>
      <c r="S11" s="2" t="s">
        <v>25</v>
      </c>
      <c r="T11">
        <f t="shared" ref="T11:Y11" si="15">STDEV(D26:D28)</f>
        <v>0.12685381313859212</v>
      </c>
      <c r="U11">
        <f t="shared" si="15"/>
        <v>0.37189447609298104</v>
      </c>
      <c r="V11">
        <f t="shared" si="15"/>
        <v>60.706677864440955</v>
      </c>
      <c r="W11">
        <f t="shared" si="15"/>
        <v>0.18425575954595638</v>
      </c>
      <c r="X11">
        <f t="shared" si="15"/>
        <v>65.574809876556742</v>
      </c>
      <c r="Y11">
        <f t="shared" si="15"/>
        <v>1.2994724836711398</v>
      </c>
    </row>
    <row r="12" spans="1:25">
      <c r="A12" s="12" t="s">
        <v>39</v>
      </c>
      <c r="B12" s="2">
        <v>1</v>
      </c>
      <c r="C12" s="2" t="s">
        <v>25</v>
      </c>
      <c r="D12" s="4">
        <v>12.623176490564203</v>
      </c>
      <c r="E12" s="4">
        <v>2.7320110014720855</v>
      </c>
      <c r="F12" s="4">
        <v>12.239089544655874</v>
      </c>
      <c r="G12" s="4">
        <v>1.1169745048000153</v>
      </c>
      <c r="H12" s="4">
        <v>5.9195518830222182</v>
      </c>
      <c r="I12" s="4">
        <v>1.1427831859677871</v>
      </c>
      <c r="J12" s="2">
        <v>24</v>
      </c>
      <c r="K12" s="2" t="s">
        <v>25</v>
      </c>
      <c r="L12" s="7">
        <f t="shared" ref="L12:Q12" si="16">AVERAGE(D29:D31)</f>
        <v>1.1016474950983892</v>
      </c>
      <c r="M12" s="7">
        <f t="shared" si="16"/>
        <v>2.1725291855660518</v>
      </c>
      <c r="N12" s="7">
        <f t="shared" si="16"/>
        <v>229.29216903915975</v>
      </c>
      <c r="O12" s="7">
        <f t="shared" si="16"/>
        <v>4.8515446544915113</v>
      </c>
      <c r="P12" s="7">
        <f t="shared" si="16"/>
        <v>2979.0717280300737</v>
      </c>
      <c r="Q12" s="7">
        <f t="shared" si="16"/>
        <v>8.0228514160970335</v>
      </c>
      <c r="R12" s="2">
        <v>24</v>
      </c>
      <c r="S12" s="2" t="s">
        <v>25</v>
      </c>
      <c r="T12">
        <f t="shared" ref="T12:Y12" si="17">STDEV(D29:D31)</f>
        <v>2.3475225968790807E-2</v>
      </c>
      <c r="U12">
        <f t="shared" si="17"/>
        <v>1.5715856188430334E-2</v>
      </c>
      <c r="V12">
        <f t="shared" si="17"/>
        <v>22.678760621898995</v>
      </c>
      <c r="W12">
        <f t="shared" si="17"/>
        <v>3.2785954883090114E-2</v>
      </c>
      <c r="X12">
        <f t="shared" si="17"/>
        <v>302.93736990418961</v>
      </c>
      <c r="Y12">
        <f t="shared" si="17"/>
        <v>0.89686257789254054</v>
      </c>
    </row>
    <row r="13" spans="1:25">
      <c r="A13" s="12" t="s">
        <v>40</v>
      </c>
      <c r="B13" s="2">
        <v>1</v>
      </c>
      <c r="C13" s="2" t="s">
        <v>25</v>
      </c>
      <c r="D13" s="5">
        <v>12.808461327941076</v>
      </c>
      <c r="E13" s="5">
        <v>2.8585884503872494</v>
      </c>
      <c r="F13" s="5">
        <v>13.715343363767662</v>
      </c>
      <c r="G13" s="5">
        <v>1.3017497209442801</v>
      </c>
      <c r="H13" s="5">
        <v>7.0764223312721164</v>
      </c>
      <c r="I13" s="5">
        <v>1.1554500321506962</v>
      </c>
      <c r="J13" s="2">
        <v>0</v>
      </c>
      <c r="K13" s="2" t="s">
        <v>26</v>
      </c>
      <c r="L13" s="7">
        <f t="shared" ref="L13:Q13" si="18">AVERAGE(D32:D34)</f>
        <v>1</v>
      </c>
      <c r="M13" s="7">
        <f t="shared" si="18"/>
        <v>1</v>
      </c>
      <c r="N13" s="7">
        <f t="shared" si="18"/>
        <v>1.0000000000000002</v>
      </c>
      <c r="O13" s="7">
        <f t="shared" si="18"/>
        <v>1</v>
      </c>
      <c r="P13" s="7">
        <f t="shared" si="18"/>
        <v>1</v>
      </c>
      <c r="Q13" s="7">
        <f t="shared" si="18"/>
        <v>0.99999999999999989</v>
      </c>
      <c r="R13" s="2">
        <v>0</v>
      </c>
      <c r="S13" s="2" t="s">
        <v>26</v>
      </c>
      <c r="T13">
        <f t="shared" ref="T13:Y13" si="19">STDEV(D32:D34)</f>
        <v>6.9011868003927251E-2</v>
      </c>
      <c r="U13">
        <f t="shared" si="19"/>
        <v>4.0583415716935592E-2</v>
      </c>
      <c r="V13">
        <f t="shared" si="19"/>
        <v>0.11049400412496609</v>
      </c>
      <c r="W13">
        <f t="shared" si="19"/>
        <v>4.220479398552035E-2</v>
      </c>
      <c r="X13">
        <f t="shared" si="19"/>
        <v>6.9887339327272702E-2</v>
      </c>
      <c r="Y13">
        <f t="shared" si="19"/>
        <v>6.1734257176045991E-2</v>
      </c>
    </row>
    <row r="14" spans="1:25">
      <c r="A14" s="12" t="s">
        <v>38</v>
      </c>
      <c r="B14" s="2">
        <v>2</v>
      </c>
      <c r="C14" s="2" t="s">
        <v>25</v>
      </c>
      <c r="D14" s="5">
        <v>12.430811811220092</v>
      </c>
      <c r="E14" s="5">
        <v>5.9913005197197142</v>
      </c>
      <c r="F14" s="5">
        <v>84.483042235503518</v>
      </c>
      <c r="G14" s="5">
        <v>2.9226531678138308</v>
      </c>
      <c r="H14" s="5">
        <v>31.179319078513974</v>
      </c>
      <c r="I14" s="5">
        <v>1.7100664794180001</v>
      </c>
      <c r="J14" s="3">
        <v>0.5</v>
      </c>
      <c r="K14" s="2" t="s">
        <v>26</v>
      </c>
      <c r="L14" s="7">
        <f t="shared" ref="L14:Q14" si="20">AVERAGE(D35:D37)</f>
        <v>1.0808691866505038</v>
      </c>
      <c r="M14" s="7">
        <f t="shared" si="20"/>
        <v>0.79351740866665477</v>
      </c>
      <c r="N14" s="7">
        <f t="shared" si="20"/>
        <v>1.0121605684058477</v>
      </c>
      <c r="O14" s="7">
        <f t="shared" si="20"/>
        <v>1.0033486374924199</v>
      </c>
      <c r="P14" s="7">
        <f t="shared" si="20"/>
        <v>1.0316397783313158</v>
      </c>
      <c r="Q14" s="7">
        <f t="shared" si="20"/>
        <v>1.088060330772388</v>
      </c>
      <c r="R14" s="3">
        <v>0.5</v>
      </c>
      <c r="S14" s="2" t="s">
        <v>26</v>
      </c>
      <c r="T14">
        <f t="shared" ref="T14:Y14" si="21">STDEV(D35:D37)</f>
        <v>0.20928478929261005</v>
      </c>
      <c r="U14">
        <f t="shared" si="21"/>
        <v>7.3370728396829829E-2</v>
      </c>
      <c r="V14">
        <f t="shared" si="21"/>
        <v>5.1979185392012212E-2</v>
      </c>
      <c r="W14">
        <f t="shared" si="21"/>
        <v>5.8906446928199761E-2</v>
      </c>
      <c r="X14">
        <f t="shared" si="21"/>
        <v>0.11719366302936327</v>
      </c>
      <c r="Y14">
        <f t="shared" si="21"/>
        <v>0.19654443728038012</v>
      </c>
    </row>
    <row r="15" spans="1:25">
      <c r="A15" s="12" t="s">
        <v>39</v>
      </c>
      <c r="B15" s="2">
        <v>2</v>
      </c>
      <c r="C15" s="2" t="s">
        <v>25</v>
      </c>
      <c r="D15" s="5">
        <v>12.49503887051076</v>
      </c>
      <c r="E15" s="5">
        <v>5.0839938409682581</v>
      </c>
      <c r="F15" s="5">
        <v>61.169475629347062</v>
      </c>
      <c r="G15" s="5">
        <v>1.9297647231408419</v>
      </c>
      <c r="H15" s="5">
        <v>29.849125544453912</v>
      </c>
      <c r="I15" s="5">
        <v>1.2557381279375932</v>
      </c>
      <c r="J15" s="2">
        <v>1</v>
      </c>
      <c r="K15" s="2" t="s">
        <v>26</v>
      </c>
      <c r="L15" s="7">
        <f t="shared" ref="L15:Q15" si="22">AVERAGE(D34:D36)</f>
        <v>0.95821958123300632</v>
      </c>
      <c r="M15" s="7">
        <f t="shared" si="22"/>
        <v>0.83505015018940121</v>
      </c>
      <c r="N15" s="7">
        <f t="shared" si="22"/>
        <v>1.0123834488405077</v>
      </c>
      <c r="O15" s="7">
        <f t="shared" si="22"/>
        <v>0.97127685363238125</v>
      </c>
      <c r="P15" s="7">
        <f t="shared" si="22"/>
        <v>0.99138315497483731</v>
      </c>
      <c r="Q15" s="7">
        <f t="shared" si="22"/>
        <v>1.0907017614972156</v>
      </c>
      <c r="R15" s="2">
        <v>1</v>
      </c>
      <c r="S15" s="2" t="s">
        <v>26</v>
      </c>
      <c r="T15">
        <f t="shared" ref="T15:Y15" si="23">STDEV(D38:D40)</f>
        <v>8.1137335951629794E-2</v>
      </c>
      <c r="U15">
        <f t="shared" si="23"/>
        <v>2.7169116740604429E-2</v>
      </c>
      <c r="V15">
        <f t="shared" si="23"/>
        <v>9.4218534456755765E-2</v>
      </c>
      <c r="W15">
        <f t="shared" si="23"/>
        <v>3.2334813204426313E-2</v>
      </c>
      <c r="X15">
        <f t="shared" si="23"/>
        <v>0.14046207824893658</v>
      </c>
      <c r="Y15">
        <f t="shared" si="23"/>
        <v>0.15899107586336966</v>
      </c>
    </row>
    <row r="16" spans="1:25">
      <c r="A16" s="12" t="s">
        <v>40</v>
      </c>
      <c r="B16" s="2">
        <v>2</v>
      </c>
      <c r="C16" s="2" t="s">
        <v>25</v>
      </c>
      <c r="D16" s="5">
        <v>14.312976504415536</v>
      </c>
      <c r="E16" s="5">
        <v>4.9514812235273897</v>
      </c>
      <c r="F16" s="5">
        <v>71.2628741684712</v>
      </c>
      <c r="G16" s="5">
        <v>2.5967461590922638</v>
      </c>
      <c r="H16" s="5">
        <v>38.217457771090814</v>
      </c>
      <c r="I16" s="5">
        <v>1.3789332133788801</v>
      </c>
      <c r="J16" s="2">
        <v>2</v>
      </c>
      <c r="K16" s="2" t="s">
        <v>26</v>
      </c>
      <c r="L16" s="7">
        <f t="shared" ref="L16:Q16" si="24">AVERAGE(D41:D43)</f>
        <v>1.3124893613389537</v>
      </c>
      <c r="M16" s="7">
        <f t="shared" si="24"/>
        <v>0.77087740683226869</v>
      </c>
      <c r="N16" s="7">
        <f t="shared" si="24"/>
        <v>1.1879768578371595</v>
      </c>
      <c r="O16" s="7">
        <f t="shared" si="24"/>
        <v>0.95319343901966003</v>
      </c>
      <c r="P16" s="7">
        <f t="shared" si="24"/>
        <v>0.91039755475078066</v>
      </c>
      <c r="Q16" s="7">
        <f t="shared" si="24"/>
        <v>0.84388285839348676</v>
      </c>
      <c r="R16" s="2">
        <v>2</v>
      </c>
      <c r="S16" s="2" t="s">
        <v>26</v>
      </c>
      <c r="T16">
        <f t="shared" ref="T16:Y16" si="25">STDEV(D41:D43)</f>
        <v>0.11819200535550535</v>
      </c>
      <c r="U16">
        <f t="shared" si="25"/>
        <v>2.8872875191201755E-2</v>
      </c>
      <c r="V16">
        <f t="shared" si="25"/>
        <v>0.16812525647725571</v>
      </c>
      <c r="W16">
        <f t="shared" si="25"/>
        <v>6.5948890298622928E-2</v>
      </c>
      <c r="X16">
        <f t="shared" si="25"/>
        <v>0.13740655024770854</v>
      </c>
      <c r="Y16">
        <f t="shared" si="25"/>
        <v>0.19598291632957521</v>
      </c>
    </row>
    <row r="17" spans="1:25">
      <c r="A17" s="12" t="s">
        <v>38</v>
      </c>
      <c r="B17" s="2">
        <v>3</v>
      </c>
      <c r="C17" s="2" t="s">
        <v>25</v>
      </c>
      <c r="D17" s="5">
        <v>11.12986146910886</v>
      </c>
      <c r="E17" s="5">
        <v>9.9923502034176472</v>
      </c>
      <c r="F17" s="5">
        <v>219.8224184060268</v>
      </c>
      <c r="G17" s="5">
        <v>4.8144248171460369</v>
      </c>
      <c r="H17" s="5">
        <v>202.83960568177542</v>
      </c>
      <c r="I17" s="5">
        <v>2.8826991337743499</v>
      </c>
      <c r="J17" s="2">
        <v>3</v>
      </c>
      <c r="K17" s="2" t="s">
        <v>26</v>
      </c>
      <c r="L17" s="7">
        <f t="shared" ref="L17:Q17" si="26">AVERAGE(D44:D46)</f>
        <v>1.2144626758306192</v>
      </c>
      <c r="M17" s="7">
        <f t="shared" si="26"/>
        <v>0.89114410879015826</v>
      </c>
      <c r="N17" s="7">
        <f t="shared" si="26"/>
        <v>1.2050686468387812</v>
      </c>
      <c r="O17" s="7">
        <f t="shared" si="26"/>
        <v>0.87607605651859621</v>
      </c>
      <c r="P17" s="7">
        <f t="shared" si="26"/>
        <v>1.0180604662168609</v>
      </c>
      <c r="Q17" s="7">
        <f t="shared" si="26"/>
        <v>0.7530065280317858</v>
      </c>
      <c r="R17" s="2">
        <v>3</v>
      </c>
      <c r="S17" s="2" t="s">
        <v>26</v>
      </c>
      <c r="T17">
        <f t="shared" ref="T17:Y17" si="27">STDEV(D44:D46)</f>
        <v>0.16706771735255732</v>
      </c>
      <c r="U17">
        <f t="shared" si="27"/>
        <v>6.8193301416736768E-2</v>
      </c>
      <c r="V17">
        <f t="shared" si="27"/>
        <v>0.10595302935210853</v>
      </c>
      <c r="W17">
        <f t="shared" si="27"/>
        <v>0.11004913878168293</v>
      </c>
      <c r="X17">
        <f t="shared" si="27"/>
        <v>0.11741719567599362</v>
      </c>
      <c r="Y17">
        <f t="shared" si="27"/>
        <v>4.2794131186642027E-2</v>
      </c>
    </row>
    <row r="18" spans="1:25">
      <c r="A18" s="12" t="s">
        <v>39</v>
      </c>
      <c r="B18" s="2">
        <v>3</v>
      </c>
      <c r="C18" s="2" t="s">
        <v>25</v>
      </c>
      <c r="D18" s="5">
        <v>9.9472572579572631</v>
      </c>
      <c r="E18" s="5">
        <v>10.085156761124409</v>
      </c>
      <c r="F18" s="5">
        <v>248.47858505942273</v>
      </c>
      <c r="G18" s="5">
        <v>4.1509486998457703</v>
      </c>
      <c r="H18" s="5">
        <v>171.67240214094917</v>
      </c>
      <c r="I18" s="5">
        <v>3.3066813566365214</v>
      </c>
      <c r="J18" s="2">
        <v>4</v>
      </c>
      <c r="K18" s="2" t="s">
        <v>26</v>
      </c>
      <c r="L18" s="7">
        <f t="shared" ref="L18:Q18" si="28">AVERAGE(D47:D49)</f>
        <v>1.1435730357005041</v>
      </c>
      <c r="M18" s="7">
        <f t="shared" si="28"/>
        <v>0.88475031817138783</v>
      </c>
      <c r="N18" s="7">
        <f t="shared" si="28"/>
        <v>1.0930262449482042</v>
      </c>
      <c r="O18" s="7">
        <f t="shared" si="28"/>
        <v>0.76899783253440823</v>
      </c>
      <c r="P18" s="7">
        <f t="shared" si="28"/>
        <v>0.93529506907348681</v>
      </c>
      <c r="Q18" s="7">
        <f t="shared" si="28"/>
        <v>0.90034063145213372</v>
      </c>
      <c r="R18" s="2">
        <v>4</v>
      </c>
      <c r="S18" s="2" t="s">
        <v>26</v>
      </c>
      <c r="T18">
        <f t="shared" ref="T18:Y18" si="29">STDEV(D47:D49)</f>
        <v>5.688037833927094E-2</v>
      </c>
      <c r="U18">
        <f t="shared" si="29"/>
        <v>0.10152451370312507</v>
      </c>
      <c r="V18">
        <f t="shared" si="29"/>
        <v>3.7538876994878262E-2</v>
      </c>
      <c r="W18">
        <f t="shared" si="29"/>
        <v>5.7716575146120497E-2</v>
      </c>
      <c r="X18">
        <f t="shared" si="29"/>
        <v>7.4237949312261409E-2</v>
      </c>
      <c r="Y18">
        <f t="shared" si="29"/>
        <v>0.10282582609713795</v>
      </c>
    </row>
    <row r="19" spans="1:25">
      <c r="A19" s="12" t="s">
        <v>40</v>
      </c>
      <c r="B19" s="2">
        <v>3</v>
      </c>
      <c r="C19" s="2" t="s">
        <v>25</v>
      </c>
      <c r="D19" s="5">
        <v>9.738017808019789</v>
      </c>
      <c r="E19" s="5">
        <v>6.7265848831707196</v>
      </c>
      <c r="F19" s="5">
        <v>242.33244716350225</v>
      </c>
      <c r="G19" s="5">
        <v>4.8255406472535709</v>
      </c>
      <c r="H19" s="5">
        <v>222.73978455543724</v>
      </c>
      <c r="I19" s="5">
        <v>3.06104761053657</v>
      </c>
      <c r="J19" s="2">
        <v>8</v>
      </c>
      <c r="K19" s="2" t="s">
        <v>26</v>
      </c>
      <c r="L19" s="7">
        <f t="shared" ref="L19:Q19" si="30">AVERAGE(D50:D52)</f>
        <v>0.99303899504056492</v>
      </c>
      <c r="M19" s="7">
        <f t="shared" si="30"/>
        <v>0.92444798117875271</v>
      </c>
      <c r="N19" s="7">
        <f t="shared" si="30"/>
        <v>0.76617867156691721</v>
      </c>
      <c r="O19" s="7">
        <f t="shared" si="30"/>
        <v>0.8123402965104084</v>
      </c>
      <c r="P19" s="7">
        <f t="shared" si="30"/>
        <v>1.0201381742241775</v>
      </c>
      <c r="Q19" s="7">
        <f t="shared" si="30"/>
        <v>0.7763851109897546</v>
      </c>
      <c r="R19" s="2">
        <v>8</v>
      </c>
      <c r="S19" s="2" t="s">
        <v>26</v>
      </c>
      <c r="T19">
        <f t="shared" ref="T19:Y19" si="31">STDEV(D50:D52)</f>
        <v>5.2991379534937176E-2</v>
      </c>
      <c r="U19">
        <f t="shared" si="31"/>
        <v>7.3953055763377837E-2</v>
      </c>
      <c r="V19">
        <f t="shared" si="31"/>
        <v>6.8122694745509388E-2</v>
      </c>
      <c r="W19">
        <f t="shared" si="31"/>
        <v>5.4506733198889483E-2</v>
      </c>
      <c r="X19">
        <f t="shared" si="31"/>
        <v>0.18692881134822273</v>
      </c>
      <c r="Y19">
        <f t="shared" si="31"/>
        <v>8.9608729976719731E-2</v>
      </c>
    </row>
    <row r="20" spans="1:25">
      <c r="A20" s="12" t="s">
        <v>38</v>
      </c>
      <c r="B20" s="2">
        <v>4</v>
      </c>
      <c r="C20" s="2" t="s">
        <v>25</v>
      </c>
      <c r="D20" s="5">
        <v>8.9081474446588409</v>
      </c>
      <c r="E20" s="5">
        <v>13.70429645724313</v>
      </c>
      <c r="F20" s="5">
        <v>559.46589791900362</v>
      </c>
      <c r="G20" s="5">
        <v>8.079410032725038</v>
      </c>
      <c r="H20" s="5">
        <v>667.0501159521101</v>
      </c>
      <c r="I20" s="5">
        <v>5.0712896678016079</v>
      </c>
      <c r="J20" s="2">
        <v>12</v>
      </c>
      <c r="K20" s="2" t="s">
        <v>26</v>
      </c>
      <c r="L20" s="7">
        <f t="shared" ref="L20:Q20" si="32">AVERAGE(D53:D55)</f>
        <v>0.68532555525012884</v>
      </c>
      <c r="M20" s="7">
        <f t="shared" si="32"/>
        <v>0.68628268027933892</v>
      </c>
      <c r="N20" s="7">
        <f t="shared" si="32"/>
        <v>0.72764640745022879</v>
      </c>
      <c r="O20" s="7">
        <f t="shared" si="32"/>
        <v>0.75548434706605638</v>
      </c>
      <c r="P20" s="7">
        <f t="shared" si="32"/>
        <v>1.1071329310537903</v>
      </c>
      <c r="Q20" s="7">
        <f t="shared" si="32"/>
        <v>0.73513556466223173</v>
      </c>
      <c r="R20" s="2">
        <v>12</v>
      </c>
      <c r="S20" s="2" t="s">
        <v>26</v>
      </c>
      <c r="T20">
        <f t="shared" ref="T20:Y20" si="33">STDEV(D53:D55)</f>
        <v>6.1666891464829898E-2</v>
      </c>
      <c r="U20">
        <f t="shared" si="33"/>
        <v>1.7778039460451145E-2</v>
      </c>
      <c r="V20">
        <f t="shared" si="33"/>
        <v>6.7772446868711506E-2</v>
      </c>
      <c r="W20">
        <f t="shared" si="33"/>
        <v>8.4150384947369372E-2</v>
      </c>
      <c r="X20">
        <f t="shared" si="33"/>
        <v>0.1416736089916813</v>
      </c>
      <c r="Y20">
        <f t="shared" si="33"/>
        <v>9.0544970096603436E-3</v>
      </c>
    </row>
    <row r="21" spans="1:25">
      <c r="A21" s="12" t="s">
        <v>39</v>
      </c>
      <c r="B21" s="2">
        <v>4</v>
      </c>
      <c r="C21" s="2" t="s">
        <v>25</v>
      </c>
      <c r="D21" s="5">
        <v>8.7542749961614135</v>
      </c>
      <c r="E21" s="5">
        <v>14.09425886333403</v>
      </c>
      <c r="F21" s="5">
        <v>499.96220916984862</v>
      </c>
      <c r="G21" s="5">
        <v>8.053464694745891</v>
      </c>
      <c r="H21" s="5">
        <v>592.15023119787327</v>
      </c>
      <c r="I21" s="5">
        <v>5.0493957877737872</v>
      </c>
      <c r="J21" s="2">
        <v>24</v>
      </c>
      <c r="K21" s="2" t="s">
        <v>26</v>
      </c>
      <c r="L21" s="7">
        <f t="shared" ref="L21:Q21" si="34">AVERAGE(D56:D58)</f>
        <v>0.63048224763457228</v>
      </c>
      <c r="M21" s="7">
        <f t="shared" si="34"/>
        <v>0.7105095832306304</v>
      </c>
      <c r="N21" s="7">
        <f t="shared" si="34"/>
        <v>0.86562899469476173</v>
      </c>
      <c r="O21" s="7">
        <f t="shared" si="34"/>
        <v>0.85966208052349247</v>
      </c>
      <c r="P21" s="7">
        <f t="shared" si="34"/>
        <v>2.1552600727558846</v>
      </c>
      <c r="Q21" s="7">
        <f t="shared" si="34"/>
        <v>0.73081297441052862</v>
      </c>
      <c r="R21" s="2">
        <v>24</v>
      </c>
      <c r="S21" s="2" t="s">
        <v>26</v>
      </c>
      <c r="T21">
        <f t="shared" ref="T21:Y21" si="35">STDEV(D56:D58)</f>
        <v>2.7614619392688198E-2</v>
      </c>
      <c r="U21">
        <f t="shared" si="35"/>
        <v>5.0301468708288215E-2</v>
      </c>
      <c r="V21">
        <f t="shared" si="35"/>
        <v>7.4611774916192752E-2</v>
      </c>
      <c r="W21">
        <f t="shared" si="35"/>
        <v>0.17173777318480699</v>
      </c>
      <c r="X21">
        <f t="shared" si="35"/>
        <v>7.4271798319425208E-2</v>
      </c>
      <c r="Y21">
        <f t="shared" si="35"/>
        <v>0.11250094170452556</v>
      </c>
    </row>
    <row r="22" spans="1:25">
      <c r="A22" s="12" t="s">
        <v>40</v>
      </c>
      <c r="B22" s="2">
        <v>4</v>
      </c>
      <c r="C22" s="2" t="s">
        <v>25</v>
      </c>
      <c r="D22" s="5">
        <v>10.107535948571373</v>
      </c>
      <c r="E22" s="5">
        <v>16.516490712868329</v>
      </c>
      <c r="F22" s="5">
        <v>620.40876995532381</v>
      </c>
      <c r="G22" s="5">
        <v>9.8014096635804631</v>
      </c>
      <c r="H22" s="5">
        <v>688.57316156534307</v>
      </c>
      <c r="I22" s="5">
        <v>7.0400863816854971</v>
      </c>
    </row>
    <row r="23" spans="1:25">
      <c r="A23" s="12" t="s">
        <v>38</v>
      </c>
      <c r="B23" s="2">
        <v>8</v>
      </c>
      <c r="C23" s="2" t="s">
        <v>25</v>
      </c>
      <c r="D23" s="5">
        <v>1.895908374234003</v>
      </c>
      <c r="E23" s="5">
        <v>5.8668355293234429</v>
      </c>
      <c r="F23" s="5">
        <v>1007.4045084317726</v>
      </c>
      <c r="G23" s="5">
        <v>10.519554186059295</v>
      </c>
      <c r="H23" s="5">
        <v>2281.4152503508308</v>
      </c>
      <c r="I23" s="5">
        <v>10.767534671381592</v>
      </c>
    </row>
    <row r="24" spans="1:25">
      <c r="A24" s="12" t="s">
        <v>39</v>
      </c>
      <c r="B24" s="2">
        <v>8</v>
      </c>
      <c r="C24" s="2" t="s">
        <v>25</v>
      </c>
      <c r="D24" s="5">
        <v>1.7477541807643193</v>
      </c>
      <c r="E24" s="5">
        <v>4.3039894261339215</v>
      </c>
      <c r="F24" s="5">
        <v>846.02782102060166</v>
      </c>
      <c r="G24" s="5">
        <v>10.124005079678698</v>
      </c>
      <c r="H24" s="5">
        <v>1633.9658182429955</v>
      </c>
      <c r="I24" s="5">
        <v>12.607113482462569</v>
      </c>
    </row>
    <row r="25" spans="1:25">
      <c r="A25" s="12" t="s">
        <v>40</v>
      </c>
      <c r="B25" s="2">
        <v>8</v>
      </c>
      <c r="C25" s="2" t="s">
        <v>25</v>
      </c>
      <c r="D25" s="5">
        <v>1.7733335622348128</v>
      </c>
      <c r="E25" s="5">
        <v>5.59388721890073</v>
      </c>
      <c r="F25" s="5">
        <v>1151.0464690681174</v>
      </c>
      <c r="G25" s="5">
        <v>12.556363899131048</v>
      </c>
      <c r="H25" s="5">
        <v>1888.878495270073</v>
      </c>
      <c r="I25" s="5">
        <v>9.1700275075370534</v>
      </c>
    </row>
    <row r="26" spans="1:25">
      <c r="A26" s="12" t="s">
        <v>38</v>
      </c>
      <c r="B26" s="2">
        <v>12</v>
      </c>
      <c r="C26" s="2" t="s">
        <v>25</v>
      </c>
      <c r="D26" s="5">
        <v>1.314562769666614</v>
      </c>
      <c r="E26" s="5">
        <v>2.3231149132864366</v>
      </c>
      <c r="F26" s="5">
        <v>353.95892728510478</v>
      </c>
      <c r="G26" s="5">
        <v>6.663965185120162</v>
      </c>
      <c r="H26" s="5">
        <v>2207.832864478557</v>
      </c>
      <c r="I26" s="5">
        <v>8.5314250281529436</v>
      </c>
    </row>
    <row r="27" spans="1:25">
      <c r="A27" s="12" t="s">
        <v>39</v>
      </c>
      <c r="B27" s="2">
        <v>12</v>
      </c>
      <c r="C27" s="2" t="s">
        <v>25</v>
      </c>
      <c r="D27" s="5">
        <v>1.1848408075470693</v>
      </c>
      <c r="E27" s="5">
        <v>2.3282898106251304</v>
      </c>
      <c r="F27" s="5">
        <v>369.6841274227109</v>
      </c>
      <c r="G27" s="5">
        <v>7.0281425882262996</v>
      </c>
      <c r="H27" s="5">
        <v>2282.842977110377</v>
      </c>
      <c r="I27" s="5">
        <v>7.1962787007079871</v>
      </c>
    </row>
    <row r="28" spans="1:25">
      <c r="A28" s="12" t="s">
        <v>40</v>
      </c>
      <c r="B28" s="2">
        <v>12</v>
      </c>
      <c r="C28" s="2" t="s">
        <v>25</v>
      </c>
      <c r="D28" s="5">
        <v>1.4385266522538045</v>
      </c>
      <c r="E28" s="5">
        <v>2.9698268991173253</v>
      </c>
      <c r="F28" s="5">
        <v>466.0829333126095</v>
      </c>
      <c r="G28" s="5">
        <v>6.89485623372462</v>
      </c>
      <c r="H28" s="5">
        <v>2338.5059374271127</v>
      </c>
      <c r="I28" s="5">
        <v>9.7948941790077519</v>
      </c>
    </row>
    <row r="29" spans="1:25">
      <c r="A29" s="12" t="s">
        <v>38</v>
      </c>
      <c r="B29" s="2">
        <v>24</v>
      </c>
      <c r="C29" s="2" t="s">
        <v>25</v>
      </c>
      <c r="D29" s="5">
        <v>1.0886315008525933</v>
      </c>
      <c r="E29" s="5">
        <v>2.1798210254711403</v>
      </c>
      <c r="F29" s="5">
        <v>218.03698615776474</v>
      </c>
      <c r="G29" s="5">
        <v>4.8147275540395249</v>
      </c>
      <c r="H29" s="5">
        <v>2908.7731747996895</v>
      </c>
      <c r="I29" s="5">
        <v>8.4498284899663094</v>
      </c>
    </row>
    <row r="30" spans="1:25">
      <c r="A30" s="12" t="s">
        <v>39</v>
      </c>
      <c r="B30" s="2">
        <v>24</v>
      </c>
      <c r="C30" s="2" t="s">
        <v>25</v>
      </c>
      <c r="D30" s="5">
        <v>1.0875636454213802</v>
      </c>
      <c r="E30" s="5">
        <v>2.1544919509121212</v>
      </c>
      <c r="F30" s="5">
        <v>214.44253344407036</v>
      </c>
      <c r="G30" s="5">
        <v>4.8623181098702037</v>
      </c>
      <c r="H30" s="5">
        <v>2717.4641426441422</v>
      </c>
      <c r="I30" s="5">
        <v>6.9922763369793914</v>
      </c>
    </row>
    <row r="31" spans="1:25">
      <c r="A31" s="12" t="s">
        <v>40</v>
      </c>
      <c r="B31" s="2">
        <v>24</v>
      </c>
      <c r="C31" s="2" t="s">
        <v>25</v>
      </c>
      <c r="D31" s="5">
        <v>1.1287473390211944</v>
      </c>
      <c r="E31" s="5">
        <v>2.1832745803148943</v>
      </c>
      <c r="F31" s="5">
        <v>255.39698751564413</v>
      </c>
      <c r="G31" s="5">
        <v>4.8775882995648052</v>
      </c>
      <c r="H31" s="5">
        <v>3310.9778666463894</v>
      </c>
      <c r="I31" s="5">
        <v>8.6264494213453968</v>
      </c>
    </row>
    <row r="32" spans="1:25">
      <c r="A32" s="12" t="s">
        <v>38</v>
      </c>
      <c r="B32" s="2">
        <v>0</v>
      </c>
      <c r="C32" s="2" t="s">
        <v>26</v>
      </c>
      <c r="D32" s="4">
        <v>1.0745608871730379</v>
      </c>
      <c r="E32" s="4">
        <v>1.0397326193524028</v>
      </c>
      <c r="F32" s="4">
        <v>1.1143176153689021</v>
      </c>
      <c r="G32" s="4">
        <v>1.0211336193843996</v>
      </c>
      <c r="H32" s="4">
        <v>1.0485200253174012</v>
      </c>
      <c r="I32" s="4">
        <v>1.0128698636880042</v>
      </c>
    </row>
    <row r="33" spans="1:9">
      <c r="A33" s="12" t="s">
        <v>39</v>
      </c>
      <c r="B33" s="2">
        <v>0</v>
      </c>
      <c r="C33" s="2" t="s">
        <v>26</v>
      </c>
      <c r="D33" s="4">
        <v>0.98707409404753588</v>
      </c>
      <c r="E33" s="4">
        <v>0.95861618928856185</v>
      </c>
      <c r="F33" s="4">
        <v>0.8937745329647856</v>
      </c>
      <c r="G33" s="4">
        <v>1.0274630763731925</v>
      </c>
      <c r="H33" s="4">
        <v>0.91989560037497653</v>
      </c>
      <c r="I33" s="4">
        <v>1.0542848628325885</v>
      </c>
    </row>
    <row r="34" spans="1:9">
      <c r="A34" s="12" t="s">
        <v>40</v>
      </c>
      <c r="B34" s="2">
        <v>0</v>
      </c>
      <c r="C34" s="2" t="s">
        <v>26</v>
      </c>
      <c r="D34" s="4">
        <v>0.93836501877942591</v>
      </c>
      <c r="E34" s="4">
        <v>1.0016511913590354</v>
      </c>
      <c r="F34" s="4">
        <v>0.99190785166631301</v>
      </c>
      <c r="G34" s="4">
        <v>0.95140330424240804</v>
      </c>
      <c r="H34" s="4">
        <v>1.0315843743076225</v>
      </c>
      <c r="I34" s="4">
        <v>0.93284527347940716</v>
      </c>
    </row>
    <row r="35" spans="1:9">
      <c r="A35" s="12" t="s">
        <v>38</v>
      </c>
      <c r="B35" s="3">
        <v>0.5</v>
      </c>
      <c r="C35" s="2" t="s">
        <v>26</v>
      </c>
      <c r="D35" s="4">
        <v>1.0435203055043285</v>
      </c>
      <c r="E35" s="4">
        <v>0.76398162380616785</v>
      </c>
      <c r="F35" s="4">
        <v>0.97390206950731917</v>
      </c>
      <c r="G35" s="4">
        <v>1.0259360343169168</v>
      </c>
      <c r="H35" s="4">
        <v>0.9183168213002858</v>
      </c>
      <c r="I35" s="4">
        <v>1.3062641166107805</v>
      </c>
    </row>
    <row r="36" spans="1:9">
      <c r="A36" s="12" t="s">
        <v>39</v>
      </c>
      <c r="B36" s="3">
        <v>0.5</v>
      </c>
      <c r="C36" s="2" t="s">
        <v>26</v>
      </c>
      <c r="D36" s="4">
        <v>0.89277341941526434</v>
      </c>
      <c r="E36" s="4">
        <v>0.73951763540300053</v>
      </c>
      <c r="F36" s="4">
        <v>1.0713404253478909</v>
      </c>
      <c r="G36" s="4">
        <v>0.93649122233781912</v>
      </c>
      <c r="H36" s="4">
        <v>1.0242482693166035</v>
      </c>
      <c r="I36" s="4">
        <v>1.032995894401459</v>
      </c>
    </row>
    <row r="37" spans="1:9">
      <c r="A37" s="12" t="s">
        <v>40</v>
      </c>
      <c r="B37" s="3">
        <v>0.5</v>
      </c>
      <c r="C37" s="2" t="s">
        <v>26</v>
      </c>
      <c r="D37" s="4">
        <v>1.3063138350319186</v>
      </c>
      <c r="E37" s="4">
        <v>0.87705296679079559</v>
      </c>
      <c r="F37" s="4">
        <v>0.99123921036233276</v>
      </c>
      <c r="G37" s="4">
        <v>1.0476186558225233</v>
      </c>
      <c r="H37" s="4">
        <v>1.152354244377058</v>
      </c>
      <c r="I37" s="4">
        <v>0.92492098130492473</v>
      </c>
    </row>
    <row r="38" spans="1:9">
      <c r="A38" s="12" t="s">
        <v>38</v>
      </c>
      <c r="B38" s="2">
        <v>1</v>
      </c>
      <c r="C38" s="2" t="s">
        <v>26</v>
      </c>
      <c r="D38" s="4">
        <v>1.0280670319294389</v>
      </c>
      <c r="E38" s="4">
        <v>0.9409634103752601</v>
      </c>
      <c r="F38" s="4">
        <v>1.0686820476570114</v>
      </c>
      <c r="G38" s="4">
        <v>0.98678696493499307</v>
      </c>
      <c r="H38" s="4">
        <v>1.0760777857656187</v>
      </c>
      <c r="I38" s="4">
        <v>0.84616975445693021</v>
      </c>
    </row>
    <row r="39" spans="1:9">
      <c r="A39" s="12" t="s">
        <v>39</v>
      </c>
      <c r="B39" s="2">
        <v>1</v>
      </c>
      <c r="C39" s="2" t="s">
        <v>26</v>
      </c>
      <c r="D39" s="4">
        <v>0.99569737813613224</v>
      </c>
      <c r="E39" s="4">
        <v>0.90814186785815199</v>
      </c>
      <c r="F39" s="4">
        <v>0.97225772850101744</v>
      </c>
      <c r="G39" s="4">
        <v>0.92862434643125225</v>
      </c>
      <c r="H39" s="4">
        <v>0.93578523877659414</v>
      </c>
      <c r="I39" s="4">
        <v>1.1012769425811837</v>
      </c>
    </row>
    <row r="40" spans="1:9">
      <c r="A40" s="12" t="s">
        <v>40</v>
      </c>
      <c r="B40" s="2">
        <v>1</v>
      </c>
      <c r="C40" s="2" t="s">
        <v>26</v>
      </c>
      <c r="D40" s="4">
        <v>1.149591885124488</v>
      </c>
      <c r="E40" s="4">
        <v>0.88704873967288789</v>
      </c>
      <c r="F40" s="4">
        <v>0.88026232868219056</v>
      </c>
      <c r="G40" s="4">
        <v>0.93322193065022263</v>
      </c>
      <c r="H40" s="4">
        <v>0.79515369744580311</v>
      </c>
      <c r="I40" s="4">
        <v>0.80933135194356254</v>
      </c>
    </row>
    <row r="41" spans="1:9">
      <c r="A41" s="12" t="s">
        <v>38</v>
      </c>
      <c r="B41" s="2">
        <v>2</v>
      </c>
      <c r="C41" s="2" t="s">
        <v>26</v>
      </c>
      <c r="D41" s="5">
        <v>1.3389921595745513</v>
      </c>
      <c r="E41" s="5">
        <v>0.77407368674499499</v>
      </c>
      <c r="F41" s="5">
        <v>1.3267264800121428</v>
      </c>
      <c r="G41" s="5">
        <v>0.90786492906423621</v>
      </c>
      <c r="H41" s="5">
        <v>1.0348531212211733</v>
      </c>
      <c r="I41" s="5">
        <v>1.0696428665396949</v>
      </c>
    </row>
    <row r="42" spans="1:9">
      <c r="A42" s="12" t="s">
        <v>39</v>
      </c>
      <c r="B42" s="2">
        <v>2</v>
      </c>
      <c r="C42" s="2" t="s">
        <v>26</v>
      </c>
      <c r="D42" s="5">
        <v>1.4151799796014739</v>
      </c>
      <c r="E42" s="5">
        <v>0.798019148014253</v>
      </c>
      <c r="F42" s="5">
        <v>1.001011619310749</v>
      </c>
      <c r="G42" s="5">
        <v>0.92286476267124551</v>
      </c>
      <c r="H42" s="5">
        <v>0.93339693286615621</v>
      </c>
      <c r="I42" s="5">
        <v>0.74455340908443701</v>
      </c>
    </row>
    <row r="43" spans="1:9">
      <c r="A43" s="12" t="s">
        <v>40</v>
      </c>
      <c r="B43" s="2">
        <v>2</v>
      </c>
      <c r="C43" s="2" t="s">
        <v>26</v>
      </c>
      <c r="D43" s="5">
        <v>1.1832959448408358</v>
      </c>
      <c r="E43" s="5">
        <v>0.74053938573755806</v>
      </c>
      <c r="F43" s="5">
        <v>1.2361924741885868</v>
      </c>
      <c r="G43" s="5">
        <v>1.0288506253234988</v>
      </c>
      <c r="H43" s="5">
        <v>0.76294261016501252</v>
      </c>
      <c r="I43" s="5">
        <v>0.71745229955632817</v>
      </c>
    </row>
    <row r="44" spans="1:9">
      <c r="A44" s="12" t="s">
        <v>38</v>
      </c>
      <c r="B44" s="2">
        <v>3</v>
      </c>
      <c r="C44" s="2" t="s">
        <v>26</v>
      </c>
      <c r="D44" s="5">
        <v>1.2119493026154666</v>
      </c>
      <c r="E44" s="5">
        <v>0.96779684970810609</v>
      </c>
      <c r="F44" s="5">
        <v>1.2600320052179164</v>
      </c>
      <c r="G44" s="5">
        <v>0.94926291811265695</v>
      </c>
      <c r="H44" s="5">
        <v>1.1056529228690204</v>
      </c>
      <c r="I44" s="5">
        <v>0.70360297158479312</v>
      </c>
    </row>
    <row r="45" spans="1:9">
      <c r="A45" s="12" t="s">
        <v>39</v>
      </c>
      <c r="B45" s="2">
        <v>3</v>
      </c>
      <c r="C45" s="2" t="s">
        <v>26</v>
      </c>
      <c r="D45" s="5">
        <v>1.0486658249189178</v>
      </c>
      <c r="E45" s="5">
        <v>0.86842524743540683</v>
      </c>
      <c r="F45" s="5">
        <v>1.2722459152223502</v>
      </c>
      <c r="G45" s="5">
        <v>0.74951832494565229</v>
      </c>
      <c r="H45" s="5">
        <v>0.8846401953929991</v>
      </c>
      <c r="I45" s="5">
        <v>0.77681157786209987</v>
      </c>
    </row>
    <row r="46" spans="1:9">
      <c r="A46" s="12" t="s">
        <v>40</v>
      </c>
      <c r="B46" s="2">
        <v>3</v>
      </c>
      <c r="C46" s="2" t="s">
        <v>26</v>
      </c>
      <c r="D46" s="5">
        <v>1.3827728999574733</v>
      </c>
      <c r="E46" s="5">
        <v>0.83721022922696187</v>
      </c>
      <c r="F46" s="5">
        <v>1.0829280200760769</v>
      </c>
      <c r="G46" s="5">
        <v>0.92944692649747918</v>
      </c>
      <c r="H46" s="5">
        <v>1.0638882803885632</v>
      </c>
      <c r="I46" s="5">
        <v>0.7786050346484642</v>
      </c>
    </row>
    <row r="47" spans="1:9">
      <c r="A47" s="12" t="s">
        <v>38</v>
      </c>
      <c r="B47" s="2">
        <v>4</v>
      </c>
      <c r="C47" s="2" t="s">
        <v>26</v>
      </c>
      <c r="D47" s="5">
        <v>1.1053455971117148</v>
      </c>
      <c r="E47" s="5">
        <v>0.9989145130169278</v>
      </c>
      <c r="F47" s="5">
        <v>1.0761729013067778</v>
      </c>
      <c r="G47" s="5">
        <v>0.80622249856213202</v>
      </c>
      <c r="H47" s="5">
        <v>0.89034081368264395</v>
      </c>
      <c r="I47" s="5">
        <v>0.78187637221047002</v>
      </c>
    </row>
    <row r="48" spans="1:9">
      <c r="A48" s="12" t="s">
        <v>39</v>
      </c>
      <c r="B48" s="2">
        <v>4</v>
      </c>
      <c r="C48" s="2" t="s">
        <v>26</v>
      </c>
      <c r="D48" s="5">
        <v>1.2089401294039499</v>
      </c>
      <c r="E48" s="5">
        <v>0.80460029184053816</v>
      </c>
      <c r="F48" s="5">
        <v>1.0668676468969824</v>
      </c>
      <c r="G48" s="5">
        <v>0.70251122432038182</v>
      </c>
      <c r="H48" s="5">
        <v>0.89456136455020485</v>
      </c>
      <c r="I48" s="5">
        <v>0.95265792381517145</v>
      </c>
    </row>
    <row r="49" spans="1:9">
      <c r="A49" s="12" t="s">
        <v>40</v>
      </c>
      <c r="B49" s="2">
        <v>4</v>
      </c>
      <c r="C49" s="2" t="s">
        <v>26</v>
      </c>
      <c r="D49" s="5">
        <v>1.116433380585848</v>
      </c>
      <c r="E49" s="5">
        <v>0.85073614965669753</v>
      </c>
      <c r="F49" s="5">
        <v>1.1360381866408529</v>
      </c>
      <c r="G49" s="5">
        <v>0.79825977472071108</v>
      </c>
      <c r="H49" s="5">
        <v>1.0209830289876114</v>
      </c>
      <c r="I49" s="5">
        <v>0.9664875983307597</v>
      </c>
    </row>
    <row r="50" spans="1:9">
      <c r="A50" s="12" t="s">
        <v>38</v>
      </c>
      <c r="B50" s="2">
        <v>8</v>
      </c>
      <c r="C50" s="2" t="s">
        <v>26</v>
      </c>
      <c r="D50" s="5">
        <v>1.0229438329869445</v>
      </c>
      <c r="E50" s="5">
        <v>1.0097967993434962</v>
      </c>
      <c r="F50" s="5">
        <v>0.73423147346165463</v>
      </c>
      <c r="G50" s="5">
        <v>0.83545933588866861</v>
      </c>
      <c r="H50" s="5">
        <v>1.1054031884982538</v>
      </c>
      <c r="I50" s="5">
        <v>0.67529642848239368</v>
      </c>
    </row>
    <row r="51" spans="1:9">
      <c r="A51" s="12" t="s">
        <v>39</v>
      </c>
      <c r="B51" s="2">
        <v>8</v>
      </c>
      <c r="C51" s="2" t="s">
        <v>26</v>
      </c>
      <c r="D51" s="5">
        <v>1.0243181865256572</v>
      </c>
      <c r="E51" s="5">
        <v>0.87937797506172743</v>
      </c>
      <c r="F51" s="5">
        <v>0.71990089361223097</v>
      </c>
      <c r="G51" s="5">
        <v>0.75008446060713152</v>
      </c>
      <c r="H51" s="5">
        <v>1.1492315781130844</v>
      </c>
      <c r="I51" s="5">
        <v>0.80781052994809766</v>
      </c>
    </row>
    <row r="52" spans="1:9">
      <c r="A52" s="12" t="s">
        <v>40</v>
      </c>
      <c r="B52" s="2">
        <v>8</v>
      </c>
      <c r="C52" s="2" t="s">
        <v>26</v>
      </c>
      <c r="D52" s="5">
        <v>0.93185496560909298</v>
      </c>
      <c r="E52" s="5">
        <v>0.8841691691310346</v>
      </c>
      <c r="F52" s="5">
        <v>0.84440364762686604</v>
      </c>
      <c r="G52" s="5">
        <v>0.85147709303542507</v>
      </c>
      <c r="H52" s="5">
        <v>0.80577975606119412</v>
      </c>
      <c r="I52" s="5">
        <v>0.84604837453877257</v>
      </c>
    </row>
    <row r="53" spans="1:9">
      <c r="A53" s="12" t="s">
        <v>38</v>
      </c>
      <c r="B53" s="2">
        <v>12</v>
      </c>
      <c r="C53" s="2" t="s">
        <v>26</v>
      </c>
      <c r="D53" s="5">
        <v>0.61411947188982652</v>
      </c>
      <c r="E53" s="5">
        <v>0.67606833455010307</v>
      </c>
      <c r="F53" s="5">
        <v>0.66260511058892158</v>
      </c>
      <c r="G53" s="5">
        <v>0.71414207802971152</v>
      </c>
      <c r="H53" s="5">
        <v>0.94360596181937995</v>
      </c>
      <c r="I53" s="5">
        <v>0.74170128917060552</v>
      </c>
    </row>
    <row r="54" spans="1:9">
      <c r="A54" s="12" t="s">
        <v>39</v>
      </c>
      <c r="B54" s="2">
        <v>12</v>
      </c>
      <c r="C54" s="2" t="s">
        <v>26</v>
      </c>
      <c r="D54" s="5">
        <v>0.72065332924355285</v>
      </c>
      <c r="E54" s="5">
        <v>0.7068109115722907</v>
      </c>
      <c r="F54" s="5">
        <v>0.72247983216352962</v>
      </c>
      <c r="G54" s="5">
        <v>0.85230927256002531</v>
      </c>
      <c r="H54" s="5">
        <v>1.1849455632966526</v>
      </c>
      <c r="I54" s="5">
        <v>0.73889914564971315</v>
      </c>
    </row>
    <row r="55" spans="1:9">
      <c r="A55" s="12" t="s">
        <v>40</v>
      </c>
      <c r="B55" s="2">
        <v>12</v>
      </c>
      <c r="C55" s="2" t="s">
        <v>26</v>
      </c>
      <c r="D55" s="5">
        <v>0.72120386461700747</v>
      </c>
      <c r="E55" s="5">
        <v>0.67596879471562277</v>
      </c>
      <c r="F55" s="5">
        <v>0.79785427959823529</v>
      </c>
      <c r="G55" s="5">
        <v>0.7000016906084322</v>
      </c>
      <c r="H55" s="5">
        <v>1.1928472680453388</v>
      </c>
      <c r="I55" s="5">
        <v>0.72480625916637653</v>
      </c>
    </row>
    <row r="56" spans="1:9">
      <c r="A56" s="12" t="s">
        <v>38</v>
      </c>
      <c r="B56" s="2">
        <v>24</v>
      </c>
      <c r="C56" s="2" t="s">
        <v>26</v>
      </c>
      <c r="D56" s="5">
        <v>0.6371139540073425</v>
      </c>
      <c r="E56" s="5">
        <v>0.75612360338720586</v>
      </c>
      <c r="F56" s="5">
        <v>0.80491180208511859</v>
      </c>
      <c r="G56" s="5">
        <v>0.7593804081686214</v>
      </c>
      <c r="H56" s="5">
        <v>2.0752780167208598</v>
      </c>
      <c r="I56" s="5">
        <v>0.6041867827816334</v>
      </c>
    </row>
    <row r="57" spans="1:9">
      <c r="A57" s="12" t="s">
        <v>39</v>
      </c>
      <c r="B57" s="2">
        <v>24</v>
      </c>
      <c r="C57" s="2" t="s">
        <v>26</v>
      </c>
      <c r="D57" s="5">
        <v>0.60015560850734406</v>
      </c>
      <c r="E57" s="5">
        <v>0.65656162538132024</v>
      </c>
      <c r="F57" s="5">
        <v>0.84305382250208039</v>
      </c>
      <c r="G57" s="5">
        <v>0.76164235386196288</v>
      </c>
      <c r="H57" s="5">
        <v>2.2220550754769555</v>
      </c>
      <c r="I57" s="5">
        <v>0.76900998813447474</v>
      </c>
    </row>
    <row r="58" spans="1:9">
      <c r="A58" s="12" t="s">
        <v>40</v>
      </c>
      <c r="B58" s="2">
        <v>24</v>
      </c>
      <c r="C58" s="2" t="s">
        <v>26</v>
      </c>
      <c r="D58" s="5">
        <v>0.65417718038903039</v>
      </c>
      <c r="E58" s="5">
        <v>0.71884352092336479</v>
      </c>
      <c r="F58" s="5">
        <v>0.94892135949708623</v>
      </c>
      <c r="G58" s="5">
        <v>1.0579634795398931</v>
      </c>
      <c r="H58" s="5">
        <v>2.1684471260698372</v>
      </c>
      <c r="I58" s="5">
        <v>0.8192421523154778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5"/>
  <sheetViews>
    <sheetView zoomScaleNormal="100" workbookViewId="0"/>
  </sheetViews>
  <sheetFormatPr defaultColWidth="10.6640625" defaultRowHeight="15.5"/>
  <cols>
    <col min="2" max="2" width="13.75" bestFit="1" customWidth="1"/>
    <col min="3" max="3" width="12.75" customWidth="1"/>
    <col min="4" max="4" width="13.4140625" customWidth="1"/>
    <col min="5" max="5" width="13.58203125" customWidth="1"/>
    <col min="6" max="6" width="14.33203125" customWidth="1"/>
  </cols>
  <sheetData>
    <row r="1" spans="1:8">
      <c r="A1" s="9" t="s">
        <v>244</v>
      </c>
    </row>
    <row r="3" spans="1:8">
      <c r="A3" t="s">
        <v>34</v>
      </c>
      <c r="B3" t="s">
        <v>24</v>
      </c>
      <c r="C3" t="s">
        <v>247</v>
      </c>
      <c r="D3" t="s">
        <v>248</v>
      </c>
      <c r="E3" t="s">
        <v>249</v>
      </c>
      <c r="F3" t="s">
        <v>250</v>
      </c>
      <c r="G3" t="s">
        <v>253</v>
      </c>
      <c r="H3" t="s">
        <v>59</v>
      </c>
    </row>
    <row r="4" spans="1:8">
      <c r="A4">
        <v>0</v>
      </c>
      <c r="B4" t="s">
        <v>251</v>
      </c>
      <c r="C4">
        <v>486.9015</v>
      </c>
      <c r="D4">
        <v>530.08799999999997</v>
      </c>
      <c r="E4">
        <v>438.08499999999998</v>
      </c>
      <c r="F4">
        <v>478.62</v>
      </c>
      <c r="G4">
        <v>483.42362500000002</v>
      </c>
      <c r="H4">
        <v>18.859845436551801</v>
      </c>
    </row>
    <row r="5" spans="1:8">
      <c r="A5">
        <v>0.2</v>
      </c>
      <c r="B5" t="s">
        <v>251</v>
      </c>
      <c r="C5">
        <v>1091.2750000000001</v>
      </c>
      <c r="D5">
        <v>1297.2180000000001</v>
      </c>
      <c r="E5">
        <v>1187.3465000000001</v>
      </c>
      <c r="F5">
        <v>1218.4839999999999</v>
      </c>
      <c r="G5">
        <v>1198.5808750000001</v>
      </c>
      <c r="H5">
        <v>42.589297172908203</v>
      </c>
    </row>
    <row r="6" spans="1:8">
      <c r="A6">
        <v>0.4</v>
      </c>
      <c r="B6" t="s">
        <v>251</v>
      </c>
      <c r="C6">
        <v>1430.8510000000001</v>
      </c>
      <c r="D6">
        <v>1514.5350000000001</v>
      </c>
      <c r="E6">
        <v>1282.3620000000001</v>
      </c>
      <c r="F6">
        <v>1427.8</v>
      </c>
      <c r="G6">
        <v>1413.8869999999999</v>
      </c>
      <c r="H6">
        <v>48.227062245520798</v>
      </c>
    </row>
    <row r="7" spans="1:8">
      <c r="A7">
        <v>0.6</v>
      </c>
      <c r="B7" t="s">
        <v>251</v>
      </c>
      <c r="C7">
        <v>1529.6814999999999</v>
      </c>
      <c r="D7">
        <v>1638.6155000000001</v>
      </c>
      <c r="E7">
        <v>1418.6089999999999</v>
      </c>
      <c r="F7">
        <v>1514.9380000000001</v>
      </c>
      <c r="G7">
        <v>1525.461</v>
      </c>
      <c r="H7">
        <v>45.046121663893899</v>
      </c>
    </row>
    <row r="8" spans="1:8">
      <c r="A8">
        <v>0.8</v>
      </c>
      <c r="B8" t="s">
        <v>251</v>
      </c>
      <c r="C8">
        <v>1523.08</v>
      </c>
      <c r="D8">
        <v>1668.0340000000001</v>
      </c>
      <c r="E8">
        <v>1406.2829999999999</v>
      </c>
      <c r="F8">
        <v>1523.788</v>
      </c>
      <c r="G8">
        <v>1530.2962500000001</v>
      </c>
      <c r="H8">
        <v>53.576585007468601</v>
      </c>
    </row>
    <row r="9" spans="1:8">
      <c r="A9">
        <v>1</v>
      </c>
      <c r="B9" t="s">
        <v>251</v>
      </c>
      <c r="C9">
        <v>1492.86</v>
      </c>
      <c r="D9">
        <v>1548.3</v>
      </c>
      <c r="E9">
        <v>1299.338</v>
      </c>
      <c r="F9">
        <v>1424.4804999999999</v>
      </c>
      <c r="G9">
        <v>1441.244625</v>
      </c>
      <c r="H9">
        <v>53.652839594538598</v>
      </c>
    </row>
    <row r="10" spans="1:8">
      <c r="A10">
        <v>1.2</v>
      </c>
      <c r="B10" t="s">
        <v>251</v>
      </c>
      <c r="C10">
        <v>1424.546</v>
      </c>
      <c r="D10">
        <v>1477.9684999999999</v>
      </c>
      <c r="E10">
        <v>1284.441</v>
      </c>
      <c r="F10">
        <v>1414.556</v>
      </c>
      <c r="G10">
        <v>1400.3778749999999</v>
      </c>
      <c r="H10">
        <v>41.0759272234435</v>
      </c>
    </row>
    <row r="11" spans="1:8">
      <c r="A11">
        <v>1.4</v>
      </c>
      <c r="B11" t="s">
        <v>251</v>
      </c>
      <c r="C11">
        <v>1390.422</v>
      </c>
      <c r="D11">
        <v>1442.9259999999999</v>
      </c>
      <c r="E11">
        <v>1201.78</v>
      </c>
      <c r="F11">
        <v>1372.825</v>
      </c>
      <c r="G11">
        <v>1351.9882500000001</v>
      </c>
      <c r="H11">
        <v>52.236254996529901</v>
      </c>
    </row>
    <row r="12" spans="1:8">
      <c r="A12">
        <v>1.6</v>
      </c>
      <c r="B12" t="s">
        <v>251</v>
      </c>
      <c r="C12">
        <v>1344.4169999999999</v>
      </c>
      <c r="D12">
        <v>1440.6310000000001</v>
      </c>
      <c r="E12">
        <v>1188.5905</v>
      </c>
      <c r="F12">
        <v>1337.595</v>
      </c>
      <c r="G12">
        <v>1327.8083750000001</v>
      </c>
      <c r="H12">
        <v>52.027385324691799</v>
      </c>
    </row>
    <row r="13" spans="1:8">
      <c r="A13">
        <v>1.8</v>
      </c>
      <c r="B13" t="s">
        <v>251</v>
      </c>
      <c r="C13">
        <v>1330.8679999999999</v>
      </c>
      <c r="D13">
        <v>1412.2429999999999</v>
      </c>
      <c r="E13">
        <v>1142.307</v>
      </c>
      <c r="F13">
        <v>1274.2470000000001</v>
      </c>
      <c r="G13">
        <v>1289.91625</v>
      </c>
      <c r="H13">
        <v>56.770661198332299</v>
      </c>
    </row>
    <row r="14" spans="1:8">
      <c r="A14">
        <v>2</v>
      </c>
      <c r="B14" t="s">
        <v>251</v>
      </c>
      <c r="C14">
        <v>1324.1780000000001</v>
      </c>
      <c r="D14">
        <v>1397.643</v>
      </c>
      <c r="E14">
        <v>1111.1110000000001</v>
      </c>
      <c r="F14">
        <v>1274.6034999999999</v>
      </c>
      <c r="G14">
        <v>1276.883875</v>
      </c>
      <c r="H14">
        <v>60.762753617510498</v>
      </c>
    </row>
    <row r="15" spans="1:8">
      <c r="A15">
        <v>2.2000000000000002</v>
      </c>
      <c r="B15" t="s">
        <v>251</v>
      </c>
      <c r="C15">
        <v>1284.077</v>
      </c>
      <c r="D15">
        <v>1375.9770000000001</v>
      </c>
      <c r="E15">
        <v>1108.9559999999999</v>
      </c>
      <c r="F15">
        <v>1268.9565</v>
      </c>
      <c r="G15">
        <v>1259.4916250000001</v>
      </c>
      <c r="H15">
        <v>55.4705939407595</v>
      </c>
    </row>
    <row r="16" spans="1:8">
      <c r="A16">
        <v>2.4</v>
      </c>
      <c r="B16" t="s">
        <v>251</v>
      </c>
      <c r="C16">
        <v>1242.3955000000001</v>
      </c>
      <c r="D16">
        <v>1330.989</v>
      </c>
      <c r="E16">
        <v>1131.9010000000001</v>
      </c>
      <c r="F16">
        <v>1262.7760000000001</v>
      </c>
      <c r="G16">
        <v>1242.0153749999999</v>
      </c>
      <c r="H16">
        <v>41.3043879556473</v>
      </c>
    </row>
    <row r="17" spans="1:8">
      <c r="A17">
        <v>2.6</v>
      </c>
      <c r="B17" t="s">
        <v>251</v>
      </c>
      <c r="C17">
        <v>1281.4770000000001</v>
      </c>
      <c r="D17">
        <v>1323.9749999999999</v>
      </c>
      <c r="E17">
        <v>1099.752</v>
      </c>
      <c r="F17">
        <v>1233.136</v>
      </c>
      <c r="G17">
        <v>1234.585</v>
      </c>
      <c r="H17">
        <v>48.6239560761977</v>
      </c>
    </row>
    <row r="18" spans="1:8">
      <c r="A18">
        <v>2.8</v>
      </c>
      <c r="B18" t="s">
        <v>251</v>
      </c>
      <c r="C18">
        <v>1252.1735000000001</v>
      </c>
      <c r="D18">
        <v>1271.172</v>
      </c>
      <c r="E18">
        <v>1073.0764999999999</v>
      </c>
      <c r="F18">
        <v>1196.252</v>
      </c>
      <c r="G18">
        <v>1198.1685</v>
      </c>
      <c r="H18">
        <v>44.625975688213302</v>
      </c>
    </row>
    <row r="19" spans="1:8">
      <c r="A19">
        <v>3</v>
      </c>
      <c r="B19" t="s">
        <v>251</v>
      </c>
      <c r="C19">
        <v>1203.8910000000001</v>
      </c>
      <c r="D19">
        <v>1251.6265000000001</v>
      </c>
      <c r="E19">
        <v>1057.981</v>
      </c>
      <c r="F19">
        <v>1172.451</v>
      </c>
      <c r="G19">
        <v>1171.4873749999999</v>
      </c>
      <c r="H19">
        <v>41.187477878281904</v>
      </c>
    </row>
    <row r="20" spans="1:8">
      <c r="A20">
        <v>3.2</v>
      </c>
      <c r="B20" t="s">
        <v>251</v>
      </c>
      <c r="C20">
        <v>1196.309</v>
      </c>
      <c r="D20">
        <v>1258.5195000000001</v>
      </c>
      <c r="E20">
        <v>1051.3530000000001</v>
      </c>
      <c r="F20">
        <v>1201.665</v>
      </c>
      <c r="G20">
        <v>1176.9616249999999</v>
      </c>
      <c r="H20">
        <v>44.171815396139401</v>
      </c>
    </row>
    <row r="21" spans="1:8">
      <c r="A21">
        <v>3.4</v>
      </c>
      <c r="B21" t="s">
        <v>251</v>
      </c>
      <c r="C21">
        <v>1187.5940000000001</v>
      </c>
      <c r="D21">
        <v>1285.9079999999999</v>
      </c>
      <c r="E21">
        <v>1066.1514999999999</v>
      </c>
      <c r="F21">
        <v>1152.402</v>
      </c>
      <c r="G21">
        <v>1173.0138750000001</v>
      </c>
      <c r="H21">
        <v>45.462512108134703</v>
      </c>
    </row>
    <row r="22" spans="1:8">
      <c r="A22">
        <v>3.6</v>
      </c>
      <c r="B22" t="s">
        <v>251</v>
      </c>
      <c r="C22">
        <v>1215.2149999999999</v>
      </c>
      <c r="D22">
        <v>1238.954</v>
      </c>
      <c r="E22">
        <v>1025.2515000000001</v>
      </c>
      <c r="F22">
        <v>1159.1565000000001</v>
      </c>
      <c r="G22">
        <v>1159.6442500000001</v>
      </c>
      <c r="H22">
        <v>47.818923950365502</v>
      </c>
    </row>
    <row r="23" spans="1:8">
      <c r="A23">
        <v>3.8</v>
      </c>
      <c r="B23" t="s">
        <v>251</v>
      </c>
      <c r="C23">
        <v>1151.0454999999999</v>
      </c>
      <c r="D23">
        <v>1285.7194999999999</v>
      </c>
      <c r="E23">
        <v>985.73050000000001</v>
      </c>
      <c r="F23">
        <v>1150.2004999999999</v>
      </c>
      <c r="G23">
        <v>1143.174</v>
      </c>
      <c r="H23">
        <v>61.386078414273499</v>
      </c>
    </row>
    <row r="24" spans="1:8">
      <c r="A24">
        <v>4</v>
      </c>
      <c r="B24" t="s">
        <v>251</v>
      </c>
      <c r="C24">
        <v>1146.3230000000001</v>
      </c>
      <c r="D24">
        <v>1224.931</v>
      </c>
      <c r="E24">
        <v>1014.4675</v>
      </c>
      <c r="F24">
        <v>1122.74</v>
      </c>
      <c r="G24">
        <v>1127.1153750000001</v>
      </c>
      <c r="H24">
        <v>43.441068319321502</v>
      </c>
    </row>
    <row r="25" spans="1:8">
      <c r="A25">
        <v>4.2</v>
      </c>
      <c r="B25" t="s">
        <v>251</v>
      </c>
      <c r="C25">
        <v>1120.588</v>
      </c>
      <c r="D25">
        <v>1222.6735000000001</v>
      </c>
      <c r="E25">
        <v>1034.0250000000001</v>
      </c>
      <c r="F25">
        <v>1097.3119999999999</v>
      </c>
      <c r="G25">
        <v>1118.649625</v>
      </c>
      <c r="H25">
        <v>39.201770011790103</v>
      </c>
    </row>
    <row r="26" spans="1:8">
      <c r="A26">
        <v>4.4000000000000004</v>
      </c>
      <c r="B26" t="s">
        <v>251</v>
      </c>
      <c r="C26">
        <v>1112.6485</v>
      </c>
      <c r="D26">
        <v>1214.0809999999999</v>
      </c>
      <c r="E26">
        <v>1038.1105</v>
      </c>
      <c r="F26">
        <v>1093.3499999999999</v>
      </c>
      <c r="G26">
        <v>1114.5474999999999</v>
      </c>
      <c r="H26">
        <v>36.745150245191098</v>
      </c>
    </row>
    <row r="27" spans="1:8">
      <c r="A27">
        <v>4.5999999999999996</v>
      </c>
      <c r="B27" t="s">
        <v>251</v>
      </c>
      <c r="C27">
        <v>1078.021</v>
      </c>
      <c r="D27">
        <v>1151.9760000000001</v>
      </c>
      <c r="E27">
        <v>1040.5909999999999</v>
      </c>
      <c r="F27">
        <v>1074.7025000000001</v>
      </c>
      <c r="G27">
        <v>1086.322625</v>
      </c>
      <c r="H27">
        <v>23.462188475444801</v>
      </c>
    </row>
    <row r="28" spans="1:8">
      <c r="A28">
        <v>4.8</v>
      </c>
      <c r="B28" t="s">
        <v>251</v>
      </c>
      <c r="C28">
        <v>1050.7985000000001</v>
      </c>
      <c r="D28">
        <v>1140.0619999999999</v>
      </c>
      <c r="E28">
        <v>1002.96</v>
      </c>
      <c r="F28">
        <v>1059.1690000000001</v>
      </c>
      <c r="G28">
        <v>1063.2473749999999</v>
      </c>
      <c r="H28">
        <v>28.440964923984001</v>
      </c>
    </row>
    <row r="29" spans="1:8">
      <c r="A29">
        <v>5</v>
      </c>
      <c r="B29" t="s">
        <v>251</v>
      </c>
      <c r="C29">
        <v>1101.018</v>
      </c>
      <c r="D29">
        <v>1128.1410000000001</v>
      </c>
      <c r="E29">
        <v>989.55600000000004</v>
      </c>
      <c r="F29">
        <v>1080.1590000000001</v>
      </c>
      <c r="G29">
        <v>1074.7184999999999</v>
      </c>
      <c r="H29">
        <v>30.0386940087281</v>
      </c>
    </row>
    <row r="30" spans="1:8">
      <c r="A30">
        <v>5.2</v>
      </c>
      <c r="B30" t="s">
        <v>251</v>
      </c>
      <c r="C30">
        <v>1078.3554999999999</v>
      </c>
      <c r="D30">
        <v>1159.106</v>
      </c>
      <c r="E30">
        <v>1008.186</v>
      </c>
      <c r="F30">
        <v>1054.0635</v>
      </c>
      <c r="G30">
        <v>1074.9277500000001</v>
      </c>
      <c r="H30">
        <v>31.606309185891501</v>
      </c>
    </row>
    <row r="31" spans="1:8">
      <c r="A31">
        <v>5.4</v>
      </c>
      <c r="B31" t="s">
        <v>251</v>
      </c>
      <c r="C31">
        <v>1071.271</v>
      </c>
      <c r="D31">
        <v>1130.7615000000001</v>
      </c>
      <c r="E31">
        <v>1008.1165</v>
      </c>
      <c r="F31">
        <v>1066.9059999999999</v>
      </c>
      <c r="G31">
        <v>1069.2637500000001</v>
      </c>
      <c r="H31">
        <v>25.050860722488199</v>
      </c>
    </row>
    <row r="32" spans="1:8">
      <c r="A32">
        <v>5.6</v>
      </c>
      <c r="B32" t="s">
        <v>251</v>
      </c>
      <c r="C32">
        <v>1085.634</v>
      </c>
      <c r="D32">
        <v>1119.5889999999999</v>
      </c>
      <c r="E32">
        <v>981.47900000000004</v>
      </c>
      <c r="F32">
        <v>1072.31</v>
      </c>
      <c r="G32">
        <v>1064.7529999999999</v>
      </c>
      <c r="H32">
        <v>29.488232655869101</v>
      </c>
    </row>
    <row r="33" spans="1:8">
      <c r="A33">
        <v>5.8</v>
      </c>
      <c r="B33" t="s">
        <v>251</v>
      </c>
      <c r="C33">
        <v>1064.7629999999999</v>
      </c>
      <c r="D33">
        <v>1109.1679999999999</v>
      </c>
      <c r="E33">
        <v>966.61099999999999</v>
      </c>
      <c r="F33">
        <v>1064.4625000000001</v>
      </c>
      <c r="G33">
        <v>1051.251125</v>
      </c>
      <c r="H33">
        <v>30.1045765695565</v>
      </c>
    </row>
    <row r="34" spans="1:8">
      <c r="A34">
        <v>6</v>
      </c>
      <c r="B34" t="s">
        <v>251</v>
      </c>
      <c r="C34">
        <v>1047.0205000000001</v>
      </c>
      <c r="D34">
        <v>1113.3889999999999</v>
      </c>
      <c r="E34">
        <v>954.01</v>
      </c>
      <c r="F34">
        <v>1047.153</v>
      </c>
      <c r="G34">
        <v>1040.3931250000001</v>
      </c>
      <c r="H34">
        <v>32.761842720339899</v>
      </c>
    </row>
    <row r="35" spans="1:8">
      <c r="A35">
        <v>6.2</v>
      </c>
      <c r="B35" t="s">
        <v>251</v>
      </c>
      <c r="C35">
        <v>1041.702</v>
      </c>
      <c r="D35">
        <v>1049.3579999999999</v>
      </c>
      <c r="E35">
        <v>964.65300000000002</v>
      </c>
      <c r="F35">
        <v>1023.119</v>
      </c>
      <c r="G35">
        <v>1019.708</v>
      </c>
      <c r="H35">
        <v>19.160607336407701</v>
      </c>
    </row>
    <row r="36" spans="1:8">
      <c r="A36">
        <v>6.4</v>
      </c>
      <c r="B36" t="s">
        <v>251</v>
      </c>
      <c r="C36">
        <v>1021.2415</v>
      </c>
      <c r="D36">
        <v>1078.4135000000001</v>
      </c>
      <c r="E36">
        <v>970.64449999999999</v>
      </c>
      <c r="F36">
        <v>1007.821</v>
      </c>
      <c r="G36">
        <v>1019.530125</v>
      </c>
      <c r="H36">
        <v>22.355254035102298</v>
      </c>
    </row>
    <row r="37" spans="1:8">
      <c r="A37">
        <v>6.6</v>
      </c>
      <c r="B37" t="s">
        <v>251</v>
      </c>
      <c r="C37">
        <v>1007.28</v>
      </c>
      <c r="D37">
        <v>1059.9349999999999</v>
      </c>
      <c r="E37">
        <v>948.97199999999998</v>
      </c>
      <c r="F37">
        <v>976.36800000000005</v>
      </c>
      <c r="G37">
        <v>998.13874999999996</v>
      </c>
      <c r="H37">
        <v>23.793685833903499</v>
      </c>
    </row>
    <row r="38" spans="1:8">
      <c r="A38">
        <v>6.8</v>
      </c>
      <c r="B38" t="s">
        <v>251</v>
      </c>
      <c r="C38">
        <v>996.27599999999995</v>
      </c>
      <c r="D38">
        <v>1076.845</v>
      </c>
      <c r="E38">
        <v>945.9</v>
      </c>
      <c r="F38">
        <v>989.952</v>
      </c>
      <c r="G38">
        <v>1002.24325</v>
      </c>
      <c r="H38">
        <v>27.274325263194001</v>
      </c>
    </row>
    <row r="39" spans="1:8">
      <c r="A39">
        <v>7</v>
      </c>
      <c r="B39" t="s">
        <v>251</v>
      </c>
      <c r="C39">
        <v>1003.836</v>
      </c>
      <c r="D39">
        <v>1006.1315</v>
      </c>
      <c r="E39">
        <v>943.09749999999997</v>
      </c>
      <c r="F39">
        <v>986.38800000000003</v>
      </c>
      <c r="G39">
        <v>984.86324999999999</v>
      </c>
      <c r="H39">
        <v>14.603100230915601</v>
      </c>
    </row>
    <row r="40" spans="1:8">
      <c r="A40">
        <v>7.2</v>
      </c>
      <c r="B40" t="s">
        <v>251</v>
      </c>
      <c r="C40">
        <v>999.84199999999998</v>
      </c>
      <c r="D40">
        <v>1063.787</v>
      </c>
      <c r="E40">
        <v>908.029</v>
      </c>
      <c r="F40">
        <v>1007.4285</v>
      </c>
      <c r="G40">
        <v>994.77162499999997</v>
      </c>
      <c r="H40">
        <v>32.240386378070802</v>
      </c>
    </row>
    <row r="41" spans="1:8">
      <c r="A41">
        <v>7.4</v>
      </c>
      <c r="B41" t="s">
        <v>251</v>
      </c>
      <c r="C41">
        <v>974.63149999999996</v>
      </c>
      <c r="D41">
        <v>1062.1130000000001</v>
      </c>
      <c r="E41">
        <v>905.5865</v>
      </c>
      <c r="F41">
        <v>978.92100000000005</v>
      </c>
      <c r="G41">
        <v>980.31299999999999</v>
      </c>
      <c r="H41">
        <v>32.027991544506797</v>
      </c>
    </row>
    <row r="42" spans="1:8">
      <c r="A42">
        <v>7.6</v>
      </c>
      <c r="B42" t="s">
        <v>251</v>
      </c>
      <c r="C42">
        <v>1011.8565</v>
      </c>
      <c r="D42">
        <v>1044.3755000000001</v>
      </c>
      <c r="E42">
        <v>914.44399999999996</v>
      </c>
      <c r="F42">
        <v>981.43849999999998</v>
      </c>
      <c r="G42">
        <v>988.02862500000003</v>
      </c>
      <c r="H42">
        <v>27.690047449681799</v>
      </c>
    </row>
    <row r="43" spans="1:8">
      <c r="A43">
        <v>7.8</v>
      </c>
      <c r="B43" t="s">
        <v>251</v>
      </c>
      <c r="C43">
        <v>982.15700000000004</v>
      </c>
      <c r="D43">
        <v>1090.4675</v>
      </c>
      <c r="E43">
        <v>910.024</v>
      </c>
      <c r="F43">
        <v>965.93050000000005</v>
      </c>
      <c r="G43">
        <v>987.14475000000004</v>
      </c>
      <c r="H43">
        <v>37.747100110748001</v>
      </c>
    </row>
    <row r="44" spans="1:8">
      <c r="A44">
        <v>8</v>
      </c>
      <c r="B44" t="s">
        <v>251</v>
      </c>
      <c r="C44">
        <v>976.78700000000003</v>
      </c>
      <c r="D44">
        <v>1069.4269999999999</v>
      </c>
      <c r="E44">
        <v>923.36649999999997</v>
      </c>
      <c r="F44">
        <v>952.11249999999995</v>
      </c>
      <c r="G44">
        <v>980.42325000000005</v>
      </c>
      <c r="H44">
        <v>31.6120508591397</v>
      </c>
    </row>
    <row r="45" spans="1:8">
      <c r="A45">
        <v>8.1999999999999993</v>
      </c>
      <c r="B45" t="s">
        <v>251</v>
      </c>
      <c r="C45">
        <v>959.67700000000002</v>
      </c>
      <c r="D45">
        <v>1073.6320000000001</v>
      </c>
      <c r="E45">
        <v>937.03049999999996</v>
      </c>
      <c r="F45">
        <v>961.2</v>
      </c>
      <c r="G45">
        <v>982.88487499999997</v>
      </c>
      <c r="H45">
        <v>30.749666215244702</v>
      </c>
    </row>
    <row r="46" spans="1:8">
      <c r="A46">
        <v>8.4</v>
      </c>
      <c r="B46" t="s">
        <v>251</v>
      </c>
      <c r="C46">
        <v>966.06100000000004</v>
      </c>
      <c r="D46">
        <v>1054.1849999999999</v>
      </c>
      <c r="E46">
        <v>911.37300000000005</v>
      </c>
      <c r="F46">
        <v>957.84299999999996</v>
      </c>
      <c r="G46">
        <v>972.3655</v>
      </c>
      <c r="H46">
        <v>29.8121414905068</v>
      </c>
    </row>
    <row r="47" spans="1:8">
      <c r="A47">
        <v>8.6</v>
      </c>
      <c r="B47" t="s">
        <v>251</v>
      </c>
      <c r="C47">
        <v>935.68349999999998</v>
      </c>
      <c r="D47">
        <v>1046.2360000000001</v>
      </c>
      <c r="E47">
        <v>913.03599999999994</v>
      </c>
      <c r="F47">
        <v>959.31849999999997</v>
      </c>
      <c r="G47">
        <v>963.56849999999997</v>
      </c>
      <c r="H47">
        <v>29.130575056544998</v>
      </c>
    </row>
    <row r="48" spans="1:8">
      <c r="A48">
        <v>8.8000000000000007</v>
      </c>
      <c r="B48" t="s">
        <v>251</v>
      </c>
      <c r="C48">
        <v>956.24850000000004</v>
      </c>
      <c r="D48">
        <v>1021.684</v>
      </c>
      <c r="E48">
        <v>913.03449999999998</v>
      </c>
      <c r="F48">
        <v>940.36649999999997</v>
      </c>
      <c r="G48">
        <v>957.83337500000005</v>
      </c>
      <c r="H48">
        <v>23.078570625126599</v>
      </c>
    </row>
    <row r="49" spans="1:8">
      <c r="A49">
        <v>9</v>
      </c>
      <c r="B49" t="s">
        <v>251</v>
      </c>
      <c r="C49">
        <v>926.28549999999996</v>
      </c>
      <c r="D49">
        <v>1023.8150000000001</v>
      </c>
      <c r="E49">
        <v>910.45899999999995</v>
      </c>
      <c r="F49">
        <v>958.29700000000003</v>
      </c>
      <c r="G49">
        <v>954.71412499999997</v>
      </c>
      <c r="H49">
        <v>25.090620304520701</v>
      </c>
    </row>
    <row r="50" spans="1:8">
      <c r="A50">
        <v>9.1999999999999993</v>
      </c>
      <c r="B50" t="s">
        <v>251</v>
      </c>
      <c r="C50">
        <v>944.39850000000001</v>
      </c>
      <c r="D50">
        <v>1004.471</v>
      </c>
      <c r="E50">
        <v>901.48</v>
      </c>
      <c r="F50">
        <v>941.32899999999995</v>
      </c>
      <c r="G50">
        <v>947.919625</v>
      </c>
      <c r="H50">
        <v>21.233879068773401</v>
      </c>
    </row>
    <row r="51" spans="1:8">
      <c r="A51">
        <v>9.4</v>
      </c>
      <c r="B51" t="s">
        <v>251</v>
      </c>
      <c r="C51">
        <v>966.9425</v>
      </c>
      <c r="D51">
        <v>996.24</v>
      </c>
      <c r="E51">
        <v>931.904</v>
      </c>
      <c r="F51">
        <v>938.39200000000005</v>
      </c>
      <c r="G51">
        <v>958.36962500000004</v>
      </c>
      <c r="H51">
        <v>14.7399522152309</v>
      </c>
    </row>
    <row r="52" spans="1:8">
      <c r="A52">
        <v>9.6</v>
      </c>
      <c r="B52" t="s">
        <v>251</v>
      </c>
      <c r="C52">
        <v>964.40499999999997</v>
      </c>
      <c r="D52">
        <v>1033.6344999999999</v>
      </c>
      <c r="E52">
        <v>897.99300000000005</v>
      </c>
      <c r="F52">
        <v>924.26099999999997</v>
      </c>
      <c r="G52">
        <v>955.07337500000006</v>
      </c>
      <c r="H52">
        <v>29.533175201355501</v>
      </c>
    </row>
    <row r="53" spans="1:8">
      <c r="A53">
        <v>9.8000000000000007</v>
      </c>
      <c r="B53" t="s">
        <v>251</v>
      </c>
      <c r="C53">
        <v>967.38900000000001</v>
      </c>
      <c r="D53">
        <v>1049.0535</v>
      </c>
      <c r="E53">
        <v>892.65949999999998</v>
      </c>
      <c r="F53">
        <v>933.79</v>
      </c>
      <c r="G53">
        <v>960.72299999999996</v>
      </c>
      <c r="H53">
        <v>33.172201348292603</v>
      </c>
    </row>
    <row r="54" spans="1:8">
      <c r="A54">
        <v>10</v>
      </c>
      <c r="B54" t="s">
        <v>251</v>
      </c>
      <c r="C54">
        <v>934.596</v>
      </c>
      <c r="D54">
        <v>1032.51</v>
      </c>
      <c r="E54">
        <v>892.87800000000004</v>
      </c>
      <c r="F54">
        <v>907.05</v>
      </c>
      <c r="G54">
        <v>941.75850000000003</v>
      </c>
      <c r="H54">
        <v>31.465747794228601</v>
      </c>
    </row>
    <row r="55" spans="1:8">
      <c r="A55">
        <v>10.199999999999999</v>
      </c>
      <c r="B55" t="s">
        <v>251</v>
      </c>
      <c r="C55">
        <v>986.34500000000003</v>
      </c>
      <c r="D55">
        <v>1045.5260000000001</v>
      </c>
      <c r="E55">
        <v>861.52800000000002</v>
      </c>
      <c r="F55">
        <v>890.41800000000001</v>
      </c>
      <c r="G55">
        <v>945.95425</v>
      </c>
      <c r="H55">
        <v>42.581307358931902</v>
      </c>
    </row>
    <row r="56" spans="1:8">
      <c r="A56">
        <v>10.4</v>
      </c>
      <c r="B56" t="s">
        <v>251</v>
      </c>
      <c r="C56">
        <v>965.72749999999996</v>
      </c>
      <c r="D56">
        <v>1063.4290000000001</v>
      </c>
      <c r="E56">
        <v>850.98500000000001</v>
      </c>
      <c r="F56">
        <v>871.21699999999998</v>
      </c>
      <c r="G56">
        <v>937.83962499999996</v>
      </c>
      <c r="H56">
        <v>48.761942751398102</v>
      </c>
    </row>
    <row r="57" spans="1:8">
      <c r="A57">
        <v>10.6</v>
      </c>
      <c r="B57" t="s">
        <v>251</v>
      </c>
      <c r="C57">
        <v>972.02</v>
      </c>
      <c r="D57">
        <v>993.36</v>
      </c>
      <c r="E57">
        <v>863.63900000000001</v>
      </c>
      <c r="F57">
        <v>840.91899999999998</v>
      </c>
      <c r="G57">
        <v>917.48450000000003</v>
      </c>
      <c r="H57">
        <v>38.1803024269933</v>
      </c>
    </row>
    <row r="58" spans="1:8">
      <c r="A58">
        <v>10.8</v>
      </c>
      <c r="B58" t="s">
        <v>251</v>
      </c>
      <c r="C58">
        <v>955.87400000000002</v>
      </c>
      <c r="D58">
        <v>1029.9159999999999</v>
      </c>
      <c r="E58">
        <v>866.01099999999997</v>
      </c>
      <c r="F58">
        <v>864.13750000000005</v>
      </c>
      <c r="G58">
        <v>928.98462500000005</v>
      </c>
      <c r="H58">
        <v>39.875857371856299</v>
      </c>
    </row>
    <row r="59" spans="1:8">
      <c r="A59">
        <v>11</v>
      </c>
      <c r="B59" t="s">
        <v>251</v>
      </c>
      <c r="C59">
        <v>952.58900000000006</v>
      </c>
      <c r="D59">
        <v>1017.8819999999999</v>
      </c>
      <c r="E59">
        <v>857.08</v>
      </c>
      <c r="F59">
        <v>837.06299999999999</v>
      </c>
      <c r="G59">
        <v>916.15350000000001</v>
      </c>
      <c r="H59">
        <v>42.250462487606796</v>
      </c>
    </row>
    <row r="60" spans="1:8">
      <c r="A60">
        <v>11.2</v>
      </c>
      <c r="B60" t="s">
        <v>251</v>
      </c>
      <c r="C60">
        <v>947.36400000000003</v>
      </c>
      <c r="D60">
        <v>1003.46</v>
      </c>
      <c r="E60">
        <v>888.72199999999998</v>
      </c>
      <c r="F60">
        <v>870.96100000000001</v>
      </c>
      <c r="G60">
        <v>927.62675000000002</v>
      </c>
      <c r="H60">
        <v>30.089903675970199</v>
      </c>
    </row>
    <row r="61" spans="1:8">
      <c r="A61">
        <v>11.4</v>
      </c>
      <c r="B61" t="s">
        <v>251</v>
      </c>
      <c r="C61">
        <v>925.91600000000005</v>
      </c>
      <c r="D61">
        <v>1031.116</v>
      </c>
      <c r="E61">
        <v>831.49699999999996</v>
      </c>
      <c r="F61">
        <v>860.476</v>
      </c>
      <c r="G61">
        <v>912.25125000000003</v>
      </c>
      <c r="H61">
        <v>44.269515085392896</v>
      </c>
    </row>
    <row r="62" spans="1:8">
      <c r="A62">
        <v>11.6</v>
      </c>
      <c r="B62" t="s">
        <v>251</v>
      </c>
      <c r="C62">
        <v>922.53399999999999</v>
      </c>
      <c r="D62">
        <v>988.70699999999999</v>
      </c>
      <c r="E62">
        <v>880.01649999999995</v>
      </c>
      <c r="F62">
        <v>846.45100000000002</v>
      </c>
      <c r="G62">
        <v>909.42712500000005</v>
      </c>
      <c r="H62">
        <v>30.670379216201798</v>
      </c>
    </row>
    <row r="63" spans="1:8">
      <c r="A63">
        <v>11.8</v>
      </c>
      <c r="B63" t="s">
        <v>251</v>
      </c>
      <c r="C63">
        <v>973.43499999999995</v>
      </c>
      <c r="D63">
        <v>1041.856</v>
      </c>
      <c r="E63">
        <v>930.20699999999999</v>
      </c>
      <c r="F63">
        <v>824.67650000000003</v>
      </c>
      <c r="G63">
        <v>942.54362500000002</v>
      </c>
      <c r="H63">
        <v>45.517465832439399</v>
      </c>
    </row>
    <row r="64" spans="1:8">
      <c r="A64">
        <v>12</v>
      </c>
      <c r="B64" t="s">
        <v>251</v>
      </c>
      <c r="C64">
        <v>923.77300000000002</v>
      </c>
      <c r="D64">
        <v>1014.371</v>
      </c>
      <c r="E64">
        <v>895.05600000000004</v>
      </c>
      <c r="F64">
        <v>838.30899999999997</v>
      </c>
      <c r="G64">
        <v>917.87725</v>
      </c>
      <c r="H64">
        <v>36.739759930205899</v>
      </c>
    </row>
    <row r="65" spans="1:8">
      <c r="A65">
        <v>12.2</v>
      </c>
      <c r="B65" t="s">
        <v>251</v>
      </c>
      <c r="C65">
        <v>929.74400000000003</v>
      </c>
      <c r="D65">
        <v>1025.578</v>
      </c>
      <c r="E65">
        <v>930.577</v>
      </c>
      <c r="F65">
        <v>819.73500000000001</v>
      </c>
      <c r="G65">
        <v>926.4085</v>
      </c>
      <c r="H65">
        <v>42.073672770708598</v>
      </c>
    </row>
    <row r="66" spans="1:8">
      <c r="A66">
        <v>12.4</v>
      </c>
      <c r="B66" t="s">
        <v>251</v>
      </c>
      <c r="C66">
        <v>929.40499999999997</v>
      </c>
      <c r="D66">
        <v>1008.081</v>
      </c>
      <c r="E66">
        <v>943.22699999999998</v>
      </c>
      <c r="F66">
        <v>816.48299999999995</v>
      </c>
      <c r="G66">
        <v>924.29899999999998</v>
      </c>
      <c r="H66">
        <v>39.820486561567797</v>
      </c>
    </row>
    <row r="67" spans="1:8">
      <c r="A67">
        <v>12.6</v>
      </c>
      <c r="B67" t="s">
        <v>251</v>
      </c>
      <c r="C67">
        <v>944.95100000000002</v>
      </c>
      <c r="D67">
        <v>994.91750000000002</v>
      </c>
      <c r="E67">
        <v>924.42550000000006</v>
      </c>
      <c r="F67">
        <v>830.60450000000003</v>
      </c>
      <c r="G67">
        <v>923.72462499999995</v>
      </c>
      <c r="H67">
        <v>34.388507470020102</v>
      </c>
    </row>
    <row r="68" spans="1:8">
      <c r="A68">
        <v>12.8</v>
      </c>
      <c r="B68" t="s">
        <v>251</v>
      </c>
      <c r="C68">
        <v>948.28150000000005</v>
      </c>
      <c r="D68">
        <v>974.48050000000001</v>
      </c>
      <c r="E68">
        <v>915.31799999999998</v>
      </c>
      <c r="F68">
        <v>861.13699999999994</v>
      </c>
      <c r="G68">
        <v>924.80425000000002</v>
      </c>
      <c r="H68">
        <v>24.4308867748219</v>
      </c>
    </row>
    <row r="69" spans="1:8">
      <c r="A69">
        <v>13</v>
      </c>
      <c r="B69" t="s">
        <v>251</v>
      </c>
      <c r="C69">
        <v>939.45600000000002</v>
      </c>
      <c r="D69">
        <v>1019.5665</v>
      </c>
      <c r="E69">
        <v>917.25400000000002</v>
      </c>
      <c r="F69">
        <v>846.96400000000006</v>
      </c>
      <c r="G69">
        <v>930.81012499999997</v>
      </c>
      <c r="H69">
        <v>35.5508866042601</v>
      </c>
    </row>
    <row r="70" spans="1:8">
      <c r="A70">
        <v>13.2</v>
      </c>
      <c r="B70" t="s">
        <v>251</v>
      </c>
      <c r="C70">
        <v>946.0145</v>
      </c>
      <c r="D70">
        <v>990.45450000000005</v>
      </c>
      <c r="E70">
        <v>926.21500000000003</v>
      </c>
      <c r="F70">
        <v>834.15899999999999</v>
      </c>
      <c r="G70">
        <v>924.21074999999996</v>
      </c>
      <c r="H70">
        <v>32.8848655973256</v>
      </c>
    </row>
    <row r="71" spans="1:8">
      <c r="A71">
        <v>13.4</v>
      </c>
      <c r="B71" t="s">
        <v>251</v>
      </c>
      <c r="C71">
        <v>908.64300000000003</v>
      </c>
      <c r="D71">
        <v>997.86950000000002</v>
      </c>
      <c r="E71">
        <v>938.15499999999997</v>
      </c>
      <c r="F71">
        <v>825.62800000000004</v>
      </c>
      <c r="G71">
        <v>917.57387500000004</v>
      </c>
      <c r="H71">
        <v>35.829194983732101</v>
      </c>
    </row>
    <row r="72" spans="1:8">
      <c r="A72">
        <v>13.6</v>
      </c>
      <c r="B72" t="s">
        <v>251</v>
      </c>
      <c r="C72">
        <v>945.01800000000003</v>
      </c>
      <c r="D72">
        <v>1007.956</v>
      </c>
      <c r="E72">
        <v>942.23450000000003</v>
      </c>
      <c r="F72">
        <v>851.96</v>
      </c>
      <c r="G72">
        <v>936.79212500000006</v>
      </c>
      <c r="H72">
        <v>32.091108584501903</v>
      </c>
    </row>
    <row r="73" spans="1:8">
      <c r="A73">
        <v>13.8</v>
      </c>
      <c r="B73" t="s">
        <v>251</v>
      </c>
      <c r="C73">
        <v>944.43799999999999</v>
      </c>
      <c r="D73">
        <v>985.71199999999999</v>
      </c>
      <c r="E73">
        <v>965.56100000000004</v>
      </c>
      <c r="F73">
        <v>832.55849999999998</v>
      </c>
      <c r="G73">
        <v>932.06737499999997</v>
      </c>
      <c r="H73">
        <v>34.223063950216698</v>
      </c>
    </row>
    <row r="74" spans="1:8">
      <c r="A74">
        <v>14</v>
      </c>
      <c r="B74" t="s">
        <v>251</v>
      </c>
      <c r="C74">
        <v>974.29899999999998</v>
      </c>
      <c r="D74">
        <v>1011.0375</v>
      </c>
      <c r="E74">
        <v>981.5335</v>
      </c>
      <c r="F74">
        <v>833.13</v>
      </c>
      <c r="G74">
        <v>950</v>
      </c>
      <c r="H74">
        <v>39.758622051805702</v>
      </c>
    </row>
    <row r="75" spans="1:8">
      <c r="A75">
        <v>14.2</v>
      </c>
      <c r="B75" t="s">
        <v>251</v>
      </c>
      <c r="C75">
        <v>975.76400000000001</v>
      </c>
      <c r="D75">
        <v>990.31899999999996</v>
      </c>
      <c r="E75">
        <v>895.17750000000001</v>
      </c>
      <c r="F75">
        <v>833.07799999999997</v>
      </c>
      <c r="G75">
        <v>923.58462499999996</v>
      </c>
      <c r="H75">
        <v>36.713505577747398</v>
      </c>
    </row>
    <row r="76" spans="1:8">
      <c r="A76">
        <v>14.4</v>
      </c>
      <c r="B76" t="s">
        <v>251</v>
      </c>
      <c r="C76">
        <v>942.45899999999995</v>
      </c>
      <c r="D76">
        <v>1006.07</v>
      </c>
      <c r="E76">
        <v>948.99549999999999</v>
      </c>
      <c r="F76">
        <v>845.96799999999996</v>
      </c>
      <c r="G76">
        <v>935.87312499999996</v>
      </c>
      <c r="H76">
        <v>33.199025131504897</v>
      </c>
    </row>
    <row r="77" spans="1:8">
      <c r="A77">
        <v>14.6</v>
      </c>
      <c r="B77" t="s">
        <v>251</v>
      </c>
      <c r="C77">
        <v>938.12400000000002</v>
      </c>
      <c r="D77">
        <v>1052.912</v>
      </c>
      <c r="E77">
        <v>931.54499999999996</v>
      </c>
      <c r="F77">
        <v>859.55399999999997</v>
      </c>
      <c r="G77">
        <v>945.53375000000005</v>
      </c>
      <c r="H77">
        <v>39.9720688989512</v>
      </c>
    </row>
    <row r="78" spans="1:8">
      <c r="A78">
        <v>14.8</v>
      </c>
      <c r="B78" t="s">
        <v>251</v>
      </c>
      <c r="C78">
        <v>924.95600000000002</v>
      </c>
      <c r="D78">
        <v>1015.7645</v>
      </c>
      <c r="E78">
        <v>934.71749999999997</v>
      </c>
      <c r="F78">
        <v>840.34249999999997</v>
      </c>
      <c r="G78">
        <v>928.94512499999996</v>
      </c>
      <c r="H78">
        <v>35.866956082732003</v>
      </c>
    </row>
    <row r="79" spans="1:8">
      <c r="A79">
        <v>15</v>
      </c>
      <c r="B79" t="s">
        <v>251</v>
      </c>
      <c r="C79">
        <v>962.22450000000003</v>
      </c>
      <c r="D79">
        <v>1003.1025</v>
      </c>
      <c r="E79">
        <v>899.91700000000003</v>
      </c>
      <c r="F79">
        <v>808.62599999999998</v>
      </c>
      <c r="G79">
        <v>918.46749999999997</v>
      </c>
      <c r="H79">
        <v>42.315318784986097</v>
      </c>
    </row>
    <row r="80" spans="1:8">
      <c r="A80">
        <v>15.2</v>
      </c>
      <c r="B80" t="s">
        <v>251</v>
      </c>
      <c r="C80">
        <v>954.73800000000006</v>
      </c>
      <c r="D80">
        <v>989.55050000000006</v>
      </c>
      <c r="E80">
        <v>908.529</v>
      </c>
      <c r="F80">
        <v>839.91899999999998</v>
      </c>
      <c r="G80">
        <v>923.18412499999999</v>
      </c>
      <c r="H80">
        <v>32.336765051804797</v>
      </c>
    </row>
    <row r="81" spans="1:8">
      <c r="A81">
        <v>15.4</v>
      </c>
      <c r="B81" t="s">
        <v>251</v>
      </c>
      <c r="C81">
        <v>944.57500000000005</v>
      </c>
      <c r="D81">
        <v>992.68200000000002</v>
      </c>
      <c r="E81">
        <v>916.31899999999996</v>
      </c>
      <c r="F81">
        <v>812.58</v>
      </c>
      <c r="G81">
        <v>916.53899999999999</v>
      </c>
      <c r="H81">
        <v>38.069340054257196</v>
      </c>
    </row>
    <row r="82" spans="1:8">
      <c r="A82">
        <v>15.6</v>
      </c>
      <c r="B82" t="s">
        <v>251</v>
      </c>
      <c r="C82">
        <v>939.26300000000003</v>
      </c>
      <c r="D82">
        <v>972.48</v>
      </c>
      <c r="E82">
        <v>880.71600000000001</v>
      </c>
      <c r="F82">
        <v>844.15499999999997</v>
      </c>
      <c r="G82">
        <v>909.15350000000001</v>
      </c>
      <c r="H82">
        <v>28.795723063503701</v>
      </c>
    </row>
    <row r="83" spans="1:8">
      <c r="A83">
        <v>15.8</v>
      </c>
      <c r="B83" t="s">
        <v>251</v>
      </c>
      <c r="C83">
        <v>970.24</v>
      </c>
      <c r="D83">
        <v>988.74950000000001</v>
      </c>
      <c r="E83">
        <v>906.23099999999999</v>
      </c>
      <c r="F83">
        <v>853.1105</v>
      </c>
      <c r="G83">
        <v>929.58275000000003</v>
      </c>
      <c r="H83">
        <v>31.020189032373199</v>
      </c>
    </row>
    <row r="84" spans="1:8">
      <c r="A84">
        <v>16</v>
      </c>
      <c r="B84" t="s">
        <v>251</v>
      </c>
      <c r="C84">
        <v>968.28300000000002</v>
      </c>
      <c r="D84">
        <v>973.41499999999996</v>
      </c>
      <c r="E84">
        <v>909.02750000000003</v>
      </c>
      <c r="F84">
        <v>825.47500000000002</v>
      </c>
      <c r="G84">
        <v>919.05012499999998</v>
      </c>
      <c r="H84">
        <v>34.443398793270802</v>
      </c>
    </row>
    <row r="85" spans="1:8">
      <c r="A85">
        <v>16.2</v>
      </c>
      <c r="B85" t="s">
        <v>251</v>
      </c>
      <c r="C85">
        <v>939.25599999999997</v>
      </c>
      <c r="D85">
        <v>991.846</v>
      </c>
      <c r="E85">
        <v>887.79300000000001</v>
      </c>
      <c r="F85">
        <v>840.10799999999995</v>
      </c>
      <c r="G85">
        <v>914.75075000000004</v>
      </c>
      <c r="H85">
        <v>32.713969063625299</v>
      </c>
    </row>
    <row r="86" spans="1:8">
      <c r="A86">
        <v>16.399999999999999</v>
      </c>
      <c r="B86" t="s">
        <v>251</v>
      </c>
      <c r="C86">
        <v>921.01750000000004</v>
      </c>
      <c r="D86">
        <v>992.42700000000002</v>
      </c>
      <c r="E86">
        <v>878.52</v>
      </c>
      <c r="F86">
        <v>863.75</v>
      </c>
      <c r="G86">
        <v>913.92862500000001</v>
      </c>
      <c r="H86">
        <v>28.844283312422402</v>
      </c>
    </row>
    <row r="87" spans="1:8">
      <c r="A87">
        <v>16.600000000000001</v>
      </c>
      <c r="B87" t="s">
        <v>251</v>
      </c>
      <c r="C87">
        <v>922.21550000000002</v>
      </c>
      <c r="D87">
        <v>1012.558</v>
      </c>
      <c r="E87">
        <v>881.11699999999996</v>
      </c>
      <c r="F87">
        <v>859.87900000000002</v>
      </c>
      <c r="G87">
        <v>918.94237499999997</v>
      </c>
      <c r="H87">
        <v>33.780960924372202</v>
      </c>
    </row>
    <row r="88" spans="1:8">
      <c r="A88">
        <v>16.8</v>
      </c>
      <c r="B88" t="s">
        <v>251</v>
      </c>
      <c r="C88">
        <v>940.86450000000002</v>
      </c>
      <c r="D88">
        <v>1044.5239999999999</v>
      </c>
      <c r="E88">
        <v>876.20950000000005</v>
      </c>
      <c r="F88">
        <v>879.904</v>
      </c>
      <c r="G88">
        <v>935.37549999999999</v>
      </c>
      <c r="H88">
        <v>39.286582783332904</v>
      </c>
    </row>
    <row r="89" spans="1:8">
      <c r="A89">
        <v>17</v>
      </c>
      <c r="B89" t="s">
        <v>251</v>
      </c>
      <c r="C89">
        <v>933.01400000000001</v>
      </c>
      <c r="D89">
        <v>1029.9659999999999</v>
      </c>
      <c r="E89">
        <v>893.81399999999996</v>
      </c>
      <c r="F89">
        <v>880.96900000000005</v>
      </c>
      <c r="G89">
        <v>934.44074999999998</v>
      </c>
      <c r="H89">
        <v>33.710618834859197</v>
      </c>
    </row>
    <row r="90" spans="1:8">
      <c r="A90">
        <v>17.2</v>
      </c>
      <c r="B90" t="s">
        <v>251</v>
      </c>
      <c r="C90">
        <v>957.24850000000004</v>
      </c>
      <c r="D90">
        <v>1027.9880000000001</v>
      </c>
      <c r="E90">
        <v>909.84299999999996</v>
      </c>
      <c r="F90">
        <v>880.64149999999995</v>
      </c>
      <c r="G90">
        <v>943.93025</v>
      </c>
      <c r="H90">
        <v>32.159093591147297</v>
      </c>
    </row>
    <row r="91" spans="1:8">
      <c r="A91">
        <v>17.399999999999999</v>
      </c>
      <c r="B91" t="s">
        <v>251</v>
      </c>
      <c r="C91">
        <v>929.15949999999998</v>
      </c>
      <c r="D91">
        <v>1047.479</v>
      </c>
      <c r="E91">
        <v>956.78099999999995</v>
      </c>
      <c r="F91">
        <v>886.14700000000005</v>
      </c>
      <c r="G91">
        <v>954.89162499999998</v>
      </c>
      <c r="H91">
        <v>34.112506834844197</v>
      </c>
    </row>
    <row r="92" spans="1:8">
      <c r="A92">
        <v>17.600000000000001</v>
      </c>
      <c r="B92" t="s">
        <v>251</v>
      </c>
      <c r="C92">
        <v>964.52149999999995</v>
      </c>
      <c r="D92">
        <v>1058.7945</v>
      </c>
      <c r="E92">
        <v>890.13599999999997</v>
      </c>
      <c r="F92">
        <v>832.28200000000004</v>
      </c>
      <c r="G92">
        <v>936.43349999999998</v>
      </c>
      <c r="H92">
        <v>48.949075172996501</v>
      </c>
    </row>
    <row r="93" spans="1:8">
      <c r="A93">
        <v>17.8</v>
      </c>
      <c r="B93" t="s">
        <v>251</v>
      </c>
      <c r="C93">
        <v>992.29849999999999</v>
      </c>
      <c r="D93">
        <v>1052.2935</v>
      </c>
      <c r="E93">
        <v>896.53800000000001</v>
      </c>
      <c r="F93">
        <v>873.14300000000003</v>
      </c>
      <c r="G93">
        <v>953.56825000000003</v>
      </c>
      <c r="H93">
        <v>41.800495915369602</v>
      </c>
    </row>
    <row r="94" spans="1:8">
      <c r="A94">
        <v>18</v>
      </c>
      <c r="B94" t="s">
        <v>251</v>
      </c>
      <c r="C94">
        <v>936.928</v>
      </c>
      <c r="D94">
        <v>1040.2860000000001</v>
      </c>
      <c r="E94">
        <v>907.18200000000002</v>
      </c>
      <c r="F94">
        <v>807.09299999999996</v>
      </c>
      <c r="G94">
        <v>922.87225000000001</v>
      </c>
      <c r="H94">
        <v>47.9883418765694</v>
      </c>
    </row>
    <row r="95" spans="1:8">
      <c r="A95">
        <v>18.2</v>
      </c>
      <c r="B95" t="s">
        <v>251</v>
      </c>
      <c r="C95">
        <v>966.67949999999996</v>
      </c>
      <c r="D95">
        <v>1025.4169999999999</v>
      </c>
      <c r="E95">
        <v>870.33349999999996</v>
      </c>
      <c r="F95">
        <v>846.84749999999997</v>
      </c>
      <c r="G95">
        <v>927.31937500000004</v>
      </c>
      <c r="H95">
        <v>41.7287631478451</v>
      </c>
    </row>
    <row r="96" spans="1:8">
      <c r="A96">
        <v>18.399999999999999</v>
      </c>
      <c r="B96" t="s">
        <v>251</v>
      </c>
      <c r="C96">
        <v>944.65700000000004</v>
      </c>
      <c r="D96">
        <v>1056.951</v>
      </c>
      <c r="E96">
        <v>903.14800000000002</v>
      </c>
      <c r="F96">
        <v>843.03599999999994</v>
      </c>
      <c r="G96">
        <v>936.94799999999998</v>
      </c>
      <c r="H96">
        <v>45.112869961538301</v>
      </c>
    </row>
    <row r="97" spans="1:8">
      <c r="A97">
        <v>18.600000000000001</v>
      </c>
      <c r="B97" t="s">
        <v>251</v>
      </c>
      <c r="C97">
        <v>984.32249999999999</v>
      </c>
      <c r="D97">
        <v>1055.607</v>
      </c>
      <c r="E97">
        <v>904.97450000000003</v>
      </c>
      <c r="F97">
        <v>811.41399999999999</v>
      </c>
      <c r="G97">
        <v>939.07950000000005</v>
      </c>
      <c r="H97">
        <v>52.509696105021099</v>
      </c>
    </row>
    <row r="98" spans="1:8">
      <c r="A98">
        <v>18.8</v>
      </c>
      <c r="B98" t="s">
        <v>251</v>
      </c>
      <c r="C98">
        <v>945.31500000000005</v>
      </c>
      <c r="D98">
        <v>1036.5820000000001</v>
      </c>
      <c r="E98">
        <v>836.42700000000002</v>
      </c>
      <c r="F98">
        <v>828.96600000000001</v>
      </c>
      <c r="G98">
        <v>911.82249999999999</v>
      </c>
      <c r="H98">
        <v>49.359532521590999</v>
      </c>
    </row>
    <row r="99" spans="1:8">
      <c r="A99">
        <v>19</v>
      </c>
      <c r="B99" t="s">
        <v>251</v>
      </c>
      <c r="C99">
        <v>948.74099999999999</v>
      </c>
      <c r="D99">
        <v>1043.0435</v>
      </c>
      <c r="E99">
        <v>819.52300000000002</v>
      </c>
      <c r="F99">
        <v>847.62900000000002</v>
      </c>
      <c r="G99">
        <v>914.73412499999995</v>
      </c>
      <c r="H99">
        <v>50.980404229785101</v>
      </c>
    </row>
    <row r="100" spans="1:8">
      <c r="A100">
        <v>19.2</v>
      </c>
      <c r="B100" t="s">
        <v>251</v>
      </c>
      <c r="C100">
        <v>920.44849999999997</v>
      </c>
      <c r="D100">
        <v>1047.028</v>
      </c>
      <c r="E100">
        <v>868.14400000000001</v>
      </c>
      <c r="F100">
        <v>841.33249999999998</v>
      </c>
      <c r="G100">
        <v>919.23824999999999</v>
      </c>
      <c r="H100">
        <v>45.654146558892499</v>
      </c>
    </row>
    <row r="101" spans="1:8">
      <c r="A101">
        <v>19.399999999999999</v>
      </c>
      <c r="B101" t="s">
        <v>251</v>
      </c>
      <c r="C101">
        <v>929.18</v>
      </c>
      <c r="D101">
        <v>1053.6895</v>
      </c>
      <c r="E101">
        <v>887.505</v>
      </c>
      <c r="F101">
        <v>809.52200000000005</v>
      </c>
      <c r="G101">
        <v>919.97412499999996</v>
      </c>
      <c r="H101">
        <v>51.005282113054598</v>
      </c>
    </row>
    <row r="102" spans="1:8">
      <c r="A102">
        <v>19.600000000000001</v>
      </c>
      <c r="B102" t="s">
        <v>251</v>
      </c>
      <c r="C102">
        <v>922.73</v>
      </c>
      <c r="D102">
        <v>1123.5740000000001</v>
      </c>
      <c r="E102">
        <v>851.48500000000001</v>
      </c>
      <c r="F102">
        <v>812.39800000000002</v>
      </c>
      <c r="G102">
        <v>927.54674999999997</v>
      </c>
      <c r="H102">
        <v>69.218559808015598</v>
      </c>
    </row>
    <row r="103" spans="1:8">
      <c r="A103">
        <v>19.8</v>
      </c>
      <c r="B103" t="s">
        <v>251</v>
      </c>
      <c r="C103">
        <v>913.61649999999997</v>
      </c>
      <c r="D103">
        <v>1086.3905</v>
      </c>
      <c r="E103">
        <v>839.22400000000005</v>
      </c>
      <c r="F103">
        <v>812.26700000000005</v>
      </c>
      <c r="G103">
        <v>912.87450000000001</v>
      </c>
      <c r="H103">
        <v>61.681046539503001</v>
      </c>
    </row>
    <row r="104" spans="1:8">
      <c r="A104">
        <v>20</v>
      </c>
      <c r="B104" t="s">
        <v>251</v>
      </c>
      <c r="C104">
        <v>952.24099999999999</v>
      </c>
      <c r="D104">
        <v>996.00800000000004</v>
      </c>
      <c r="E104">
        <v>818.74900000000002</v>
      </c>
      <c r="F104">
        <v>792.904</v>
      </c>
      <c r="G104">
        <v>889.97550000000001</v>
      </c>
      <c r="H104">
        <v>49.678947554103203</v>
      </c>
    </row>
    <row r="105" spans="1:8">
      <c r="A105">
        <v>20.2</v>
      </c>
      <c r="B105" t="s">
        <v>251</v>
      </c>
      <c r="C105">
        <v>959.50400000000002</v>
      </c>
      <c r="D105">
        <v>1072.2439999999999</v>
      </c>
      <c r="E105">
        <v>831.42499999999995</v>
      </c>
      <c r="F105">
        <v>821.96500000000003</v>
      </c>
      <c r="G105">
        <v>921.28449999999998</v>
      </c>
      <c r="H105">
        <v>59.293474655732602</v>
      </c>
    </row>
    <row r="106" spans="1:8">
      <c r="A106">
        <v>20.399999999999999</v>
      </c>
      <c r="B106" t="s">
        <v>251</v>
      </c>
      <c r="C106">
        <v>931.08</v>
      </c>
      <c r="D106">
        <v>980.47500000000002</v>
      </c>
      <c r="E106">
        <v>862.12199999999996</v>
      </c>
      <c r="F106">
        <v>821.16499999999996</v>
      </c>
      <c r="G106">
        <v>898.71050000000002</v>
      </c>
      <c r="H106">
        <v>35.455654101285504</v>
      </c>
    </row>
    <row r="107" spans="1:8">
      <c r="A107">
        <v>20.6</v>
      </c>
      <c r="B107" t="s">
        <v>251</v>
      </c>
      <c r="C107">
        <v>963.72500000000002</v>
      </c>
      <c r="D107">
        <v>1049.2055</v>
      </c>
      <c r="E107">
        <v>832.26800000000003</v>
      </c>
      <c r="F107">
        <v>845.96900000000005</v>
      </c>
      <c r="G107">
        <v>922.791875</v>
      </c>
      <c r="H107">
        <v>51.439488216890602</v>
      </c>
    </row>
    <row r="108" spans="1:8">
      <c r="A108">
        <v>20.8</v>
      </c>
      <c r="B108" t="s">
        <v>251</v>
      </c>
      <c r="C108">
        <v>963.66700000000003</v>
      </c>
      <c r="D108">
        <v>1029.297</v>
      </c>
      <c r="E108">
        <v>852.81600000000003</v>
      </c>
      <c r="F108">
        <v>785.94650000000001</v>
      </c>
      <c r="G108">
        <v>907.93162500000005</v>
      </c>
      <c r="H108">
        <v>54.584864443426902</v>
      </c>
    </row>
    <row r="109" spans="1:8">
      <c r="A109">
        <v>21</v>
      </c>
      <c r="B109" t="s">
        <v>251</v>
      </c>
      <c r="C109">
        <v>940.41700000000003</v>
      </c>
      <c r="D109">
        <v>1018.616</v>
      </c>
      <c r="E109">
        <v>801.96400000000006</v>
      </c>
      <c r="F109">
        <v>831.3605</v>
      </c>
      <c r="G109">
        <v>898.08937500000002</v>
      </c>
      <c r="H109">
        <v>50.009270515315002</v>
      </c>
    </row>
    <row r="110" spans="1:8">
      <c r="A110">
        <v>21.2</v>
      </c>
      <c r="B110" t="s">
        <v>251</v>
      </c>
      <c r="C110">
        <v>944.50900000000001</v>
      </c>
      <c r="D110">
        <v>1010.023</v>
      </c>
      <c r="E110">
        <v>849.40899999999999</v>
      </c>
      <c r="F110">
        <v>789.947</v>
      </c>
      <c r="G110">
        <v>898.47199999999998</v>
      </c>
      <c r="H110">
        <v>48.945449706790903</v>
      </c>
    </row>
    <row r="111" spans="1:8">
      <c r="A111">
        <v>21.4</v>
      </c>
      <c r="B111" t="s">
        <v>251</v>
      </c>
      <c r="C111">
        <v>953.08</v>
      </c>
      <c r="D111">
        <v>974.21100000000001</v>
      </c>
      <c r="E111">
        <v>785.50649999999996</v>
      </c>
      <c r="F111">
        <v>784.77149999999995</v>
      </c>
      <c r="G111">
        <v>874.39224999999999</v>
      </c>
      <c r="H111">
        <v>51.710814661321102</v>
      </c>
    </row>
    <row r="112" spans="1:8">
      <c r="A112">
        <v>21.6</v>
      </c>
      <c r="B112" t="s">
        <v>251</v>
      </c>
      <c r="C112">
        <v>937.88499999999999</v>
      </c>
      <c r="D112">
        <v>1000.408</v>
      </c>
      <c r="E112">
        <v>794.08299999999997</v>
      </c>
      <c r="F112">
        <v>798.67049999999995</v>
      </c>
      <c r="G112">
        <v>882.76162499999998</v>
      </c>
      <c r="H112">
        <v>51.489862964865502</v>
      </c>
    </row>
    <row r="113" spans="1:8">
      <c r="A113">
        <v>21.8</v>
      </c>
      <c r="B113" t="s">
        <v>251</v>
      </c>
      <c r="C113">
        <v>963.07600000000002</v>
      </c>
      <c r="D113">
        <v>998.33</v>
      </c>
      <c r="E113">
        <v>812.51</v>
      </c>
      <c r="F113">
        <v>785.20799999999997</v>
      </c>
      <c r="G113">
        <v>889.78099999999995</v>
      </c>
      <c r="H113">
        <v>53.277076211694201</v>
      </c>
    </row>
    <row r="114" spans="1:8">
      <c r="A114">
        <v>22</v>
      </c>
      <c r="B114" t="s">
        <v>251</v>
      </c>
      <c r="C114">
        <v>1029.173</v>
      </c>
      <c r="D114">
        <v>1023.9645</v>
      </c>
      <c r="E114">
        <v>810.5095</v>
      </c>
      <c r="F114">
        <v>792.48900000000003</v>
      </c>
      <c r="G114">
        <v>914.03399999999999</v>
      </c>
      <c r="H114">
        <v>65.084696919027493</v>
      </c>
    </row>
    <row r="115" spans="1:8">
      <c r="A115">
        <v>22.2</v>
      </c>
      <c r="B115" t="s">
        <v>251</v>
      </c>
      <c r="C115">
        <v>1016.746</v>
      </c>
      <c r="D115">
        <v>959.68700000000001</v>
      </c>
      <c r="E115">
        <v>825.83100000000002</v>
      </c>
      <c r="F115">
        <v>756.01900000000001</v>
      </c>
      <c r="G115">
        <v>889.57074999999998</v>
      </c>
      <c r="H115">
        <v>59.853055049255097</v>
      </c>
    </row>
    <row r="116" spans="1:8">
      <c r="A116">
        <v>22.4</v>
      </c>
      <c r="B116" t="s">
        <v>251</v>
      </c>
      <c r="C116">
        <v>939.74</v>
      </c>
      <c r="D116">
        <v>937.827</v>
      </c>
      <c r="E116">
        <v>885.01900000000001</v>
      </c>
      <c r="F116">
        <v>794.70899999999995</v>
      </c>
      <c r="G116">
        <v>889.32375000000002</v>
      </c>
      <c r="H116">
        <v>33.991230872523097</v>
      </c>
    </row>
    <row r="117" spans="1:8">
      <c r="A117">
        <v>22.6</v>
      </c>
      <c r="B117" t="s">
        <v>251</v>
      </c>
      <c r="C117">
        <v>1003.1125</v>
      </c>
      <c r="D117">
        <v>1002.4865</v>
      </c>
      <c r="E117">
        <v>821.54200000000003</v>
      </c>
      <c r="F117">
        <v>815.26300000000003</v>
      </c>
      <c r="G117">
        <v>910.601</v>
      </c>
      <c r="H117">
        <v>53.2464102604579</v>
      </c>
    </row>
    <row r="118" spans="1:8">
      <c r="A118">
        <v>22.8</v>
      </c>
      <c r="B118" t="s">
        <v>251</v>
      </c>
      <c r="C118">
        <v>946.25850000000003</v>
      </c>
      <c r="D118">
        <v>1002.982</v>
      </c>
      <c r="E118">
        <v>845.3365</v>
      </c>
      <c r="F118">
        <v>798.74099999999999</v>
      </c>
      <c r="G118">
        <v>898.32950000000005</v>
      </c>
      <c r="H118">
        <v>46.525496754020097</v>
      </c>
    </row>
    <row r="119" spans="1:8">
      <c r="A119">
        <v>23</v>
      </c>
      <c r="B119" t="s">
        <v>251</v>
      </c>
      <c r="C119">
        <v>985.59799999999996</v>
      </c>
      <c r="D119">
        <v>1029.0535</v>
      </c>
      <c r="E119">
        <v>834.00049999999999</v>
      </c>
      <c r="F119">
        <v>794.11199999999997</v>
      </c>
      <c r="G119">
        <v>910.69100000000003</v>
      </c>
      <c r="H119">
        <v>57.076583119013598</v>
      </c>
    </row>
    <row r="120" spans="1:8">
      <c r="A120">
        <v>23.2</v>
      </c>
      <c r="B120" t="s">
        <v>251</v>
      </c>
      <c r="C120">
        <v>992.04700000000003</v>
      </c>
      <c r="D120">
        <v>1015.3215</v>
      </c>
      <c r="E120">
        <v>821.55700000000002</v>
      </c>
      <c r="F120">
        <v>812.86149999999998</v>
      </c>
      <c r="G120">
        <v>910.44674999999995</v>
      </c>
      <c r="H120">
        <v>54.069078239669501</v>
      </c>
    </row>
    <row r="121" spans="1:8">
      <c r="A121">
        <v>23.4</v>
      </c>
      <c r="B121" t="s">
        <v>251</v>
      </c>
      <c r="C121">
        <v>1009.826</v>
      </c>
      <c r="D121">
        <v>999.04849999999999</v>
      </c>
      <c r="E121">
        <v>807.60299999999995</v>
      </c>
      <c r="F121">
        <v>797.84900000000005</v>
      </c>
      <c r="G121">
        <v>903.58162500000003</v>
      </c>
      <c r="H121">
        <v>58.304570924076103</v>
      </c>
    </row>
    <row r="122" spans="1:8">
      <c r="A122">
        <v>23.6</v>
      </c>
      <c r="B122" t="s">
        <v>251</v>
      </c>
      <c r="C122">
        <v>945.87199999999996</v>
      </c>
      <c r="D122">
        <v>1013.641</v>
      </c>
      <c r="E122">
        <v>830.12099999999998</v>
      </c>
      <c r="F122">
        <v>819.44299999999998</v>
      </c>
      <c r="G122">
        <v>902.26925000000006</v>
      </c>
      <c r="H122">
        <v>46.877876954157898</v>
      </c>
    </row>
    <row r="123" spans="1:8">
      <c r="A123">
        <v>23.8</v>
      </c>
      <c r="B123" t="s">
        <v>251</v>
      </c>
      <c r="C123">
        <v>933.77</v>
      </c>
      <c r="D123">
        <v>955.798</v>
      </c>
      <c r="E123">
        <v>815.66099999999994</v>
      </c>
      <c r="F123">
        <v>819.53449999999998</v>
      </c>
      <c r="G123">
        <v>881.19087500000001</v>
      </c>
      <c r="H123">
        <v>36.9982663807683</v>
      </c>
    </row>
    <row r="124" spans="1:8">
      <c r="A124">
        <v>24</v>
      </c>
      <c r="B124" t="s">
        <v>251</v>
      </c>
      <c r="C124">
        <v>943.33100000000002</v>
      </c>
      <c r="D124">
        <v>956.23500000000001</v>
      </c>
      <c r="E124">
        <v>813.23800000000006</v>
      </c>
      <c r="F124">
        <v>878.54100000000005</v>
      </c>
      <c r="G124">
        <v>897.83624999999995</v>
      </c>
      <c r="H124">
        <v>32.925872368536702</v>
      </c>
    </row>
    <row r="125" spans="1:8">
      <c r="A125">
        <v>0</v>
      </c>
      <c r="B125" t="s">
        <v>252</v>
      </c>
      <c r="C125">
        <v>466.84300000000002</v>
      </c>
      <c r="D125">
        <v>402.95650000000001</v>
      </c>
      <c r="E125">
        <v>481.51049999999998</v>
      </c>
      <c r="F125">
        <v>427.596</v>
      </c>
      <c r="G125">
        <v>444.72649999999999</v>
      </c>
      <c r="H125">
        <v>17.9823736811449</v>
      </c>
    </row>
    <row r="126" spans="1:8">
      <c r="A126">
        <v>0.2</v>
      </c>
      <c r="B126" t="s">
        <v>252</v>
      </c>
      <c r="C126">
        <v>480.95800000000003</v>
      </c>
      <c r="D126">
        <v>436.52749999999997</v>
      </c>
      <c r="E126">
        <v>524.51300000000003</v>
      </c>
      <c r="F126">
        <v>456.45850000000002</v>
      </c>
      <c r="G126">
        <v>474.61425000000003</v>
      </c>
      <c r="H126">
        <v>18.952484883804399</v>
      </c>
    </row>
    <row r="127" spans="1:8">
      <c r="A127">
        <v>0.4</v>
      </c>
      <c r="B127" t="s">
        <v>252</v>
      </c>
      <c r="C127">
        <v>460.14400000000001</v>
      </c>
      <c r="D127">
        <v>421.99450000000002</v>
      </c>
      <c r="E127">
        <v>501.66399999999999</v>
      </c>
      <c r="F127">
        <v>438.50349999999997</v>
      </c>
      <c r="G127">
        <v>455.57650000000001</v>
      </c>
      <c r="H127">
        <v>17.234069372176702</v>
      </c>
    </row>
    <row r="128" spans="1:8">
      <c r="A128">
        <v>0.6</v>
      </c>
      <c r="B128" t="s">
        <v>252</v>
      </c>
      <c r="C128">
        <v>465.31599999999997</v>
      </c>
      <c r="D128">
        <v>412.476</v>
      </c>
      <c r="E128">
        <v>502.13799999999998</v>
      </c>
      <c r="F128">
        <v>465.26499999999999</v>
      </c>
      <c r="G128">
        <v>461.29874999999998</v>
      </c>
      <c r="H128">
        <v>18.4467131099961</v>
      </c>
    </row>
    <row r="129" spans="1:8">
      <c r="A129">
        <v>0.8</v>
      </c>
      <c r="B129" t="s">
        <v>252</v>
      </c>
      <c r="C129">
        <v>479.09199999999998</v>
      </c>
      <c r="D129">
        <v>444.75299999999999</v>
      </c>
      <c r="E129">
        <v>490.755</v>
      </c>
      <c r="F129">
        <v>438.702</v>
      </c>
      <c r="G129">
        <v>463.32549999999998</v>
      </c>
      <c r="H129">
        <v>12.7547850530693</v>
      </c>
    </row>
    <row r="130" spans="1:8">
      <c r="A130">
        <v>1</v>
      </c>
      <c r="B130" t="s">
        <v>252</v>
      </c>
      <c r="C130">
        <v>492.45150000000001</v>
      </c>
      <c r="D130">
        <v>465.36450000000002</v>
      </c>
      <c r="E130">
        <v>475.12299999999999</v>
      </c>
      <c r="F130">
        <v>456.72899999999998</v>
      </c>
      <c r="G130">
        <v>472.41699999999997</v>
      </c>
      <c r="H130">
        <v>7.6624339393563501</v>
      </c>
    </row>
    <row r="131" spans="1:8">
      <c r="A131">
        <v>1.2</v>
      </c>
      <c r="B131" t="s">
        <v>252</v>
      </c>
      <c r="C131">
        <v>507.15249999999997</v>
      </c>
      <c r="D131">
        <v>415.67500000000001</v>
      </c>
      <c r="E131">
        <v>464.23500000000001</v>
      </c>
      <c r="F131">
        <v>467.96850000000001</v>
      </c>
      <c r="G131">
        <v>463.75774999999999</v>
      </c>
      <c r="H131">
        <v>18.737247570570101</v>
      </c>
    </row>
    <row r="132" spans="1:8">
      <c r="A132">
        <v>1.4</v>
      </c>
      <c r="B132" t="s">
        <v>252</v>
      </c>
      <c r="C132">
        <v>476.26400000000001</v>
      </c>
      <c r="D132">
        <v>465.65600000000001</v>
      </c>
      <c r="E132">
        <v>473.04750000000001</v>
      </c>
      <c r="F132">
        <v>458.56</v>
      </c>
      <c r="G132">
        <v>468.38187499999998</v>
      </c>
      <c r="H132">
        <v>3.9559614738128701</v>
      </c>
    </row>
    <row r="133" spans="1:8">
      <c r="A133">
        <v>1.6</v>
      </c>
      <c r="B133" t="s">
        <v>252</v>
      </c>
      <c r="C133">
        <v>462.58100000000002</v>
      </c>
      <c r="D133">
        <v>460.54199999999997</v>
      </c>
      <c r="E133">
        <v>469.053</v>
      </c>
      <c r="F133">
        <v>442.05700000000002</v>
      </c>
      <c r="G133">
        <v>458.55824999999999</v>
      </c>
      <c r="H133">
        <v>5.7918679395482302</v>
      </c>
    </row>
    <row r="134" spans="1:8">
      <c r="A134">
        <v>1.8</v>
      </c>
      <c r="B134" t="s">
        <v>252</v>
      </c>
      <c r="C134">
        <v>466.19400000000002</v>
      </c>
      <c r="D134">
        <v>472.39850000000001</v>
      </c>
      <c r="E134">
        <v>453.44400000000002</v>
      </c>
      <c r="F134">
        <v>444.726</v>
      </c>
      <c r="G134">
        <v>459.19062500000001</v>
      </c>
      <c r="H134">
        <v>6.2299297661069204</v>
      </c>
    </row>
    <row r="135" spans="1:8">
      <c r="A135">
        <v>2</v>
      </c>
      <c r="B135" t="s">
        <v>252</v>
      </c>
      <c r="C135">
        <v>449.93200000000002</v>
      </c>
      <c r="D135">
        <v>423.34800000000001</v>
      </c>
      <c r="E135">
        <v>470.36599999999999</v>
      </c>
      <c r="F135">
        <v>445.505</v>
      </c>
      <c r="G135">
        <v>447.28775000000002</v>
      </c>
      <c r="H135">
        <v>9.6431647154430902</v>
      </c>
    </row>
    <row r="136" spans="1:8">
      <c r="A136">
        <v>2.2000000000000002</v>
      </c>
      <c r="B136" t="s">
        <v>252</v>
      </c>
      <c r="C136">
        <v>456.65600000000001</v>
      </c>
      <c r="D136">
        <v>466.37799999999999</v>
      </c>
      <c r="E136">
        <v>450.8415</v>
      </c>
      <c r="F136">
        <v>462.37400000000002</v>
      </c>
      <c r="G136">
        <v>459.06237499999997</v>
      </c>
      <c r="H136">
        <v>3.3894278731508201</v>
      </c>
    </row>
    <row r="137" spans="1:8">
      <c r="A137">
        <v>2.4</v>
      </c>
      <c r="B137" t="s">
        <v>252</v>
      </c>
      <c r="C137">
        <v>470.88499999999999</v>
      </c>
      <c r="D137">
        <v>445.40699999999998</v>
      </c>
      <c r="E137">
        <v>455.5</v>
      </c>
      <c r="F137">
        <v>440.04</v>
      </c>
      <c r="G137">
        <v>452.95800000000003</v>
      </c>
      <c r="H137">
        <v>6.7806797717239702</v>
      </c>
    </row>
    <row r="138" spans="1:8">
      <c r="A138">
        <v>2.6</v>
      </c>
      <c r="B138" t="s">
        <v>252</v>
      </c>
      <c r="C138">
        <v>443.40300000000002</v>
      </c>
      <c r="D138">
        <v>488.80950000000001</v>
      </c>
      <c r="E138">
        <v>451.93</v>
      </c>
      <c r="F138">
        <v>438.61399999999998</v>
      </c>
      <c r="G138">
        <v>455.68912499999999</v>
      </c>
      <c r="H138">
        <v>11.3783384192197</v>
      </c>
    </row>
    <row r="139" spans="1:8">
      <c r="A139">
        <v>2.8</v>
      </c>
      <c r="B139" t="s">
        <v>252</v>
      </c>
      <c r="C139">
        <v>437.10750000000002</v>
      </c>
      <c r="D139">
        <v>375.25</v>
      </c>
      <c r="E139">
        <v>452.84949999999998</v>
      </c>
      <c r="F139">
        <v>434.70299999999997</v>
      </c>
      <c r="G139">
        <v>424.97750000000002</v>
      </c>
      <c r="H139">
        <v>17.057244039068401</v>
      </c>
    </row>
    <row r="140" spans="1:8">
      <c r="A140">
        <v>3</v>
      </c>
      <c r="B140" t="s">
        <v>252</v>
      </c>
      <c r="C140">
        <v>462.15249999999997</v>
      </c>
      <c r="D140">
        <v>419.24250000000001</v>
      </c>
      <c r="E140">
        <v>439.47699999999998</v>
      </c>
      <c r="F140">
        <v>431.34249999999997</v>
      </c>
      <c r="G140">
        <v>438.05362500000001</v>
      </c>
      <c r="H140">
        <v>9.0447010047665692</v>
      </c>
    </row>
    <row r="141" spans="1:8">
      <c r="A141">
        <v>3.2</v>
      </c>
      <c r="B141" t="s">
        <v>252</v>
      </c>
      <c r="C141">
        <v>429.137</v>
      </c>
      <c r="D141">
        <v>378.71850000000001</v>
      </c>
      <c r="E141">
        <v>438.61</v>
      </c>
      <c r="F141">
        <v>412.62650000000002</v>
      </c>
      <c r="G141">
        <v>414.77300000000002</v>
      </c>
      <c r="H141">
        <v>13.1626412543861</v>
      </c>
    </row>
    <row r="142" spans="1:8">
      <c r="A142">
        <v>3.4</v>
      </c>
      <c r="B142" t="s">
        <v>252</v>
      </c>
      <c r="C142">
        <v>446.416</v>
      </c>
      <c r="D142">
        <v>459.51100000000002</v>
      </c>
      <c r="E142">
        <v>442.47</v>
      </c>
      <c r="F142">
        <v>388.81400000000002</v>
      </c>
      <c r="G142">
        <v>434.30275</v>
      </c>
      <c r="H142">
        <v>15.5941149229178</v>
      </c>
    </row>
    <row r="143" spans="1:8">
      <c r="A143">
        <v>3.6</v>
      </c>
      <c r="B143" t="s">
        <v>252</v>
      </c>
      <c r="C143">
        <v>453.66449999999998</v>
      </c>
      <c r="D143">
        <v>408.20350000000002</v>
      </c>
      <c r="E143">
        <v>439.11750000000001</v>
      </c>
      <c r="F143">
        <v>407.06200000000001</v>
      </c>
      <c r="G143">
        <v>427.01187499999997</v>
      </c>
      <c r="H143">
        <v>11.578216107153899</v>
      </c>
    </row>
    <row r="144" spans="1:8">
      <c r="A144">
        <v>3.8</v>
      </c>
      <c r="B144" t="s">
        <v>252</v>
      </c>
      <c r="C144">
        <v>433.46800000000002</v>
      </c>
      <c r="D144">
        <v>444.94</v>
      </c>
      <c r="E144">
        <v>450.10700000000003</v>
      </c>
      <c r="F144">
        <v>406.88799999999998</v>
      </c>
      <c r="G144">
        <v>433.85075000000001</v>
      </c>
      <c r="H144">
        <v>9.63662075431529</v>
      </c>
    </row>
    <row r="145" spans="1:8">
      <c r="A145">
        <v>4</v>
      </c>
      <c r="B145" t="s">
        <v>252</v>
      </c>
      <c r="C145">
        <v>432.2595</v>
      </c>
      <c r="D145">
        <v>463.04599999999999</v>
      </c>
      <c r="E145">
        <v>413.78199999999998</v>
      </c>
      <c r="F145">
        <v>409.41300000000001</v>
      </c>
      <c r="G145">
        <v>429.62512500000003</v>
      </c>
      <c r="H145">
        <v>12.190944125960501</v>
      </c>
    </row>
    <row r="146" spans="1:8">
      <c r="A146">
        <v>4.2</v>
      </c>
      <c r="B146" t="s">
        <v>252</v>
      </c>
      <c r="C146">
        <v>431.78250000000003</v>
      </c>
      <c r="D146">
        <v>449.40300000000002</v>
      </c>
      <c r="E146">
        <v>434.101</v>
      </c>
      <c r="F146">
        <v>400.32600000000002</v>
      </c>
      <c r="G146">
        <v>428.90312499999999</v>
      </c>
      <c r="H146">
        <v>10.296462390822599</v>
      </c>
    </row>
    <row r="147" spans="1:8">
      <c r="A147">
        <v>4.4000000000000004</v>
      </c>
      <c r="B147" t="s">
        <v>252</v>
      </c>
      <c r="C147">
        <v>451.916</v>
      </c>
      <c r="D147">
        <v>435.71300000000002</v>
      </c>
      <c r="E147">
        <v>439.5385</v>
      </c>
      <c r="F147">
        <v>397.35899999999998</v>
      </c>
      <c r="G147">
        <v>431.13162499999999</v>
      </c>
      <c r="H147">
        <v>11.7765479792379</v>
      </c>
    </row>
    <row r="148" spans="1:8">
      <c r="A148">
        <v>4.5999999999999996</v>
      </c>
      <c r="B148" t="s">
        <v>252</v>
      </c>
      <c r="C148">
        <v>421.81599999999997</v>
      </c>
      <c r="D148">
        <v>478.03</v>
      </c>
      <c r="E148">
        <v>421.50749999999999</v>
      </c>
      <c r="F148">
        <v>427.56349999999998</v>
      </c>
      <c r="G148">
        <v>437.22924999999998</v>
      </c>
      <c r="H148">
        <v>13.6713496720026</v>
      </c>
    </row>
    <row r="149" spans="1:8">
      <c r="A149">
        <v>4.8</v>
      </c>
      <c r="B149" t="s">
        <v>252</v>
      </c>
      <c r="C149">
        <v>444.54149999999998</v>
      </c>
      <c r="D149">
        <v>448.23500000000001</v>
      </c>
      <c r="E149">
        <v>413.685</v>
      </c>
      <c r="F149">
        <v>416.79199999999997</v>
      </c>
      <c r="G149">
        <v>430.81337500000001</v>
      </c>
      <c r="H149">
        <v>9.0459688106890095</v>
      </c>
    </row>
    <row r="150" spans="1:8">
      <c r="A150">
        <v>5</v>
      </c>
      <c r="B150" t="s">
        <v>252</v>
      </c>
      <c r="C150">
        <v>457.85599999999999</v>
      </c>
      <c r="D150">
        <v>450.60199999999998</v>
      </c>
      <c r="E150">
        <v>433.697</v>
      </c>
      <c r="F150">
        <v>409.096</v>
      </c>
      <c r="G150">
        <v>437.81274999999999</v>
      </c>
      <c r="H150">
        <v>10.8277726039338</v>
      </c>
    </row>
    <row r="151" spans="1:8">
      <c r="A151">
        <v>5.2</v>
      </c>
      <c r="B151" t="s">
        <v>252</v>
      </c>
      <c r="C151">
        <v>473.42149999999998</v>
      </c>
      <c r="D151">
        <v>455.96350000000001</v>
      </c>
      <c r="E151">
        <v>416.62200000000001</v>
      </c>
      <c r="F151">
        <v>399.17399999999998</v>
      </c>
      <c r="G151">
        <v>436.29525000000001</v>
      </c>
      <c r="H151">
        <v>17.151828047009101</v>
      </c>
    </row>
    <row r="152" spans="1:8">
      <c r="A152">
        <v>5.4</v>
      </c>
      <c r="B152" t="s">
        <v>252</v>
      </c>
      <c r="C152">
        <v>439.49349999999998</v>
      </c>
      <c r="D152">
        <v>437.5985</v>
      </c>
      <c r="E152">
        <v>410.96449999999999</v>
      </c>
      <c r="F152">
        <v>418.61750000000001</v>
      </c>
      <c r="G152">
        <v>426.66849999999999</v>
      </c>
      <c r="H152">
        <v>7.0437900664343998</v>
      </c>
    </row>
    <row r="153" spans="1:8">
      <c r="A153">
        <v>5.6</v>
      </c>
      <c r="B153" t="s">
        <v>252</v>
      </c>
      <c r="C153">
        <v>433.97699999999998</v>
      </c>
      <c r="D153">
        <v>420.12799999999999</v>
      </c>
      <c r="E153">
        <v>429.46300000000002</v>
      </c>
      <c r="F153">
        <v>390.52449999999999</v>
      </c>
      <c r="G153">
        <v>418.52312499999999</v>
      </c>
      <c r="H153">
        <v>9.7681529437397607</v>
      </c>
    </row>
    <row r="154" spans="1:8">
      <c r="A154">
        <v>5.8</v>
      </c>
      <c r="B154" t="s">
        <v>252</v>
      </c>
      <c r="C154">
        <v>453.25</v>
      </c>
      <c r="D154">
        <v>433.47300000000001</v>
      </c>
      <c r="E154">
        <v>424.23200000000003</v>
      </c>
      <c r="F154">
        <v>406.15600000000001</v>
      </c>
      <c r="G154">
        <v>429.27775000000003</v>
      </c>
      <c r="H154">
        <v>9.7994209384619602</v>
      </c>
    </row>
    <row r="155" spans="1:8">
      <c r="A155">
        <v>6</v>
      </c>
      <c r="B155" t="s">
        <v>252</v>
      </c>
      <c r="C155">
        <v>477.34050000000002</v>
      </c>
      <c r="D155">
        <v>424.55700000000002</v>
      </c>
      <c r="E155">
        <v>414.53899999999999</v>
      </c>
      <c r="F155">
        <v>416.3895</v>
      </c>
      <c r="G155">
        <v>433.20650000000001</v>
      </c>
      <c r="H155">
        <v>14.871423523825801</v>
      </c>
    </row>
    <row r="156" spans="1:8">
      <c r="A156">
        <v>6.2</v>
      </c>
      <c r="B156" t="s">
        <v>252</v>
      </c>
      <c r="C156">
        <v>439.673</v>
      </c>
      <c r="D156">
        <v>404.1035</v>
      </c>
      <c r="E156">
        <v>406.90800000000002</v>
      </c>
      <c r="F156">
        <v>408.71300000000002</v>
      </c>
      <c r="G156">
        <v>414.84937500000001</v>
      </c>
      <c r="H156">
        <v>8.3286989914766991</v>
      </c>
    </row>
    <row r="157" spans="1:8">
      <c r="A157">
        <v>6.4</v>
      </c>
      <c r="B157" t="s">
        <v>252</v>
      </c>
      <c r="C157">
        <v>463.02600000000001</v>
      </c>
      <c r="D157">
        <v>407.88249999999999</v>
      </c>
      <c r="E157">
        <v>404.87950000000001</v>
      </c>
      <c r="F157">
        <v>430.58749999999998</v>
      </c>
      <c r="G157">
        <v>426.59387500000003</v>
      </c>
      <c r="H157">
        <v>13.4315499499236</v>
      </c>
    </row>
    <row r="158" spans="1:8">
      <c r="A158">
        <v>6.6</v>
      </c>
      <c r="B158" t="s">
        <v>252</v>
      </c>
      <c r="C158">
        <v>464.81099999999998</v>
      </c>
      <c r="D158">
        <v>396.33699999999999</v>
      </c>
      <c r="E158">
        <v>397.54349999999999</v>
      </c>
      <c r="F158">
        <v>424.8</v>
      </c>
      <c r="G158">
        <v>420.87287500000002</v>
      </c>
      <c r="H158">
        <v>16.0526478583947</v>
      </c>
    </row>
    <row r="159" spans="1:8">
      <c r="A159">
        <v>6.8</v>
      </c>
      <c r="B159" t="s">
        <v>252</v>
      </c>
      <c r="C159">
        <v>472.91300000000001</v>
      </c>
      <c r="D159">
        <v>377.56099999999998</v>
      </c>
      <c r="E159">
        <v>400.82400000000001</v>
      </c>
      <c r="F159">
        <v>417.86099999999999</v>
      </c>
      <c r="G159">
        <v>417.28975000000003</v>
      </c>
      <c r="H159">
        <v>20.2973043504755</v>
      </c>
    </row>
    <row r="160" spans="1:8">
      <c r="A160">
        <v>7</v>
      </c>
      <c r="B160" t="s">
        <v>252</v>
      </c>
      <c r="C160">
        <v>438.1395</v>
      </c>
      <c r="D160">
        <v>411.31400000000002</v>
      </c>
      <c r="E160">
        <v>400.97949999999997</v>
      </c>
      <c r="F160">
        <v>432.92899999999997</v>
      </c>
      <c r="G160">
        <v>420.84050000000002</v>
      </c>
      <c r="H160">
        <v>8.8062513614855806</v>
      </c>
    </row>
    <row r="161" spans="1:8">
      <c r="A161">
        <v>7.2</v>
      </c>
      <c r="B161" t="s">
        <v>252</v>
      </c>
      <c r="C161">
        <v>419.40699999999998</v>
      </c>
      <c r="D161">
        <v>385.64499999999998</v>
      </c>
      <c r="E161">
        <v>404.26100000000002</v>
      </c>
      <c r="F161">
        <v>411.60300000000001</v>
      </c>
      <c r="G161">
        <v>405.22899999999998</v>
      </c>
      <c r="H161">
        <v>7.2233051068514902</v>
      </c>
    </row>
    <row r="162" spans="1:8">
      <c r="A162">
        <v>7.4</v>
      </c>
      <c r="B162" t="s">
        <v>252</v>
      </c>
      <c r="C162">
        <v>441.63799999999998</v>
      </c>
      <c r="D162">
        <v>419.61200000000002</v>
      </c>
      <c r="E162">
        <v>393.5</v>
      </c>
      <c r="F162">
        <v>380.86450000000002</v>
      </c>
      <c r="G162">
        <v>408.90362499999998</v>
      </c>
      <c r="H162">
        <v>13.5697973323342</v>
      </c>
    </row>
    <row r="163" spans="1:8">
      <c r="A163">
        <v>7.6</v>
      </c>
      <c r="B163" t="s">
        <v>252</v>
      </c>
      <c r="C163">
        <v>426.12400000000002</v>
      </c>
      <c r="D163">
        <v>424.16</v>
      </c>
      <c r="E163">
        <v>369.08600000000001</v>
      </c>
      <c r="F163">
        <v>409.77</v>
      </c>
      <c r="G163">
        <v>407.28500000000003</v>
      </c>
      <c r="H163">
        <v>13.2445346338279</v>
      </c>
    </row>
    <row r="164" spans="1:8">
      <c r="A164">
        <v>7.8</v>
      </c>
      <c r="B164" t="s">
        <v>252</v>
      </c>
      <c r="C164">
        <v>436.8075</v>
      </c>
      <c r="D164">
        <v>408.58150000000001</v>
      </c>
      <c r="E164">
        <v>373.64600000000002</v>
      </c>
      <c r="F164">
        <v>388.13299999999998</v>
      </c>
      <c r="G164">
        <v>401.79199999999997</v>
      </c>
      <c r="H164">
        <v>13.6959487547109</v>
      </c>
    </row>
    <row r="165" spans="1:8">
      <c r="A165">
        <v>8</v>
      </c>
      <c r="B165" t="s">
        <v>252</v>
      </c>
      <c r="C165">
        <v>416.95749999999998</v>
      </c>
      <c r="D165">
        <v>428.19799999999998</v>
      </c>
      <c r="E165">
        <v>369.66699999999997</v>
      </c>
      <c r="F165">
        <v>388.346</v>
      </c>
      <c r="G165">
        <v>400.792125</v>
      </c>
      <c r="H165">
        <v>13.3419163016022</v>
      </c>
    </row>
    <row r="166" spans="1:8">
      <c r="A166">
        <v>8.1999999999999993</v>
      </c>
      <c r="B166" t="s">
        <v>252</v>
      </c>
      <c r="C166">
        <v>369.05549999999999</v>
      </c>
      <c r="D166">
        <v>426.27850000000001</v>
      </c>
      <c r="E166">
        <v>361.37099999999998</v>
      </c>
      <c r="F166">
        <v>395.89299999999997</v>
      </c>
      <c r="G166">
        <v>388.14949999999999</v>
      </c>
      <c r="H166">
        <v>14.706719925202</v>
      </c>
    </row>
    <row r="167" spans="1:8">
      <c r="A167">
        <v>8.4</v>
      </c>
      <c r="B167" t="s">
        <v>252</v>
      </c>
      <c r="C167">
        <v>374.33699999999999</v>
      </c>
      <c r="D167">
        <v>438.02850000000001</v>
      </c>
      <c r="E167">
        <v>362.452</v>
      </c>
      <c r="F167">
        <v>393.17500000000001</v>
      </c>
      <c r="G167">
        <v>391.99812500000002</v>
      </c>
      <c r="H167">
        <v>16.595856149923598</v>
      </c>
    </row>
    <row r="168" spans="1:8">
      <c r="A168">
        <v>8.6</v>
      </c>
      <c r="B168" t="s">
        <v>252</v>
      </c>
      <c r="C168">
        <v>410.95699999999999</v>
      </c>
      <c r="D168">
        <v>428.21249999999998</v>
      </c>
      <c r="E168">
        <v>365.27949999999998</v>
      </c>
      <c r="F168">
        <v>396.48399999999998</v>
      </c>
      <c r="G168">
        <v>400.23325</v>
      </c>
      <c r="H168">
        <v>13.3343502505434</v>
      </c>
    </row>
    <row r="169" spans="1:8">
      <c r="A169">
        <v>8.8000000000000007</v>
      </c>
      <c r="B169" t="s">
        <v>252</v>
      </c>
      <c r="C169">
        <v>413.44600000000003</v>
      </c>
      <c r="D169">
        <v>451.38799999999998</v>
      </c>
      <c r="E169">
        <v>387.55500000000001</v>
      </c>
      <c r="F169">
        <v>377.47949999999997</v>
      </c>
      <c r="G169">
        <v>407.46712500000001</v>
      </c>
      <c r="H169">
        <v>16.483680268140699</v>
      </c>
    </row>
    <row r="170" spans="1:8">
      <c r="A170">
        <v>9</v>
      </c>
      <c r="B170" t="s">
        <v>252</v>
      </c>
      <c r="C170">
        <v>444.38299999999998</v>
      </c>
      <c r="D170">
        <v>466.572</v>
      </c>
      <c r="E170">
        <v>340.70600000000002</v>
      </c>
      <c r="F170">
        <v>393.733</v>
      </c>
      <c r="G170">
        <v>411.3485</v>
      </c>
      <c r="H170">
        <v>28.049928385232398</v>
      </c>
    </row>
    <row r="171" spans="1:8">
      <c r="A171">
        <v>9.1999999999999993</v>
      </c>
      <c r="B171" t="s">
        <v>252</v>
      </c>
      <c r="C171">
        <v>399.50900000000001</v>
      </c>
      <c r="D171">
        <v>483.84249999999997</v>
      </c>
      <c r="E171">
        <v>345.09</v>
      </c>
      <c r="F171">
        <v>374.6</v>
      </c>
      <c r="G171">
        <v>400.76037500000001</v>
      </c>
      <c r="H171">
        <v>29.8437057946444</v>
      </c>
    </row>
    <row r="172" spans="1:8">
      <c r="A172">
        <v>9.4</v>
      </c>
      <c r="B172" t="s">
        <v>252</v>
      </c>
      <c r="C172">
        <v>419.79849999999999</v>
      </c>
      <c r="D172">
        <v>462.68549999999999</v>
      </c>
      <c r="E172">
        <v>372.39499999999998</v>
      </c>
      <c r="F172">
        <v>376.77699999999999</v>
      </c>
      <c r="G172">
        <v>407.91399999999999</v>
      </c>
      <c r="H172">
        <v>21.158667811128101</v>
      </c>
    </row>
    <row r="173" spans="1:8">
      <c r="A173">
        <v>9.6</v>
      </c>
      <c r="B173" t="s">
        <v>252</v>
      </c>
      <c r="C173">
        <v>453.60199999999998</v>
      </c>
      <c r="D173">
        <v>453.97300000000001</v>
      </c>
      <c r="E173">
        <v>345.91300000000001</v>
      </c>
      <c r="F173">
        <v>374.70600000000002</v>
      </c>
      <c r="G173">
        <v>407.04849999999999</v>
      </c>
      <c r="H173">
        <v>27.617512151109199</v>
      </c>
    </row>
    <row r="174" spans="1:8">
      <c r="A174">
        <v>9.8000000000000007</v>
      </c>
      <c r="B174" t="s">
        <v>252</v>
      </c>
      <c r="C174">
        <v>406.697</v>
      </c>
      <c r="D174">
        <v>412.13499999999999</v>
      </c>
      <c r="E174">
        <v>355.26150000000001</v>
      </c>
      <c r="F174">
        <v>379.64</v>
      </c>
      <c r="G174">
        <v>388.43337500000001</v>
      </c>
      <c r="H174">
        <v>13.1435147528084</v>
      </c>
    </row>
    <row r="175" spans="1:8">
      <c r="A175">
        <v>10</v>
      </c>
      <c r="B175" t="s">
        <v>252</v>
      </c>
      <c r="C175">
        <v>423.64499999999998</v>
      </c>
      <c r="D175">
        <v>416.2955</v>
      </c>
      <c r="E175">
        <v>365.84249999999997</v>
      </c>
      <c r="F175">
        <v>364.05950000000001</v>
      </c>
      <c r="G175">
        <v>392.46062499999999</v>
      </c>
      <c r="H175">
        <v>15.957534767280301</v>
      </c>
    </row>
    <row r="176" spans="1:8">
      <c r="A176">
        <v>10.199999999999999</v>
      </c>
      <c r="B176" t="s">
        <v>252</v>
      </c>
      <c r="C176">
        <v>456.04</v>
      </c>
      <c r="D176">
        <v>433.36</v>
      </c>
      <c r="E176">
        <v>379.08800000000002</v>
      </c>
      <c r="F176">
        <v>378.94299999999998</v>
      </c>
      <c r="G176">
        <v>411.85775000000001</v>
      </c>
      <c r="H176">
        <v>19.5184853680428</v>
      </c>
    </row>
    <row r="177" spans="1:8">
      <c r="A177">
        <v>10.4</v>
      </c>
      <c r="B177" t="s">
        <v>252</v>
      </c>
      <c r="C177">
        <v>449.37</v>
      </c>
      <c r="D177">
        <v>406.48349999999999</v>
      </c>
      <c r="E177">
        <v>349.09899999999999</v>
      </c>
      <c r="F177">
        <v>370.07900000000001</v>
      </c>
      <c r="G177">
        <v>393.75787500000001</v>
      </c>
      <c r="H177">
        <v>22.0033221283126</v>
      </c>
    </row>
    <row r="178" spans="1:8">
      <c r="A178">
        <v>10.6</v>
      </c>
      <c r="B178" t="s">
        <v>252</v>
      </c>
      <c r="C178">
        <v>456.20850000000002</v>
      </c>
      <c r="D178">
        <v>444.21249999999998</v>
      </c>
      <c r="E178">
        <v>351.86200000000002</v>
      </c>
      <c r="F178">
        <v>361.61799999999999</v>
      </c>
      <c r="G178">
        <v>403.47525000000002</v>
      </c>
      <c r="H178">
        <v>27.166578956274599</v>
      </c>
    </row>
    <row r="179" spans="1:8">
      <c r="A179">
        <v>10.8</v>
      </c>
      <c r="B179" t="s">
        <v>252</v>
      </c>
      <c r="C179">
        <v>444.49900000000002</v>
      </c>
      <c r="D179">
        <v>393.66699999999997</v>
      </c>
      <c r="E179">
        <v>333.78300000000002</v>
      </c>
      <c r="F179">
        <v>378.709</v>
      </c>
      <c r="G179">
        <v>387.66449999999998</v>
      </c>
      <c r="H179">
        <v>22.821056466561799</v>
      </c>
    </row>
    <row r="180" spans="1:8">
      <c r="A180">
        <v>11</v>
      </c>
      <c r="B180" t="s">
        <v>252</v>
      </c>
      <c r="C180">
        <v>452.55700000000002</v>
      </c>
      <c r="D180">
        <v>404.63900000000001</v>
      </c>
      <c r="E180">
        <v>323.74099999999999</v>
      </c>
      <c r="F180">
        <v>366.94</v>
      </c>
      <c r="G180">
        <v>386.96924999999999</v>
      </c>
      <c r="H180">
        <v>27.405831904830698</v>
      </c>
    </row>
    <row r="181" spans="1:8">
      <c r="A181">
        <v>11.2</v>
      </c>
      <c r="B181" t="s">
        <v>252</v>
      </c>
      <c r="C181">
        <v>418.47050000000002</v>
      </c>
      <c r="D181">
        <v>427.09899999999999</v>
      </c>
      <c r="E181">
        <v>351.512</v>
      </c>
      <c r="F181">
        <v>359.27350000000001</v>
      </c>
      <c r="G181">
        <v>389.08875</v>
      </c>
      <c r="H181">
        <v>19.5981028232539</v>
      </c>
    </row>
    <row r="182" spans="1:8">
      <c r="A182">
        <v>11.4</v>
      </c>
      <c r="B182" t="s">
        <v>252</v>
      </c>
      <c r="C182">
        <v>432.21</v>
      </c>
      <c r="D182">
        <v>410.16800000000001</v>
      </c>
      <c r="E182">
        <v>351.03699999999998</v>
      </c>
      <c r="F182">
        <v>366.69499999999999</v>
      </c>
      <c r="G182">
        <v>390.02749999999997</v>
      </c>
      <c r="H182">
        <v>18.8185805632802</v>
      </c>
    </row>
    <row r="183" spans="1:8">
      <c r="A183">
        <v>11.6</v>
      </c>
      <c r="B183" t="s">
        <v>252</v>
      </c>
      <c r="C183">
        <v>475.94150000000002</v>
      </c>
      <c r="D183">
        <v>419.62099999999998</v>
      </c>
      <c r="E183">
        <v>349.42649999999998</v>
      </c>
      <c r="F183">
        <v>374.09</v>
      </c>
      <c r="G183">
        <v>404.76974999999999</v>
      </c>
      <c r="H183">
        <v>27.824000439144299</v>
      </c>
    </row>
    <row r="184" spans="1:8">
      <c r="A184">
        <v>11.8</v>
      </c>
      <c r="B184" t="s">
        <v>252</v>
      </c>
      <c r="C184">
        <v>458.21499999999997</v>
      </c>
      <c r="D184">
        <v>407.31799999999998</v>
      </c>
      <c r="E184">
        <v>356.71850000000001</v>
      </c>
      <c r="F184">
        <v>370.25900000000001</v>
      </c>
      <c r="G184">
        <v>398.12762500000002</v>
      </c>
      <c r="H184">
        <v>22.705233463689101</v>
      </c>
    </row>
    <row r="185" spans="1:8">
      <c r="A185">
        <v>12</v>
      </c>
      <c r="B185" t="s">
        <v>252</v>
      </c>
      <c r="C185">
        <v>482.62</v>
      </c>
      <c r="D185">
        <v>418.55349999999999</v>
      </c>
      <c r="E185">
        <v>336.84199999999998</v>
      </c>
      <c r="F185">
        <v>366.64800000000002</v>
      </c>
      <c r="G185">
        <v>401.16587500000003</v>
      </c>
      <c r="H185">
        <v>31.971534959746499</v>
      </c>
    </row>
    <row r="186" spans="1:8">
      <c r="A186">
        <v>12.2</v>
      </c>
      <c r="B186" t="s">
        <v>252</v>
      </c>
      <c r="C186">
        <v>483.87299999999999</v>
      </c>
      <c r="D186">
        <v>417.09</v>
      </c>
      <c r="E186">
        <v>329.54300000000001</v>
      </c>
      <c r="F186">
        <v>360.77499999999998</v>
      </c>
      <c r="G186">
        <v>397.82024999999999</v>
      </c>
      <c r="H186">
        <v>33.924588504935002</v>
      </c>
    </row>
    <row r="187" spans="1:8">
      <c r="A187">
        <v>12.4</v>
      </c>
      <c r="B187" t="s">
        <v>252</v>
      </c>
      <c r="C187">
        <v>481.32</v>
      </c>
      <c r="D187">
        <v>430.44400000000002</v>
      </c>
      <c r="E187">
        <v>328.25599999999997</v>
      </c>
      <c r="F187">
        <v>380.75400000000002</v>
      </c>
      <c r="G187">
        <v>405.19349999999997</v>
      </c>
      <c r="H187">
        <v>32.850037822149702</v>
      </c>
    </row>
    <row r="188" spans="1:8">
      <c r="A188">
        <v>12.6</v>
      </c>
      <c r="B188" t="s">
        <v>252</v>
      </c>
      <c r="C188">
        <v>489.82749999999999</v>
      </c>
      <c r="D188">
        <v>398.88799999999998</v>
      </c>
      <c r="E188">
        <v>317.58199999999999</v>
      </c>
      <c r="F188">
        <v>378.09199999999998</v>
      </c>
      <c r="G188">
        <v>396.097375</v>
      </c>
      <c r="H188">
        <v>35.686110230601301</v>
      </c>
    </row>
    <row r="189" spans="1:8">
      <c r="A189">
        <v>12.8</v>
      </c>
      <c r="B189" t="s">
        <v>252</v>
      </c>
      <c r="C189">
        <v>443.27100000000002</v>
      </c>
      <c r="D189">
        <v>408.298</v>
      </c>
      <c r="E189">
        <v>358.81</v>
      </c>
      <c r="F189">
        <v>380.81299999999999</v>
      </c>
      <c r="G189">
        <v>397.798</v>
      </c>
      <c r="H189">
        <v>18.226807404662701</v>
      </c>
    </row>
    <row r="190" spans="1:8">
      <c r="A190">
        <v>13</v>
      </c>
      <c r="B190" t="s">
        <v>252</v>
      </c>
      <c r="C190">
        <v>486.875</v>
      </c>
      <c r="D190">
        <v>409.60700000000003</v>
      </c>
      <c r="E190">
        <v>362.98149999999998</v>
      </c>
      <c r="F190">
        <v>374.51299999999998</v>
      </c>
      <c r="G190">
        <v>408.494125</v>
      </c>
      <c r="H190">
        <v>27.944760909079601</v>
      </c>
    </row>
    <row r="191" spans="1:8">
      <c r="A191">
        <v>13.2</v>
      </c>
      <c r="B191" t="s">
        <v>252</v>
      </c>
      <c r="C191">
        <v>463.99149999999997</v>
      </c>
      <c r="D191">
        <v>418.93799999999999</v>
      </c>
      <c r="E191">
        <v>355.80950000000001</v>
      </c>
      <c r="F191">
        <v>379.80500000000001</v>
      </c>
      <c r="G191">
        <v>404.63600000000002</v>
      </c>
      <c r="H191">
        <v>23.678802488548001</v>
      </c>
    </row>
    <row r="192" spans="1:8">
      <c r="A192">
        <v>13.4</v>
      </c>
      <c r="B192" t="s">
        <v>252</v>
      </c>
      <c r="C192">
        <v>458.34649999999999</v>
      </c>
      <c r="D192">
        <v>414.39</v>
      </c>
      <c r="E192">
        <v>354.935</v>
      </c>
      <c r="F192">
        <v>371.63600000000002</v>
      </c>
      <c r="G192">
        <v>399.82687499999997</v>
      </c>
      <c r="H192">
        <v>23.178001413314799</v>
      </c>
    </row>
    <row r="193" spans="1:8">
      <c r="A193">
        <v>13.6</v>
      </c>
      <c r="B193" t="s">
        <v>252</v>
      </c>
      <c r="C193">
        <v>449.18599999999998</v>
      </c>
      <c r="D193">
        <v>416.03</v>
      </c>
      <c r="E193">
        <v>353.55799999999999</v>
      </c>
      <c r="F193">
        <v>381.66899999999998</v>
      </c>
      <c r="G193">
        <v>400.11075</v>
      </c>
      <c r="H193">
        <v>20.754636748507501</v>
      </c>
    </row>
    <row r="194" spans="1:8">
      <c r="A194">
        <v>13.8</v>
      </c>
      <c r="B194" t="s">
        <v>252</v>
      </c>
      <c r="C194">
        <v>435.2715</v>
      </c>
      <c r="D194">
        <v>427.7595</v>
      </c>
      <c r="E194">
        <v>355.84199999999998</v>
      </c>
      <c r="F194">
        <v>358.42950000000002</v>
      </c>
      <c r="G194">
        <v>394.325625</v>
      </c>
      <c r="H194">
        <v>21.532746109486901</v>
      </c>
    </row>
    <row r="195" spans="1:8">
      <c r="A195">
        <v>14</v>
      </c>
      <c r="B195" t="s">
        <v>252</v>
      </c>
      <c r="C195">
        <v>443.43</v>
      </c>
      <c r="D195">
        <v>402.017</v>
      </c>
      <c r="E195">
        <v>337.28399999999999</v>
      </c>
      <c r="F195">
        <v>369.33800000000002</v>
      </c>
      <c r="G195">
        <v>388.01724999999999</v>
      </c>
      <c r="H195">
        <v>22.710759011883201</v>
      </c>
    </row>
    <row r="196" spans="1:8">
      <c r="A196">
        <v>14.2</v>
      </c>
      <c r="B196" t="s">
        <v>252</v>
      </c>
      <c r="C196">
        <v>462.84800000000001</v>
      </c>
      <c r="D196">
        <v>410.995</v>
      </c>
      <c r="E196">
        <v>356.4375</v>
      </c>
      <c r="F196">
        <v>367.58699999999999</v>
      </c>
      <c r="G196">
        <v>399.46687500000002</v>
      </c>
      <c r="H196">
        <v>24.183186678605701</v>
      </c>
    </row>
    <row r="197" spans="1:8">
      <c r="A197">
        <v>14.4</v>
      </c>
      <c r="B197" t="s">
        <v>252</v>
      </c>
      <c r="C197">
        <v>459.21600000000001</v>
      </c>
      <c r="D197">
        <v>379.3965</v>
      </c>
      <c r="E197">
        <v>339.5</v>
      </c>
      <c r="F197">
        <v>369.23500000000001</v>
      </c>
      <c r="G197">
        <v>386.83687500000002</v>
      </c>
      <c r="H197">
        <v>25.568050789653299</v>
      </c>
    </row>
    <row r="198" spans="1:8">
      <c r="A198">
        <v>14.6</v>
      </c>
      <c r="B198" t="s">
        <v>252</v>
      </c>
      <c r="C198">
        <v>422.49599999999998</v>
      </c>
      <c r="D198">
        <v>375.72300000000001</v>
      </c>
      <c r="E198">
        <v>333.98450000000003</v>
      </c>
      <c r="F198">
        <v>377.30399999999997</v>
      </c>
      <c r="G198">
        <v>377.37687499999998</v>
      </c>
      <c r="H198">
        <v>18.077090156206701</v>
      </c>
    </row>
    <row r="199" spans="1:8">
      <c r="A199">
        <v>14.8</v>
      </c>
      <c r="B199" t="s">
        <v>252</v>
      </c>
      <c r="C199">
        <v>444.41</v>
      </c>
      <c r="D199">
        <v>386.13499999999999</v>
      </c>
      <c r="E199">
        <v>359.46199999999999</v>
      </c>
      <c r="F199">
        <v>377.60199999999998</v>
      </c>
      <c r="G199">
        <v>391.90224999999998</v>
      </c>
      <c r="H199">
        <v>18.364803186054001</v>
      </c>
    </row>
    <row r="200" spans="1:8">
      <c r="A200">
        <v>15</v>
      </c>
      <c r="B200" t="s">
        <v>252</v>
      </c>
      <c r="C200">
        <v>453.76600000000002</v>
      </c>
      <c r="D200">
        <v>384.298</v>
      </c>
      <c r="E200">
        <v>344.24099999999999</v>
      </c>
      <c r="F200">
        <v>403.23</v>
      </c>
      <c r="G200">
        <v>396.38375000000002</v>
      </c>
      <c r="H200">
        <v>22.738596931117701</v>
      </c>
    </row>
    <row r="201" spans="1:8">
      <c r="A201">
        <v>15.2</v>
      </c>
      <c r="B201" t="s">
        <v>252</v>
      </c>
      <c r="C201">
        <v>428.43599999999998</v>
      </c>
      <c r="D201">
        <v>407.18549999999999</v>
      </c>
      <c r="E201">
        <v>341.29349999999999</v>
      </c>
      <c r="F201">
        <v>379.21800000000002</v>
      </c>
      <c r="G201">
        <v>389.03325000000001</v>
      </c>
      <c r="H201">
        <v>18.8359225733039</v>
      </c>
    </row>
    <row r="202" spans="1:8">
      <c r="A202">
        <v>15.4</v>
      </c>
      <c r="B202" t="s">
        <v>252</v>
      </c>
      <c r="C202">
        <v>433.80200000000002</v>
      </c>
      <c r="D202">
        <v>395.19799999999998</v>
      </c>
      <c r="E202">
        <v>334.30200000000002</v>
      </c>
      <c r="F202">
        <v>391.58850000000001</v>
      </c>
      <c r="G202">
        <v>388.72262499999999</v>
      </c>
      <c r="H202">
        <v>20.501825521742202</v>
      </c>
    </row>
    <row r="203" spans="1:8">
      <c r="A203">
        <v>15.6</v>
      </c>
      <c r="B203" t="s">
        <v>252</v>
      </c>
      <c r="C203">
        <v>452.62799999999999</v>
      </c>
      <c r="D203">
        <v>430.69349999999997</v>
      </c>
      <c r="E203">
        <v>391.09</v>
      </c>
      <c r="F203">
        <v>418.10500000000002</v>
      </c>
      <c r="G203">
        <v>423.12912499999999</v>
      </c>
      <c r="H203">
        <v>12.8424775588263</v>
      </c>
    </row>
    <row r="204" spans="1:8">
      <c r="A204">
        <v>15.8</v>
      </c>
      <c r="B204" t="s">
        <v>252</v>
      </c>
      <c r="C204">
        <v>431.33249999999998</v>
      </c>
      <c r="D204">
        <v>409.452</v>
      </c>
      <c r="E204">
        <v>361.71300000000002</v>
      </c>
      <c r="F204">
        <v>396.91899999999998</v>
      </c>
      <c r="G204">
        <v>399.85412500000001</v>
      </c>
      <c r="H204">
        <v>14.566993719214199</v>
      </c>
    </row>
    <row r="205" spans="1:8">
      <c r="A205">
        <v>16</v>
      </c>
      <c r="B205" t="s">
        <v>252</v>
      </c>
      <c r="C205">
        <v>449.89299999999997</v>
      </c>
      <c r="D205">
        <v>439.4975</v>
      </c>
      <c r="E205">
        <v>364.60700000000003</v>
      </c>
      <c r="F205">
        <v>418.5</v>
      </c>
      <c r="G205">
        <v>418.12437499999999</v>
      </c>
      <c r="H205">
        <v>18.996285881911</v>
      </c>
    </row>
    <row r="206" spans="1:8">
      <c r="A206">
        <v>16.2</v>
      </c>
      <c r="B206" t="s">
        <v>252</v>
      </c>
      <c r="C206">
        <v>462.21100000000001</v>
      </c>
      <c r="D206">
        <v>414.49</v>
      </c>
      <c r="E206">
        <v>333.79649999999998</v>
      </c>
      <c r="F206">
        <v>398.75299999999999</v>
      </c>
      <c r="G206">
        <v>402.31262500000003</v>
      </c>
      <c r="H206">
        <v>26.5255130404162</v>
      </c>
    </row>
    <row r="207" spans="1:8">
      <c r="A207">
        <v>16.399999999999999</v>
      </c>
      <c r="B207" t="s">
        <v>252</v>
      </c>
      <c r="C207">
        <v>476.46749999999997</v>
      </c>
      <c r="D207">
        <v>399.267</v>
      </c>
      <c r="E207">
        <v>359.334</v>
      </c>
      <c r="F207">
        <v>396.93549999999999</v>
      </c>
      <c r="G207">
        <v>408.00099999999998</v>
      </c>
      <c r="H207">
        <v>24.5880502099089</v>
      </c>
    </row>
    <row r="208" spans="1:8">
      <c r="A208">
        <v>16.600000000000001</v>
      </c>
      <c r="B208" t="s">
        <v>252</v>
      </c>
      <c r="C208">
        <v>494.76400000000001</v>
      </c>
      <c r="D208">
        <v>404.83800000000002</v>
      </c>
      <c r="E208">
        <v>337.83699999999999</v>
      </c>
      <c r="F208">
        <v>392.09199999999998</v>
      </c>
      <c r="G208">
        <v>407.38274999999999</v>
      </c>
      <c r="H208">
        <v>32.547883933713699</v>
      </c>
    </row>
    <row r="209" spans="1:8">
      <c r="A209">
        <v>16.8</v>
      </c>
      <c r="B209" t="s">
        <v>252</v>
      </c>
      <c r="C209">
        <v>450.70699999999999</v>
      </c>
      <c r="D209">
        <v>397.18</v>
      </c>
      <c r="E209">
        <v>336.577</v>
      </c>
      <c r="F209">
        <v>381.03050000000002</v>
      </c>
      <c r="G209">
        <v>391.373625</v>
      </c>
      <c r="H209">
        <v>23.565182165091699</v>
      </c>
    </row>
    <row r="210" spans="1:8">
      <c r="A210">
        <v>17</v>
      </c>
      <c r="B210" t="s">
        <v>252</v>
      </c>
      <c r="C210">
        <v>470.238</v>
      </c>
      <c r="D210">
        <v>383.90699999999998</v>
      </c>
      <c r="E210">
        <v>335.19</v>
      </c>
      <c r="F210">
        <v>406.19200000000001</v>
      </c>
      <c r="G210">
        <v>398.88175000000001</v>
      </c>
      <c r="H210">
        <v>28.026826917482101</v>
      </c>
    </row>
    <row r="211" spans="1:8">
      <c r="A211">
        <v>17.2</v>
      </c>
      <c r="B211" t="s">
        <v>252</v>
      </c>
      <c r="C211">
        <v>466.20350000000002</v>
      </c>
      <c r="D211">
        <v>381.11950000000002</v>
      </c>
      <c r="E211">
        <v>376.065</v>
      </c>
      <c r="F211">
        <v>395.91149999999999</v>
      </c>
      <c r="G211">
        <v>404.82487500000002</v>
      </c>
      <c r="H211">
        <v>20.8883122716339</v>
      </c>
    </row>
    <row r="212" spans="1:8">
      <c r="A212">
        <v>17.399999999999999</v>
      </c>
      <c r="B212" t="s">
        <v>252</v>
      </c>
      <c r="C212">
        <v>470.404</v>
      </c>
      <c r="D212">
        <v>386.09800000000001</v>
      </c>
      <c r="E212">
        <v>358.512</v>
      </c>
      <c r="F212">
        <v>376.988</v>
      </c>
      <c r="G212">
        <v>398.00049999999999</v>
      </c>
      <c r="H212">
        <v>24.807262221306601</v>
      </c>
    </row>
    <row r="213" spans="1:8">
      <c r="A213">
        <v>17.600000000000001</v>
      </c>
      <c r="B213" t="s">
        <v>252</v>
      </c>
      <c r="C213">
        <v>481.62099999999998</v>
      </c>
      <c r="D213">
        <v>389.72300000000001</v>
      </c>
      <c r="E213">
        <v>332.67200000000003</v>
      </c>
      <c r="F213">
        <v>386.66399999999999</v>
      </c>
      <c r="G213">
        <v>397.67</v>
      </c>
      <c r="H213">
        <v>30.898755705799299</v>
      </c>
    </row>
    <row r="214" spans="1:8">
      <c r="A214">
        <v>17.8</v>
      </c>
      <c r="B214" t="s">
        <v>252</v>
      </c>
      <c r="C214">
        <v>456.75599999999997</v>
      </c>
      <c r="D214">
        <v>432.56849999999997</v>
      </c>
      <c r="E214">
        <v>333.75400000000002</v>
      </c>
      <c r="F214">
        <v>382.72300000000001</v>
      </c>
      <c r="G214">
        <v>401.45037500000001</v>
      </c>
      <c r="H214">
        <v>27.3260614656404</v>
      </c>
    </row>
    <row r="215" spans="1:8">
      <c r="A215">
        <v>18</v>
      </c>
      <c r="B215" t="s">
        <v>252</v>
      </c>
      <c r="C215">
        <v>449.642</v>
      </c>
      <c r="D215">
        <v>443.71499999999997</v>
      </c>
      <c r="E215">
        <v>342.0745</v>
      </c>
      <c r="F215">
        <v>389.89350000000002</v>
      </c>
      <c r="G215">
        <v>406.33125000000001</v>
      </c>
      <c r="H215">
        <v>25.2858579962035</v>
      </c>
    </row>
    <row r="216" spans="1:8">
      <c r="A216">
        <v>18.2</v>
      </c>
      <c r="B216" t="s">
        <v>252</v>
      </c>
      <c r="C216">
        <v>459.30149999999998</v>
      </c>
      <c r="D216">
        <v>464.18549999999999</v>
      </c>
      <c r="E216">
        <v>358.52550000000002</v>
      </c>
      <c r="F216">
        <v>411.76249999999999</v>
      </c>
      <c r="G216">
        <v>423.44375000000002</v>
      </c>
      <c r="H216">
        <v>24.658499570381402</v>
      </c>
    </row>
    <row r="217" spans="1:8">
      <c r="A217">
        <v>18.399999999999999</v>
      </c>
      <c r="B217" t="s">
        <v>252</v>
      </c>
      <c r="C217">
        <v>480.51150000000001</v>
      </c>
      <c r="D217">
        <v>466.00099999999998</v>
      </c>
      <c r="E217">
        <v>371.30200000000002</v>
      </c>
      <c r="F217">
        <v>383.24950000000001</v>
      </c>
      <c r="G217">
        <v>425.26600000000002</v>
      </c>
      <c r="H217">
        <v>27.9715704831114</v>
      </c>
    </row>
    <row r="218" spans="1:8">
      <c r="A218">
        <v>18.600000000000001</v>
      </c>
      <c r="B218" t="s">
        <v>252</v>
      </c>
      <c r="C218">
        <v>471.44150000000002</v>
      </c>
      <c r="D218">
        <v>459.95350000000002</v>
      </c>
      <c r="E218">
        <v>383.27800000000002</v>
      </c>
      <c r="F218">
        <v>403.65249999999997</v>
      </c>
      <c r="G218">
        <v>429.58137499999998</v>
      </c>
      <c r="H218">
        <v>21.391285486515901</v>
      </c>
    </row>
    <row r="219" spans="1:8">
      <c r="A219">
        <v>18.8</v>
      </c>
      <c r="B219" t="s">
        <v>252</v>
      </c>
      <c r="C219">
        <v>485.57049999999998</v>
      </c>
      <c r="D219">
        <v>491.63299999999998</v>
      </c>
      <c r="E219">
        <v>387.30900000000003</v>
      </c>
      <c r="F219">
        <v>407.28800000000001</v>
      </c>
      <c r="G219">
        <v>442.95012500000001</v>
      </c>
      <c r="H219">
        <v>26.699314339179001</v>
      </c>
    </row>
    <row r="220" spans="1:8">
      <c r="A220">
        <v>19</v>
      </c>
      <c r="B220" t="s">
        <v>252</v>
      </c>
      <c r="C220">
        <v>508.83499999999998</v>
      </c>
      <c r="D220">
        <v>470.82600000000002</v>
      </c>
      <c r="E220">
        <v>370.339</v>
      </c>
      <c r="F220">
        <v>416.3415</v>
      </c>
      <c r="G220">
        <v>441.585375</v>
      </c>
      <c r="H220">
        <v>30.401240913115601</v>
      </c>
    </row>
    <row r="221" spans="1:8">
      <c r="A221">
        <v>19.2</v>
      </c>
      <c r="B221" t="s">
        <v>252</v>
      </c>
      <c r="C221">
        <v>519</v>
      </c>
      <c r="D221">
        <v>467.01900000000001</v>
      </c>
      <c r="E221">
        <v>385.69549999999998</v>
      </c>
      <c r="F221">
        <v>419.8725</v>
      </c>
      <c r="G221">
        <v>447.89675</v>
      </c>
      <c r="H221">
        <v>28.9765518641798</v>
      </c>
    </row>
    <row r="222" spans="1:8">
      <c r="A222">
        <v>19.399999999999999</v>
      </c>
      <c r="B222" t="s">
        <v>252</v>
      </c>
      <c r="C222">
        <v>522.40099999999995</v>
      </c>
      <c r="D222">
        <v>485.56799999999998</v>
      </c>
      <c r="E222">
        <v>375.10399999999998</v>
      </c>
      <c r="F222">
        <v>428.72500000000002</v>
      </c>
      <c r="G222">
        <v>452.9495</v>
      </c>
      <c r="H222">
        <v>32.319016157931898</v>
      </c>
    </row>
    <row r="223" spans="1:8">
      <c r="A223">
        <v>19.600000000000001</v>
      </c>
      <c r="B223" t="s">
        <v>252</v>
      </c>
      <c r="C223">
        <v>502.44900000000001</v>
      </c>
      <c r="D223">
        <v>498.19900000000001</v>
      </c>
      <c r="E223">
        <v>352.01</v>
      </c>
      <c r="F223">
        <v>433.14499999999998</v>
      </c>
      <c r="G223">
        <v>446.45075000000003</v>
      </c>
      <c r="H223">
        <v>35.248857693961803</v>
      </c>
    </row>
    <row r="224" spans="1:8">
      <c r="A224">
        <v>19.8</v>
      </c>
      <c r="B224" t="s">
        <v>252</v>
      </c>
      <c r="C224">
        <v>523.29849999999999</v>
      </c>
      <c r="D224">
        <v>522.63199999999995</v>
      </c>
      <c r="E224">
        <v>355.702</v>
      </c>
      <c r="F224">
        <v>416.80200000000002</v>
      </c>
      <c r="G224">
        <v>454.60862500000002</v>
      </c>
      <c r="H224">
        <v>41.3897529958478</v>
      </c>
    </row>
    <row r="225" spans="1:8">
      <c r="A225">
        <v>20</v>
      </c>
      <c r="B225" t="s">
        <v>252</v>
      </c>
      <c r="C225">
        <v>509.947</v>
      </c>
      <c r="D225">
        <v>468.59300000000002</v>
      </c>
      <c r="E225">
        <v>329.56650000000002</v>
      </c>
      <c r="F225">
        <v>417.83100000000002</v>
      </c>
      <c r="G225">
        <v>431.484375</v>
      </c>
      <c r="H225">
        <v>38.844885404095201</v>
      </c>
    </row>
    <row r="226" spans="1:8">
      <c r="A226">
        <v>20.2</v>
      </c>
      <c r="B226" t="s">
        <v>252</v>
      </c>
      <c r="C226">
        <v>496.048</v>
      </c>
      <c r="D226">
        <v>482.78250000000003</v>
      </c>
      <c r="E226">
        <v>350.8895</v>
      </c>
      <c r="F226">
        <v>401.363</v>
      </c>
      <c r="G226">
        <v>432.77075000000002</v>
      </c>
      <c r="H226">
        <v>34.394974641714299</v>
      </c>
    </row>
    <row r="227" spans="1:8">
      <c r="A227">
        <v>20.399999999999999</v>
      </c>
      <c r="B227" t="s">
        <v>252</v>
      </c>
      <c r="C227">
        <v>511.4665</v>
      </c>
      <c r="D227">
        <v>471.32600000000002</v>
      </c>
      <c r="E227">
        <v>360.255</v>
      </c>
      <c r="F227">
        <v>400.87450000000001</v>
      </c>
      <c r="G227">
        <v>435.98050000000001</v>
      </c>
      <c r="H227">
        <v>34.051704745014902</v>
      </c>
    </row>
    <row r="228" spans="1:8">
      <c r="A228">
        <v>20.6</v>
      </c>
      <c r="B228" t="s">
        <v>252</v>
      </c>
      <c r="C228">
        <v>493.79399999999998</v>
      </c>
      <c r="D228">
        <v>458.798</v>
      </c>
      <c r="E228">
        <v>356.30099999999999</v>
      </c>
      <c r="F228">
        <v>393.86649999999997</v>
      </c>
      <c r="G228">
        <v>425.68987499999997</v>
      </c>
      <c r="H228">
        <v>31.040112426218599</v>
      </c>
    </row>
    <row r="229" spans="1:8">
      <c r="A229">
        <v>20.8</v>
      </c>
      <c r="B229" t="s">
        <v>252</v>
      </c>
      <c r="C229">
        <v>542.94949999999994</v>
      </c>
      <c r="D229">
        <v>446.971</v>
      </c>
      <c r="E229">
        <v>394.60399999999998</v>
      </c>
      <c r="F229">
        <v>420.15199999999999</v>
      </c>
      <c r="G229">
        <v>451.16912500000001</v>
      </c>
      <c r="H229">
        <v>32.407479715578397</v>
      </c>
    </row>
    <row r="230" spans="1:8">
      <c r="A230">
        <v>21</v>
      </c>
      <c r="B230" t="s">
        <v>252</v>
      </c>
      <c r="C230">
        <v>518.48099999999999</v>
      </c>
      <c r="D230">
        <v>437.87299999999999</v>
      </c>
      <c r="E230">
        <v>379.82</v>
      </c>
      <c r="F230">
        <v>423.923</v>
      </c>
      <c r="G230">
        <v>440.02424999999999</v>
      </c>
      <c r="H230">
        <v>28.930795971809999</v>
      </c>
    </row>
    <row r="231" spans="1:8">
      <c r="A231">
        <v>21.2</v>
      </c>
      <c r="B231" t="s">
        <v>252</v>
      </c>
      <c r="C231">
        <v>545.36</v>
      </c>
      <c r="D231">
        <v>419.0215</v>
      </c>
      <c r="E231">
        <v>387.97500000000002</v>
      </c>
      <c r="F231">
        <v>425.69850000000002</v>
      </c>
      <c r="G231">
        <v>444.51375000000002</v>
      </c>
      <c r="H231">
        <v>34.605472632289903</v>
      </c>
    </row>
    <row r="232" spans="1:8">
      <c r="A232">
        <v>21.4</v>
      </c>
      <c r="B232" t="s">
        <v>252</v>
      </c>
      <c r="C232">
        <v>578.54399999999998</v>
      </c>
      <c r="D232">
        <v>506.27499999999998</v>
      </c>
      <c r="E232">
        <v>402.28</v>
      </c>
      <c r="F232">
        <v>412.27850000000001</v>
      </c>
      <c r="G232">
        <v>474.84437500000001</v>
      </c>
      <c r="H232">
        <v>41.754813741139998</v>
      </c>
    </row>
    <row r="233" spans="1:8">
      <c r="A233">
        <v>21.6</v>
      </c>
      <c r="B233" t="s">
        <v>252</v>
      </c>
      <c r="C233">
        <v>522.91549999999995</v>
      </c>
      <c r="D233">
        <v>477.803</v>
      </c>
      <c r="E233">
        <v>382.67500000000001</v>
      </c>
      <c r="F233">
        <v>402.79500000000002</v>
      </c>
      <c r="G233">
        <v>446.54712499999999</v>
      </c>
      <c r="H233">
        <v>32.663633213136102</v>
      </c>
    </row>
    <row r="234" spans="1:8">
      <c r="A234">
        <v>21.8</v>
      </c>
      <c r="B234" t="s">
        <v>252</v>
      </c>
      <c r="C234">
        <v>534.68100000000004</v>
      </c>
      <c r="D234">
        <v>487.88150000000002</v>
      </c>
      <c r="E234">
        <v>410.142</v>
      </c>
      <c r="F234">
        <v>413.80900000000003</v>
      </c>
      <c r="G234">
        <v>461.62837500000001</v>
      </c>
      <c r="H234">
        <v>30.226164201024499</v>
      </c>
    </row>
    <row r="235" spans="1:8">
      <c r="A235">
        <v>22</v>
      </c>
      <c r="B235" t="s">
        <v>252</v>
      </c>
      <c r="C235">
        <v>572.19100000000003</v>
      </c>
      <c r="D235">
        <v>476.6155</v>
      </c>
      <c r="E235">
        <v>388.92500000000001</v>
      </c>
      <c r="F235">
        <v>387.5265</v>
      </c>
      <c r="G235">
        <v>456.31450000000001</v>
      </c>
      <c r="H235">
        <v>43.886812282184103</v>
      </c>
    </row>
    <row r="236" spans="1:8">
      <c r="A236">
        <v>22.2</v>
      </c>
      <c r="B236" t="s">
        <v>252</v>
      </c>
      <c r="C236">
        <v>571.95600000000002</v>
      </c>
      <c r="D236">
        <v>429.25450000000001</v>
      </c>
      <c r="E236">
        <v>435.13900000000001</v>
      </c>
      <c r="F236">
        <v>404.83800000000002</v>
      </c>
      <c r="G236">
        <v>460.296875</v>
      </c>
      <c r="H236">
        <v>37.793291658030498</v>
      </c>
    </row>
    <row r="237" spans="1:8">
      <c r="A237">
        <v>22.4</v>
      </c>
      <c r="B237" t="s">
        <v>252</v>
      </c>
      <c r="C237">
        <v>525.88300000000004</v>
      </c>
      <c r="D237">
        <v>463.63799999999998</v>
      </c>
      <c r="E237">
        <v>394.64049999999997</v>
      </c>
      <c r="F237">
        <v>403.30099999999999</v>
      </c>
      <c r="G237">
        <v>446.86562500000002</v>
      </c>
      <c r="H237">
        <v>30.482779766735401</v>
      </c>
    </row>
    <row r="238" spans="1:8">
      <c r="A238">
        <v>22.6</v>
      </c>
      <c r="B238" t="s">
        <v>252</v>
      </c>
      <c r="C238">
        <v>576.57000000000005</v>
      </c>
      <c r="D238">
        <v>441.58699999999999</v>
      </c>
      <c r="E238">
        <v>390.09300000000002</v>
      </c>
      <c r="F238">
        <v>392.78699999999998</v>
      </c>
      <c r="G238">
        <v>450.25925000000001</v>
      </c>
      <c r="H238">
        <v>43.734664593003302</v>
      </c>
    </row>
    <row r="239" spans="1:8">
      <c r="A239">
        <v>22.8</v>
      </c>
      <c r="B239" t="s">
        <v>252</v>
      </c>
      <c r="C239">
        <v>574.47400000000005</v>
      </c>
      <c r="D239">
        <v>402.06900000000002</v>
      </c>
      <c r="E239">
        <v>422.9975</v>
      </c>
      <c r="F239">
        <v>393.065</v>
      </c>
      <c r="G239">
        <v>448.15137499999997</v>
      </c>
      <c r="H239">
        <v>42.571720866759598</v>
      </c>
    </row>
    <row r="240" spans="1:8">
      <c r="A240">
        <v>23</v>
      </c>
      <c r="B240" t="s">
        <v>252</v>
      </c>
      <c r="C240">
        <v>576.46900000000005</v>
      </c>
      <c r="D240">
        <v>412.10550000000001</v>
      </c>
      <c r="E240">
        <v>427.14100000000002</v>
      </c>
      <c r="F240">
        <v>392.0865</v>
      </c>
      <c r="G240">
        <v>451.95049999999998</v>
      </c>
      <c r="H240">
        <v>42.122530247580499</v>
      </c>
    </row>
    <row r="241" spans="1:8">
      <c r="A241">
        <v>23.2</v>
      </c>
      <c r="B241" t="s">
        <v>252</v>
      </c>
      <c r="C241">
        <v>570.51599999999996</v>
      </c>
      <c r="D241">
        <v>413.95600000000002</v>
      </c>
      <c r="E241">
        <v>366.18</v>
      </c>
      <c r="F241">
        <v>390.26249999999999</v>
      </c>
      <c r="G241">
        <v>435.22862500000002</v>
      </c>
      <c r="H241">
        <v>46.1382554762382</v>
      </c>
    </row>
    <row r="242" spans="1:8">
      <c r="A242">
        <v>23.4</v>
      </c>
      <c r="B242" t="s">
        <v>252</v>
      </c>
      <c r="C242">
        <v>599.26700000000005</v>
      </c>
      <c r="D242">
        <v>431.72</v>
      </c>
      <c r="E242">
        <v>391.86599999999999</v>
      </c>
      <c r="F242">
        <v>404.85199999999998</v>
      </c>
      <c r="G242">
        <v>456.92624999999998</v>
      </c>
      <c r="H242">
        <v>48.167077096939401</v>
      </c>
    </row>
    <row r="243" spans="1:8">
      <c r="A243">
        <v>23.6</v>
      </c>
      <c r="B243" t="s">
        <v>252</v>
      </c>
      <c r="C243">
        <v>542.18349999999998</v>
      </c>
      <c r="D243">
        <v>404.16</v>
      </c>
      <c r="E243">
        <v>390.22800000000001</v>
      </c>
      <c r="F243">
        <v>381.06</v>
      </c>
      <c r="G243">
        <v>429.40787499999999</v>
      </c>
      <c r="H243">
        <v>37.890606144737603</v>
      </c>
    </row>
    <row r="244" spans="1:8">
      <c r="A244">
        <v>23.8</v>
      </c>
      <c r="B244" t="s">
        <v>252</v>
      </c>
      <c r="C244">
        <v>540.03300000000002</v>
      </c>
      <c r="D244">
        <v>417.91</v>
      </c>
      <c r="E244">
        <v>390.80650000000003</v>
      </c>
      <c r="F244">
        <v>407.62400000000002</v>
      </c>
      <c r="G244">
        <v>439.09337499999998</v>
      </c>
      <c r="H244">
        <v>34.1070461093788</v>
      </c>
    </row>
    <row r="245" spans="1:8">
      <c r="A245">
        <v>24</v>
      </c>
      <c r="B245" t="s">
        <v>252</v>
      </c>
      <c r="C245">
        <v>613.52300000000002</v>
      </c>
      <c r="D245">
        <v>441.15249999999997</v>
      </c>
      <c r="E245">
        <v>416.94299999999998</v>
      </c>
      <c r="F245">
        <v>399.12299999999999</v>
      </c>
      <c r="G245">
        <v>467.68537500000002</v>
      </c>
      <c r="H245">
        <v>49.369520124336802</v>
      </c>
    </row>
  </sheetData>
  <sortState ref="A4:D245">
    <sortCondition ref="A4:A245"/>
    <sortCondition ref="B4:B245"/>
  </sortState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7"/>
  <sheetViews>
    <sheetView zoomScaleNormal="100" workbookViewId="0">
      <selection activeCell="D23" sqref="D23"/>
    </sheetView>
  </sheetViews>
  <sheetFormatPr defaultColWidth="10.6640625" defaultRowHeight="15.5"/>
  <cols>
    <col min="2" max="2" width="28" bestFit="1" customWidth="1"/>
    <col min="3" max="3" width="13.75" customWidth="1"/>
    <col min="4" max="4" width="15.25" customWidth="1"/>
    <col min="5" max="5" width="14.5" customWidth="1"/>
    <col min="6" max="6" width="15.25" customWidth="1"/>
  </cols>
  <sheetData>
    <row r="1" spans="1:8">
      <c r="A1" s="9" t="s">
        <v>245</v>
      </c>
    </row>
    <row r="3" spans="1:8">
      <c r="A3" t="s">
        <v>34</v>
      </c>
      <c r="B3" t="s">
        <v>24</v>
      </c>
      <c r="C3" t="s">
        <v>247</v>
      </c>
      <c r="D3" t="s">
        <v>248</v>
      </c>
      <c r="E3" t="s">
        <v>249</v>
      </c>
      <c r="F3" t="s">
        <v>250</v>
      </c>
      <c r="G3" t="s">
        <v>253</v>
      </c>
      <c r="H3" t="s">
        <v>59</v>
      </c>
    </row>
    <row r="4" spans="1:8">
      <c r="A4">
        <v>0</v>
      </c>
      <c r="B4" t="s">
        <v>115</v>
      </c>
      <c r="C4">
        <v>393.565</v>
      </c>
      <c r="D4">
        <v>447.22199999999998</v>
      </c>
      <c r="E4">
        <v>489.45150000000001</v>
      </c>
      <c r="F4">
        <v>452.17899999999997</v>
      </c>
      <c r="G4">
        <v>445.604375</v>
      </c>
      <c r="H4">
        <v>19.741051402444601</v>
      </c>
    </row>
    <row r="5" spans="1:8">
      <c r="A5">
        <v>0.2</v>
      </c>
      <c r="B5" t="s">
        <v>115</v>
      </c>
      <c r="C5">
        <v>506.79450000000003</v>
      </c>
      <c r="D5">
        <v>486.18599999999998</v>
      </c>
      <c r="E5">
        <v>542.21450000000004</v>
      </c>
      <c r="F5">
        <v>474.33</v>
      </c>
      <c r="G5">
        <v>502.38125000000002</v>
      </c>
      <c r="H5">
        <v>14.875380472024901</v>
      </c>
    </row>
    <row r="6" spans="1:8">
      <c r="A6">
        <v>0.4</v>
      </c>
      <c r="B6" t="s">
        <v>115</v>
      </c>
      <c r="C6">
        <v>462.4</v>
      </c>
      <c r="D6">
        <v>489.4205</v>
      </c>
      <c r="E6">
        <v>506.95499999999998</v>
      </c>
      <c r="F6">
        <v>478.99599999999998</v>
      </c>
      <c r="G6">
        <v>484.44287500000002</v>
      </c>
      <c r="H6">
        <v>9.3413476373750104</v>
      </c>
    </row>
    <row r="7" spans="1:8">
      <c r="A7">
        <v>0.6</v>
      </c>
      <c r="B7" t="s">
        <v>115</v>
      </c>
      <c r="C7">
        <v>479.37</v>
      </c>
      <c r="D7">
        <v>518.10199999999998</v>
      </c>
      <c r="E7">
        <v>542.65800000000002</v>
      </c>
      <c r="F7">
        <v>517.16899999999998</v>
      </c>
      <c r="G7">
        <v>514.32474999999999</v>
      </c>
      <c r="H7">
        <v>13.0606437397179</v>
      </c>
    </row>
    <row r="8" spans="1:8">
      <c r="A8">
        <v>0.8</v>
      </c>
      <c r="B8" t="s">
        <v>115</v>
      </c>
      <c r="C8">
        <v>482.2</v>
      </c>
      <c r="D8">
        <v>507.23</v>
      </c>
      <c r="E8">
        <v>556.875</v>
      </c>
      <c r="F8">
        <v>526.59400000000005</v>
      </c>
      <c r="G8">
        <v>518.22474999999997</v>
      </c>
      <c r="H8">
        <v>15.765345198541199</v>
      </c>
    </row>
    <row r="9" spans="1:8">
      <c r="A9">
        <v>1</v>
      </c>
      <c r="B9" t="s">
        <v>115</v>
      </c>
      <c r="C9">
        <v>473.18349999999998</v>
      </c>
      <c r="D9">
        <v>495.59199999999998</v>
      </c>
      <c r="E9">
        <v>590.30399999999997</v>
      </c>
      <c r="F9">
        <v>502.43200000000002</v>
      </c>
      <c r="G9">
        <v>515.37787500000002</v>
      </c>
      <c r="H9">
        <v>25.744523718950902</v>
      </c>
    </row>
    <row r="10" spans="1:8">
      <c r="A10">
        <v>1.2</v>
      </c>
      <c r="B10" t="s">
        <v>115</v>
      </c>
      <c r="C10">
        <v>498.94600000000003</v>
      </c>
      <c r="D10">
        <v>503.97750000000002</v>
      </c>
      <c r="E10">
        <v>591.42499999999995</v>
      </c>
      <c r="F10">
        <v>519.58799999999997</v>
      </c>
      <c r="G10">
        <v>528.48412499999995</v>
      </c>
      <c r="H10">
        <v>21.4355045877696</v>
      </c>
    </row>
    <row r="11" spans="1:8">
      <c r="A11">
        <v>1.4</v>
      </c>
      <c r="B11" t="s">
        <v>115</v>
      </c>
      <c r="C11">
        <v>529.42600000000004</v>
      </c>
      <c r="D11">
        <v>504.7</v>
      </c>
      <c r="E11">
        <v>577.404</v>
      </c>
      <c r="F11">
        <v>533.60299999999995</v>
      </c>
      <c r="G11">
        <v>536.28324999999995</v>
      </c>
      <c r="H11">
        <v>15.1179346548782</v>
      </c>
    </row>
    <row r="12" spans="1:8">
      <c r="A12">
        <v>1.6</v>
      </c>
      <c r="B12" t="s">
        <v>115</v>
      </c>
      <c r="C12">
        <v>484.03250000000003</v>
      </c>
      <c r="D12">
        <v>473.66199999999998</v>
      </c>
      <c r="E12">
        <v>579.35799999999995</v>
      </c>
      <c r="F12">
        <v>518.66399999999999</v>
      </c>
      <c r="G12">
        <v>513.929125</v>
      </c>
      <c r="H12">
        <v>23.8373066627145</v>
      </c>
    </row>
    <row r="13" spans="1:8">
      <c r="A13">
        <v>1.8</v>
      </c>
      <c r="B13" t="s">
        <v>115</v>
      </c>
      <c r="C13">
        <v>477.68400000000003</v>
      </c>
      <c r="D13">
        <v>475.34249999999997</v>
      </c>
      <c r="E13">
        <v>574.779</v>
      </c>
      <c r="F13">
        <v>516.79499999999996</v>
      </c>
      <c r="G13">
        <v>511.150125</v>
      </c>
      <c r="H13">
        <v>23.242679632857001</v>
      </c>
    </row>
    <row r="14" spans="1:8">
      <c r="A14">
        <v>2</v>
      </c>
      <c r="B14" t="s">
        <v>115</v>
      </c>
      <c r="C14">
        <v>436.13299999999998</v>
      </c>
      <c r="D14">
        <v>463.37950000000001</v>
      </c>
      <c r="E14">
        <v>565.40599999999995</v>
      </c>
      <c r="F14">
        <v>479.4015</v>
      </c>
      <c r="G14">
        <v>486.08</v>
      </c>
      <c r="H14">
        <v>27.9094251515804</v>
      </c>
    </row>
    <row r="15" spans="1:8">
      <c r="A15">
        <v>2.2000000000000002</v>
      </c>
      <c r="B15" t="s">
        <v>115</v>
      </c>
      <c r="C15">
        <v>475.33699999999999</v>
      </c>
      <c r="D15">
        <v>505.21199999999999</v>
      </c>
      <c r="E15">
        <v>493.51949999999999</v>
      </c>
      <c r="F15">
        <v>491.67599999999999</v>
      </c>
      <c r="G15">
        <v>491.436125</v>
      </c>
      <c r="H15">
        <v>6.1465067937508202</v>
      </c>
    </row>
    <row r="16" spans="1:8">
      <c r="A16">
        <v>2.4</v>
      </c>
      <c r="B16" t="s">
        <v>115</v>
      </c>
      <c r="C16">
        <v>479.69049999999999</v>
      </c>
      <c r="D16">
        <v>448.84699999999998</v>
      </c>
      <c r="E16">
        <v>526.73800000000006</v>
      </c>
      <c r="F16">
        <v>481.40050000000002</v>
      </c>
      <c r="G16">
        <v>484.16899999999998</v>
      </c>
      <c r="H16">
        <v>16.040274830095701</v>
      </c>
    </row>
    <row r="17" spans="1:8">
      <c r="A17">
        <v>2.6</v>
      </c>
      <c r="B17" t="s">
        <v>115</v>
      </c>
      <c r="C17">
        <v>473.94400000000002</v>
      </c>
      <c r="D17">
        <v>411.62099999999998</v>
      </c>
      <c r="E17">
        <v>523.13649999999996</v>
      </c>
      <c r="F17">
        <v>479.47399999999999</v>
      </c>
      <c r="G17">
        <v>472.04387500000001</v>
      </c>
      <c r="H17">
        <v>22.949577674377601</v>
      </c>
    </row>
    <row r="18" spans="1:8">
      <c r="A18">
        <v>2.8</v>
      </c>
      <c r="B18" t="s">
        <v>115</v>
      </c>
      <c r="C18">
        <v>473.03100000000001</v>
      </c>
      <c r="D18">
        <v>450.75200000000001</v>
      </c>
      <c r="E18">
        <v>489.05799999999999</v>
      </c>
      <c r="F18">
        <v>450.10500000000002</v>
      </c>
      <c r="G18">
        <v>465.73649999999998</v>
      </c>
      <c r="H18">
        <v>9.42506023411344</v>
      </c>
    </row>
    <row r="19" spans="1:8">
      <c r="A19">
        <v>3</v>
      </c>
      <c r="B19" t="s">
        <v>115</v>
      </c>
      <c r="C19">
        <v>490.79399999999998</v>
      </c>
      <c r="D19">
        <v>401.33699999999999</v>
      </c>
      <c r="E19">
        <v>481.28750000000002</v>
      </c>
      <c r="F19">
        <v>412.07600000000002</v>
      </c>
      <c r="G19">
        <v>446.373625</v>
      </c>
      <c r="H19">
        <v>23.088187915554499</v>
      </c>
    </row>
    <row r="20" spans="1:8">
      <c r="A20">
        <v>3.2</v>
      </c>
      <c r="B20" t="s">
        <v>115</v>
      </c>
      <c r="C20">
        <v>479.97699999999998</v>
      </c>
      <c r="D20">
        <v>457.54500000000002</v>
      </c>
      <c r="E20">
        <v>472.24299999999999</v>
      </c>
      <c r="F20">
        <v>394.62150000000003</v>
      </c>
      <c r="G20">
        <v>451.09662500000002</v>
      </c>
      <c r="H20">
        <v>19.391292117183902</v>
      </c>
    </row>
    <row r="21" spans="1:8">
      <c r="A21">
        <v>3.4</v>
      </c>
      <c r="B21" t="s">
        <v>115</v>
      </c>
      <c r="C21">
        <v>455.33600000000001</v>
      </c>
      <c r="D21">
        <v>408.01799999999997</v>
      </c>
      <c r="E21">
        <v>485.64600000000002</v>
      </c>
      <c r="F21">
        <v>424.84500000000003</v>
      </c>
      <c r="G21">
        <v>443.46125000000001</v>
      </c>
      <c r="H21">
        <v>17.1351285248317</v>
      </c>
    </row>
    <row r="22" spans="1:8">
      <c r="A22">
        <v>3.6</v>
      </c>
      <c r="B22" t="s">
        <v>115</v>
      </c>
      <c r="C22">
        <v>451.57</v>
      </c>
      <c r="D22">
        <v>433.93599999999998</v>
      </c>
      <c r="E22">
        <v>451.43799999999999</v>
      </c>
      <c r="F22">
        <v>386.18700000000001</v>
      </c>
      <c r="G22">
        <v>430.78275000000002</v>
      </c>
      <c r="H22">
        <v>15.4312265086901</v>
      </c>
    </row>
    <row r="23" spans="1:8">
      <c r="A23">
        <v>3.8</v>
      </c>
      <c r="B23" t="s">
        <v>115</v>
      </c>
      <c r="C23">
        <v>451.02350000000001</v>
      </c>
      <c r="D23">
        <v>466.97050000000002</v>
      </c>
      <c r="E23">
        <v>463.57</v>
      </c>
      <c r="F23">
        <v>388.85899999999998</v>
      </c>
      <c r="G23">
        <v>442.60575</v>
      </c>
      <c r="H23">
        <v>18.240779568615899</v>
      </c>
    </row>
    <row r="24" spans="1:8">
      <c r="A24">
        <v>4</v>
      </c>
      <c r="B24" t="s">
        <v>115</v>
      </c>
      <c r="C24">
        <v>426.30900000000003</v>
      </c>
      <c r="D24">
        <v>422.20600000000002</v>
      </c>
      <c r="E24">
        <v>448.339</v>
      </c>
      <c r="F24">
        <v>375.39850000000001</v>
      </c>
      <c r="G24">
        <v>418.06312500000001</v>
      </c>
      <c r="H24">
        <v>15.3352988808704</v>
      </c>
    </row>
    <row r="25" spans="1:8">
      <c r="A25">
        <v>4.2</v>
      </c>
      <c r="B25" t="s">
        <v>115</v>
      </c>
      <c r="C25">
        <v>458.09750000000003</v>
      </c>
      <c r="D25">
        <v>416.0265</v>
      </c>
      <c r="E25">
        <v>442.714</v>
      </c>
      <c r="F25">
        <v>376.62950000000001</v>
      </c>
      <c r="G25">
        <v>423.36687499999999</v>
      </c>
      <c r="H25">
        <v>17.839074353992999</v>
      </c>
    </row>
    <row r="26" spans="1:8">
      <c r="A26">
        <v>4.4000000000000004</v>
      </c>
      <c r="B26" t="s">
        <v>115</v>
      </c>
      <c r="C26">
        <v>447.68599999999998</v>
      </c>
      <c r="D26">
        <v>412.05950000000001</v>
      </c>
      <c r="E26">
        <v>457.5625</v>
      </c>
      <c r="F26">
        <v>371.91800000000001</v>
      </c>
      <c r="G26">
        <v>422.30650000000003</v>
      </c>
      <c r="H26">
        <v>19.431731989840699</v>
      </c>
    </row>
    <row r="27" spans="1:8">
      <c r="A27">
        <v>4.5999999999999996</v>
      </c>
      <c r="B27" t="s">
        <v>115</v>
      </c>
      <c r="C27">
        <v>458.226</v>
      </c>
      <c r="D27">
        <v>427.06200000000001</v>
      </c>
      <c r="E27">
        <v>442.77800000000002</v>
      </c>
      <c r="F27">
        <v>374.733</v>
      </c>
      <c r="G27">
        <v>425.69974999999999</v>
      </c>
      <c r="H27">
        <v>18.140858333124701</v>
      </c>
    </row>
    <row r="28" spans="1:8">
      <c r="A28">
        <v>4.8</v>
      </c>
      <c r="B28" t="s">
        <v>115</v>
      </c>
      <c r="C28">
        <v>429.26299999999998</v>
      </c>
      <c r="D28">
        <v>436.041</v>
      </c>
      <c r="E28">
        <v>455.56950000000001</v>
      </c>
      <c r="F28">
        <v>352.58600000000001</v>
      </c>
      <c r="G28">
        <v>418.36487499999998</v>
      </c>
      <c r="H28">
        <v>22.6242109276535</v>
      </c>
    </row>
    <row r="29" spans="1:8">
      <c r="A29">
        <v>5</v>
      </c>
      <c r="B29" t="s">
        <v>115</v>
      </c>
      <c r="C29">
        <v>440.74099999999999</v>
      </c>
      <c r="D29">
        <v>425.96800000000002</v>
      </c>
      <c r="E29">
        <v>474.6</v>
      </c>
      <c r="F29">
        <v>350.69900000000001</v>
      </c>
      <c r="G29">
        <v>423.00200000000001</v>
      </c>
      <c r="H29">
        <v>26.162228960214101</v>
      </c>
    </row>
    <row r="30" spans="1:8">
      <c r="A30">
        <v>5.2</v>
      </c>
      <c r="B30" t="s">
        <v>115</v>
      </c>
      <c r="C30">
        <v>469.32749999999999</v>
      </c>
      <c r="D30">
        <v>413.733</v>
      </c>
      <c r="E30">
        <v>456.39</v>
      </c>
      <c r="F30">
        <v>363.25400000000002</v>
      </c>
      <c r="G30">
        <v>425.67612500000001</v>
      </c>
      <c r="H30">
        <v>23.958200720538802</v>
      </c>
    </row>
    <row r="31" spans="1:8">
      <c r="A31">
        <v>5.4</v>
      </c>
      <c r="B31" t="s">
        <v>115</v>
      </c>
      <c r="C31">
        <v>459.21300000000002</v>
      </c>
      <c r="D31">
        <v>420.685</v>
      </c>
      <c r="E31">
        <v>460.74450000000002</v>
      </c>
      <c r="F31">
        <v>340.74950000000001</v>
      </c>
      <c r="G31">
        <v>420.34800000000001</v>
      </c>
      <c r="H31">
        <v>28.104566960579</v>
      </c>
    </row>
    <row r="32" spans="1:8">
      <c r="A32">
        <v>5.6</v>
      </c>
      <c r="B32" t="s">
        <v>115</v>
      </c>
      <c r="C32">
        <v>468.39400000000001</v>
      </c>
      <c r="D32">
        <v>429.673</v>
      </c>
      <c r="E32">
        <v>489.48849999999999</v>
      </c>
      <c r="F32">
        <v>336.89</v>
      </c>
      <c r="G32">
        <v>431.11137500000001</v>
      </c>
      <c r="H32">
        <v>33.760947952340203</v>
      </c>
    </row>
    <row r="33" spans="1:8">
      <c r="A33">
        <v>5.8</v>
      </c>
      <c r="B33" t="s">
        <v>115</v>
      </c>
      <c r="C33">
        <v>465.464</v>
      </c>
      <c r="D33">
        <v>425.28399999999999</v>
      </c>
      <c r="E33">
        <v>469.17</v>
      </c>
      <c r="F33">
        <v>364.5215</v>
      </c>
      <c r="G33">
        <v>431.10987499999999</v>
      </c>
      <c r="H33">
        <v>24.3185997475655</v>
      </c>
    </row>
    <row r="34" spans="1:8">
      <c r="A34">
        <v>6</v>
      </c>
      <c r="B34" t="s">
        <v>115</v>
      </c>
      <c r="C34">
        <v>461.233</v>
      </c>
      <c r="D34">
        <v>423.93450000000001</v>
      </c>
      <c r="E34">
        <v>496.45549999999997</v>
      </c>
      <c r="F34">
        <v>335.15199999999999</v>
      </c>
      <c r="G34">
        <v>429.19375000000002</v>
      </c>
      <c r="H34">
        <v>34.667668664105001</v>
      </c>
    </row>
    <row r="35" spans="1:8">
      <c r="A35">
        <v>6.2</v>
      </c>
      <c r="B35" t="s">
        <v>115</v>
      </c>
      <c r="C35">
        <v>503.74599999999998</v>
      </c>
      <c r="D35">
        <v>413.38099999999997</v>
      </c>
      <c r="E35">
        <v>482.33749999999998</v>
      </c>
      <c r="F35">
        <v>362.90800000000002</v>
      </c>
      <c r="G35">
        <v>440.59312499999999</v>
      </c>
      <c r="H35">
        <v>32.283066843919201</v>
      </c>
    </row>
    <row r="36" spans="1:8">
      <c r="A36">
        <v>6.4</v>
      </c>
      <c r="B36" t="s">
        <v>115</v>
      </c>
      <c r="C36">
        <v>467.40199999999999</v>
      </c>
      <c r="D36">
        <v>413.58300000000003</v>
      </c>
      <c r="E36">
        <v>475.01350000000002</v>
      </c>
      <c r="F36">
        <v>350.11149999999998</v>
      </c>
      <c r="G36">
        <v>426.52749999999997</v>
      </c>
      <c r="H36">
        <v>28.908738705479099</v>
      </c>
    </row>
    <row r="37" spans="1:8">
      <c r="A37">
        <v>6.6</v>
      </c>
      <c r="B37" t="s">
        <v>115</v>
      </c>
      <c r="C37">
        <v>466.81849999999997</v>
      </c>
      <c r="D37">
        <v>413.33350000000002</v>
      </c>
      <c r="E37">
        <v>492.66849999999999</v>
      </c>
      <c r="F37">
        <v>380.48700000000002</v>
      </c>
      <c r="G37">
        <v>438.32687499999997</v>
      </c>
      <c r="H37">
        <v>25.3884895781</v>
      </c>
    </row>
    <row r="38" spans="1:8">
      <c r="A38">
        <v>6.8</v>
      </c>
      <c r="B38" t="s">
        <v>115</v>
      </c>
      <c r="C38">
        <v>459.86</v>
      </c>
      <c r="D38">
        <v>408.18700000000001</v>
      </c>
      <c r="E38">
        <v>454.46199999999999</v>
      </c>
      <c r="F38">
        <v>366.13200000000001</v>
      </c>
      <c r="G38">
        <v>422.16025000000002</v>
      </c>
      <c r="H38">
        <v>21.983119881608399</v>
      </c>
    </row>
    <row r="39" spans="1:8">
      <c r="A39">
        <v>7</v>
      </c>
      <c r="B39" t="s">
        <v>115</v>
      </c>
      <c r="C39">
        <v>467.82600000000002</v>
      </c>
      <c r="D39">
        <v>431.37700000000001</v>
      </c>
      <c r="E39">
        <v>492.62349999999998</v>
      </c>
      <c r="F39">
        <v>362.60500000000002</v>
      </c>
      <c r="G39">
        <v>438.60787499999998</v>
      </c>
      <c r="H39">
        <v>28.284432016846701</v>
      </c>
    </row>
    <row r="40" spans="1:8">
      <c r="A40">
        <v>7.2</v>
      </c>
      <c r="B40" t="s">
        <v>115</v>
      </c>
      <c r="C40">
        <v>438.78750000000002</v>
      </c>
      <c r="D40">
        <v>404.8</v>
      </c>
      <c r="E40">
        <v>500.25749999999999</v>
      </c>
      <c r="F40">
        <v>352.7405</v>
      </c>
      <c r="G40">
        <v>424.14637499999998</v>
      </c>
      <c r="H40">
        <v>30.9304961434874</v>
      </c>
    </row>
    <row r="41" spans="1:8">
      <c r="A41">
        <v>7.4</v>
      </c>
      <c r="B41" t="s">
        <v>115</v>
      </c>
      <c r="C41">
        <v>423.05450000000002</v>
      </c>
      <c r="D41">
        <v>403.61700000000002</v>
      </c>
      <c r="E41">
        <v>481.80900000000003</v>
      </c>
      <c r="F41">
        <v>355.51100000000002</v>
      </c>
      <c r="G41">
        <v>415.99787500000002</v>
      </c>
      <c r="H41">
        <v>26.1292432649504</v>
      </c>
    </row>
    <row r="42" spans="1:8">
      <c r="A42">
        <v>7.6</v>
      </c>
      <c r="B42" t="s">
        <v>115</v>
      </c>
      <c r="C42">
        <v>420.10599999999999</v>
      </c>
      <c r="D42">
        <v>450.29</v>
      </c>
      <c r="E42">
        <v>493.14699999999999</v>
      </c>
      <c r="F42">
        <v>361.5</v>
      </c>
      <c r="G42">
        <v>431.26074999999997</v>
      </c>
      <c r="H42">
        <v>27.663168929628601</v>
      </c>
    </row>
    <row r="43" spans="1:8">
      <c r="A43">
        <v>7.8</v>
      </c>
      <c r="B43" t="s">
        <v>115</v>
      </c>
      <c r="C43">
        <v>450.48950000000002</v>
      </c>
      <c r="D43">
        <v>451.70650000000001</v>
      </c>
      <c r="E43">
        <v>493.77100000000002</v>
      </c>
      <c r="F43">
        <v>367.38499999999999</v>
      </c>
      <c r="G43">
        <v>440.83800000000002</v>
      </c>
      <c r="H43">
        <v>26.470929719379601</v>
      </c>
    </row>
    <row r="44" spans="1:8">
      <c r="A44">
        <v>8</v>
      </c>
      <c r="B44" t="s">
        <v>115</v>
      </c>
      <c r="C44">
        <v>464.45049999999998</v>
      </c>
      <c r="D44">
        <v>468.31700000000001</v>
      </c>
      <c r="E44">
        <v>495.17599999999999</v>
      </c>
      <c r="F44">
        <v>359.45800000000003</v>
      </c>
      <c r="G44">
        <v>446.85037499999999</v>
      </c>
      <c r="H44">
        <v>29.921248899802901</v>
      </c>
    </row>
    <row r="45" spans="1:8">
      <c r="A45">
        <v>8.1999999999999993</v>
      </c>
      <c r="B45" t="s">
        <v>115</v>
      </c>
      <c r="C45">
        <v>439.13099999999997</v>
      </c>
      <c r="D45">
        <v>444.214</v>
      </c>
      <c r="E45">
        <v>498.09949999999998</v>
      </c>
      <c r="F45">
        <v>386.28800000000001</v>
      </c>
      <c r="G45">
        <v>441.93312500000002</v>
      </c>
      <c r="H45">
        <v>22.847494232022299</v>
      </c>
    </row>
    <row r="46" spans="1:8">
      <c r="A46">
        <v>8.4</v>
      </c>
      <c r="B46" t="s">
        <v>115</v>
      </c>
      <c r="C46">
        <v>484.49400000000003</v>
      </c>
      <c r="D46">
        <v>438.517</v>
      </c>
      <c r="E46">
        <v>507.553</v>
      </c>
      <c r="F46">
        <v>392.13799999999998</v>
      </c>
      <c r="G46">
        <v>455.6755</v>
      </c>
      <c r="H46">
        <v>25.5819092605823</v>
      </c>
    </row>
    <row r="47" spans="1:8">
      <c r="A47">
        <v>8.6</v>
      </c>
      <c r="B47" t="s">
        <v>115</v>
      </c>
      <c r="C47">
        <v>452.89400000000001</v>
      </c>
      <c r="D47">
        <v>405.56900000000002</v>
      </c>
      <c r="E47">
        <v>508.02249999999998</v>
      </c>
      <c r="F47">
        <v>365.34</v>
      </c>
      <c r="G47">
        <v>432.95637499999998</v>
      </c>
      <c r="H47">
        <v>30.7604650087948</v>
      </c>
    </row>
    <row r="48" spans="1:8">
      <c r="A48">
        <v>8.8000000000000007</v>
      </c>
      <c r="B48" t="s">
        <v>115</v>
      </c>
      <c r="C48">
        <v>503.52600000000001</v>
      </c>
      <c r="D48">
        <v>453.24400000000003</v>
      </c>
      <c r="E48">
        <v>538.30200000000002</v>
      </c>
      <c r="F48">
        <v>372.30349999999999</v>
      </c>
      <c r="G48">
        <v>466.84387500000003</v>
      </c>
      <c r="H48">
        <v>36.026241625824497</v>
      </c>
    </row>
    <row r="49" spans="1:8">
      <c r="A49">
        <v>9</v>
      </c>
      <c r="B49" t="s">
        <v>115</v>
      </c>
      <c r="C49">
        <v>495.25799999999998</v>
      </c>
      <c r="D49">
        <v>466.15699999999998</v>
      </c>
      <c r="E49">
        <v>494.70499999999998</v>
      </c>
      <c r="F49">
        <v>358.69900000000001</v>
      </c>
      <c r="G49">
        <v>453.70474999999999</v>
      </c>
      <c r="H49">
        <v>32.389355438618502</v>
      </c>
    </row>
    <row r="50" spans="1:8">
      <c r="A50">
        <v>9.1999999999999993</v>
      </c>
      <c r="B50" t="s">
        <v>115</v>
      </c>
      <c r="C50">
        <v>475.86</v>
      </c>
      <c r="D50">
        <v>477.43950000000001</v>
      </c>
      <c r="E50">
        <v>514.92049999999995</v>
      </c>
      <c r="F50">
        <v>364.32350000000002</v>
      </c>
      <c r="G50">
        <v>458.135875</v>
      </c>
      <c r="H50">
        <v>32.5474395878379</v>
      </c>
    </row>
    <row r="51" spans="1:8">
      <c r="A51">
        <v>9.4</v>
      </c>
      <c r="B51" t="s">
        <v>115</v>
      </c>
      <c r="C51">
        <v>495.3775</v>
      </c>
      <c r="D51">
        <v>492.0795</v>
      </c>
      <c r="E51">
        <v>522.06500000000005</v>
      </c>
      <c r="F51">
        <v>366.8845</v>
      </c>
      <c r="G51">
        <v>469.10162500000001</v>
      </c>
      <c r="H51">
        <v>34.727347630250897</v>
      </c>
    </row>
    <row r="52" spans="1:8">
      <c r="A52">
        <v>9.6</v>
      </c>
      <c r="B52" t="s">
        <v>115</v>
      </c>
      <c r="C52">
        <v>461.86799999999999</v>
      </c>
      <c r="D52">
        <v>467.916</v>
      </c>
      <c r="E52">
        <v>521.45249999999999</v>
      </c>
      <c r="F52">
        <v>362.12549999999999</v>
      </c>
      <c r="G52">
        <v>453.34050000000002</v>
      </c>
      <c r="H52">
        <v>33.222211728375299</v>
      </c>
    </row>
    <row r="53" spans="1:8">
      <c r="A53">
        <v>9.8000000000000007</v>
      </c>
      <c r="B53" t="s">
        <v>115</v>
      </c>
      <c r="C53">
        <v>508.12299999999999</v>
      </c>
      <c r="D53">
        <v>412.36599999999999</v>
      </c>
      <c r="E53">
        <v>519.20749999999998</v>
      </c>
      <c r="F53">
        <v>349.13600000000002</v>
      </c>
      <c r="G53">
        <v>447.208125</v>
      </c>
      <c r="H53">
        <v>40.544879838260201</v>
      </c>
    </row>
    <row r="54" spans="1:8">
      <c r="A54">
        <v>10</v>
      </c>
      <c r="B54" t="s">
        <v>115</v>
      </c>
      <c r="C54">
        <v>488.50599999999997</v>
      </c>
      <c r="D54">
        <v>447.21199999999999</v>
      </c>
      <c r="E54">
        <v>535.322</v>
      </c>
      <c r="F54">
        <v>352.33499999999998</v>
      </c>
      <c r="G54">
        <v>455.84375</v>
      </c>
      <c r="H54">
        <v>38.914632244557701</v>
      </c>
    </row>
    <row r="55" spans="1:8">
      <c r="A55">
        <v>10.199999999999999</v>
      </c>
      <c r="B55" t="s">
        <v>115</v>
      </c>
      <c r="C55">
        <v>479.84199999999998</v>
      </c>
      <c r="D55">
        <v>429.99299999999999</v>
      </c>
      <c r="E55">
        <v>516.15899999999999</v>
      </c>
      <c r="F55">
        <v>383.68200000000002</v>
      </c>
      <c r="G55">
        <v>452.41899999999998</v>
      </c>
      <c r="H55">
        <v>28.9288050997617</v>
      </c>
    </row>
    <row r="56" spans="1:8">
      <c r="A56">
        <v>10.4</v>
      </c>
      <c r="B56" t="s">
        <v>115</v>
      </c>
      <c r="C56">
        <v>512.48199999999997</v>
      </c>
      <c r="D56">
        <v>413.93</v>
      </c>
      <c r="E56">
        <v>476.84</v>
      </c>
      <c r="F56">
        <v>372.26850000000002</v>
      </c>
      <c r="G56">
        <v>443.88012500000002</v>
      </c>
      <c r="H56">
        <v>31.381795991980599</v>
      </c>
    </row>
    <row r="57" spans="1:8">
      <c r="A57">
        <v>10.6</v>
      </c>
      <c r="B57" t="s">
        <v>115</v>
      </c>
      <c r="C57">
        <v>524.39400000000001</v>
      </c>
      <c r="D57">
        <v>419.16399999999999</v>
      </c>
      <c r="E57">
        <v>505.40300000000002</v>
      </c>
      <c r="F57">
        <v>375.86200000000002</v>
      </c>
      <c r="G57">
        <v>456.20575000000002</v>
      </c>
      <c r="H57">
        <v>35.2339990311796</v>
      </c>
    </row>
    <row r="58" spans="1:8">
      <c r="A58">
        <v>10.8</v>
      </c>
      <c r="B58" t="s">
        <v>115</v>
      </c>
      <c r="C58">
        <v>494.0095</v>
      </c>
      <c r="D58">
        <v>469.58</v>
      </c>
      <c r="E58">
        <v>500.35550000000001</v>
      </c>
      <c r="F58">
        <v>372.726</v>
      </c>
      <c r="G58">
        <v>459.16775000000001</v>
      </c>
      <c r="H58">
        <v>29.5676757431856</v>
      </c>
    </row>
    <row r="59" spans="1:8">
      <c r="A59">
        <v>11</v>
      </c>
      <c r="B59" t="s">
        <v>115</v>
      </c>
      <c r="C59">
        <v>473.25450000000001</v>
      </c>
      <c r="D59">
        <v>441.09399999999999</v>
      </c>
      <c r="E59">
        <v>518.72749999999996</v>
      </c>
      <c r="F59">
        <v>362.97250000000003</v>
      </c>
      <c r="G59">
        <v>449.01212500000003</v>
      </c>
      <c r="H59">
        <v>32.804268053978802</v>
      </c>
    </row>
    <row r="60" spans="1:8">
      <c r="A60">
        <v>11.2</v>
      </c>
      <c r="B60" t="s">
        <v>115</v>
      </c>
      <c r="C60">
        <v>512.05600000000004</v>
      </c>
      <c r="D60">
        <v>460.745</v>
      </c>
      <c r="E60">
        <v>507.60199999999998</v>
      </c>
      <c r="F60">
        <v>381.94850000000002</v>
      </c>
      <c r="G60">
        <v>465.587875</v>
      </c>
      <c r="H60">
        <v>30.198609003820401</v>
      </c>
    </row>
    <row r="61" spans="1:8">
      <c r="A61">
        <v>11.4</v>
      </c>
      <c r="B61" t="s">
        <v>115</v>
      </c>
      <c r="C61">
        <v>514.07500000000005</v>
      </c>
      <c r="D61">
        <v>429.76400000000001</v>
      </c>
      <c r="E61">
        <v>507.447</v>
      </c>
      <c r="F61">
        <v>389.15100000000001</v>
      </c>
      <c r="G61">
        <v>460.10924999999997</v>
      </c>
      <c r="H61">
        <v>30.426238934991101</v>
      </c>
    </row>
    <row r="62" spans="1:8">
      <c r="A62">
        <v>11.6</v>
      </c>
      <c r="B62" t="s">
        <v>115</v>
      </c>
      <c r="C62">
        <v>506.84</v>
      </c>
      <c r="D62">
        <v>390.24400000000003</v>
      </c>
      <c r="E62">
        <v>489.66399999999999</v>
      </c>
      <c r="F62">
        <v>384.30500000000001</v>
      </c>
      <c r="G62">
        <v>442.76325000000003</v>
      </c>
      <c r="H62">
        <v>32.250515312097498</v>
      </c>
    </row>
    <row r="63" spans="1:8">
      <c r="A63">
        <v>11.8</v>
      </c>
      <c r="B63" t="s">
        <v>115</v>
      </c>
      <c r="C63">
        <v>469.58850000000001</v>
      </c>
      <c r="D63">
        <v>429.91199999999998</v>
      </c>
      <c r="E63">
        <v>467.79</v>
      </c>
      <c r="F63">
        <v>375.96600000000001</v>
      </c>
      <c r="G63">
        <v>435.81412499999999</v>
      </c>
      <c r="H63">
        <v>21.946522378628099</v>
      </c>
    </row>
    <row r="64" spans="1:8">
      <c r="A64">
        <v>12</v>
      </c>
      <c r="B64" t="s">
        <v>115</v>
      </c>
      <c r="C64">
        <v>505.55799999999999</v>
      </c>
      <c r="D64">
        <v>435.96</v>
      </c>
      <c r="E64">
        <v>501.82499999999999</v>
      </c>
      <c r="F64">
        <v>373.75299999999999</v>
      </c>
      <c r="G64">
        <v>454.274</v>
      </c>
      <c r="H64">
        <v>31.238571635613098</v>
      </c>
    </row>
    <row r="65" spans="1:8">
      <c r="A65">
        <v>12.2</v>
      </c>
      <c r="B65" t="s">
        <v>115</v>
      </c>
      <c r="C65">
        <v>510.17099999999999</v>
      </c>
      <c r="D65">
        <v>423.31799999999998</v>
      </c>
      <c r="E65">
        <v>503.5265</v>
      </c>
      <c r="F65">
        <v>355.19200000000001</v>
      </c>
      <c r="G65">
        <v>448.051875</v>
      </c>
      <c r="H65">
        <v>36.709377397775199</v>
      </c>
    </row>
    <row r="66" spans="1:8">
      <c r="A66">
        <v>12.4</v>
      </c>
      <c r="B66" t="s">
        <v>115</v>
      </c>
      <c r="C66">
        <v>589.697</v>
      </c>
      <c r="D66">
        <v>388.71300000000002</v>
      </c>
      <c r="E66">
        <v>470.76549999999997</v>
      </c>
      <c r="F66">
        <v>383.20100000000002</v>
      </c>
      <c r="G66">
        <v>458.09412500000002</v>
      </c>
      <c r="H66">
        <v>48.220501458739399</v>
      </c>
    </row>
    <row r="67" spans="1:8">
      <c r="A67">
        <v>12.6</v>
      </c>
      <c r="B67" t="s">
        <v>115</v>
      </c>
      <c r="C67">
        <v>554.7405</v>
      </c>
      <c r="D67">
        <v>468.01</v>
      </c>
      <c r="E67">
        <v>471.94299999999998</v>
      </c>
      <c r="F67">
        <v>383.43900000000002</v>
      </c>
      <c r="G67">
        <v>469.53312499999998</v>
      </c>
      <c r="H67">
        <v>34.976923965651402</v>
      </c>
    </row>
    <row r="68" spans="1:8">
      <c r="A68">
        <v>12.8</v>
      </c>
      <c r="B68" t="s">
        <v>115</v>
      </c>
      <c r="C68">
        <v>545.00800000000004</v>
      </c>
      <c r="D68">
        <v>438.75900000000001</v>
      </c>
      <c r="E68">
        <v>447.66750000000002</v>
      </c>
      <c r="F68">
        <v>375.44099999999997</v>
      </c>
      <c r="G68">
        <v>451.71887500000003</v>
      </c>
      <c r="H68">
        <v>35.006603016654203</v>
      </c>
    </row>
    <row r="69" spans="1:8">
      <c r="A69">
        <v>13</v>
      </c>
      <c r="B69" t="s">
        <v>115</v>
      </c>
      <c r="C69">
        <v>521.51499999999999</v>
      </c>
      <c r="D69">
        <v>428.32900000000001</v>
      </c>
      <c r="E69">
        <v>503.39699999999999</v>
      </c>
      <c r="F69">
        <v>385.83499999999998</v>
      </c>
      <c r="G69">
        <v>459.76900000000001</v>
      </c>
      <c r="H69">
        <v>31.8468743311909</v>
      </c>
    </row>
    <row r="70" spans="1:8">
      <c r="A70">
        <v>13.2</v>
      </c>
      <c r="B70" t="s">
        <v>115</v>
      </c>
      <c r="C70">
        <v>476.31700000000001</v>
      </c>
      <c r="D70">
        <v>406.125</v>
      </c>
      <c r="E70">
        <v>499.38400000000001</v>
      </c>
      <c r="F70">
        <v>372.32</v>
      </c>
      <c r="G70">
        <v>438.53649999999999</v>
      </c>
      <c r="H70">
        <v>29.6716961668299</v>
      </c>
    </row>
    <row r="71" spans="1:8">
      <c r="A71">
        <v>13.4</v>
      </c>
      <c r="B71" t="s">
        <v>115</v>
      </c>
      <c r="C71">
        <v>490.95699999999999</v>
      </c>
      <c r="D71">
        <v>456.70100000000002</v>
      </c>
      <c r="E71">
        <v>512.83150000000001</v>
      </c>
      <c r="F71">
        <v>379.197</v>
      </c>
      <c r="G71">
        <v>459.92162500000001</v>
      </c>
      <c r="H71">
        <v>29.282370806635399</v>
      </c>
    </row>
    <row r="72" spans="1:8">
      <c r="A72">
        <v>13.6</v>
      </c>
      <c r="B72" t="s">
        <v>115</v>
      </c>
      <c r="C72">
        <v>470.74</v>
      </c>
      <c r="D72">
        <v>407.47899999999998</v>
      </c>
      <c r="E72">
        <v>540.649</v>
      </c>
      <c r="F72">
        <v>364.62599999999998</v>
      </c>
      <c r="G72">
        <v>445.87349999999998</v>
      </c>
      <c r="H72">
        <v>38.379716983714196</v>
      </c>
    </row>
    <row r="73" spans="1:8">
      <c r="A73">
        <v>13.8</v>
      </c>
      <c r="B73" t="s">
        <v>115</v>
      </c>
      <c r="C73">
        <v>497.64299999999997</v>
      </c>
      <c r="D73">
        <v>388.565</v>
      </c>
      <c r="E73">
        <v>500.03449999999998</v>
      </c>
      <c r="F73">
        <v>355.69299999999998</v>
      </c>
      <c r="G73">
        <v>435.48387500000001</v>
      </c>
      <c r="H73">
        <v>37.191514011025298</v>
      </c>
    </row>
    <row r="74" spans="1:8">
      <c r="A74">
        <v>14</v>
      </c>
      <c r="B74" t="s">
        <v>115</v>
      </c>
      <c r="C74">
        <v>497.25900000000001</v>
      </c>
      <c r="D74">
        <v>413.21300000000002</v>
      </c>
      <c r="E74">
        <v>487.73750000000001</v>
      </c>
      <c r="F74">
        <v>367.84</v>
      </c>
      <c r="G74">
        <v>441.51237500000002</v>
      </c>
      <c r="H74">
        <v>30.9204919156745</v>
      </c>
    </row>
    <row r="75" spans="1:8">
      <c r="A75">
        <v>14.2</v>
      </c>
      <c r="B75" t="s">
        <v>115</v>
      </c>
      <c r="C75">
        <v>495.52550000000002</v>
      </c>
      <c r="D75">
        <v>409.44600000000003</v>
      </c>
      <c r="E75">
        <v>497.94400000000002</v>
      </c>
      <c r="F75">
        <v>382.452</v>
      </c>
      <c r="G75">
        <v>446.34187500000002</v>
      </c>
      <c r="H75">
        <v>29.6156349363354</v>
      </c>
    </row>
    <row r="76" spans="1:8">
      <c r="A76">
        <v>14.4</v>
      </c>
      <c r="B76" t="s">
        <v>115</v>
      </c>
      <c r="C76">
        <v>511.13850000000002</v>
      </c>
      <c r="D76">
        <v>428.91899999999998</v>
      </c>
      <c r="E76">
        <v>475.14699999999999</v>
      </c>
      <c r="F76">
        <v>352.49599999999998</v>
      </c>
      <c r="G76">
        <v>441.92512499999998</v>
      </c>
      <c r="H76">
        <v>34.230726868302</v>
      </c>
    </row>
    <row r="77" spans="1:8">
      <c r="A77">
        <v>14.6</v>
      </c>
      <c r="B77" t="s">
        <v>115</v>
      </c>
      <c r="C77">
        <v>495.69299999999998</v>
      </c>
      <c r="D77">
        <v>413.58300000000003</v>
      </c>
      <c r="E77">
        <v>502.70600000000002</v>
      </c>
      <c r="F77">
        <v>368.53649999999999</v>
      </c>
      <c r="G77">
        <v>445.12962499999998</v>
      </c>
      <c r="H77">
        <v>32.574773209350603</v>
      </c>
    </row>
    <row r="78" spans="1:8">
      <c r="A78">
        <v>14.8</v>
      </c>
      <c r="B78" t="s">
        <v>115</v>
      </c>
      <c r="C78">
        <v>479.56</v>
      </c>
      <c r="D78">
        <v>438.87099999999998</v>
      </c>
      <c r="E78">
        <v>506.221</v>
      </c>
      <c r="F78">
        <v>381.637</v>
      </c>
      <c r="G78">
        <v>451.57225</v>
      </c>
      <c r="H78">
        <v>27.1140507405755</v>
      </c>
    </row>
    <row r="79" spans="1:8">
      <c r="A79">
        <v>15</v>
      </c>
      <c r="B79" t="s">
        <v>115</v>
      </c>
      <c r="C79">
        <v>536.98400000000004</v>
      </c>
      <c r="D79">
        <v>432.61399999999998</v>
      </c>
      <c r="E79">
        <v>505.67700000000002</v>
      </c>
      <c r="F79">
        <v>350.62849999999997</v>
      </c>
      <c r="G79">
        <v>456.47587499999997</v>
      </c>
      <c r="H79">
        <v>41.508397509005597</v>
      </c>
    </row>
    <row r="80" spans="1:8">
      <c r="A80">
        <v>15.2</v>
      </c>
      <c r="B80" t="s">
        <v>115</v>
      </c>
      <c r="C80">
        <v>517.94600000000003</v>
      </c>
      <c r="D80">
        <v>476.93200000000002</v>
      </c>
      <c r="E80">
        <v>533.4</v>
      </c>
      <c r="F80">
        <v>379.11799999999999</v>
      </c>
      <c r="G80">
        <v>476.84899999999999</v>
      </c>
      <c r="H80">
        <v>34.687094454085702</v>
      </c>
    </row>
    <row r="81" spans="1:8">
      <c r="A81">
        <v>15.4</v>
      </c>
      <c r="B81" t="s">
        <v>115</v>
      </c>
      <c r="C81">
        <v>476.84</v>
      </c>
      <c r="D81">
        <v>449.41300000000001</v>
      </c>
      <c r="E81">
        <v>514.09799999999996</v>
      </c>
      <c r="F81">
        <v>384.06299999999999</v>
      </c>
      <c r="G81">
        <v>456.1035</v>
      </c>
      <c r="H81">
        <v>27.428636029096801</v>
      </c>
    </row>
    <row r="82" spans="1:8">
      <c r="A82">
        <v>15.6</v>
      </c>
      <c r="B82" t="s">
        <v>115</v>
      </c>
      <c r="C82">
        <v>500.24700000000001</v>
      </c>
      <c r="D82">
        <v>473.24099999999999</v>
      </c>
      <c r="E82">
        <v>505.565</v>
      </c>
      <c r="F82">
        <v>372.96</v>
      </c>
      <c r="G82">
        <v>463.00324999999998</v>
      </c>
      <c r="H82">
        <v>30.837204089581501</v>
      </c>
    </row>
    <row r="83" spans="1:8">
      <c r="A83">
        <v>15.8</v>
      </c>
      <c r="B83" t="s">
        <v>115</v>
      </c>
      <c r="C83">
        <v>497.8965</v>
      </c>
      <c r="D83">
        <v>447.05599999999998</v>
      </c>
      <c r="E83">
        <v>518.11300000000006</v>
      </c>
      <c r="F83">
        <v>364.64150000000001</v>
      </c>
      <c r="G83">
        <v>456.92675000000003</v>
      </c>
      <c r="H83">
        <v>34.200726938241601</v>
      </c>
    </row>
    <row r="84" spans="1:8">
      <c r="A84">
        <v>16</v>
      </c>
      <c r="B84" t="s">
        <v>115</v>
      </c>
      <c r="C84">
        <v>512.4</v>
      </c>
      <c r="D84">
        <v>437.346</v>
      </c>
      <c r="E84">
        <v>528.48500000000001</v>
      </c>
      <c r="F84">
        <v>366.77249999999998</v>
      </c>
      <c r="G84">
        <v>461.25087500000001</v>
      </c>
      <c r="H84">
        <v>37.231558012197503</v>
      </c>
    </row>
    <row r="85" spans="1:8">
      <c r="A85">
        <v>16.2</v>
      </c>
      <c r="B85" t="s">
        <v>115</v>
      </c>
      <c r="C85">
        <v>483.63049999999998</v>
      </c>
      <c r="D85">
        <v>458.96199999999999</v>
      </c>
      <c r="E85">
        <v>551.947</v>
      </c>
      <c r="F85">
        <v>380.54</v>
      </c>
      <c r="G85">
        <v>468.76987500000001</v>
      </c>
      <c r="H85">
        <v>35.378874997644601</v>
      </c>
    </row>
    <row r="86" spans="1:8">
      <c r="A86">
        <v>16.399999999999999</v>
      </c>
      <c r="B86" t="s">
        <v>115</v>
      </c>
      <c r="C86">
        <v>454.22</v>
      </c>
      <c r="D86">
        <v>472.72550000000001</v>
      </c>
      <c r="E86">
        <v>575.16300000000001</v>
      </c>
      <c r="F86">
        <v>404.78399999999999</v>
      </c>
      <c r="G86">
        <v>476.72312499999998</v>
      </c>
      <c r="H86">
        <v>35.809703452401799</v>
      </c>
    </row>
    <row r="87" spans="1:8">
      <c r="A87">
        <v>16.600000000000001</v>
      </c>
      <c r="B87" t="s">
        <v>115</v>
      </c>
      <c r="C87">
        <v>494.70299999999997</v>
      </c>
      <c r="D87">
        <v>402.45299999999997</v>
      </c>
      <c r="E87">
        <v>574.06500000000005</v>
      </c>
      <c r="F87">
        <v>372.12299999999999</v>
      </c>
      <c r="G87">
        <v>460.83600000000001</v>
      </c>
      <c r="H87">
        <v>45.867881998191301</v>
      </c>
    </row>
    <row r="88" spans="1:8">
      <c r="A88">
        <v>16.8</v>
      </c>
      <c r="B88" t="s">
        <v>115</v>
      </c>
      <c r="C88">
        <v>455.25</v>
      </c>
      <c r="D88">
        <v>441.94349999999997</v>
      </c>
      <c r="E88">
        <v>563.34199999999998</v>
      </c>
      <c r="F88">
        <v>403.15499999999997</v>
      </c>
      <c r="G88">
        <v>465.92262499999998</v>
      </c>
      <c r="H88">
        <v>34.301618928858502</v>
      </c>
    </row>
    <row r="89" spans="1:8">
      <c r="A89">
        <v>17</v>
      </c>
      <c r="B89" t="s">
        <v>115</v>
      </c>
      <c r="C89">
        <v>515.03099999999995</v>
      </c>
      <c r="D89">
        <v>438.35649999999998</v>
      </c>
      <c r="E89">
        <v>543.54349999999999</v>
      </c>
      <c r="F89">
        <v>414.48599999999999</v>
      </c>
      <c r="G89">
        <v>477.85424999999998</v>
      </c>
      <c r="H89">
        <v>30.649627063052002</v>
      </c>
    </row>
    <row r="90" spans="1:8">
      <c r="A90">
        <v>17.2</v>
      </c>
      <c r="B90" t="s">
        <v>115</v>
      </c>
      <c r="C90">
        <v>467.96350000000001</v>
      </c>
      <c r="D90">
        <v>462.52499999999998</v>
      </c>
      <c r="E90">
        <v>575.49099999999999</v>
      </c>
      <c r="F90">
        <v>397.51</v>
      </c>
      <c r="G90">
        <v>475.87237499999998</v>
      </c>
      <c r="H90">
        <v>36.861491859942703</v>
      </c>
    </row>
    <row r="91" spans="1:8">
      <c r="A91">
        <v>17.399999999999999</v>
      </c>
      <c r="B91" t="s">
        <v>115</v>
      </c>
      <c r="C91">
        <v>495.72899999999998</v>
      </c>
      <c r="D91">
        <v>479.42250000000001</v>
      </c>
      <c r="E91">
        <v>599.423</v>
      </c>
      <c r="F91">
        <v>373.34949999999998</v>
      </c>
      <c r="G91">
        <v>486.98099999999999</v>
      </c>
      <c r="H91">
        <v>46.268221259755201</v>
      </c>
    </row>
    <row r="92" spans="1:8">
      <c r="A92">
        <v>17.600000000000001</v>
      </c>
      <c r="B92" t="s">
        <v>115</v>
      </c>
      <c r="C92">
        <v>516.25049999999999</v>
      </c>
      <c r="D92">
        <v>443.45100000000002</v>
      </c>
      <c r="E92">
        <v>590.56399999999996</v>
      </c>
      <c r="F92">
        <v>379.13</v>
      </c>
      <c r="G92">
        <v>482.34887500000002</v>
      </c>
      <c r="H92">
        <v>45.668200362494701</v>
      </c>
    </row>
    <row r="93" spans="1:8">
      <c r="A93">
        <v>17.8</v>
      </c>
      <c r="B93" t="s">
        <v>115</v>
      </c>
      <c r="C93">
        <v>447.358</v>
      </c>
      <c r="D93">
        <v>455.416</v>
      </c>
      <c r="E93">
        <v>552.21950000000004</v>
      </c>
      <c r="F93">
        <v>433.20100000000002</v>
      </c>
      <c r="G93">
        <v>472.04862500000002</v>
      </c>
      <c r="H93">
        <v>27.115153118517</v>
      </c>
    </row>
    <row r="94" spans="1:8">
      <c r="A94">
        <v>18</v>
      </c>
      <c r="B94" t="s">
        <v>115</v>
      </c>
      <c r="C94">
        <v>493.81700000000001</v>
      </c>
      <c r="D94">
        <v>470.25599999999997</v>
      </c>
      <c r="E94">
        <v>544.80050000000006</v>
      </c>
      <c r="F94">
        <v>393.05250000000001</v>
      </c>
      <c r="G94">
        <v>475.48149999999998</v>
      </c>
      <c r="H94">
        <v>31.574198607539302</v>
      </c>
    </row>
    <row r="95" spans="1:8">
      <c r="A95">
        <v>18.2</v>
      </c>
      <c r="B95" t="s">
        <v>115</v>
      </c>
      <c r="C95">
        <v>481.82400000000001</v>
      </c>
      <c r="D95">
        <v>456.15100000000001</v>
      </c>
      <c r="E95">
        <v>530.58799999999997</v>
      </c>
      <c r="F95">
        <v>377.14800000000002</v>
      </c>
      <c r="G95">
        <v>461.42775</v>
      </c>
      <c r="H95">
        <v>32.054728648503101</v>
      </c>
    </row>
    <row r="96" spans="1:8">
      <c r="A96">
        <v>18.399999999999999</v>
      </c>
      <c r="B96" t="s">
        <v>115</v>
      </c>
      <c r="C96">
        <v>464.49950000000001</v>
      </c>
      <c r="D96">
        <v>469.58049999999997</v>
      </c>
      <c r="E96">
        <v>520.59500000000003</v>
      </c>
      <c r="F96">
        <v>388.53149999999999</v>
      </c>
      <c r="G96">
        <v>460.801625</v>
      </c>
      <c r="H96">
        <v>27.216663993448801</v>
      </c>
    </row>
    <row r="97" spans="1:8">
      <c r="A97">
        <v>18.600000000000001</v>
      </c>
      <c r="B97" t="s">
        <v>115</v>
      </c>
      <c r="C97">
        <v>457.29700000000003</v>
      </c>
      <c r="D97">
        <v>487.70400000000001</v>
      </c>
      <c r="E97">
        <v>511.40300000000002</v>
      </c>
      <c r="F97">
        <v>417.67349999999999</v>
      </c>
      <c r="G97">
        <v>468.51937500000003</v>
      </c>
      <c r="H97">
        <v>20.244957879859701</v>
      </c>
    </row>
    <row r="98" spans="1:8">
      <c r="A98">
        <v>18.8</v>
      </c>
      <c r="B98" t="s">
        <v>115</v>
      </c>
      <c r="C98">
        <v>474.85399999999998</v>
      </c>
      <c r="D98">
        <v>503.42149999999998</v>
      </c>
      <c r="E98">
        <v>536.8365</v>
      </c>
      <c r="F98">
        <v>386.8725</v>
      </c>
      <c r="G98">
        <v>475.49612500000001</v>
      </c>
      <c r="H98">
        <v>32.141649261105997</v>
      </c>
    </row>
    <row r="99" spans="1:8">
      <c r="A99">
        <v>19</v>
      </c>
      <c r="B99" t="s">
        <v>115</v>
      </c>
      <c r="C99">
        <v>521.23900000000003</v>
      </c>
      <c r="D99">
        <v>498.80900000000003</v>
      </c>
      <c r="E99">
        <v>541.80399999999997</v>
      </c>
      <c r="F99">
        <v>428.2955</v>
      </c>
      <c r="G99">
        <v>497.53687500000001</v>
      </c>
      <c r="H99">
        <v>24.693716135870702</v>
      </c>
    </row>
    <row r="100" spans="1:8">
      <c r="A100">
        <v>19.2</v>
      </c>
      <c r="B100" t="s">
        <v>115</v>
      </c>
      <c r="C100">
        <v>490.46550000000002</v>
      </c>
      <c r="D100">
        <v>510.35500000000002</v>
      </c>
      <c r="E100">
        <v>533.92449999999997</v>
      </c>
      <c r="F100">
        <v>423.03250000000003</v>
      </c>
      <c r="G100">
        <v>489.44437499999998</v>
      </c>
      <c r="H100">
        <v>23.852525364531601</v>
      </c>
    </row>
    <row r="101" spans="1:8">
      <c r="A101">
        <v>19.399999999999999</v>
      </c>
      <c r="B101" t="s">
        <v>115</v>
      </c>
      <c r="C101">
        <v>498.238</v>
      </c>
      <c r="D101">
        <v>506.44850000000002</v>
      </c>
      <c r="E101">
        <v>546.34749999999997</v>
      </c>
      <c r="F101">
        <v>430.87950000000001</v>
      </c>
      <c r="G101">
        <v>495.47837500000003</v>
      </c>
      <c r="H101">
        <v>23.959413080922701</v>
      </c>
    </row>
    <row r="102" spans="1:8">
      <c r="A102">
        <v>19.600000000000001</v>
      </c>
      <c r="B102" t="s">
        <v>115</v>
      </c>
      <c r="C102">
        <v>550.70600000000002</v>
      </c>
      <c r="D102">
        <v>491.25049999999999</v>
      </c>
      <c r="E102">
        <v>556.23699999999997</v>
      </c>
      <c r="F102">
        <v>430.81150000000002</v>
      </c>
      <c r="G102">
        <v>507.25125000000003</v>
      </c>
      <c r="H102">
        <v>29.420767015338601</v>
      </c>
    </row>
    <row r="103" spans="1:8">
      <c r="A103">
        <v>19.8</v>
      </c>
      <c r="B103" t="s">
        <v>115</v>
      </c>
      <c r="C103">
        <v>542.17449999999997</v>
      </c>
      <c r="D103">
        <v>515.54600000000005</v>
      </c>
      <c r="E103">
        <v>514.73350000000005</v>
      </c>
      <c r="F103">
        <v>419.13600000000002</v>
      </c>
      <c r="G103">
        <v>497.89749999999998</v>
      </c>
      <c r="H103">
        <v>27.016579877765199</v>
      </c>
    </row>
    <row r="104" spans="1:8">
      <c r="A104">
        <v>20</v>
      </c>
      <c r="B104" t="s">
        <v>115</v>
      </c>
      <c r="C104">
        <v>515.505</v>
      </c>
      <c r="D104">
        <v>482.57900000000001</v>
      </c>
      <c r="E104">
        <v>505.35</v>
      </c>
      <c r="F104">
        <v>426.82249999999999</v>
      </c>
      <c r="G104">
        <v>482.56412499999999</v>
      </c>
      <c r="H104">
        <v>19.8146122936826</v>
      </c>
    </row>
    <row r="105" spans="1:8">
      <c r="A105">
        <v>20.2</v>
      </c>
      <c r="B105" t="s">
        <v>115</v>
      </c>
      <c r="C105">
        <v>527.83950000000004</v>
      </c>
      <c r="D105">
        <v>487.59800000000001</v>
      </c>
      <c r="E105">
        <v>510.14400000000001</v>
      </c>
      <c r="F105">
        <v>412.09550000000002</v>
      </c>
      <c r="G105">
        <v>484.41924999999998</v>
      </c>
      <c r="H105">
        <v>25.475331431030199</v>
      </c>
    </row>
    <row r="106" spans="1:8">
      <c r="A106">
        <v>20.399999999999999</v>
      </c>
      <c r="B106" t="s">
        <v>115</v>
      </c>
      <c r="C106">
        <v>534.31849999999997</v>
      </c>
      <c r="D106">
        <v>478.54700000000003</v>
      </c>
      <c r="E106">
        <v>516.57449999999994</v>
      </c>
      <c r="F106">
        <v>421.64550000000003</v>
      </c>
      <c r="G106">
        <v>487.77137499999998</v>
      </c>
      <c r="H106">
        <v>24.923174112639799</v>
      </c>
    </row>
    <row r="107" spans="1:8">
      <c r="A107">
        <v>20.6</v>
      </c>
      <c r="B107" t="s">
        <v>115</v>
      </c>
      <c r="C107">
        <v>576.5095</v>
      </c>
      <c r="D107">
        <v>441.64299999999997</v>
      </c>
      <c r="E107">
        <v>534.32650000000001</v>
      </c>
      <c r="F107">
        <v>394.95400000000001</v>
      </c>
      <c r="G107">
        <v>486.85825</v>
      </c>
      <c r="H107">
        <v>41.614692302568997</v>
      </c>
    </row>
    <row r="108" spans="1:8">
      <c r="A108">
        <v>20.8</v>
      </c>
      <c r="B108" t="s">
        <v>115</v>
      </c>
      <c r="C108">
        <v>524.923</v>
      </c>
      <c r="D108">
        <v>482.82350000000002</v>
      </c>
      <c r="E108">
        <v>521.38499999999999</v>
      </c>
      <c r="F108">
        <v>419.37400000000002</v>
      </c>
      <c r="G108">
        <v>487.126375</v>
      </c>
      <c r="H108">
        <v>24.513835038755001</v>
      </c>
    </row>
    <row r="109" spans="1:8">
      <c r="A109">
        <v>21</v>
      </c>
      <c r="B109" t="s">
        <v>115</v>
      </c>
      <c r="C109">
        <v>489.01</v>
      </c>
      <c r="D109">
        <v>484.34350000000001</v>
      </c>
      <c r="E109">
        <v>519.67899999999997</v>
      </c>
      <c r="F109">
        <v>435.69499999999999</v>
      </c>
      <c r="G109">
        <v>482.18187499999999</v>
      </c>
      <c r="H109">
        <v>17.3646188272483</v>
      </c>
    </row>
    <row r="110" spans="1:8">
      <c r="A110">
        <v>21.2</v>
      </c>
      <c r="B110" t="s">
        <v>115</v>
      </c>
      <c r="C110">
        <v>539.77099999999996</v>
      </c>
      <c r="D110">
        <v>493.20499999999998</v>
      </c>
      <c r="E110">
        <v>552.67999999999995</v>
      </c>
      <c r="F110">
        <v>434.43599999999998</v>
      </c>
      <c r="G110">
        <v>505.02300000000002</v>
      </c>
      <c r="H110">
        <v>26.771880219738001</v>
      </c>
    </row>
    <row r="111" spans="1:8">
      <c r="A111">
        <v>21.4</v>
      </c>
      <c r="B111" t="s">
        <v>115</v>
      </c>
      <c r="C111">
        <v>526.0675</v>
      </c>
      <c r="D111">
        <v>501.64249999999998</v>
      </c>
      <c r="E111">
        <v>548.82500000000005</v>
      </c>
      <c r="F111">
        <v>433.80799999999999</v>
      </c>
      <c r="G111">
        <v>502.58575000000002</v>
      </c>
      <c r="H111">
        <v>24.8675314403642</v>
      </c>
    </row>
    <row r="112" spans="1:8">
      <c r="A112">
        <v>21.6</v>
      </c>
      <c r="B112" t="s">
        <v>115</v>
      </c>
      <c r="C112">
        <v>567.41200000000003</v>
      </c>
      <c r="D112">
        <v>491.91300000000001</v>
      </c>
      <c r="E112">
        <v>596.97</v>
      </c>
      <c r="F112">
        <v>446.779</v>
      </c>
      <c r="G112">
        <v>525.76850000000002</v>
      </c>
      <c r="H112">
        <v>34.386735190816403</v>
      </c>
    </row>
    <row r="113" spans="1:8">
      <c r="A113">
        <v>21.8</v>
      </c>
      <c r="B113" t="s">
        <v>115</v>
      </c>
      <c r="C113">
        <v>568.21100000000001</v>
      </c>
      <c r="D113">
        <v>463.85300000000001</v>
      </c>
      <c r="E113">
        <v>555.54499999999996</v>
      </c>
      <c r="F113">
        <v>430.87400000000002</v>
      </c>
      <c r="G113">
        <v>504.62074999999999</v>
      </c>
      <c r="H113">
        <v>33.8348830212623</v>
      </c>
    </row>
    <row r="114" spans="1:8">
      <c r="A114">
        <v>22</v>
      </c>
      <c r="B114" t="s">
        <v>115</v>
      </c>
      <c r="C114">
        <v>551.41849999999999</v>
      </c>
      <c r="D114">
        <v>455.779</v>
      </c>
      <c r="E114">
        <v>582.81349999999998</v>
      </c>
      <c r="F114">
        <v>460.86649999999997</v>
      </c>
      <c r="G114">
        <v>512.71937500000001</v>
      </c>
      <c r="H114">
        <v>32.069891885000601</v>
      </c>
    </row>
    <row r="115" spans="1:8">
      <c r="A115">
        <v>22.2</v>
      </c>
      <c r="B115" t="s">
        <v>115</v>
      </c>
      <c r="C115">
        <v>553.84500000000003</v>
      </c>
      <c r="D115">
        <v>495.95100000000002</v>
      </c>
      <c r="E115">
        <v>556</v>
      </c>
      <c r="F115">
        <v>415.92099999999999</v>
      </c>
      <c r="G115">
        <v>505.42925000000002</v>
      </c>
      <c r="H115">
        <v>32.917889822949398</v>
      </c>
    </row>
    <row r="116" spans="1:8">
      <c r="A116">
        <v>22.4</v>
      </c>
      <c r="B116" t="s">
        <v>115</v>
      </c>
      <c r="C116">
        <v>577.61749999999995</v>
      </c>
      <c r="D116">
        <v>479.19749999999999</v>
      </c>
      <c r="E116">
        <v>605.30100000000004</v>
      </c>
      <c r="F116">
        <v>444.22649999999999</v>
      </c>
      <c r="G116">
        <v>526.58562500000005</v>
      </c>
      <c r="H116">
        <v>38.545451946573799</v>
      </c>
    </row>
    <row r="117" spans="1:8">
      <c r="A117">
        <v>22.6</v>
      </c>
      <c r="B117" t="s">
        <v>115</v>
      </c>
      <c r="C117">
        <v>596.202</v>
      </c>
      <c r="D117">
        <v>494.03699999999998</v>
      </c>
      <c r="E117">
        <v>555.04200000000003</v>
      </c>
      <c r="F117">
        <v>422.21800000000002</v>
      </c>
      <c r="G117">
        <v>516.87474999999995</v>
      </c>
      <c r="H117">
        <v>37.893507261304002</v>
      </c>
    </row>
    <row r="118" spans="1:8">
      <c r="A118">
        <v>22.8</v>
      </c>
      <c r="B118" t="s">
        <v>115</v>
      </c>
      <c r="C118">
        <v>579.39700000000005</v>
      </c>
      <c r="D118">
        <v>499.84449999999998</v>
      </c>
      <c r="E118">
        <v>600.49599999999998</v>
      </c>
      <c r="F118">
        <v>450.88200000000001</v>
      </c>
      <c r="G118">
        <v>532.65487499999995</v>
      </c>
      <c r="H118">
        <v>34.821650693435302</v>
      </c>
    </row>
    <row r="119" spans="1:8">
      <c r="A119">
        <v>23</v>
      </c>
      <c r="B119" t="s">
        <v>115</v>
      </c>
      <c r="C119">
        <v>596.36699999999996</v>
      </c>
      <c r="D119">
        <v>505.76350000000002</v>
      </c>
      <c r="E119">
        <v>630.86500000000001</v>
      </c>
      <c r="F119">
        <v>491.988</v>
      </c>
      <c r="G119">
        <v>556.24587499999996</v>
      </c>
      <c r="H119">
        <v>33.979482991195702</v>
      </c>
    </row>
    <row r="120" spans="1:8">
      <c r="A120">
        <v>23.2</v>
      </c>
      <c r="B120" t="s">
        <v>115</v>
      </c>
      <c r="C120">
        <v>615.60699999999997</v>
      </c>
      <c r="D120">
        <v>520.92100000000005</v>
      </c>
      <c r="E120">
        <v>635.53499999999997</v>
      </c>
      <c r="F120">
        <v>485.613</v>
      </c>
      <c r="G120">
        <v>564.41899999999998</v>
      </c>
      <c r="H120">
        <v>36.263110778494102</v>
      </c>
    </row>
    <row r="121" spans="1:8">
      <c r="A121">
        <v>23.4</v>
      </c>
      <c r="B121" t="s">
        <v>115</v>
      </c>
      <c r="C121">
        <v>586.06550000000004</v>
      </c>
      <c r="D121">
        <v>510.36700000000002</v>
      </c>
      <c r="E121">
        <v>661.02200000000005</v>
      </c>
      <c r="F121">
        <v>462.69900000000001</v>
      </c>
      <c r="G121">
        <v>555.03837499999997</v>
      </c>
      <c r="H121">
        <v>43.509867821073499</v>
      </c>
    </row>
    <row r="122" spans="1:8">
      <c r="A122">
        <v>23.6</v>
      </c>
      <c r="B122" t="s">
        <v>115</v>
      </c>
      <c r="C122">
        <v>613.07150000000001</v>
      </c>
      <c r="D122">
        <v>439.87700000000001</v>
      </c>
      <c r="E122">
        <v>627.36400000000003</v>
      </c>
      <c r="F122">
        <v>465.27550000000002</v>
      </c>
      <c r="G122">
        <v>536.39700000000005</v>
      </c>
      <c r="H122">
        <v>48.758206319124703</v>
      </c>
    </row>
    <row r="123" spans="1:8">
      <c r="A123">
        <v>23.8</v>
      </c>
      <c r="B123" t="s">
        <v>115</v>
      </c>
      <c r="C123">
        <v>651.125</v>
      </c>
      <c r="D123">
        <v>525.36300000000006</v>
      </c>
      <c r="E123">
        <v>631.22</v>
      </c>
      <c r="F123">
        <v>497.51499999999999</v>
      </c>
      <c r="G123">
        <v>576.30574999999999</v>
      </c>
      <c r="H123">
        <v>38.097070192196803</v>
      </c>
    </row>
    <row r="124" spans="1:8">
      <c r="A124">
        <v>24</v>
      </c>
      <c r="B124" t="s">
        <v>115</v>
      </c>
      <c r="C124">
        <v>610.803</v>
      </c>
      <c r="D124">
        <v>509.08800000000002</v>
      </c>
      <c r="E124">
        <v>587.96199999999999</v>
      </c>
      <c r="F124">
        <v>484</v>
      </c>
      <c r="G124">
        <v>547.96325000000002</v>
      </c>
      <c r="H124">
        <v>30.484034885425402</v>
      </c>
    </row>
    <row r="125" spans="1:8">
      <c r="A125">
        <v>0</v>
      </c>
      <c r="B125" t="s">
        <v>116</v>
      </c>
      <c r="C125">
        <v>459.79250000000002</v>
      </c>
      <c r="D125">
        <v>515.20399999999995</v>
      </c>
      <c r="E125">
        <v>459.87400000000002</v>
      </c>
      <c r="F125">
        <v>404.26799999999997</v>
      </c>
      <c r="G125">
        <v>459.78462500000001</v>
      </c>
      <c r="H125">
        <v>22.644739688441799</v>
      </c>
    </row>
    <row r="126" spans="1:8">
      <c r="A126">
        <v>0.2</v>
      </c>
      <c r="B126" t="s">
        <v>116</v>
      </c>
      <c r="C126">
        <v>454.495</v>
      </c>
      <c r="D126">
        <v>552.327</v>
      </c>
      <c r="E126">
        <v>488.42700000000002</v>
      </c>
      <c r="F126">
        <v>443.74400000000003</v>
      </c>
      <c r="G126">
        <v>484.74824999999998</v>
      </c>
      <c r="H126">
        <v>24.455790566431599</v>
      </c>
    </row>
    <row r="127" spans="1:8">
      <c r="A127">
        <v>0.4</v>
      </c>
      <c r="B127" t="s">
        <v>116</v>
      </c>
      <c r="C127">
        <v>437.53199999999998</v>
      </c>
      <c r="D127">
        <v>507.44200000000001</v>
      </c>
      <c r="E127">
        <v>457.72800000000001</v>
      </c>
      <c r="F127">
        <v>449.53500000000003</v>
      </c>
      <c r="G127">
        <v>463.05925000000002</v>
      </c>
      <c r="H127">
        <v>15.3644518145784</v>
      </c>
    </row>
    <row r="128" spans="1:8">
      <c r="A128">
        <v>0.6</v>
      </c>
      <c r="B128" t="s">
        <v>116</v>
      </c>
      <c r="C128">
        <v>453.43950000000001</v>
      </c>
      <c r="D128">
        <v>511.88900000000001</v>
      </c>
      <c r="E128">
        <v>507.46699999999998</v>
      </c>
      <c r="F128">
        <v>448.60899999999998</v>
      </c>
      <c r="G128">
        <v>480.35112500000002</v>
      </c>
      <c r="H128">
        <v>16.984567250368499</v>
      </c>
    </row>
    <row r="129" spans="1:8">
      <c r="A129">
        <v>0.8</v>
      </c>
      <c r="B129" t="s">
        <v>116</v>
      </c>
      <c r="C129">
        <v>441.86099999999999</v>
      </c>
      <c r="D129">
        <v>512.80999999999995</v>
      </c>
      <c r="E129">
        <v>505.904</v>
      </c>
      <c r="F129">
        <v>464.79899999999998</v>
      </c>
      <c r="G129">
        <v>481.34350000000001</v>
      </c>
      <c r="H129">
        <v>16.8966147225808</v>
      </c>
    </row>
    <row r="130" spans="1:8">
      <c r="A130">
        <v>1</v>
      </c>
      <c r="B130" t="s">
        <v>116</v>
      </c>
      <c r="C130">
        <v>440.89699999999999</v>
      </c>
      <c r="D130">
        <v>525.63499999999999</v>
      </c>
      <c r="E130">
        <v>526.69399999999996</v>
      </c>
      <c r="F130">
        <v>444.95600000000002</v>
      </c>
      <c r="G130">
        <v>484.5455</v>
      </c>
      <c r="H130">
        <v>24.043992882838701</v>
      </c>
    </row>
    <row r="131" spans="1:8">
      <c r="A131">
        <v>1.2</v>
      </c>
      <c r="B131" t="s">
        <v>116</v>
      </c>
      <c r="C131">
        <v>453.70800000000003</v>
      </c>
      <c r="D131">
        <v>526.24300000000005</v>
      </c>
      <c r="E131">
        <v>489.5215</v>
      </c>
      <c r="F131">
        <v>488.2355</v>
      </c>
      <c r="G131">
        <v>489.42700000000002</v>
      </c>
      <c r="H131">
        <v>14.8118573545544</v>
      </c>
    </row>
    <row r="132" spans="1:8">
      <c r="A132">
        <v>1.4</v>
      </c>
      <c r="B132" t="s">
        <v>116</v>
      </c>
      <c r="C132">
        <v>520.25549999999998</v>
      </c>
      <c r="D132">
        <v>524.94550000000004</v>
      </c>
      <c r="E132">
        <v>511.08850000000001</v>
      </c>
      <c r="F132">
        <v>493.87</v>
      </c>
      <c r="G132">
        <v>512.53987500000005</v>
      </c>
      <c r="H132">
        <v>6.8562691670196996</v>
      </c>
    </row>
    <row r="133" spans="1:8">
      <c r="A133">
        <v>1.6</v>
      </c>
      <c r="B133" t="s">
        <v>116</v>
      </c>
      <c r="C133">
        <v>503.63600000000002</v>
      </c>
      <c r="D133">
        <v>522.05949999999996</v>
      </c>
      <c r="E133">
        <v>505.79750000000001</v>
      </c>
      <c r="F133">
        <v>515.74549999999999</v>
      </c>
      <c r="G133">
        <v>511.80962499999998</v>
      </c>
      <c r="H133">
        <v>4.3157158752199001</v>
      </c>
    </row>
    <row r="134" spans="1:8">
      <c r="A134">
        <v>1.8</v>
      </c>
      <c r="B134" t="s">
        <v>116</v>
      </c>
      <c r="C134">
        <v>510.91300000000001</v>
      </c>
      <c r="D134">
        <v>517.904</v>
      </c>
      <c r="E134">
        <v>517.66399999999999</v>
      </c>
      <c r="F134">
        <v>505.964</v>
      </c>
      <c r="G134">
        <v>513.11125000000004</v>
      </c>
      <c r="H134">
        <v>2.8811668751566599</v>
      </c>
    </row>
    <row r="135" spans="1:8">
      <c r="A135">
        <v>2</v>
      </c>
      <c r="B135" t="s">
        <v>116</v>
      </c>
      <c r="C135">
        <v>507.92500000000001</v>
      </c>
      <c r="D135">
        <v>519.63900000000001</v>
      </c>
      <c r="E135">
        <v>517.61400000000003</v>
      </c>
      <c r="F135">
        <v>544.93399999999997</v>
      </c>
      <c r="G135">
        <v>522.52800000000002</v>
      </c>
      <c r="H135">
        <v>7.8939331240305401</v>
      </c>
    </row>
    <row r="136" spans="1:8">
      <c r="A136">
        <v>2.2000000000000002</v>
      </c>
      <c r="B136" t="s">
        <v>116</v>
      </c>
      <c r="C136">
        <v>507.7475</v>
      </c>
      <c r="D136">
        <v>564.077</v>
      </c>
      <c r="E136">
        <v>532.51</v>
      </c>
      <c r="F136">
        <v>543.33299999999997</v>
      </c>
      <c r="G136">
        <v>536.916875</v>
      </c>
      <c r="H136">
        <v>11.722883729368499</v>
      </c>
    </row>
    <row r="137" spans="1:8">
      <c r="A137">
        <v>2.4</v>
      </c>
      <c r="B137" t="s">
        <v>116</v>
      </c>
      <c r="C137">
        <v>528.76049999999998</v>
      </c>
      <c r="D137">
        <v>558.72799999999995</v>
      </c>
      <c r="E137">
        <v>554.89599999999996</v>
      </c>
      <c r="F137">
        <v>533.15</v>
      </c>
      <c r="G137">
        <v>543.88362500000005</v>
      </c>
      <c r="H137">
        <v>7.5583700165638597</v>
      </c>
    </row>
    <row r="138" spans="1:8">
      <c r="A138">
        <v>2.6</v>
      </c>
      <c r="B138" t="s">
        <v>116</v>
      </c>
      <c r="C138">
        <v>494.23050000000001</v>
      </c>
      <c r="D138">
        <v>571.26400000000001</v>
      </c>
      <c r="E138">
        <v>546.12699999999995</v>
      </c>
      <c r="F138">
        <v>520.87400000000002</v>
      </c>
      <c r="G138">
        <v>533.123875</v>
      </c>
      <c r="H138">
        <v>16.5491803704078</v>
      </c>
    </row>
    <row r="139" spans="1:8">
      <c r="A139">
        <v>2.8</v>
      </c>
      <c r="B139" t="s">
        <v>116</v>
      </c>
      <c r="C139">
        <v>508.55099999999999</v>
      </c>
      <c r="D139">
        <v>560.31200000000001</v>
      </c>
      <c r="E139">
        <v>547.31050000000005</v>
      </c>
      <c r="F139">
        <v>458.488</v>
      </c>
      <c r="G139">
        <v>518.66537500000004</v>
      </c>
      <c r="H139">
        <v>22.873932768706201</v>
      </c>
    </row>
    <row r="140" spans="1:8">
      <c r="A140">
        <v>3</v>
      </c>
      <c r="B140" t="s">
        <v>116</v>
      </c>
      <c r="C140">
        <v>518.72400000000005</v>
      </c>
      <c r="D140">
        <v>547.83849999999995</v>
      </c>
      <c r="E140">
        <v>536.34</v>
      </c>
      <c r="F140">
        <v>468.2115</v>
      </c>
      <c r="G140">
        <v>517.77850000000001</v>
      </c>
      <c r="H140">
        <v>17.573451428931101</v>
      </c>
    </row>
    <row r="141" spans="1:8">
      <c r="A141">
        <v>3.2</v>
      </c>
      <c r="B141" t="s">
        <v>116</v>
      </c>
      <c r="C141">
        <v>485</v>
      </c>
      <c r="D141">
        <v>525.85</v>
      </c>
      <c r="E141">
        <v>522.9855</v>
      </c>
      <c r="F141">
        <v>472.64550000000003</v>
      </c>
      <c r="G141">
        <v>501.62025</v>
      </c>
      <c r="H141">
        <v>13.414306853287901</v>
      </c>
    </row>
    <row r="142" spans="1:8">
      <c r="A142">
        <v>3.4</v>
      </c>
      <c r="B142" t="s">
        <v>116</v>
      </c>
      <c r="C142">
        <v>472.589</v>
      </c>
      <c r="D142">
        <v>533.07299999999998</v>
      </c>
      <c r="E142">
        <v>520.76800000000003</v>
      </c>
      <c r="F142">
        <v>474.37200000000001</v>
      </c>
      <c r="G142">
        <v>500.20049999999998</v>
      </c>
      <c r="H142">
        <v>15.6341763907366</v>
      </c>
    </row>
    <row r="143" spans="1:8">
      <c r="A143">
        <v>3.6</v>
      </c>
      <c r="B143" t="s">
        <v>116</v>
      </c>
      <c r="C143">
        <v>490.79700000000003</v>
      </c>
      <c r="D143">
        <v>518.952</v>
      </c>
      <c r="E143">
        <v>510.29849999999999</v>
      </c>
      <c r="F143">
        <v>464.31799999999998</v>
      </c>
      <c r="G143">
        <v>496.09137500000003</v>
      </c>
      <c r="H143">
        <v>12.117577940356901</v>
      </c>
    </row>
    <row r="144" spans="1:8">
      <c r="A144">
        <v>3.8</v>
      </c>
      <c r="B144" t="s">
        <v>116</v>
      </c>
      <c r="C144">
        <v>476.75200000000001</v>
      </c>
      <c r="D144">
        <v>502.83350000000002</v>
      </c>
      <c r="E144">
        <v>524.61800000000005</v>
      </c>
      <c r="F144">
        <v>459.2765</v>
      </c>
      <c r="G144">
        <v>490.87</v>
      </c>
      <c r="H144">
        <v>14.374514491801101</v>
      </c>
    </row>
    <row r="145" spans="1:8">
      <c r="A145">
        <v>4</v>
      </c>
      <c r="B145" t="s">
        <v>116</v>
      </c>
      <c r="C145">
        <v>448.35599999999999</v>
      </c>
      <c r="D145">
        <v>484.2475</v>
      </c>
      <c r="E145">
        <v>489.48500000000001</v>
      </c>
      <c r="F145">
        <v>452.84899999999999</v>
      </c>
      <c r="G145">
        <v>468.734375</v>
      </c>
      <c r="H145">
        <v>10.562783691210001</v>
      </c>
    </row>
    <row r="146" spans="1:8">
      <c r="A146">
        <v>4.2</v>
      </c>
      <c r="B146" t="s">
        <v>116</v>
      </c>
      <c r="C146">
        <v>425.97800000000001</v>
      </c>
      <c r="D146">
        <v>510.43299999999999</v>
      </c>
      <c r="E146">
        <v>481.79</v>
      </c>
      <c r="F146">
        <v>445.2955</v>
      </c>
      <c r="G146">
        <v>465.87412499999999</v>
      </c>
      <c r="H146">
        <v>18.828146074400401</v>
      </c>
    </row>
    <row r="147" spans="1:8">
      <c r="A147">
        <v>4.4000000000000004</v>
      </c>
      <c r="B147" t="s">
        <v>116</v>
      </c>
      <c r="C147">
        <v>420.55900000000003</v>
      </c>
      <c r="D147">
        <v>501.40600000000001</v>
      </c>
      <c r="E147">
        <v>433.392</v>
      </c>
      <c r="F147">
        <v>427.67</v>
      </c>
      <c r="G147">
        <v>445.75675000000001</v>
      </c>
      <c r="H147">
        <v>18.7345118225474</v>
      </c>
    </row>
    <row r="148" spans="1:8">
      <c r="A148">
        <v>4.5999999999999996</v>
      </c>
      <c r="B148" t="s">
        <v>116</v>
      </c>
      <c r="C148">
        <v>445.68200000000002</v>
      </c>
      <c r="D148">
        <v>473.59300000000002</v>
      </c>
      <c r="E148">
        <v>465.37</v>
      </c>
      <c r="F148">
        <v>435.471</v>
      </c>
      <c r="G148">
        <v>455.029</v>
      </c>
      <c r="H148">
        <v>8.7628008745301695</v>
      </c>
    </row>
    <row r="149" spans="1:8">
      <c r="A149">
        <v>4.8</v>
      </c>
      <c r="B149" t="s">
        <v>116</v>
      </c>
      <c r="C149">
        <v>459.02699999999999</v>
      </c>
      <c r="D149">
        <v>506.55099999999999</v>
      </c>
      <c r="E149">
        <v>437.87349999999998</v>
      </c>
      <c r="F149">
        <v>446.37200000000001</v>
      </c>
      <c r="G149">
        <v>462.45587499999999</v>
      </c>
      <c r="H149">
        <v>15.3273215429928</v>
      </c>
    </row>
    <row r="150" spans="1:8">
      <c r="A150">
        <v>5</v>
      </c>
      <c r="B150" t="s">
        <v>116</v>
      </c>
      <c r="C150">
        <v>454.55599999999998</v>
      </c>
      <c r="D150">
        <v>484.80349999999999</v>
      </c>
      <c r="E150">
        <v>445.42750000000001</v>
      </c>
      <c r="F150">
        <v>441.661</v>
      </c>
      <c r="G150">
        <v>456.61200000000002</v>
      </c>
      <c r="H150">
        <v>9.7792861425736604</v>
      </c>
    </row>
    <row r="151" spans="1:8">
      <c r="A151">
        <v>5.2</v>
      </c>
      <c r="B151" t="s">
        <v>116</v>
      </c>
      <c r="C151">
        <v>450.40750000000003</v>
      </c>
      <c r="D151">
        <v>483.28399999999999</v>
      </c>
      <c r="E151">
        <v>442.572</v>
      </c>
      <c r="F151">
        <v>441.32249999999999</v>
      </c>
      <c r="G151">
        <v>454.3965</v>
      </c>
      <c r="H151">
        <v>9.8367849316566094</v>
      </c>
    </row>
    <row r="152" spans="1:8">
      <c r="A152">
        <v>5.4</v>
      </c>
      <c r="B152" t="s">
        <v>116</v>
      </c>
      <c r="C152">
        <v>437.54700000000003</v>
      </c>
      <c r="D152">
        <v>500.03050000000002</v>
      </c>
      <c r="E152">
        <v>447.57400000000001</v>
      </c>
      <c r="F152">
        <v>444.637</v>
      </c>
      <c r="G152">
        <v>457.44712500000003</v>
      </c>
      <c r="H152">
        <v>14.3496129482863</v>
      </c>
    </row>
    <row r="153" spans="1:8">
      <c r="A153">
        <v>5.6</v>
      </c>
      <c r="B153" t="s">
        <v>116</v>
      </c>
      <c r="C153">
        <v>441.065</v>
      </c>
      <c r="D153">
        <v>476.32150000000001</v>
      </c>
      <c r="E153">
        <v>459.96699999999998</v>
      </c>
      <c r="F153">
        <v>483.21749999999997</v>
      </c>
      <c r="G153">
        <v>465.14274999999998</v>
      </c>
      <c r="H153">
        <v>9.3905425484455698</v>
      </c>
    </row>
    <row r="154" spans="1:8">
      <c r="A154">
        <v>5.8</v>
      </c>
      <c r="B154" t="s">
        <v>116</v>
      </c>
      <c r="C154">
        <v>445.21499999999997</v>
      </c>
      <c r="D154">
        <v>477.80399999999997</v>
      </c>
      <c r="E154">
        <v>418.19600000000003</v>
      </c>
      <c r="F154">
        <v>447.72399999999999</v>
      </c>
      <c r="G154">
        <v>447.23475000000002</v>
      </c>
      <c r="H154">
        <v>12.186217634244301</v>
      </c>
    </row>
    <row r="155" spans="1:8">
      <c r="A155">
        <v>6</v>
      </c>
      <c r="B155" t="s">
        <v>116</v>
      </c>
      <c r="C155">
        <v>453.90300000000002</v>
      </c>
      <c r="D155">
        <v>490.97</v>
      </c>
      <c r="E155">
        <v>420.37599999999998</v>
      </c>
      <c r="F155">
        <v>446.43849999999998</v>
      </c>
      <c r="G155">
        <v>452.921875</v>
      </c>
      <c r="H155">
        <v>14.577066900864899</v>
      </c>
    </row>
    <row r="156" spans="1:8">
      <c r="A156">
        <v>6.2</v>
      </c>
      <c r="B156" t="s">
        <v>116</v>
      </c>
      <c r="C156">
        <v>439.58499999999998</v>
      </c>
      <c r="D156">
        <v>477.52949999999998</v>
      </c>
      <c r="E156">
        <v>438.36250000000001</v>
      </c>
      <c r="F156">
        <v>427.30099999999999</v>
      </c>
      <c r="G156">
        <v>445.69450000000001</v>
      </c>
      <c r="H156">
        <v>10.9653708004639</v>
      </c>
    </row>
    <row r="157" spans="1:8">
      <c r="A157">
        <v>6.4</v>
      </c>
      <c r="B157" t="s">
        <v>116</v>
      </c>
      <c r="C157">
        <v>458.488</v>
      </c>
      <c r="D157">
        <v>511.31950000000001</v>
      </c>
      <c r="E157">
        <v>430.93799999999999</v>
      </c>
      <c r="F157">
        <v>461.95499999999998</v>
      </c>
      <c r="G157">
        <v>465.67512499999998</v>
      </c>
      <c r="H157">
        <v>16.7221682161423</v>
      </c>
    </row>
    <row r="158" spans="1:8">
      <c r="A158">
        <v>6.6</v>
      </c>
      <c r="B158" t="s">
        <v>116</v>
      </c>
      <c r="C158">
        <v>451.34300000000002</v>
      </c>
      <c r="D158">
        <v>464.137</v>
      </c>
      <c r="E158">
        <v>446.05799999999999</v>
      </c>
      <c r="F158">
        <v>427.02800000000002</v>
      </c>
      <c r="G158">
        <v>447.14150000000001</v>
      </c>
      <c r="H158">
        <v>7.7040383187434003</v>
      </c>
    </row>
    <row r="159" spans="1:8">
      <c r="A159">
        <v>6.8</v>
      </c>
      <c r="B159" t="s">
        <v>116</v>
      </c>
      <c r="C159">
        <v>449.08850000000001</v>
      </c>
      <c r="D159">
        <v>496.19799999999998</v>
      </c>
      <c r="E159">
        <v>434.62599999999998</v>
      </c>
      <c r="F159">
        <v>457.02</v>
      </c>
      <c r="G159">
        <v>459.23312499999997</v>
      </c>
      <c r="H159">
        <v>13.164738012292201</v>
      </c>
    </row>
    <row r="160" spans="1:8">
      <c r="A160">
        <v>7</v>
      </c>
      <c r="B160" t="s">
        <v>116</v>
      </c>
      <c r="C160">
        <v>481.33600000000001</v>
      </c>
      <c r="D160">
        <v>506.45150000000001</v>
      </c>
      <c r="E160">
        <v>440.12200000000001</v>
      </c>
      <c r="F160">
        <v>453.19799999999998</v>
      </c>
      <c r="G160">
        <v>470.27687500000002</v>
      </c>
      <c r="H160">
        <v>14.809659565037</v>
      </c>
    </row>
    <row r="161" spans="1:8">
      <c r="A161">
        <v>7.2</v>
      </c>
      <c r="B161" t="s">
        <v>116</v>
      </c>
      <c r="C161">
        <v>512.86699999999996</v>
      </c>
      <c r="D161">
        <v>492.90199999999999</v>
      </c>
      <c r="E161">
        <v>443.21949999999998</v>
      </c>
      <c r="F161">
        <v>452.78250000000003</v>
      </c>
      <c r="G161">
        <v>475.44274999999999</v>
      </c>
      <c r="H161">
        <v>16.475296328265699</v>
      </c>
    </row>
    <row r="162" spans="1:8">
      <c r="A162">
        <v>7.4</v>
      </c>
      <c r="B162" t="s">
        <v>116</v>
      </c>
      <c r="C162">
        <v>486.65899999999999</v>
      </c>
      <c r="D162">
        <v>503.26799999999997</v>
      </c>
      <c r="E162">
        <v>459.65100000000001</v>
      </c>
      <c r="F162">
        <v>470.85250000000002</v>
      </c>
      <c r="G162">
        <v>480.10762499999998</v>
      </c>
      <c r="H162">
        <v>9.5019924651249692</v>
      </c>
    </row>
    <row r="163" spans="1:8">
      <c r="A163">
        <v>7.6</v>
      </c>
      <c r="B163" t="s">
        <v>116</v>
      </c>
      <c r="C163">
        <v>455.786</v>
      </c>
      <c r="D163">
        <v>496.09500000000003</v>
      </c>
      <c r="E163">
        <v>453.17349999999999</v>
      </c>
      <c r="F163">
        <v>443.09199999999998</v>
      </c>
      <c r="G163">
        <v>462.03662500000002</v>
      </c>
      <c r="H163">
        <v>11.677960087587699</v>
      </c>
    </row>
    <row r="164" spans="1:8">
      <c r="A164">
        <v>7.8</v>
      </c>
      <c r="B164" t="s">
        <v>116</v>
      </c>
      <c r="C164">
        <v>491.10300000000001</v>
      </c>
      <c r="D164">
        <v>447.28100000000001</v>
      </c>
      <c r="E164">
        <v>445.02</v>
      </c>
      <c r="F164">
        <v>482.31099999999998</v>
      </c>
      <c r="G164">
        <v>466.42874999999998</v>
      </c>
      <c r="H164">
        <v>11.8533939751097</v>
      </c>
    </row>
    <row r="165" spans="1:8">
      <c r="A165">
        <v>8</v>
      </c>
      <c r="B165" t="s">
        <v>116</v>
      </c>
      <c r="C165">
        <v>482.80650000000003</v>
      </c>
      <c r="D165">
        <v>456.75099999999998</v>
      </c>
      <c r="E165">
        <v>463.55</v>
      </c>
      <c r="F165">
        <v>485.50599999999997</v>
      </c>
      <c r="G165">
        <v>472.15337499999998</v>
      </c>
      <c r="H165">
        <v>7.0889167231172703</v>
      </c>
    </row>
    <row r="166" spans="1:8">
      <c r="A166">
        <v>8.1999999999999993</v>
      </c>
      <c r="B166" t="s">
        <v>116</v>
      </c>
      <c r="C166">
        <v>512.48299999999995</v>
      </c>
      <c r="D166">
        <v>475.8075</v>
      </c>
      <c r="E166">
        <v>463.62</v>
      </c>
      <c r="F166">
        <v>440.36599999999999</v>
      </c>
      <c r="G166">
        <v>473.06912499999999</v>
      </c>
      <c r="H166">
        <v>15.0547129613606</v>
      </c>
    </row>
    <row r="167" spans="1:8">
      <c r="A167">
        <v>8.4</v>
      </c>
      <c r="B167" t="s">
        <v>116</v>
      </c>
      <c r="C167">
        <v>503.79599999999999</v>
      </c>
      <c r="D167">
        <v>449.702</v>
      </c>
      <c r="E167">
        <v>431.52600000000001</v>
      </c>
      <c r="F167">
        <v>477.7115</v>
      </c>
      <c r="G167">
        <v>465.683875</v>
      </c>
      <c r="H167">
        <v>15.862373162580599</v>
      </c>
    </row>
    <row r="168" spans="1:8">
      <c r="A168">
        <v>8.6</v>
      </c>
      <c r="B168" t="s">
        <v>116</v>
      </c>
      <c r="C168">
        <v>506.053</v>
      </c>
      <c r="D168">
        <v>482.48399999999998</v>
      </c>
      <c r="E168">
        <v>441.75799999999998</v>
      </c>
      <c r="F168">
        <v>463.69400000000002</v>
      </c>
      <c r="G168">
        <v>473.49725000000001</v>
      </c>
      <c r="H168">
        <v>13.6751667715303</v>
      </c>
    </row>
    <row r="169" spans="1:8">
      <c r="A169">
        <v>8.8000000000000007</v>
      </c>
      <c r="B169" t="s">
        <v>116</v>
      </c>
      <c r="C169">
        <v>545.79049999999995</v>
      </c>
      <c r="D169">
        <v>491.553</v>
      </c>
      <c r="E169">
        <v>496.64499999999998</v>
      </c>
      <c r="F169">
        <v>445.29700000000003</v>
      </c>
      <c r="G169">
        <v>494.82137499999999</v>
      </c>
      <c r="H169">
        <v>20.543699978516301</v>
      </c>
    </row>
    <row r="170" spans="1:8">
      <c r="A170">
        <v>9</v>
      </c>
      <c r="B170" t="s">
        <v>116</v>
      </c>
      <c r="C170">
        <v>527.46</v>
      </c>
      <c r="D170">
        <v>444.58049999999997</v>
      </c>
      <c r="E170">
        <v>492.24799999999999</v>
      </c>
      <c r="F170">
        <v>438.24700000000001</v>
      </c>
      <c r="G170">
        <v>475.63387499999999</v>
      </c>
      <c r="H170">
        <v>21.063528715110699</v>
      </c>
    </row>
    <row r="171" spans="1:8">
      <c r="A171">
        <v>9.1999999999999993</v>
      </c>
      <c r="B171" t="s">
        <v>116</v>
      </c>
      <c r="C171">
        <v>523.625</v>
      </c>
      <c r="D171">
        <v>460.24450000000002</v>
      </c>
      <c r="E171">
        <v>443.87799999999999</v>
      </c>
      <c r="F171">
        <v>453.572</v>
      </c>
      <c r="G171">
        <v>470.32987500000002</v>
      </c>
      <c r="H171">
        <v>18.079945619358401</v>
      </c>
    </row>
    <row r="172" spans="1:8">
      <c r="A172">
        <v>9.4</v>
      </c>
      <c r="B172" t="s">
        <v>116</v>
      </c>
      <c r="C172">
        <v>484.15699999999998</v>
      </c>
      <c r="D172">
        <v>461.43150000000003</v>
      </c>
      <c r="E172">
        <v>453.03199999999998</v>
      </c>
      <c r="F172">
        <v>449.50400000000002</v>
      </c>
      <c r="G172">
        <v>462.03112499999997</v>
      </c>
      <c r="H172">
        <v>7.7879554772497803</v>
      </c>
    </row>
    <row r="173" spans="1:8">
      <c r="A173">
        <v>9.6</v>
      </c>
      <c r="B173" t="s">
        <v>116</v>
      </c>
      <c r="C173">
        <v>527.05399999999997</v>
      </c>
      <c r="D173">
        <v>463.06950000000001</v>
      </c>
      <c r="E173">
        <v>421.363</v>
      </c>
      <c r="F173">
        <v>442.78</v>
      </c>
      <c r="G173">
        <v>463.56662499999999</v>
      </c>
      <c r="H173">
        <v>22.8110420258982</v>
      </c>
    </row>
    <row r="174" spans="1:8">
      <c r="A174">
        <v>9.8000000000000007</v>
      </c>
      <c r="B174" t="s">
        <v>116</v>
      </c>
      <c r="C174">
        <v>565.03599999999994</v>
      </c>
      <c r="D174">
        <v>480.00450000000001</v>
      </c>
      <c r="E174">
        <v>418.56299999999999</v>
      </c>
      <c r="F174">
        <v>470.34</v>
      </c>
      <c r="G174">
        <v>483.48587500000002</v>
      </c>
      <c r="H174">
        <v>30.3456979202263</v>
      </c>
    </row>
    <row r="175" spans="1:8">
      <c r="A175">
        <v>10</v>
      </c>
      <c r="B175" t="s">
        <v>116</v>
      </c>
      <c r="C175">
        <v>547.11099999999999</v>
      </c>
      <c r="D175">
        <v>458.59649999999999</v>
      </c>
      <c r="E175">
        <v>449.65100000000001</v>
      </c>
      <c r="F175">
        <v>453</v>
      </c>
      <c r="G175">
        <v>477.08962500000001</v>
      </c>
      <c r="H175">
        <v>23.413274019395299</v>
      </c>
    </row>
    <row r="176" spans="1:8">
      <c r="A176">
        <v>10.199999999999999</v>
      </c>
      <c r="B176" t="s">
        <v>116</v>
      </c>
      <c r="C176">
        <v>524.89449999999999</v>
      </c>
      <c r="D176">
        <v>488.89499999999998</v>
      </c>
      <c r="E176">
        <v>456.09300000000002</v>
      </c>
      <c r="F176">
        <v>431.94200000000001</v>
      </c>
      <c r="G176">
        <v>475.45612499999999</v>
      </c>
      <c r="H176">
        <v>20.1931629687449</v>
      </c>
    </row>
    <row r="177" spans="1:8">
      <c r="A177">
        <v>10.4</v>
      </c>
      <c r="B177" t="s">
        <v>116</v>
      </c>
      <c r="C177">
        <v>547.99</v>
      </c>
      <c r="D177">
        <v>481.892</v>
      </c>
      <c r="E177">
        <v>453.89</v>
      </c>
      <c r="F177">
        <v>435.005</v>
      </c>
      <c r="G177">
        <v>479.69425000000001</v>
      </c>
      <c r="H177">
        <v>24.718629878342799</v>
      </c>
    </row>
    <row r="178" spans="1:8">
      <c r="A178">
        <v>10.6</v>
      </c>
      <c r="B178" t="s">
        <v>116</v>
      </c>
      <c r="C178">
        <v>521.37049999999999</v>
      </c>
      <c r="D178">
        <v>499.75299999999999</v>
      </c>
      <c r="E178">
        <v>416.00099999999998</v>
      </c>
      <c r="F178">
        <v>405.24400000000003</v>
      </c>
      <c r="G178">
        <v>460.59212500000001</v>
      </c>
      <c r="H178">
        <v>29.267969363833402</v>
      </c>
    </row>
    <row r="179" spans="1:8">
      <c r="A179">
        <v>10.8</v>
      </c>
      <c r="B179" t="s">
        <v>116</v>
      </c>
      <c r="C179">
        <v>499.36200000000002</v>
      </c>
      <c r="D179">
        <v>477.911</v>
      </c>
      <c r="E179">
        <v>386.07</v>
      </c>
      <c r="F179">
        <v>463.71800000000002</v>
      </c>
      <c r="G179">
        <v>456.76524999999998</v>
      </c>
      <c r="H179">
        <v>24.677562276202099</v>
      </c>
    </row>
    <row r="180" spans="1:8">
      <c r="A180">
        <v>11</v>
      </c>
      <c r="B180" t="s">
        <v>116</v>
      </c>
      <c r="C180">
        <v>536.87400000000002</v>
      </c>
      <c r="D180">
        <v>485.36599999999999</v>
      </c>
      <c r="E180">
        <v>405.41300000000001</v>
      </c>
      <c r="F180">
        <v>428.202</v>
      </c>
      <c r="G180">
        <v>463.96375</v>
      </c>
      <c r="H180">
        <v>29.553699639737701</v>
      </c>
    </row>
    <row r="181" spans="1:8">
      <c r="A181">
        <v>11.2</v>
      </c>
      <c r="B181" t="s">
        <v>116</v>
      </c>
      <c r="C181">
        <v>502.863</v>
      </c>
      <c r="D181">
        <v>485.89699999999999</v>
      </c>
      <c r="E181">
        <v>443.24549999999999</v>
      </c>
      <c r="F181">
        <v>442.6</v>
      </c>
      <c r="G181">
        <v>468.65137499999997</v>
      </c>
      <c r="H181">
        <v>15.253358894266301</v>
      </c>
    </row>
    <row r="182" spans="1:8">
      <c r="A182">
        <v>11.4</v>
      </c>
      <c r="B182" t="s">
        <v>116</v>
      </c>
      <c r="C182">
        <v>496.57350000000002</v>
      </c>
      <c r="D182">
        <v>485.98200000000003</v>
      </c>
      <c r="E182">
        <v>406.51350000000002</v>
      </c>
      <c r="F182">
        <v>436.27</v>
      </c>
      <c r="G182">
        <v>456.33474999999999</v>
      </c>
      <c r="H182">
        <v>21.179525447646402</v>
      </c>
    </row>
    <row r="183" spans="1:8">
      <c r="A183">
        <v>11.6</v>
      </c>
      <c r="B183" t="s">
        <v>116</v>
      </c>
      <c r="C183">
        <v>507.48399999999998</v>
      </c>
      <c r="D183">
        <v>483.09</v>
      </c>
      <c r="E183">
        <v>402.548</v>
      </c>
      <c r="F183">
        <v>422.495</v>
      </c>
      <c r="G183">
        <v>453.90424999999999</v>
      </c>
      <c r="H183">
        <v>24.743017555043</v>
      </c>
    </row>
    <row r="184" spans="1:8">
      <c r="A184">
        <v>11.8</v>
      </c>
      <c r="B184" t="s">
        <v>116</v>
      </c>
      <c r="C184">
        <v>477.721</v>
      </c>
      <c r="D184">
        <v>491.83300000000003</v>
      </c>
      <c r="E184">
        <v>436.26499999999999</v>
      </c>
      <c r="F184">
        <v>398.48500000000001</v>
      </c>
      <c r="G184">
        <v>451.07600000000002</v>
      </c>
      <c r="H184">
        <v>21.127131206105599</v>
      </c>
    </row>
    <row r="185" spans="1:8">
      <c r="A185">
        <v>12</v>
      </c>
      <c r="B185" t="s">
        <v>116</v>
      </c>
      <c r="C185">
        <v>458.49099999999999</v>
      </c>
      <c r="D185">
        <v>463.79300000000001</v>
      </c>
      <c r="E185">
        <v>419.13799999999998</v>
      </c>
      <c r="F185">
        <v>380.85500000000002</v>
      </c>
      <c r="G185">
        <v>430.56925000000001</v>
      </c>
      <c r="H185">
        <v>19.3339550548381</v>
      </c>
    </row>
    <row r="186" spans="1:8">
      <c r="A186">
        <v>12.2</v>
      </c>
      <c r="B186" t="s">
        <v>116</v>
      </c>
      <c r="C186">
        <v>454.25799999999998</v>
      </c>
      <c r="D186">
        <v>480.6755</v>
      </c>
      <c r="E186">
        <v>398.35849999999999</v>
      </c>
      <c r="F186">
        <v>428.26400000000001</v>
      </c>
      <c r="G186">
        <v>440.38900000000001</v>
      </c>
      <c r="H186">
        <v>17.627936631239599</v>
      </c>
    </row>
    <row r="187" spans="1:8">
      <c r="A187">
        <v>12.4</v>
      </c>
      <c r="B187" t="s">
        <v>116</v>
      </c>
      <c r="C187">
        <v>440.33600000000001</v>
      </c>
      <c r="D187">
        <v>489.66250000000002</v>
      </c>
      <c r="E187">
        <v>420.61799999999999</v>
      </c>
      <c r="F187">
        <v>414.70150000000001</v>
      </c>
      <c r="G187">
        <v>441.3295</v>
      </c>
      <c r="H187">
        <v>17.017350331108201</v>
      </c>
    </row>
    <row r="188" spans="1:8">
      <c r="A188">
        <v>12.6</v>
      </c>
      <c r="B188" t="s">
        <v>116</v>
      </c>
      <c r="C188">
        <v>469.779</v>
      </c>
      <c r="D188">
        <v>487.80200000000002</v>
      </c>
      <c r="E188">
        <v>435.6395</v>
      </c>
      <c r="F188">
        <v>415.685</v>
      </c>
      <c r="G188">
        <v>452.22637500000002</v>
      </c>
      <c r="H188">
        <v>16.2893529841005</v>
      </c>
    </row>
    <row r="189" spans="1:8">
      <c r="A189">
        <v>12.8</v>
      </c>
      <c r="B189" t="s">
        <v>116</v>
      </c>
      <c r="C189">
        <v>411.81349999999998</v>
      </c>
      <c r="D189">
        <v>472.91750000000002</v>
      </c>
      <c r="E189">
        <v>445.71699999999998</v>
      </c>
      <c r="F189">
        <v>426.30700000000002</v>
      </c>
      <c r="G189">
        <v>439.18875000000003</v>
      </c>
      <c r="H189">
        <v>13.2148603859758</v>
      </c>
    </row>
    <row r="190" spans="1:8">
      <c r="A190">
        <v>13</v>
      </c>
      <c r="B190" t="s">
        <v>116</v>
      </c>
      <c r="C190">
        <v>450.15100000000001</v>
      </c>
      <c r="D190">
        <v>488.06849999999997</v>
      </c>
      <c r="E190">
        <v>466.83199999999999</v>
      </c>
      <c r="F190">
        <v>445.59800000000001</v>
      </c>
      <c r="G190">
        <v>462.662375</v>
      </c>
      <c r="H190">
        <v>9.62022331119665</v>
      </c>
    </row>
    <row r="191" spans="1:8">
      <c r="A191">
        <v>13.2</v>
      </c>
      <c r="B191" t="s">
        <v>116</v>
      </c>
      <c r="C191">
        <v>465.54050000000001</v>
      </c>
      <c r="D191">
        <v>461.92599999999999</v>
      </c>
      <c r="E191">
        <v>436.30849999999998</v>
      </c>
      <c r="F191">
        <v>413.233</v>
      </c>
      <c r="G191">
        <v>444.25200000000001</v>
      </c>
      <c r="H191">
        <v>12.2162735094763</v>
      </c>
    </row>
    <row r="192" spans="1:8">
      <c r="A192">
        <v>13.4</v>
      </c>
      <c r="B192" t="s">
        <v>116</v>
      </c>
      <c r="C192">
        <v>458.536</v>
      </c>
      <c r="D192">
        <v>475.12200000000001</v>
      </c>
      <c r="E192">
        <v>451.00850000000003</v>
      </c>
      <c r="F192">
        <v>388.59350000000001</v>
      </c>
      <c r="G192">
        <v>443.315</v>
      </c>
      <c r="H192">
        <v>18.923082453492299</v>
      </c>
    </row>
    <row r="193" spans="1:8">
      <c r="A193">
        <v>13.6</v>
      </c>
      <c r="B193" t="s">
        <v>116</v>
      </c>
      <c r="C193">
        <v>437.94</v>
      </c>
      <c r="D193">
        <v>453.84699999999998</v>
      </c>
      <c r="E193">
        <v>448.6</v>
      </c>
      <c r="F193">
        <v>402.60899999999998</v>
      </c>
      <c r="G193">
        <v>435.74900000000002</v>
      </c>
      <c r="H193">
        <v>11.531644454861301</v>
      </c>
    </row>
    <row r="194" spans="1:8">
      <c r="A194">
        <v>13.8</v>
      </c>
      <c r="B194" t="s">
        <v>116</v>
      </c>
      <c r="C194">
        <v>447.69</v>
      </c>
      <c r="D194">
        <v>480.02850000000001</v>
      </c>
      <c r="E194">
        <v>466.726</v>
      </c>
      <c r="F194">
        <v>384.21300000000002</v>
      </c>
      <c r="G194">
        <v>444.66437500000001</v>
      </c>
      <c r="H194">
        <v>21.214892137143298</v>
      </c>
    </row>
    <row r="195" spans="1:8">
      <c r="A195">
        <v>14</v>
      </c>
      <c r="B195" t="s">
        <v>116</v>
      </c>
      <c r="C195">
        <v>458.19299999999998</v>
      </c>
      <c r="D195">
        <v>486.29750000000001</v>
      </c>
      <c r="E195">
        <v>455.37900000000002</v>
      </c>
      <c r="F195">
        <v>423.21499999999997</v>
      </c>
      <c r="G195">
        <v>455.77112499999998</v>
      </c>
      <c r="H195">
        <v>12.902777757094</v>
      </c>
    </row>
    <row r="196" spans="1:8">
      <c r="A196">
        <v>14.2</v>
      </c>
      <c r="B196" t="s">
        <v>116</v>
      </c>
      <c r="C196">
        <v>473.19299999999998</v>
      </c>
      <c r="D196">
        <v>472.82900000000001</v>
      </c>
      <c r="E196">
        <v>447.61799999999999</v>
      </c>
      <c r="F196">
        <v>420.60300000000001</v>
      </c>
      <c r="G196">
        <v>453.56074999999998</v>
      </c>
      <c r="H196">
        <v>12.510729597529499</v>
      </c>
    </row>
    <row r="197" spans="1:8">
      <c r="A197">
        <v>14.4</v>
      </c>
      <c r="B197" t="s">
        <v>116</v>
      </c>
      <c r="C197">
        <v>395.44049999999999</v>
      </c>
      <c r="D197">
        <v>466.90499999999997</v>
      </c>
      <c r="E197">
        <v>463.26799999999997</v>
      </c>
      <c r="F197">
        <v>430.00349999999997</v>
      </c>
      <c r="G197">
        <v>438.90424999999999</v>
      </c>
      <c r="H197">
        <v>16.698191591831101</v>
      </c>
    </row>
    <row r="198" spans="1:8">
      <c r="A198">
        <v>14.6</v>
      </c>
      <c r="B198" t="s">
        <v>116</v>
      </c>
      <c r="C198">
        <v>434.38099999999997</v>
      </c>
      <c r="D198">
        <v>476.94799999999998</v>
      </c>
      <c r="E198">
        <v>457.77</v>
      </c>
      <c r="F198">
        <v>427.06</v>
      </c>
      <c r="G198">
        <v>449.03975000000003</v>
      </c>
      <c r="H198">
        <v>11.376423151815599</v>
      </c>
    </row>
    <row r="199" spans="1:8">
      <c r="A199">
        <v>14.8</v>
      </c>
      <c r="B199" t="s">
        <v>116</v>
      </c>
      <c r="C199">
        <v>451.27699999999999</v>
      </c>
      <c r="D199">
        <v>478.33249999999998</v>
      </c>
      <c r="E199">
        <v>464.61599999999999</v>
      </c>
      <c r="F199">
        <v>408.83350000000002</v>
      </c>
      <c r="G199">
        <v>450.76474999999999</v>
      </c>
      <c r="H199">
        <v>15.0286673096508</v>
      </c>
    </row>
    <row r="200" spans="1:8">
      <c r="A200">
        <v>15</v>
      </c>
      <c r="B200" t="s">
        <v>116</v>
      </c>
      <c r="C200">
        <v>425.81900000000002</v>
      </c>
      <c r="D200">
        <v>476.1515</v>
      </c>
      <c r="E200">
        <v>434.71499999999997</v>
      </c>
      <c r="F200">
        <v>424.04</v>
      </c>
      <c r="G200">
        <v>440.181375</v>
      </c>
      <c r="H200">
        <v>12.215266918517401</v>
      </c>
    </row>
    <row r="201" spans="1:8">
      <c r="A201">
        <v>15.2</v>
      </c>
      <c r="B201" t="s">
        <v>116</v>
      </c>
      <c r="C201">
        <v>445.887</v>
      </c>
      <c r="D201">
        <v>453.4545</v>
      </c>
      <c r="E201">
        <v>467.73250000000002</v>
      </c>
      <c r="F201">
        <v>425.50599999999997</v>
      </c>
      <c r="G201">
        <v>448.14499999999998</v>
      </c>
      <c r="H201">
        <v>8.8009650583520393</v>
      </c>
    </row>
    <row r="202" spans="1:8">
      <c r="A202">
        <v>15.4</v>
      </c>
      <c r="B202" t="s">
        <v>116</v>
      </c>
      <c r="C202">
        <v>429.79599999999999</v>
      </c>
      <c r="D202">
        <v>469.47699999999998</v>
      </c>
      <c r="E202">
        <v>470.31599999999997</v>
      </c>
      <c r="F202">
        <v>444.80399999999997</v>
      </c>
      <c r="G202">
        <v>453.59825000000001</v>
      </c>
      <c r="H202">
        <v>9.8974062458723697</v>
      </c>
    </row>
    <row r="203" spans="1:8">
      <c r="A203">
        <v>15.6</v>
      </c>
      <c r="B203" t="s">
        <v>116</v>
      </c>
      <c r="C203">
        <v>454.96600000000001</v>
      </c>
      <c r="D203">
        <v>501.65800000000002</v>
      </c>
      <c r="E203">
        <v>452.3295</v>
      </c>
      <c r="F203">
        <v>428.39400000000001</v>
      </c>
      <c r="G203">
        <v>459.33687500000002</v>
      </c>
      <c r="H203">
        <v>15.320865367170301</v>
      </c>
    </row>
    <row r="204" spans="1:8">
      <c r="A204">
        <v>15.8</v>
      </c>
      <c r="B204" t="s">
        <v>116</v>
      </c>
      <c r="C204">
        <v>453.07400000000001</v>
      </c>
      <c r="D204">
        <v>500.93849999999998</v>
      </c>
      <c r="E204">
        <v>465.15800000000002</v>
      </c>
      <c r="F204">
        <v>413.37299999999999</v>
      </c>
      <c r="G204">
        <v>458.135875</v>
      </c>
      <c r="H204">
        <v>18.0524986802093</v>
      </c>
    </row>
    <row r="205" spans="1:8">
      <c r="A205">
        <v>16</v>
      </c>
      <c r="B205" t="s">
        <v>116</v>
      </c>
      <c r="C205">
        <v>463.22399999999999</v>
      </c>
      <c r="D205">
        <v>460.50400000000002</v>
      </c>
      <c r="E205">
        <v>466.6465</v>
      </c>
      <c r="F205">
        <v>419.33</v>
      </c>
      <c r="G205">
        <v>452.42612500000001</v>
      </c>
      <c r="H205">
        <v>11.1033730767858</v>
      </c>
    </row>
    <row r="206" spans="1:8">
      <c r="A206">
        <v>16.2</v>
      </c>
      <c r="B206" t="s">
        <v>116</v>
      </c>
      <c r="C206">
        <v>467.29300000000001</v>
      </c>
      <c r="D206">
        <v>459.55200000000002</v>
      </c>
      <c r="E206">
        <v>490.30849999999998</v>
      </c>
      <c r="F206">
        <v>404.512</v>
      </c>
      <c r="G206">
        <v>455.41637500000002</v>
      </c>
      <c r="H206">
        <v>18.181660624301902</v>
      </c>
    </row>
    <row r="207" spans="1:8">
      <c r="A207">
        <v>16.399999999999999</v>
      </c>
      <c r="B207" t="s">
        <v>116</v>
      </c>
      <c r="C207">
        <v>471.59300000000002</v>
      </c>
      <c r="D207">
        <v>465.04700000000003</v>
      </c>
      <c r="E207">
        <v>479.517</v>
      </c>
      <c r="F207">
        <v>420.68400000000003</v>
      </c>
      <c r="G207">
        <v>459.21024999999997</v>
      </c>
      <c r="H207">
        <v>13.1783793349499</v>
      </c>
    </row>
    <row r="208" spans="1:8">
      <c r="A208">
        <v>16.600000000000001</v>
      </c>
      <c r="B208" t="s">
        <v>116</v>
      </c>
      <c r="C208">
        <v>509.87799999999999</v>
      </c>
      <c r="D208">
        <v>530.36149999999998</v>
      </c>
      <c r="E208">
        <v>479.86450000000002</v>
      </c>
      <c r="F208">
        <v>413.90199999999999</v>
      </c>
      <c r="G208">
        <v>483.50150000000002</v>
      </c>
      <c r="H208">
        <v>25.4114434876297</v>
      </c>
    </row>
    <row r="209" spans="1:8">
      <c r="A209">
        <v>16.8</v>
      </c>
      <c r="B209" t="s">
        <v>116</v>
      </c>
      <c r="C209">
        <v>502.37</v>
      </c>
      <c r="D209">
        <v>462.53800000000001</v>
      </c>
      <c r="E209">
        <v>511.31349999999998</v>
      </c>
      <c r="F209">
        <v>434.173</v>
      </c>
      <c r="G209">
        <v>477.59862500000003</v>
      </c>
      <c r="H209">
        <v>17.941853183008298</v>
      </c>
    </row>
    <row r="210" spans="1:8">
      <c r="A210">
        <v>17</v>
      </c>
      <c r="B210" t="s">
        <v>116</v>
      </c>
      <c r="C210">
        <v>495.42</v>
      </c>
      <c r="D210">
        <v>522.39700000000005</v>
      </c>
      <c r="E210">
        <v>498.43299999999999</v>
      </c>
      <c r="F210">
        <v>427.24950000000001</v>
      </c>
      <c r="G210">
        <v>485.87487499999997</v>
      </c>
      <c r="H210">
        <v>20.4524165711282</v>
      </c>
    </row>
    <row r="211" spans="1:8">
      <c r="A211">
        <v>17.2</v>
      </c>
      <c r="B211" t="s">
        <v>116</v>
      </c>
      <c r="C211">
        <v>500.70249999999999</v>
      </c>
      <c r="D211">
        <v>501.29050000000001</v>
      </c>
      <c r="E211">
        <v>500.72399999999999</v>
      </c>
      <c r="F211">
        <v>474.08049999999997</v>
      </c>
      <c r="G211">
        <v>494.19937499999997</v>
      </c>
      <c r="H211">
        <v>6.7076731632977502</v>
      </c>
    </row>
    <row r="212" spans="1:8">
      <c r="A212">
        <v>17.399999999999999</v>
      </c>
      <c r="B212" t="s">
        <v>116</v>
      </c>
      <c r="C212">
        <v>462.97899999999998</v>
      </c>
      <c r="D212">
        <v>555.12049999999999</v>
      </c>
      <c r="E212">
        <v>477.17399999999998</v>
      </c>
      <c r="F212">
        <v>464.12299999999999</v>
      </c>
      <c r="G212">
        <v>489.84912500000002</v>
      </c>
      <c r="H212">
        <v>21.994030086191401</v>
      </c>
    </row>
    <row r="213" spans="1:8">
      <c r="A213">
        <v>17.600000000000001</v>
      </c>
      <c r="B213" t="s">
        <v>116</v>
      </c>
      <c r="C213">
        <v>513.18050000000005</v>
      </c>
      <c r="D213">
        <v>510.11750000000001</v>
      </c>
      <c r="E213">
        <v>477.71300000000002</v>
      </c>
      <c r="F213">
        <v>435.91149999999999</v>
      </c>
      <c r="G213">
        <v>484.23062499999997</v>
      </c>
      <c r="H213">
        <v>17.994079665701801</v>
      </c>
    </row>
    <row r="214" spans="1:8">
      <c r="A214">
        <v>17.8</v>
      </c>
      <c r="B214" t="s">
        <v>116</v>
      </c>
      <c r="C214">
        <v>521.827</v>
      </c>
      <c r="D214">
        <v>493.60449999999997</v>
      </c>
      <c r="E214">
        <v>475.71199999999999</v>
      </c>
      <c r="F214">
        <v>439.27</v>
      </c>
      <c r="G214">
        <v>482.60337500000003</v>
      </c>
      <c r="H214">
        <v>17.283879646671501</v>
      </c>
    </row>
    <row r="215" spans="1:8">
      <c r="A215">
        <v>18</v>
      </c>
      <c r="B215" t="s">
        <v>116</v>
      </c>
      <c r="C215">
        <v>524.81799999999998</v>
      </c>
      <c r="D215">
        <v>525.38099999999997</v>
      </c>
      <c r="E215">
        <v>483.327</v>
      </c>
      <c r="F215">
        <v>437.375</v>
      </c>
      <c r="G215">
        <v>492.72525000000002</v>
      </c>
      <c r="H215">
        <v>20.9131535338209</v>
      </c>
    </row>
    <row r="216" spans="1:8">
      <c r="A216">
        <v>18.2</v>
      </c>
      <c r="B216" t="s">
        <v>116</v>
      </c>
      <c r="C216">
        <v>479.86799999999999</v>
      </c>
      <c r="D216">
        <v>517.73199999999997</v>
      </c>
      <c r="E216">
        <v>550.27650000000006</v>
      </c>
      <c r="F216">
        <v>429.73250000000002</v>
      </c>
      <c r="G216">
        <v>494.40224999999998</v>
      </c>
      <c r="H216">
        <v>25.915937882973999</v>
      </c>
    </row>
    <row r="217" spans="1:8">
      <c r="A217">
        <v>18.399999999999999</v>
      </c>
      <c r="B217" t="s">
        <v>116</v>
      </c>
      <c r="C217">
        <v>522.548</v>
      </c>
      <c r="D217">
        <v>525.74400000000003</v>
      </c>
      <c r="E217">
        <v>552.505</v>
      </c>
      <c r="F217">
        <v>425.61200000000002</v>
      </c>
      <c r="G217">
        <v>506.60225000000003</v>
      </c>
      <c r="H217">
        <v>27.8195922998373</v>
      </c>
    </row>
    <row r="218" spans="1:8">
      <c r="A218">
        <v>18.600000000000001</v>
      </c>
      <c r="B218" t="s">
        <v>116</v>
      </c>
      <c r="C218">
        <v>511.089</v>
      </c>
      <c r="D218">
        <v>524.15949999999998</v>
      </c>
      <c r="E218">
        <v>520.46600000000001</v>
      </c>
      <c r="F218">
        <v>406.87700000000001</v>
      </c>
      <c r="G218">
        <v>490.647875</v>
      </c>
      <c r="H218">
        <v>28.058790479674901</v>
      </c>
    </row>
    <row r="219" spans="1:8">
      <c r="A219">
        <v>18.8</v>
      </c>
      <c r="B219" t="s">
        <v>116</v>
      </c>
      <c r="C219">
        <v>566.27700000000004</v>
      </c>
      <c r="D219">
        <v>478.31900000000002</v>
      </c>
      <c r="E219">
        <v>542.81399999999996</v>
      </c>
      <c r="F219">
        <v>417.47300000000001</v>
      </c>
      <c r="G219">
        <v>501.22075000000001</v>
      </c>
      <c r="H219">
        <v>33.541628231137402</v>
      </c>
    </row>
    <row r="220" spans="1:8">
      <c r="A220">
        <v>19</v>
      </c>
      <c r="B220" t="s">
        <v>116</v>
      </c>
      <c r="C220">
        <v>501.41899999999998</v>
      </c>
      <c r="D220">
        <v>474.71100000000001</v>
      </c>
      <c r="E220">
        <v>498.26799999999997</v>
      </c>
      <c r="F220">
        <v>412.12</v>
      </c>
      <c r="G220">
        <v>471.62950000000001</v>
      </c>
      <c r="H220">
        <v>20.712114460302399</v>
      </c>
    </row>
    <row r="221" spans="1:8">
      <c r="A221">
        <v>19.2</v>
      </c>
      <c r="B221" t="s">
        <v>116</v>
      </c>
      <c r="C221">
        <v>580.54300000000001</v>
      </c>
      <c r="D221">
        <v>486.553</v>
      </c>
      <c r="E221">
        <v>526.30700000000002</v>
      </c>
      <c r="F221">
        <v>413.96499999999997</v>
      </c>
      <c r="G221">
        <v>501.84199999999998</v>
      </c>
      <c r="H221">
        <v>35.057695631629898</v>
      </c>
    </row>
    <row r="222" spans="1:8">
      <c r="A222">
        <v>19.399999999999999</v>
      </c>
      <c r="B222" t="s">
        <v>116</v>
      </c>
      <c r="C222">
        <v>542.33699999999999</v>
      </c>
      <c r="D222">
        <v>454.459</v>
      </c>
      <c r="E222">
        <v>549.19000000000005</v>
      </c>
      <c r="F222">
        <v>447.18450000000001</v>
      </c>
      <c r="G222">
        <v>498.29262499999999</v>
      </c>
      <c r="H222">
        <v>27.483141609429602</v>
      </c>
    </row>
    <row r="223" spans="1:8">
      <c r="A223">
        <v>19.600000000000001</v>
      </c>
      <c r="B223" t="s">
        <v>116</v>
      </c>
      <c r="C223">
        <v>577.89</v>
      </c>
      <c r="D223">
        <v>500.411</v>
      </c>
      <c r="E223">
        <v>549.65899999999999</v>
      </c>
      <c r="F223">
        <v>438.44299999999998</v>
      </c>
      <c r="G223">
        <v>516.60074999999995</v>
      </c>
      <c r="H223">
        <v>30.577717852424801</v>
      </c>
    </row>
    <row r="224" spans="1:8">
      <c r="A224">
        <v>19.8</v>
      </c>
      <c r="B224" t="s">
        <v>116</v>
      </c>
      <c r="C224">
        <v>561.16999999999996</v>
      </c>
      <c r="D224">
        <v>516.28099999999995</v>
      </c>
      <c r="E224">
        <v>527.22</v>
      </c>
      <c r="F224">
        <v>416.30900000000003</v>
      </c>
      <c r="G224">
        <v>505.245</v>
      </c>
      <c r="H224">
        <v>31.147380363362799</v>
      </c>
    </row>
    <row r="225" spans="1:8">
      <c r="A225">
        <v>20</v>
      </c>
      <c r="B225" t="s">
        <v>116</v>
      </c>
      <c r="C225">
        <v>534.56399999999996</v>
      </c>
      <c r="D225">
        <v>511.137</v>
      </c>
      <c r="E225">
        <v>502.37599999999998</v>
      </c>
      <c r="F225">
        <v>412.49700000000001</v>
      </c>
      <c r="G225">
        <v>490.14350000000002</v>
      </c>
      <c r="H225">
        <v>26.758987401432101</v>
      </c>
    </row>
    <row r="226" spans="1:8">
      <c r="A226">
        <v>20.2</v>
      </c>
      <c r="B226" t="s">
        <v>116</v>
      </c>
      <c r="C226">
        <v>544.50400000000002</v>
      </c>
      <c r="D226">
        <v>538.02300000000002</v>
      </c>
      <c r="E226">
        <v>541.03200000000004</v>
      </c>
      <c r="F226">
        <v>411.55500000000001</v>
      </c>
      <c r="G226">
        <v>508.77850000000001</v>
      </c>
      <c r="H226">
        <v>32.434869797025499</v>
      </c>
    </row>
    <row r="227" spans="1:8">
      <c r="A227">
        <v>20.399999999999999</v>
      </c>
      <c r="B227" t="s">
        <v>116</v>
      </c>
      <c r="C227">
        <v>615.18399999999997</v>
      </c>
      <c r="D227">
        <v>470.47800000000001</v>
      </c>
      <c r="E227">
        <v>548.47799999999995</v>
      </c>
      <c r="F227">
        <v>439.41500000000002</v>
      </c>
      <c r="G227">
        <v>518.38874999999996</v>
      </c>
      <c r="H227">
        <v>39.5884837450131</v>
      </c>
    </row>
    <row r="228" spans="1:8">
      <c r="A228">
        <v>20.6</v>
      </c>
      <c r="B228" t="s">
        <v>116</v>
      </c>
      <c r="C228">
        <v>526.22299999999996</v>
      </c>
      <c r="D228">
        <v>515.57899999999995</v>
      </c>
      <c r="E228">
        <v>540.38350000000003</v>
      </c>
      <c r="F228">
        <v>455.04199999999997</v>
      </c>
      <c r="G228">
        <v>509.30687499999999</v>
      </c>
      <c r="H228">
        <v>18.7881348133769</v>
      </c>
    </row>
    <row r="229" spans="1:8">
      <c r="A229">
        <v>20.8</v>
      </c>
      <c r="B229" t="s">
        <v>116</v>
      </c>
      <c r="C229">
        <v>510.53899999999999</v>
      </c>
      <c r="D229">
        <v>543.21400000000006</v>
      </c>
      <c r="E229">
        <v>562.66099999999994</v>
      </c>
      <c r="F229">
        <v>445.42099999999999</v>
      </c>
      <c r="G229">
        <v>515.45875000000001</v>
      </c>
      <c r="H229">
        <v>25.703269365248101</v>
      </c>
    </row>
    <row r="230" spans="1:8">
      <c r="A230">
        <v>21</v>
      </c>
      <c r="B230" t="s">
        <v>116</v>
      </c>
      <c r="C230">
        <v>540.19200000000001</v>
      </c>
      <c r="D230">
        <v>513.94299999999998</v>
      </c>
      <c r="E230">
        <v>539.03399999999999</v>
      </c>
      <c r="F230">
        <v>481.49400000000003</v>
      </c>
      <c r="G230">
        <v>518.66575</v>
      </c>
      <c r="H230">
        <v>13.7909644718018</v>
      </c>
    </row>
    <row r="231" spans="1:8">
      <c r="A231">
        <v>21.2</v>
      </c>
      <c r="B231" t="s">
        <v>116</v>
      </c>
      <c r="C231">
        <v>511.70350000000002</v>
      </c>
      <c r="D231">
        <v>541.43899999999996</v>
      </c>
      <c r="E231">
        <v>534.51099999999997</v>
      </c>
      <c r="F231">
        <v>512.54300000000001</v>
      </c>
      <c r="G231">
        <v>525.049125</v>
      </c>
      <c r="H231">
        <v>7.5974993154957398</v>
      </c>
    </row>
    <row r="232" spans="1:8">
      <c r="A232">
        <v>21.4</v>
      </c>
      <c r="B232" t="s">
        <v>116</v>
      </c>
      <c r="C232">
        <v>540.44449999999995</v>
      </c>
      <c r="D232">
        <v>537.18600000000004</v>
      </c>
      <c r="E232">
        <v>509.16500000000002</v>
      </c>
      <c r="F232">
        <v>537.69050000000004</v>
      </c>
      <c r="G232">
        <v>531.12149999999997</v>
      </c>
      <c r="H232">
        <v>7.3537753484179698</v>
      </c>
    </row>
    <row r="233" spans="1:8">
      <c r="A233">
        <v>21.6</v>
      </c>
      <c r="B233" t="s">
        <v>116</v>
      </c>
      <c r="C233">
        <v>530.09</v>
      </c>
      <c r="D233">
        <v>509.65</v>
      </c>
      <c r="E233">
        <v>521.89400000000001</v>
      </c>
      <c r="F233">
        <v>529.66449999999998</v>
      </c>
      <c r="G233">
        <v>522.82462499999997</v>
      </c>
      <c r="H233">
        <v>4.7784792794317301</v>
      </c>
    </row>
    <row r="234" spans="1:8">
      <c r="A234">
        <v>21.8</v>
      </c>
      <c r="B234" t="s">
        <v>116</v>
      </c>
      <c r="C234">
        <v>528.14300000000003</v>
      </c>
      <c r="D234">
        <v>474.54899999999998</v>
      </c>
      <c r="E234">
        <v>515.43150000000003</v>
      </c>
      <c r="F234">
        <v>507.21600000000001</v>
      </c>
      <c r="G234">
        <v>506.33487500000001</v>
      </c>
      <c r="H234">
        <v>11.436276831452901</v>
      </c>
    </row>
    <row r="235" spans="1:8">
      <c r="A235">
        <v>22</v>
      </c>
      <c r="B235" t="s">
        <v>116</v>
      </c>
      <c r="C235">
        <v>519.33699999999999</v>
      </c>
      <c r="D235">
        <v>490.56700000000001</v>
      </c>
      <c r="E235">
        <v>516.08100000000002</v>
      </c>
      <c r="F235">
        <v>507.54700000000003</v>
      </c>
      <c r="G235">
        <v>508.38299999999998</v>
      </c>
      <c r="H235">
        <v>6.4378960849022704</v>
      </c>
    </row>
    <row r="236" spans="1:8">
      <c r="A236">
        <v>22.2</v>
      </c>
      <c r="B236" t="s">
        <v>116</v>
      </c>
      <c r="C236">
        <v>473.88400000000001</v>
      </c>
      <c r="D236">
        <v>490.70600000000002</v>
      </c>
      <c r="E236">
        <v>565.37300000000005</v>
      </c>
      <c r="F236">
        <v>461.93400000000003</v>
      </c>
      <c r="G236">
        <v>497.97424999999998</v>
      </c>
      <c r="H236">
        <v>23.228320940807698</v>
      </c>
    </row>
    <row r="237" spans="1:8">
      <c r="A237">
        <v>22.4</v>
      </c>
      <c r="B237" t="s">
        <v>116</v>
      </c>
      <c r="C237">
        <v>483.92399999999998</v>
      </c>
      <c r="D237">
        <v>514.34100000000001</v>
      </c>
      <c r="E237">
        <v>535.35599999999999</v>
      </c>
      <c r="F237">
        <v>473.43</v>
      </c>
      <c r="G237">
        <v>501.76274999999998</v>
      </c>
      <c r="H237">
        <v>14.164758330536401</v>
      </c>
    </row>
    <row r="238" spans="1:8">
      <c r="A238">
        <v>22.6</v>
      </c>
      <c r="B238" t="s">
        <v>116</v>
      </c>
      <c r="C238">
        <v>503.02</v>
      </c>
      <c r="D238">
        <v>500.85149999999999</v>
      </c>
      <c r="E238">
        <v>522.66999999999996</v>
      </c>
      <c r="F238">
        <v>507.57499999999999</v>
      </c>
      <c r="G238">
        <v>508.52912500000002</v>
      </c>
      <c r="H238">
        <v>4.9174102617426199</v>
      </c>
    </row>
    <row r="239" spans="1:8">
      <c r="A239">
        <v>22.8</v>
      </c>
      <c r="B239" t="s">
        <v>116</v>
      </c>
      <c r="C239">
        <v>534.44600000000003</v>
      </c>
      <c r="D239">
        <v>513.90800000000002</v>
      </c>
      <c r="E239">
        <v>555.08900000000006</v>
      </c>
      <c r="F239">
        <v>493.93950000000001</v>
      </c>
      <c r="G239">
        <v>524.34562500000004</v>
      </c>
      <c r="H239">
        <v>13.167666000116499</v>
      </c>
    </row>
    <row r="240" spans="1:8">
      <c r="A240">
        <v>23</v>
      </c>
      <c r="B240" t="s">
        <v>116</v>
      </c>
      <c r="C240">
        <v>484.9085</v>
      </c>
      <c r="D240">
        <v>604.41800000000001</v>
      </c>
      <c r="E240">
        <v>557.08000000000004</v>
      </c>
      <c r="F240">
        <v>503.17399999999998</v>
      </c>
      <c r="G240">
        <v>537.39512500000001</v>
      </c>
      <c r="H240">
        <v>27.088575816488099</v>
      </c>
    </row>
    <row r="241" spans="1:8">
      <c r="A241">
        <v>23.2</v>
      </c>
      <c r="B241" t="s">
        <v>116</v>
      </c>
      <c r="C241">
        <v>434.31849999999997</v>
      </c>
      <c r="D241">
        <v>564.84699999999998</v>
      </c>
      <c r="E241">
        <v>552.68299999999999</v>
      </c>
      <c r="F241">
        <v>524.16300000000001</v>
      </c>
      <c r="G241">
        <v>519.00287500000002</v>
      </c>
      <c r="H241">
        <v>29.487433589281601</v>
      </c>
    </row>
    <row r="242" spans="1:8">
      <c r="A242">
        <v>23.4</v>
      </c>
      <c r="B242" t="s">
        <v>116</v>
      </c>
      <c r="C242">
        <v>460.63200000000001</v>
      </c>
      <c r="D242">
        <v>503.01600000000002</v>
      </c>
      <c r="E242">
        <v>520.21400000000006</v>
      </c>
      <c r="F242">
        <v>533.59799999999996</v>
      </c>
      <c r="G242">
        <v>504.36500000000001</v>
      </c>
      <c r="H242">
        <v>15.8644103262617</v>
      </c>
    </row>
    <row r="243" spans="1:8">
      <c r="A243">
        <v>23.6</v>
      </c>
      <c r="B243" t="s">
        <v>116</v>
      </c>
      <c r="C243">
        <v>522.36</v>
      </c>
      <c r="D243">
        <v>544.21950000000004</v>
      </c>
      <c r="E243">
        <v>528.62199999999996</v>
      </c>
      <c r="F243">
        <v>532.78</v>
      </c>
      <c r="G243">
        <v>531.99537499999997</v>
      </c>
      <c r="H243">
        <v>4.6031237463225096</v>
      </c>
    </row>
    <row r="244" spans="1:8">
      <c r="A244">
        <v>23.8</v>
      </c>
      <c r="B244" t="s">
        <v>116</v>
      </c>
      <c r="C244">
        <v>526.21600000000001</v>
      </c>
      <c r="D244">
        <v>536.09699999999998</v>
      </c>
      <c r="E244">
        <v>509.43</v>
      </c>
      <c r="F244">
        <v>555.66700000000003</v>
      </c>
      <c r="G244">
        <v>531.85249999999996</v>
      </c>
      <c r="H244">
        <v>9.6595584310740303</v>
      </c>
    </row>
    <row r="245" spans="1:8">
      <c r="A245">
        <v>24</v>
      </c>
      <c r="B245" t="s">
        <v>116</v>
      </c>
      <c r="C245">
        <v>505.33</v>
      </c>
      <c r="D245">
        <v>503.08100000000002</v>
      </c>
      <c r="E245">
        <v>519.04349999999999</v>
      </c>
      <c r="F245">
        <v>566.35500000000002</v>
      </c>
      <c r="G245">
        <v>523.45237499999996</v>
      </c>
      <c r="H245">
        <v>14.7294682119651</v>
      </c>
    </row>
    <row r="246" spans="1:8">
      <c r="A246">
        <v>0</v>
      </c>
      <c r="B246" t="s">
        <v>254</v>
      </c>
      <c r="C246">
        <v>468.37799999999999</v>
      </c>
      <c r="D246">
        <v>530.48500000000001</v>
      </c>
      <c r="E246">
        <v>511.44</v>
      </c>
      <c r="F246">
        <v>475.07400000000001</v>
      </c>
      <c r="G246">
        <v>496.34424999999999</v>
      </c>
      <c r="H246">
        <v>14.798668726020599</v>
      </c>
    </row>
    <row r="247" spans="1:8">
      <c r="A247">
        <v>0.2</v>
      </c>
      <c r="B247" t="s">
        <v>254</v>
      </c>
      <c r="C247">
        <v>577.89800000000002</v>
      </c>
      <c r="D247">
        <v>551.505</v>
      </c>
      <c r="E247">
        <v>574.36199999999997</v>
      </c>
      <c r="F247">
        <v>474.29899999999998</v>
      </c>
      <c r="G247">
        <v>544.51599999999996</v>
      </c>
      <c r="H247">
        <v>24.125392656562799</v>
      </c>
    </row>
    <row r="248" spans="1:8">
      <c r="A248">
        <v>0.4</v>
      </c>
      <c r="B248" t="s">
        <v>254</v>
      </c>
      <c r="C248">
        <v>489.31200000000001</v>
      </c>
      <c r="D248">
        <v>608.60550000000001</v>
      </c>
      <c r="E248">
        <v>532.82600000000002</v>
      </c>
      <c r="F248">
        <v>472.23700000000002</v>
      </c>
      <c r="G248">
        <v>525.74512500000003</v>
      </c>
      <c r="H248">
        <v>30.422678731207899</v>
      </c>
    </row>
    <row r="249" spans="1:8">
      <c r="A249">
        <v>0.6</v>
      </c>
      <c r="B249" t="s">
        <v>254</v>
      </c>
      <c r="C249">
        <v>505.01100000000002</v>
      </c>
      <c r="D249">
        <v>573.01099999999997</v>
      </c>
      <c r="E249">
        <v>572.88800000000003</v>
      </c>
      <c r="F249">
        <v>472.81700000000001</v>
      </c>
      <c r="G249">
        <v>530.93174999999997</v>
      </c>
      <c r="H249">
        <v>25.133310636732698</v>
      </c>
    </row>
    <row r="250" spans="1:8">
      <c r="A250">
        <v>0.8</v>
      </c>
      <c r="B250" t="s">
        <v>254</v>
      </c>
      <c r="C250">
        <v>532.84500000000003</v>
      </c>
      <c r="D250">
        <v>583.37800000000004</v>
      </c>
      <c r="E250">
        <v>586.74549999999999</v>
      </c>
      <c r="F250">
        <v>472.64600000000002</v>
      </c>
      <c r="G250">
        <v>543.90362500000003</v>
      </c>
      <c r="H250">
        <v>26.760659624854</v>
      </c>
    </row>
    <row r="251" spans="1:8">
      <c r="A251">
        <v>1</v>
      </c>
      <c r="B251" t="s">
        <v>254</v>
      </c>
      <c r="C251">
        <v>552.81799999999998</v>
      </c>
      <c r="D251">
        <v>545.40949999999998</v>
      </c>
      <c r="E251">
        <v>595.49400000000003</v>
      </c>
      <c r="F251">
        <v>470.63850000000002</v>
      </c>
      <c r="G251">
        <v>541.09</v>
      </c>
      <c r="H251">
        <v>25.947724904282701</v>
      </c>
    </row>
    <row r="252" spans="1:8">
      <c r="A252">
        <v>1.2</v>
      </c>
      <c r="B252" t="s">
        <v>254</v>
      </c>
      <c r="C252">
        <v>492.25</v>
      </c>
      <c r="D252">
        <v>520.18499999999995</v>
      </c>
      <c r="E252">
        <v>569.89700000000005</v>
      </c>
      <c r="F252">
        <v>503</v>
      </c>
      <c r="G252">
        <v>521.33299999999997</v>
      </c>
      <c r="H252">
        <v>17.179687079998502</v>
      </c>
    </row>
    <row r="253" spans="1:8">
      <c r="A253">
        <v>1.4</v>
      </c>
      <c r="B253" t="s">
        <v>254</v>
      </c>
      <c r="C253">
        <v>490.56400000000002</v>
      </c>
      <c r="D253">
        <v>532.70299999999997</v>
      </c>
      <c r="E253">
        <v>605.49699999999996</v>
      </c>
      <c r="F253">
        <v>530.65150000000006</v>
      </c>
      <c r="G253">
        <v>539.85387500000002</v>
      </c>
      <c r="H253">
        <v>23.934511965269401</v>
      </c>
    </row>
    <row r="254" spans="1:8">
      <c r="A254">
        <v>1.6</v>
      </c>
      <c r="B254" t="s">
        <v>254</v>
      </c>
      <c r="C254">
        <v>493.51</v>
      </c>
      <c r="D254">
        <v>539.12750000000005</v>
      </c>
      <c r="E254">
        <v>578.28899999999999</v>
      </c>
      <c r="F254">
        <v>499.65800000000002</v>
      </c>
      <c r="G254">
        <v>527.64612499999998</v>
      </c>
      <c r="H254">
        <v>19.674715015275101</v>
      </c>
    </row>
    <row r="255" spans="1:8">
      <c r="A255">
        <v>1.8</v>
      </c>
      <c r="B255" t="s">
        <v>254</v>
      </c>
      <c r="C255">
        <v>507.47500000000002</v>
      </c>
      <c r="D255">
        <v>525.29499999999996</v>
      </c>
      <c r="E255">
        <v>574.47199999999998</v>
      </c>
      <c r="F255">
        <v>505.51799999999997</v>
      </c>
      <c r="G255">
        <v>528.19000000000005</v>
      </c>
      <c r="H255">
        <v>16.055983718435499</v>
      </c>
    </row>
    <row r="256" spans="1:8">
      <c r="A256">
        <v>2</v>
      </c>
      <c r="B256" t="s">
        <v>254</v>
      </c>
      <c r="C256">
        <v>526.30700000000002</v>
      </c>
      <c r="D256">
        <v>502.03699999999998</v>
      </c>
      <c r="E256">
        <v>561.98900000000003</v>
      </c>
      <c r="F256">
        <v>508.75349999999997</v>
      </c>
      <c r="G256">
        <v>524.77162499999997</v>
      </c>
      <c r="H256">
        <v>13.419307858106</v>
      </c>
    </row>
    <row r="257" spans="1:8">
      <c r="A257">
        <v>2.2000000000000002</v>
      </c>
      <c r="B257" t="s">
        <v>254</v>
      </c>
      <c r="C257">
        <v>546.35350000000005</v>
      </c>
      <c r="D257">
        <v>519.54849999999999</v>
      </c>
      <c r="E257">
        <v>590.96199999999999</v>
      </c>
      <c r="F257">
        <v>504.73500000000001</v>
      </c>
      <c r="G257">
        <v>540.39975000000004</v>
      </c>
      <c r="H257">
        <v>18.9269148816573</v>
      </c>
    </row>
    <row r="258" spans="1:8">
      <c r="A258">
        <v>2.4</v>
      </c>
      <c r="B258" t="s">
        <v>254</v>
      </c>
      <c r="C258">
        <v>530.42600000000004</v>
      </c>
      <c r="D258">
        <v>539.47199999999998</v>
      </c>
      <c r="E258">
        <v>566.18200000000002</v>
      </c>
      <c r="F258">
        <v>500.363</v>
      </c>
      <c r="G258">
        <v>534.11075000000005</v>
      </c>
      <c r="H258">
        <v>13.570175910030301</v>
      </c>
    </row>
    <row r="259" spans="1:8">
      <c r="A259">
        <v>2.6</v>
      </c>
      <c r="B259" t="s">
        <v>254</v>
      </c>
      <c r="C259">
        <v>549.495</v>
      </c>
      <c r="D259">
        <v>531.91499999999996</v>
      </c>
      <c r="E259">
        <v>569.98199999999997</v>
      </c>
      <c r="F259">
        <v>524.346</v>
      </c>
      <c r="G259">
        <v>543.93449999999996</v>
      </c>
      <c r="H259">
        <v>10.1553316415566</v>
      </c>
    </row>
    <row r="260" spans="1:8">
      <c r="A260">
        <v>2.8</v>
      </c>
      <c r="B260" t="s">
        <v>254</v>
      </c>
      <c r="C260">
        <v>528.78599999999994</v>
      </c>
      <c r="D260">
        <v>555.35649999999998</v>
      </c>
      <c r="E260">
        <v>546.60400000000004</v>
      </c>
      <c r="F260">
        <v>487.56799999999998</v>
      </c>
      <c r="G260">
        <v>529.57862499999999</v>
      </c>
      <c r="H260">
        <v>15.0551295264203</v>
      </c>
    </row>
    <row r="261" spans="1:8">
      <c r="A261">
        <v>3</v>
      </c>
      <c r="B261" t="s">
        <v>254</v>
      </c>
      <c r="C261">
        <v>521.17600000000004</v>
      </c>
      <c r="D261">
        <v>554.37300000000005</v>
      </c>
      <c r="E261">
        <v>545.70150000000001</v>
      </c>
      <c r="F261">
        <v>495.74849999999998</v>
      </c>
      <c r="G261">
        <v>529.24974999999995</v>
      </c>
      <c r="H261">
        <v>13.1951915460709</v>
      </c>
    </row>
    <row r="262" spans="1:8">
      <c r="A262">
        <v>3.2</v>
      </c>
      <c r="B262" t="s">
        <v>254</v>
      </c>
      <c r="C262">
        <v>562.42100000000005</v>
      </c>
      <c r="D262">
        <v>531.35599999999999</v>
      </c>
      <c r="E262">
        <v>543.22199999999998</v>
      </c>
      <c r="F262">
        <v>467.72399999999999</v>
      </c>
      <c r="G262">
        <v>526.18074999999999</v>
      </c>
      <c r="H262">
        <v>20.509621227507701</v>
      </c>
    </row>
    <row r="263" spans="1:8">
      <c r="A263">
        <v>3.4</v>
      </c>
      <c r="B263" t="s">
        <v>254</v>
      </c>
      <c r="C263">
        <v>540.02549999999997</v>
      </c>
      <c r="D263">
        <v>528.68600000000004</v>
      </c>
      <c r="E263">
        <v>544.55700000000002</v>
      </c>
      <c r="F263">
        <v>448.01100000000002</v>
      </c>
      <c r="G263">
        <v>515.31987500000002</v>
      </c>
      <c r="H263">
        <v>22.6831716921515</v>
      </c>
    </row>
    <row r="264" spans="1:8">
      <c r="A264">
        <v>3.6</v>
      </c>
      <c r="B264" t="s">
        <v>254</v>
      </c>
      <c r="C264">
        <v>495.62799999999999</v>
      </c>
      <c r="D264">
        <v>545.63350000000003</v>
      </c>
      <c r="E264">
        <v>563.36900000000003</v>
      </c>
      <c r="F264">
        <v>433.78100000000001</v>
      </c>
      <c r="G264">
        <v>509.60287499999998</v>
      </c>
      <c r="H264">
        <v>29.059215398887801</v>
      </c>
    </row>
    <row r="265" spans="1:8">
      <c r="A265">
        <v>3.8</v>
      </c>
      <c r="B265" t="s">
        <v>254</v>
      </c>
      <c r="C265">
        <v>546.63699999999994</v>
      </c>
      <c r="D265">
        <v>528.77149999999995</v>
      </c>
      <c r="E265">
        <v>546.95899999999995</v>
      </c>
      <c r="F265">
        <v>435.49200000000002</v>
      </c>
      <c r="G265">
        <v>514.46487500000001</v>
      </c>
      <c r="H265">
        <v>26.6650649902132</v>
      </c>
    </row>
    <row r="266" spans="1:8">
      <c r="A266">
        <v>4</v>
      </c>
      <c r="B266" t="s">
        <v>254</v>
      </c>
      <c r="C266">
        <v>556.62300000000005</v>
      </c>
      <c r="D266">
        <v>555.06100000000004</v>
      </c>
      <c r="E266">
        <v>542.76700000000005</v>
      </c>
      <c r="F266">
        <v>446.95150000000001</v>
      </c>
      <c r="G266">
        <v>525.35062500000004</v>
      </c>
      <c r="H266">
        <v>26.316060906614101</v>
      </c>
    </row>
    <row r="267" spans="1:8">
      <c r="A267">
        <v>4.2</v>
      </c>
      <c r="B267" t="s">
        <v>254</v>
      </c>
      <c r="C267">
        <v>551.16200000000003</v>
      </c>
      <c r="D267">
        <v>549.12199999999996</v>
      </c>
      <c r="E267">
        <v>530.93849999999998</v>
      </c>
      <c r="F267">
        <v>391.05700000000002</v>
      </c>
      <c r="G267">
        <v>505.56987500000002</v>
      </c>
      <c r="H267">
        <v>38.440641610570097</v>
      </c>
    </row>
    <row r="268" spans="1:8">
      <c r="A268">
        <v>4.4000000000000004</v>
      </c>
      <c r="B268" t="s">
        <v>254</v>
      </c>
      <c r="C268">
        <v>586.47400000000005</v>
      </c>
      <c r="D268">
        <v>519.28</v>
      </c>
      <c r="E268">
        <v>527.28549999999996</v>
      </c>
      <c r="F268">
        <v>416.31400000000002</v>
      </c>
      <c r="G268">
        <v>512.33837500000004</v>
      </c>
      <c r="H268">
        <v>35.341635257025501</v>
      </c>
    </row>
    <row r="269" spans="1:8">
      <c r="A269">
        <v>4.5999999999999996</v>
      </c>
      <c r="B269" t="s">
        <v>254</v>
      </c>
      <c r="C269">
        <v>520.18299999999999</v>
      </c>
      <c r="D269">
        <v>502.56200000000001</v>
      </c>
      <c r="E269">
        <v>517.95550000000003</v>
      </c>
      <c r="F269">
        <v>421.02</v>
      </c>
      <c r="G269">
        <v>490.43012499999998</v>
      </c>
      <c r="H269">
        <v>23.4659819085478</v>
      </c>
    </row>
    <row r="270" spans="1:8">
      <c r="A270">
        <v>4.8</v>
      </c>
      <c r="B270" t="s">
        <v>254</v>
      </c>
      <c r="C270">
        <v>541.07100000000003</v>
      </c>
      <c r="D270">
        <v>488.26799999999997</v>
      </c>
      <c r="E270">
        <v>501.10950000000003</v>
      </c>
      <c r="F270">
        <v>410.52699999999999</v>
      </c>
      <c r="G270">
        <v>485.243875</v>
      </c>
      <c r="H270">
        <v>27.325419612800601</v>
      </c>
    </row>
    <row r="271" spans="1:8">
      <c r="A271">
        <v>5</v>
      </c>
      <c r="B271" t="s">
        <v>254</v>
      </c>
      <c r="C271">
        <v>550.78</v>
      </c>
      <c r="D271">
        <v>513.98</v>
      </c>
      <c r="E271">
        <v>507.19499999999999</v>
      </c>
      <c r="F271">
        <v>433.79199999999997</v>
      </c>
      <c r="G271">
        <v>501.43675000000002</v>
      </c>
      <c r="H271">
        <v>24.4966989047334</v>
      </c>
    </row>
    <row r="272" spans="1:8">
      <c r="A272">
        <v>5.2</v>
      </c>
      <c r="B272" t="s">
        <v>254</v>
      </c>
      <c r="C272">
        <v>532.47400000000005</v>
      </c>
      <c r="D272">
        <v>477.05</v>
      </c>
      <c r="E272">
        <v>544.49549999999999</v>
      </c>
      <c r="F272">
        <v>422.72</v>
      </c>
      <c r="G272">
        <v>494.18487499999998</v>
      </c>
      <c r="H272">
        <v>27.985187125197001</v>
      </c>
    </row>
    <row r="273" spans="1:8">
      <c r="A273">
        <v>5.4</v>
      </c>
      <c r="B273" t="s">
        <v>254</v>
      </c>
      <c r="C273">
        <v>556.27250000000004</v>
      </c>
      <c r="D273">
        <v>460.10599999999999</v>
      </c>
      <c r="E273">
        <v>493.65750000000003</v>
      </c>
      <c r="F273">
        <v>433.173</v>
      </c>
      <c r="G273">
        <v>485.80225000000002</v>
      </c>
      <c r="H273">
        <v>26.5485346539283</v>
      </c>
    </row>
    <row r="274" spans="1:8">
      <c r="A274">
        <v>5.6</v>
      </c>
      <c r="B274" t="s">
        <v>254</v>
      </c>
      <c r="C274">
        <v>531.94550000000004</v>
      </c>
      <c r="D274">
        <v>447.50450000000001</v>
      </c>
      <c r="E274">
        <v>508.58600000000001</v>
      </c>
      <c r="F274">
        <v>440.99250000000001</v>
      </c>
      <c r="G274">
        <v>482.25712499999997</v>
      </c>
      <c r="H274">
        <v>22.495663451888401</v>
      </c>
    </row>
    <row r="275" spans="1:8">
      <c r="A275">
        <v>5.8</v>
      </c>
      <c r="B275" t="s">
        <v>254</v>
      </c>
      <c r="C275">
        <v>540.76199999999994</v>
      </c>
      <c r="D275">
        <v>501.47899999999998</v>
      </c>
      <c r="E275">
        <v>513.7355</v>
      </c>
      <c r="F275">
        <v>444.81200000000001</v>
      </c>
      <c r="G275">
        <v>500.19712500000003</v>
      </c>
      <c r="H275">
        <v>20.203035985109398</v>
      </c>
    </row>
    <row r="276" spans="1:8">
      <c r="A276">
        <v>6</v>
      </c>
      <c r="B276" t="s">
        <v>254</v>
      </c>
      <c r="C276">
        <v>544.36099999999999</v>
      </c>
      <c r="D276">
        <v>442.27199999999999</v>
      </c>
      <c r="E276">
        <v>490.15949999999998</v>
      </c>
      <c r="F276">
        <v>407.30450000000002</v>
      </c>
      <c r="G276">
        <v>471.02424999999999</v>
      </c>
      <c r="H276">
        <v>29.7648213965888</v>
      </c>
    </row>
    <row r="277" spans="1:8">
      <c r="A277">
        <v>6.2</v>
      </c>
      <c r="B277" t="s">
        <v>254</v>
      </c>
      <c r="C277">
        <v>527.06650000000002</v>
      </c>
      <c r="D277">
        <v>455.22199999999998</v>
      </c>
      <c r="E277">
        <v>468.85599999999999</v>
      </c>
      <c r="F277">
        <v>416.66</v>
      </c>
      <c r="G277">
        <v>466.95112499999999</v>
      </c>
      <c r="H277">
        <v>22.884231265195599</v>
      </c>
    </row>
    <row r="278" spans="1:8">
      <c r="A278">
        <v>6.4</v>
      </c>
      <c r="B278" t="s">
        <v>254</v>
      </c>
      <c r="C278">
        <v>557.37149999999997</v>
      </c>
      <c r="D278">
        <v>489.97800000000001</v>
      </c>
      <c r="E278">
        <v>461.71249999999998</v>
      </c>
      <c r="F278">
        <v>419.72699999999998</v>
      </c>
      <c r="G278">
        <v>482.19725</v>
      </c>
      <c r="H278">
        <v>28.9163521374585</v>
      </c>
    </row>
    <row r="279" spans="1:8">
      <c r="A279">
        <v>6.6</v>
      </c>
      <c r="B279" t="s">
        <v>254</v>
      </c>
      <c r="C279">
        <v>525.35500000000002</v>
      </c>
      <c r="D279">
        <v>446.798</v>
      </c>
      <c r="E279">
        <v>464.47050000000002</v>
      </c>
      <c r="F279">
        <v>417.39</v>
      </c>
      <c r="G279">
        <v>463.50337500000001</v>
      </c>
      <c r="H279">
        <v>22.789017372569901</v>
      </c>
    </row>
    <row r="280" spans="1:8">
      <c r="A280">
        <v>6.8</v>
      </c>
      <c r="B280" t="s">
        <v>254</v>
      </c>
      <c r="C280">
        <v>516.05550000000005</v>
      </c>
      <c r="D280">
        <v>454.84249999999997</v>
      </c>
      <c r="E280">
        <v>450.31400000000002</v>
      </c>
      <c r="F280">
        <v>410.791</v>
      </c>
      <c r="G280">
        <v>458.00074999999998</v>
      </c>
      <c r="H280">
        <v>21.733566897869402</v>
      </c>
    </row>
    <row r="281" spans="1:8">
      <c r="A281">
        <v>7</v>
      </c>
      <c r="B281" t="s">
        <v>254</v>
      </c>
      <c r="C281">
        <v>521.85699999999997</v>
      </c>
      <c r="D281">
        <v>408.07499999999999</v>
      </c>
      <c r="E281">
        <v>436.04700000000003</v>
      </c>
      <c r="F281">
        <v>396.53100000000001</v>
      </c>
      <c r="G281">
        <v>440.6275</v>
      </c>
      <c r="H281">
        <v>28.318691146484799</v>
      </c>
    </row>
    <row r="282" spans="1:8">
      <c r="A282">
        <v>7.2</v>
      </c>
      <c r="B282" t="s">
        <v>254</v>
      </c>
      <c r="C282">
        <v>533.88699999999994</v>
      </c>
      <c r="D282">
        <v>437.10550000000001</v>
      </c>
      <c r="E282">
        <v>447.61399999999998</v>
      </c>
      <c r="F282">
        <v>403.72500000000002</v>
      </c>
      <c r="G282">
        <v>455.582875</v>
      </c>
      <c r="H282">
        <v>27.7273804917142</v>
      </c>
    </row>
    <row r="283" spans="1:8">
      <c r="A283">
        <v>7.4</v>
      </c>
      <c r="B283" t="s">
        <v>254</v>
      </c>
      <c r="C283">
        <v>539.678</v>
      </c>
      <c r="D283">
        <v>427.56599999999997</v>
      </c>
      <c r="E283">
        <v>474.65800000000002</v>
      </c>
      <c r="F283">
        <v>406.10250000000002</v>
      </c>
      <c r="G283">
        <v>462.001125</v>
      </c>
      <c r="H283">
        <v>29.586493969923001</v>
      </c>
    </row>
    <row r="284" spans="1:8">
      <c r="A284">
        <v>7.6</v>
      </c>
      <c r="B284" t="s">
        <v>254</v>
      </c>
      <c r="C284">
        <v>501.76100000000002</v>
      </c>
      <c r="D284">
        <v>457.38600000000002</v>
      </c>
      <c r="E284">
        <v>502.89400000000001</v>
      </c>
      <c r="F284">
        <v>398.71100000000001</v>
      </c>
      <c r="G284">
        <v>465.18799999999999</v>
      </c>
      <c r="H284">
        <v>24.561808935146999</v>
      </c>
    </row>
    <row r="285" spans="1:8">
      <c r="A285">
        <v>7.8</v>
      </c>
      <c r="B285" t="s">
        <v>254</v>
      </c>
      <c r="C285">
        <v>542.95799999999997</v>
      </c>
      <c r="D285">
        <v>446.76499999999999</v>
      </c>
      <c r="E285">
        <v>463.16199999999998</v>
      </c>
      <c r="F285">
        <v>425.70650000000001</v>
      </c>
      <c r="G285">
        <v>469.647875</v>
      </c>
      <c r="H285">
        <v>25.610725954808299</v>
      </c>
    </row>
    <row r="286" spans="1:8">
      <c r="A286">
        <v>8</v>
      </c>
      <c r="B286" t="s">
        <v>254</v>
      </c>
      <c r="C286">
        <v>524.21550000000002</v>
      </c>
      <c r="D286">
        <v>453.80700000000002</v>
      </c>
      <c r="E286">
        <v>489.56700000000001</v>
      </c>
      <c r="F286">
        <v>412.786</v>
      </c>
      <c r="G286">
        <v>470.09387500000003</v>
      </c>
      <c r="H286">
        <v>23.905731049596099</v>
      </c>
    </row>
    <row r="287" spans="1:8">
      <c r="A287">
        <v>8.1999999999999993</v>
      </c>
      <c r="B287" t="s">
        <v>254</v>
      </c>
      <c r="C287">
        <v>549.21849999999995</v>
      </c>
      <c r="D287">
        <v>449.55399999999997</v>
      </c>
      <c r="E287">
        <v>499.089</v>
      </c>
      <c r="F287">
        <v>449.05200000000002</v>
      </c>
      <c r="G287">
        <v>486.72837500000003</v>
      </c>
      <c r="H287">
        <v>23.908234569368702</v>
      </c>
    </row>
    <row r="288" spans="1:8">
      <c r="A288">
        <v>8.4</v>
      </c>
      <c r="B288" t="s">
        <v>254</v>
      </c>
      <c r="C288">
        <v>549.19299999999998</v>
      </c>
      <c r="D288">
        <v>457.39800000000002</v>
      </c>
      <c r="E288">
        <v>456.51749999999998</v>
      </c>
      <c r="F288">
        <v>439.66449999999998</v>
      </c>
      <c r="G288">
        <v>475.69324999999998</v>
      </c>
      <c r="H288">
        <v>24.837320100422101</v>
      </c>
    </row>
    <row r="289" spans="1:8">
      <c r="A289">
        <v>8.6</v>
      </c>
      <c r="B289" t="s">
        <v>254</v>
      </c>
      <c r="C289">
        <v>579.05899999999997</v>
      </c>
      <c r="D289">
        <v>470.12400000000002</v>
      </c>
      <c r="E289">
        <v>456.49849999999998</v>
      </c>
      <c r="F289">
        <v>412.49450000000002</v>
      </c>
      <c r="G289">
        <v>479.54399999999998</v>
      </c>
      <c r="H289">
        <v>35.377372883313399</v>
      </c>
    </row>
    <row r="290" spans="1:8">
      <c r="A290">
        <v>8.8000000000000007</v>
      </c>
      <c r="B290" t="s">
        <v>254</v>
      </c>
      <c r="C290">
        <v>568.25800000000004</v>
      </c>
      <c r="D290">
        <v>475.04</v>
      </c>
      <c r="E290">
        <v>534.87900000000002</v>
      </c>
      <c r="F290">
        <v>426.4975</v>
      </c>
      <c r="G290">
        <v>501.16862500000002</v>
      </c>
      <c r="H290">
        <v>31.4852552444361</v>
      </c>
    </row>
    <row r="291" spans="1:8">
      <c r="A291">
        <v>9</v>
      </c>
      <c r="B291" t="s">
        <v>254</v>
      </c>
      <c r="C291">
        <v>575.25900000000001</v>
      </c>
      <c r="D291">
        <v>471.67500000000001</v>
      </c>
      <c r="E291">
        <v>545.41800000000001</v>
      </c>
      <c r="F291">
        <v>406.46600000000001</v>
      </c>
      <c r="G291">
        <v>499.7045</v>
      </c>
      <c r="H291">
        <v>37.944342249537002</v>
      </c>
    </row>
    <row r="292" spans="1:8">
      <c r="A292">
        <v>9.1999999999999993</v>
      </c>
      <c r="B292" t="s">
        <v>254</v>
      </c>
      <c r="C292">
        <v>591.53200000000004</v>
      </c>
      <c r="D292">
        <v>505.774</v>
      </c>
      <c r="E292">
        <v>468.80700000000002</v>
      </c>
      <c r="F292">
        <v>420.02600000000001</v>
      </c>
      <c r="G292">
        <v>496.53474999999997</v>
      </c>
      <c r="H292">
        <v>36.208031101251102</v>
      </c>
    </row>
    <row r="293" spans="1:8">
      <c r="A293">
        <v>9.4</v>
      </c>
      <c r="B293" t="s">
        <v>254</v>
      </c>
      <c r="C293">
        <v>557.46699999999998</v>
      </c>
      <c r="D293">
        <v>472.84300000000002</v>
      </c>
      <c r="E293">
        <v>476.012</v>
      </c>
      <c r="F293">
        <v>391.03550000000001</v>
      </c>
      <c r="G293">
        <v>474.33937500000002</v>
      </c>
      <c r="H293">
        <v>33.9788836886081</v>
      </c>
    </row>
    <row r="294" spans="1:8">
      <c r="A294">
        <v>9.6</v>
      </c>
      <c r="B294" t="s">
        <v>254</v>
      </c>
      <c r="C294">
        <v>592.48900000000003</v>
      </c>
      <c r="D294">
        <v>490.21899999999999</v>
      </c>
      <c r="E294">
        <v>489.49200000000002</v>
      </c>
      <c r="F294">
        <v>443.71899999999999</v>
      </c>
      <c r="G294">
        <v>503.97975000000002</v>
      </c>
      <c r="H294">
        <v>31.443730783138601</v>
      </c>
    </row>
    <row r="295" spans="1:8">
      <c r="A295">
        <v>9.8000000000000007</v>
      </c>
      <c r="B295" t="s">
        <v>254</v>
      </c>
      <c r="C295">
        <v>604.04899999999998</v>
      </c>
      <c r="D295">
        <v>520.12699999999995</v>
      </c>
      <c r="E295">
        <v>490.6925</v>
      </c>
      <c r="F295">
        <v>439.08699999999999</v>
      </c>
      <c r="G295">
        <v>513.48887500000001</v>
      </c>
      <c r="H295">
        <v>34.521146490457497</v>
      </c>
    </row>
    <row r="296" spans="1:8">
      <c r="A296">
        <v>10</v>
      </c>
      <c r="B296" t="s">
        <v>254</v>
      </c>
      <c r="C296">
        <v>544.36199999999997</v>
      </c>
      <c r="D296">
        <v>501.69349999999997</v>
      </c>
      <c r="E296">
        <v>503.01</v>
      </c>
      <c r="F296">
        <v>418.923</v>
      </c>
      <c r="G296">
        <v>491.99712499999998</v>
      </c>
      <c r="H296">
        <v>26.2951373549488</v>
      </c>
    </row>
    <row r="297" spans="1:8">
      <c r="A297">
        <v>10.199999999999999</v>
      </c>
      <c r="B297" t="s">
        <v>254</v>
      </c>
      <c r="C297">
        <v>562.86</v>
      </c>
      <c r="D297">
        <v>490.66699999999997</v>
      </c>
      <c r="E297">
        <v>499.78800000000001</v>
      </c>
      <c r="F297">
        <v>441.995</v>
      </c>
      <c r="G297">
        <v>498.82749999999999</v>
      </c>
      <c r="H297">
        <v>24.828764288287399</v>
      </c>
    </row>
    <row r="298" spans="1:8">
      <c r="A298">
        <v>10.4</v>
      </c>
      <c r="B298" t="s">
        <v>254</v>
      </c>
      <c r="C298">
        <v>610.78399999999999</v>
      </c>
      <c r="D298">
        <v>424.58600000000001</v>
      </c>
      <c r="E298">
        <v>504.98200000000003</v>
      </c>
      <c r="F298">
        <v>402.53399999999999</v>
      </c>
      <c r="G298">
        <v>485.72149999999999</v>
      </c>
      <c r="H298">
        <v>47.142784250791401</v>
      </c>
    </row>
    <row r="299" spans="1:8">
      <c r="A299">
        <v>10.6</v>
      </c>
      <c r="B299" t="s">
        <v>254</v>
      </c>
      <c r="C299">
        <v>649.30100000000004</v>
      </c>
      <c r="D299">
        <v>456.29</v>
      </c>
      <c r="E299">
        <v>524.48350000000005</v>
      </c>
      <c r="F299">
        <v>433.37400000000002</v>
      </c>
      <c r="G299">
        <v>515.86212499999999</v>
      </c>
      <c r="H299">
        <v>48.505489647382099</v>
      </c>
    </row>
    <row r="300" spans="1:8">
      <c r="A300">
        <v>10.8</v>
      </c>
      <c r="B300" t="s">
        <v>254</v>
      </c>
      <c r="C300">
        <v>607.20249999999999</v>
      </c>
      <c r="D300">
        <v>457.68599999999998</v>
      </c>
      <c r="E300">
        <v>517.12099999999998</v>
      </c>
      <c r="F300">
        <v>421.65699999999998</v>
      </c>
      <c r="G300">
        <v>500.91662500000001</v>
      </c>
      <c r="H300">
        <v>40.528019203475701</v>
      </c>
    </row>
    <row r="301" spans="1:8">
      <c r="A301">
        <v>11</v>
      </c>
      <c r="B301" t="s">
        <v>254</v>
      </c>
      <c r="C301">
        <v>628.86749999999995</v>
      </c>
      <c r="D301">
        <v>456.00349999999997</v>
      </c>
      <c r="E301">
        <v>520.52700000000004</v>
      </c>
      <c r="F301">
        <v>432.55</v>
      </c>
      <c r="G301">
        <v>509.48700000000002</v>
      </c>
      <c r="H301">
        <v>43.925478674587801</v>
      </c>
    </row>
    <row r="302" spans="1:8">
      <c r="A302">
        <v>11.2</v>
      </c>
      <c r="B302" t="s">
        <v>254</v>
      </c>
      <c r="C302">
        <v>604.12099999999998</v>
      </c>
      <c r="D302">
        <v>435.35899999999998</v>
      </c>
      <c r="E302">
        <v>508.39100000000002</v>
      </c>
      <c r="F302">
        <v>431.87849999999997</v>
      </c>
      <c r="G302">
        <v>494.93737499999997</v>
      </c>
      <c r="H302">
        <v>40.443446603134902</v>
      </c>
    </row>
    <row r="303" spans="1:8">
      <c r="A303">
        <v>11.4</v>
      </c>
      <c r="B303" t="s">
        <v>254</v>
      </c>
      <c r="C303">
        <v>658.62099999999998</v>
      </c>
      <c r="D303">
        <v>495.01400000000001</v>
      </c>
      <c r="E303">
        <v>562.22299999999996</v>
      </c>
      <c r="F303">
        <v>441.85</v>
      </c>
      <c r="G303">
        <v>539.42700000000002</v>
      </c>
      <c r="H303">
        <v>46.744565414958501</v>
      </c>
    </row>
    <row r="304" spans="1:8">
      <c r="A304">
        <v>11.6</v>
      </c>
      <c r="B304" t="s">
        <v>254</v>
      </c>
      <c r="C304">
        <v>604.53200000000004</v>
      </c>
      <c r="D304">
        <v>524.64599999999996</v>
      </c>
      <c r="E304">
        <v>522.404</v>
      </c>
      <c r="F304">
        <v>427.47399999999999</v>
      </c>
      <c r="G304">
        <v>519.76400000000001</v>
      </c>
      <c r="H304">
        <v>36.209876010098</v>
      </c>
    </row>
    <row r="305" spans="1:8">
      <c r="A305">
        <v>11.8</v>
      </c>
      <c r="B305" t="s">
        <v>254</v>
      </c>
      <c r="C305">
        <v>607.06200000000001</v>
      </c>
      <c r="D305">
        <v>530.31799999999998</v>
      </c>
      <c r="E305">
        <v>527.44749999999999</v>
      </c>
      <c r="F305">
        <v>413.03449999999998</v>
      </c>
      <c r="G305">
        <v>519.46550000000002</v>
      </c>
      <c r="H305">
        <v>39.981447419917998</v>
      </c>
    </row>
    <row r="306" spans="1:8">
      <c r="A306">
        <v>12</v>
      </c>
      <c r="B306" t="s">
        <v>254</v>
      </c>
      <c r="C306">
        <v>640.42750000000001</v>
      </c>
      <c r="D306">
        <v>450.39400000000001</v>
      </c>
      <c r="E306">
        <v>483.08550000000002</v>
      </c>
      <c r="F306">
        <v>419.93099999999998</v>
      </c>
      <c r="G306">
        <v>498.45949999999999</v>
      </c>
      <c r="H306">
        <v>49.047842717170901</v>
      </c>
    </row>
    <row r="307" spans="1:8">
      <c r="A307">
        <v>12.2</v>
      </c>
      <c r="B307" t="s">
        <v>254</v>
      </c>
      <c r="C307">
        <v>659.65099999999995</v>
      </c>
      <c r="D307">
        <v>459.38799999999998</v>
      </c>
      <c r="E307">
        <v>506.51150000000001</v>
      </c>
      <c r="F307">
        <v>404.923</v>
      </c>
      <c r="G307">
        <v>507.61837500000001</v>
      </c>
      <c r="H307">
        <v>54.762862534512898</v>
      </c>
    </row>
    <row r="308" spans="1:8">
      <c r="A308">
        <v>12.4</v>
      </c>
      <c r="B308" t="s">
        <v>254</v>
      </c>
      <c r="C308">
        <v>639.22199999999998</v>
      </c>
      <c r="D308">
        <v>477.48899999999998</v>
      </c>
      <c r="E308">
        <v>509.03800000000001</v>
      </c>
      <c r="F308">
        <v>404.14449999999999</v>
      </c>
      <c r="G308">
        <v>507.47337499999998</v>
      </c>
      <c r="H308">
        <v>49.105386155430601</v>
      </c>
    </row>
    <row r="309" spans="1:8">
      <c r="A309">
        <v>12.6</v>
      </c>
      <c r="B309" t="s">
        <v>254</v>
      </c>
      <c r="C309">
        <v>645.56200000000001</v>
      </c>
      <c r="D309">
        <v>460.37099999999998</v>
      </c>
      <c r="E309">
        <v>510.49099999999999</v>
      </c>
      <c r="F309">
        <v>411.90350000000001</v>
      </c>
      <c r="G309">
        <v>507.08187500000003</v>
      </c>
      <c r="H309">
        <v>50.356393225510999</v>
      </c>
    </row>
    <row r="310" spans="1:8">
      <c r="A310">
        <v>12.8</v>
      </c>
      <c r="B310" t="s">
        <v>254</v>
      </c>
      <c r="C310">
        <v>635.56550000000004</v>
      </c>
      <c r="D310">
        <v>479.10599999999999</v>
      </c>
      <c r="E310">
        <v>509.786</v>
      </c>
      <c r="F310">
        <v>423.79250000000002</v>
      </c>
      <c r="G310">
        <v>512.0625</v>
      </c>
      <c r="H310">
        <v>44.847795610542498</v>
      </c>
    </row>
    <row r="311" spans="1:8">
      <c r="A311">
        <v>13</v>
      </c>
      <c r="B311" t="s">
        <v>254</v>
      </c>
      <c r="C311">
        <v>596.90899999999999</v>
      </c>
      <c r="D311">
        <v>493.39749999999998</v>
      </c>
      <c r="E311">
        <v>499.399</v>
      </c>
      <c r="F311">
        <v>431.97500000000002</v>
      </c>
      <c r="G311">
        <v>505.42012499999998</v>
      </c>
      <c r="H311">
        <v>34.089585522545697</v>
      </c>
    </row>
    <row r="312" spans="1:8">
      <c r="A312">
        <v>13.2</v>
      </c>
      <c r="B312" t="s">
        <v>254</v>
      </c>
      <c r="C312">
        <v>583.1345</v>
      </c>
      <c r="D312">
        <v>504.125</v>
      </c>
      <c r="E312">
        <v>504.68299999999999</v>
      </c>
      <c r="F312">
        <v>431.286</v>
      </c>
      <c r="G312">
        <v>505.80712499999998</v>
      </c>
      <c r="H312">
        <v>31.006738779910801</v>
      </c>
    </row>
    <row r="313" spans="1:8">
      <c r="A313">
        <v>13.4</v>
      </c>
      <c r="B313" t="s">
        <v>254</v>
      </c>
      <c r="C313">
        <v>622.505</v>
      </c>
      <c r="D313">
        <v>521.44399999999996</v>
      </c>
      <c r="E313">
        <v>506.33600000000001</v>
      </c>
      <c r="F313">
        <v>401.57400000000001</v>
      </c>
      <c r="G313">
        <v>512.96474999999998</v>
      </c>
      <c r="H313">
        <v>45.205828867110696</v>
      </c>
    </row>
    <row r="314" spans="1:8">
      <c r="A314">
        <v>13.6</v>
      </c>
      <c r="B314" t="s">
        <v>254</v>
      </c>
      <c r="C314">
        <v>574.56349999999998</v>
      </c>
      <c r="D314">
        <v>431.90899999999999</v>
      </c>
      <c r="E314">
        <v>500.81799999999998</v>
      </c>
      <c r="F314">
        <v>400.04</v>
      </c>
      <c r="G314">
        <v>476.83262500000001</v>
      </c>
      <c r="H314">
        <v>38.774843089826</v>
      </c>
    </row>
    <row r="315" spans="1:8">
      <c r="A315">
        <v>13.8</v>
      </c>
      <c r="B315" t="s">
        <v>254</v>
      </c>
      <c r="C315">
        <v>588.78899999999999</v>
      </c>
      <c r="D315">
        <v>498.4495</v>
      </c>
      <c r="E315">
        <v>493.28899999999999</v>
      </c>
      <c r="F315">
        <v>436.50099999999998</v>
      </c>
      <c r="G315">
        <v>504.25712499999997</v>
      </c>
      <c r="H315">
        <v>31.4782446569419</v>
      </c>
    </row>
    <row r="316" spans="1:8">
      <c r="A316">
        <v>14</v>
      </c>
      <c r="B316" t="s">
        <v>254</v>
      </c>
      <c r="C316">
        <v>588.10299999999995</v>
      </c>
      <c r="D316">
        <v>541.91700000000003</v>
      </c>
      <c r="E316">
        <v>500.21249999999998</v>
      </c>
      <c r="F316">
        <v>451.28199999999998</v>
      </c>
      <c r="G316">
        <v>520.37862500000006</v>
      </c>
      <c r="H316">
        <v>29.1997556363741</v>
      </c>
    </row>
    <row r="317" spans="1:8">
      <c r="A317">
        <v>14.2</v>
      </c>
      <c r="B317" t="s">
        <v>254</v>
      </c>
      <c r="C317">
        <v>575.17250000000001</v>
      </c>
      <c r="D317">
        <v>475.98750000000001</v>
      </c>
      <c r="E317">
        <v>502.68400000000003</v>
      </c>
      <c r="F317">
        <v>413.37650000000002</v>
      </c>
      <c r="G317">
        <v>491.80512499999998</v>
      </c>
      <c r="H317">
        <v>33.503377461194702</v>
      </c>
    </row>
    <row r="318" spans="1:8">
      <c r="A318">
        <v>14.4</v>
      </c>
      <c r="B318" t="s">
        <v>254</v>
      </c>
      <c r="C318">
        <v>580.02250000000004</v>
      </c>
      <c r="D318">
        <v>483.45499999999998</v>
      </c>
      <c r="E318">
        <v>514.46500000000003</v>
      </c>
      <c r="F318">
        <v>423.47899999999998</v>
      </c>
      <c r="G318">
        <v>500.35537499999998</v>
      </c>
      <c r="H318">
        <v>32.585185836112103</v>
      </c>
    </row>
    <row r="319" spans="1:8">
      <c r="A319">
        <v>14.6</v>
      </c>
      <c r="B319" t="s">
        <v>254</v>
      </c>
      <c r="C319">
        <v>600.95349999999996</v>
      </c>
      <c r="D319">
        <v>495.51350000000002</v>
      </c>
      <c r="E319">
        <v>529.86749999999995</v>
      </c>
      <c r="F319">
        <v>423.02949999999998</v>
      </c>
      <c r="G319">
        <v>512.34100000000001</v>
      </c>
      <c r="H319">
        <v>36.989933480836001</v>
      </c>
    </row>
    <row r="320" spans="1:8">
      <c r="A320">
        <v>14.8</v>
      </c>
      <c r="B320" t="s">
        <v>254</v>
      </c>
      <c r="C320">
        <v>622.50300000000004</v>
      </c>
      <c r="D320">
        <v>478.09899999999999</v>
      </c>
      <c r="E320">
        <v>506.30650000000003</v>
      </c>
      <c r="F320">
        <v>400.42700000000002</v>
      </c>
      <c r="G320">
        <v>501.83387499999998</v>
      </c>
      <c r="H320">
        <v>46.032362430493301</v>
      </c>
    </row>
    <row r="321" spans="1:8">
      <c r="A321">
        <v>15</v>
      </c>
      <c r="B321" t="s">
        <v>254</v>
      </c>
      <c r="C321">
        <v>604.95299999999997</v>
      </c>
      <c r="D321">
        <v>472.44400000000002</v>
      </c>
      <c r="E321">
        <v>498.83199999999999</v>
      </c>
      <c r="F321">
        <v>394.99</v>
      </c>
      <c r="G321">
        <v>492.80475000000001</v>
      </c>
      <c r="H321">
        <v>43.393397326811098</v>
      </c>
    </row>
    <row r="322" spans="1:8">
      <c r="A322">
        <v>15.2</v>
      </c>
      <c r="B322" t="s">
        <v>254</v>
      </c>
      <c r="C322">
        <v>582.83799999999997</v>
      </c>
      <c r="D322">
        <v>502.52499999999998</v>
      </c>
      <c r="E322">
        <v>496.42599999999999</v>
      </c>
      <c r="F322">
        <v>403.70499999999998</v>
      </c>
      <c r="G322">
        <v>496.37349999999998</v>
      </c>
      <c r="H322">
        <v>36.630365774177001</v>
      </c>
    </row>
    <row r="323" spans="1:8">
      <c r="A323">
        <v>15.4</v>
      </c>
      <c r="B323" t="s">
        <v>254</v>
      </c>
      <c r="C323">
        <v>545.66099999999994</v>
      </c>
      <c r="D323">
        <v>499.80399999999997</v>
      </c>
      <c r="E323">
        <v>498.36099999999999</v>
      </c>
      <c r="F323">
        <v>417.04599999999999</v>
      </c>
      <c r="G323">
        <v>490.21800000000002</v>
      </c>
      <c r="H323">
        <v>26.7492487090759</v>
      </c>
    </row>
    <row r="324" spans="1:8">
      <c r="A324">
        <v>15.6</v>
      </c>
      <c r="B324" t="s">
        <v>254</v>
      </c>
      <c r="C324">
        <v>574.72299999999996</v>
      </c>
      <c r="D324">
        <v>458.02600000000001</v>
      </c>
      <c r="E324">
        <v>508.80399999999997</v>
      </c>
      <c r="F324">
        <v>402.66500000000002</v>
      </c>
      <c r="G324">
        <v>486.05450000000002</v>
      </c>
      <c r="H324">
        <v>36.650429925854901</v>
      </c>
    </row>
    <row r="325" spans="1:8">
      <c r="A325">
        <v>15.8</v>
      </c>
      <c r="B325" t="s">
        <v>254</v>
      </c>
      <c r="C325">
        <v>519.404</v>
      </c>
      <c r="D325">
        <v>503.98</v>
      </c>
      <c r="E325">
        <v>501.80849999999998</v>
      </c>
      <c r="F325">
        <v>402.40199999999999</v>
      </c>
      <c r="G325">
        <v>481.89862499999998</v>
      </c>
      <c r="H325">
        <v>26.7867454547448</v>
      </c>
    </row>
    <row r="326" spans="1:8">
      <c r="A326">
        <v>16</v>
      </c>
      <c r="B326" t="s">
        <v>254</v>
      </c>
      <c r="C326">
        <v>511.74349999999998</v>
      </c>
      <c r="D326">
        <v>532.10599999999999</v>
      </c>
      <c r="E326">
        <v>512.11500000000001</v>
      </c>
      <c r="F326">
        <v>442.846</v>
      </c>
      <c r="G326">
        <v>499.70262500000001</v>
      </c>
      <c r="H326">
        <v>19.539925455520301</v>
      </c>
    </row>
    <row r="327" spans="1:8">
      <c r="A327">
        <v>16.2</v>
      </c>
      <c r="B327" t="s">
        <v>254</v>
      </c>
      <c r="C327">
        <v>514.04999999999995</v>
      </c>
      <c r="D327">
        <v>555.28700000000003</v>
      </c>
      <c r="E327">
        <v>523.37099999999998</v>
      </c>
      <c r="F327">
        <v>402.41699999999997</v>
      </c>
      <c r="G327">
        <v>498.78125</v>
      </c>
      <c r="H327">
        <v>33.312608965112602</v>
      </c>
    </row>
    <row r="328" spans="1:8">
      <c r="A328">
        <v>16.399999999999999</v>
      </c>
      <c r="B328" t="s">
        <v>254</v>
      </c>
      <c r="C328">
        <v>548.83299999999997</v>
      </c>
      <c r="D328">
        <v>532.52650000000006</v>
      </c>
      <c r="E328">
        <v>536.10350000000005</v>
      </c>
      <c r="F328">
        <v>449.9</v>
      </c>
      <c r="G328">
        <v>516.84074999999996</v>
      </c>
      <c r="H328">
        <v>22.586250170642199</v>
      </c>
    </row>
    <row r="329" spans="1:8">
      <c r="A329">
        <v>16.600000000000001</v>
      </c>
      <c r="B329" t="s">
        <v>254</v>
      </c>
      <c r="C329">
        <v>559.90800000000002</v>
      </c>
      <c r="D329">
        <v>557.923</v>
      </c>
      <c r="E329">
        <v>519.11850000000004</v>
      </c>
      <c r="F329">
        <v>410.79899999999998</v>
      </c>
      <c r="G329">
        <v>511.93712499999998</v>
      </c>
      <c r="H329">
        <v>34.995711669655002</v>
      </c>
    </row>
    <row r="330" spans="1:8">
      <c r="A330">
        <v>16.8</v>
      </c>
      <c r="B330" t="s">
        <v>254</v>
      </c>
      <c r="C330">
        <v>541.16300000000001</v>
      </c>
      <c r="D330">
        <v>496.23399999999998</v>
      </c>
      <c r="E330">
        <v>563.47199999999998</v>
      </c>
      <c r="F330">
        <v>428.34300000000002</v>
      </c>
      <c r="G330">
        <v>507.303</v>
      </c>
      <c r="H330">
        <v>29.803048672353398</v>
      </c>
    </row>
    <row r="331" spans="1:8">
      <c r="A331">
        <v>17</v>
      </c>
      <c r="B331" t="s">
        <v>254</v>
      </c>
      <c r="C331">
        <v>501.57</v>
      </c>
      <c r="D331">
        <v>545.57950000000005</v>
      </c>
      <c r="E331">
        <v>541.63099999999997</v>
      </c>
      <c r="F331">
        <v>419.661</v>
      </c>
      <c r="G331">
        <v>502.11037499999998</v>
      </c>
      <c r="H331">
        <v>29.225611016834101</v>
      </c>
    </row>
    <row r="332" spans="1:8">
      <c r="A332">
        <v>17.2</v>
      </c>
      <c r="B332" t="s">
        <v>254</v>
      </c>
      <c r="C332">
        <v>558.83100000000002</v>
      </c>
      <c r="D332">
        <v>533.03</v>
      </c>
      <c r="E332">
        <v>508.90350000000001</v>
      </c>
      <c r="F332">
        <v>405.92</v>
      </c>
      <c r="G332">
        <v>501.67112500000002</v>
      </c>
      <c r="H332">
        <v>33.5052427964484</v>
      </c>
    </row>
    <row r="333" spans="1:8">
      <c r="A333">
        <v>17.399999999999999</v>
      </c>
      <c r="B333" t="s">
        <v>254</v>
      </c>
      <c r="C333">
        <v>542.34950000000003</v>
      </c>
      <c r="D333">
        <v>564.35450000000003</v>
      </c>
      <c r="E333">
        <v>558.39750000000004</v>
      </c>
      <c r="F333">
        <v>430.15699999999998</v>
      </c>
      <c r="G333">
        <v>523.81462499999998</v>
      </c>
      <c r="H333">
        <v>31.563096885692701</v>
      </c>
    </row>
    <row r="334" spans="1:8">
      <c r="A334">
        <v>17.600000000000001</v>
      </c>
      <c r="B334" t="s">
        <v>254</v>
      </c>
      <c r="C334">
        <v>557</v>
      </c>
      <c r="D334">
        <v>604.15499999999997</v>
      </c>
      <c r="E334">
        <v>523.15049999999997</v>
      </c>
      <c r="F334">
        <v>417.95800000000003</v>
      </c>
      <c r="G334">
        <v>525.56587500000001</v>
      </c>
      <c r="H334">
        <v>39.5280950519032</v>
      </c>
    </row>
    <row r="335" spans="1:8">
      <c r="A335">
        <v>17.8</v>
      </c>
      <c r="B335" t="s">
        <v>254</v>
      </c>
      <c r="C335">
        <v>560.93799999999999</v>
      </c>
      <c r="D335">
        <v>570.19600000000003</v>
      </c>
      <c r="E335">
        <v>554.88850000000002</v>
      </c>
      <c r="F335">
        <v>384.57400000000001</v>
      </c>
      <c r="G335">
        <v>517.64912500000003</v>
      </c>
      <c r="H335">
        <v>44.469896854677103</v>
      </c>
    </row>
    <row r="336" spans="1:8">
      <c r="A336">
        <v>18</v>
      </c>
      <c r="B336" t="s">
        <v>254</v>
      </c>
      <c r="C336">
        <v>536.74699999999996</v>
      </c>
      <c r="D336">
        <v>561.54999999999995</v>
      </c>
      <c r="E336">
        <v>539.15200000000004</v>
      </c>
      <c r="F336">
        <v>393.41500000000002</v>
      </c>
      <c r="G336">
        <v>507.71600000000001</v>
      </c>
      <c r="H336">
        <v>38.507401035385399</v>
      </c>
    </row>
    <row r="337" spans="1:8">
      <c r="A337">
        <v>18.2</v>
      </c>
      <c r="B337" t="s">
        <v>254</v>
      </c>
      <c r="C337">
        <v>542.55799999999999</v>
      </c>
      <c r="D337">
        <v>577.98400000000004</v>
      </c>
      <c r="E337">
        <v>538.17349999999999</v>
      </c>
      <c r="F337">
        <v>407.80799999999999</v>
      </c>
      <c r="G337">
        <v>516.63087499999995</v>
      </c>
      <c r="H337">
        <v>37.352961253859</v>
      </c>
    </row>
    <row r="338" spans="1:8">
      <c r="A338">
        <v>18.399999999999999</v>
      </c>
      <c r="B338" t="s">
        <v>254</v>
      </c>
      <c r="C338">
        <v>569.88300000000004</v>
      </c>
      <c r="D338">
        <v>569.74400000000003</v>
      </c>
      <c r="E338">
        <v>593.73350000000005</v>
      </c>
      <c r="F338">
        <v>367.90649999999999</v>
      </c>
      <c r="G338">
        <v>525.31674999999996</v>
      </c>
      <c r="H338">
        <v>52.772127797454203</v>
      </c>
    </row>
    <row r="339" spans="1:8">
      <c r="A339">
        <v>18.600000000000001</v>
      </c>
      <c r="B339" t="s">
        <v>254</v>
      </c>
      <c r="C339">
        <v>558.15</v>
      </c>
      <c r="D339">
        <v>589.10299999999995</v>
      </c>
      <c r="E339">
        <v>587.779</v>
      </c>
      <c r="F339">
        <v>387.76799999999997</v>
      </c>
      <c r="G339">
        <v>530.70000000000005</v>
      </c>
      <c r="H339">
        <v>48.176742118647503</v>
      </c>
    </row>
    <row r="340" spans="1:8">
      <c r="A340">
        <v>18.8</v>
      </c>
      <c r="B340" t="s">
        <v>254</v>
      </c>
      <c r="C340">
        <v>567.98400000000004</v>
      </c>
      <c r="D340">
        <v>549.97199999999998</v>
      </c>
      <c r="E340">
        <v>546.76199999999994</v>
      </c>
      <c r="F340">
        <v>381.03399999999999</v>
      </c>
      <c r="G340">
        <v>511.43799999999999</v>
      </c>
      <c r="H340">
        <v>43.718138363841597</v>
      </c>
    </row>
    <row r="341" spans="1:8">
      <c r="A341">
        <v>19</v>
      </c>
      <c r="B341" t="s">
        <v>254</v>
      </c>
      <c r="C341">
        <v>562.43100000000004</v>
      </c>
      <c r="D341">
        <v>561.64400000000001</v>
      </c>
      <c r="E341">
        <v>587.65899999999999</v>
      </c>
      <c r="F341">
        <v>399.65649999999999</v>
      </c>
      <c r="G341">
        <v>527.84762499999999</v>
      </c>
      <c r="H341">
        <v>43.155310505281903</v>
      </c>
    </row>
    <row r="342" spans="1:8">
      <c r="A342">
        <v>19.2</v>
      </c>
      <c r="B342" t="s">
        <v>254</v>
      </c>
      <c r="C342">
        <v>622.00800000000004</v>
      </c>
      <c r="D342">
        <v>593.77200000000005</v>
      </c>
      <c r="E342">
        <v>577.09299999999996</v>
      </c>
      <c r="F342">
        <v>429.78449999999998</v>
      </c>
      <c r="G342">
        <v>555.66437499999995</v>
      </c>
      <c r="H342">
        <v>42.971498849710002</v>
      </c>
    </row>
    <row r="343" spans="1:8">
      <c r="A343">
        <v>19.399999999999999</v>
      </c>
      <c r="B343" t="s">
        <v>254</v>
      </c>
      <c r="C343">
        <v>625.44500000000005</v>
      </c>
      <c r="D343">
        <v>569.87199999999996</v>
      </c>
      <c r="E343">
        <v>599.26700000000005</v>
      </c>
      <c r="F343">
        <v>419.06400000000002</v>
      </c>
      <c r="G343">
        <v>553.41200000000003</v>
      </c>
      <c r="H343">
        <v>46.198620847019498</v>
      </c>
    </row>
    <row r="344" spans="1:8">
      <c r="A344">
        <v>19.600000000000001</v>
      </c>
      <c r="B344" t="s">
        <v>254</v>
      </c>
      <c r="C344">
        <v>597.10550000000001</v>
      </c>
      <c r="D344">
        <v>641.64599999999996</v>
      </c>
      <c r="E344">
        <v>588.79849999999999</v>
      </c>
      <c r="F344">
        <v>452.80500000000001</v>
      </c>
      <c r="G344">
        <v>570.08875</v>
      </c>
      <c r="H344">
        <v>40.779771912932901</v>
      </c>
    </row>
    <row r="345" spans="1:8">
      <c r="A345">
        <v>19.8</v>
      </c>
      <c r="B345" t="s">
        <v>254</v>
      </c>
      <c r="C345">
        <v>575.45650000000001</v>
      </c>
      <c r="D345">
        <v>615.92750000000001</v>
      </c>
      <c r="E345">
        <v>583.95799999999997</v>
      </c>
      <c r="F345">
        <v>420.49250000000001</v>
      </c>
      <c r="G345">
        <v>548.95862499999998</v>
      </c>
      <c r="H345">
        <v>43.699226844025802</v>
      </c>
    </row>
    <row r="346" spans="1:8">
      <c r="A346">
        <v>20</v>
      </c>
      <c r="B346" t="s">
        <v>254</v>
      </c>
      <c r="C346">
        <v>630.779</v>
      </c>
      <c r="D346">
        <v>579.67600000000004</v>
      </c>
      <c r="E346">
        <v>607.31600000000003</v>
      </c>
      <c r="F346">
        <v>421.80250000000001</v>
      </c>
      <c r="G346">
        <v>559.89337499999999</v>
      </c>
      <c r="H346">
        <v>47.200034607762298</v>
      </c>
    </row>
    <row r="347" spans="1:8">
      <c r="A347">
        <v>20.2</v>
      </c>
      <c r="B347" t="s">
        <v>254</v>
      </c>
      <c r="C347">
        <v>583.66300000000001</v>
      </c>
      <c r="D347">
        <v>553.59299999999996</v>
      </c>
      <c r="E347">
        <v>598.28399999999999</v>
      </c>
      <c r="F347">
        <v>456.59</v>
      </c>
      <c r="G347">
        <v>548.03250000000003</v>
      </c>
      <c r="H347">
        <v>31.868735657642102</v>
      </c>
    </row>
    <row r="348" spans="1:8">
      <c r="A348">
        <v>20.399999999999999</v>
      </c>
      <c r="B348" t="s">
        <v>254</v>
      </c>
      <c r="C348">
        <v>621.83299999999997</v>
      </c>
      <c r="D348">
        <v>563.49400000000003</v>
      </c>
      <c r="E348">
        <v>595.45100000000002</v>
      </c>
      <c r="F348">
        <v>442.56099999999998</v>
      </c>
      <c r="G348">
        <v>555.83474999999999</v>
      </c>
      <c r="H348">
        <v>39.596741045139503</v>
      </c>
    </row>
    <row r="349" spans="1:8">
      <c r="A349">
        <v>20.6</v>
      </c>
      <c r="B349" t="s">
        <v>254</v>
      </c>
      <c r="C349">
        <v>617.61900000000003</v>
      </c>
      <c r="D349">
        <v>590.55150000000003</v>
      </c>
      <c r="E349">
        <v>581.71199999999999</v>
      </c>
      <c r="F349">
        <v>441.72500000000002</v>
      </c>
      <c r="G349">
        <v>557.90187500000002</v>
      </c>
      <c r="H349">
        <v>39.471636829698703</v>
      </c>
    </row>
    <row r="350" spans="1:8">
      <c r="A350">
        <v>20.8</v>
      </c>
      <c r="B350" t="s">
        <v>254</v>
      </c>
      <c r="C350">
        <v>645.524</v>
      </c>
      <c r="D350">
        <v>570.47149999999999</v>
      </c>
      <c r="E350">
        <v>545.57150000000001</v>
      </c>
      <c r="F350">
        <v>432.75599999999997</v>
      </c>
      <c r="G350">
        <v>548.58074999999997</v>
      </c>
      <c r="H350">
        <v>44.065885287686001</v>
      </c>
    </row>
    <row r="351" spans="1:8">
      <c r="A351">
        <v>21</v>
      </c>
      <c r="B351" t="s">
        <v>254</v>
      </c>
      <c r="C351">
        <v>606.35599999999999</v>
      </c>
      <c r="D351">
        <v>579.16750000000002</v>
      </c>
      <c r="E351">
        <v>576.64049999999997</v>
      </c>
      <c r="F351">
        <v>468.62349999999998</v>
      </c>
      <c r="G351">
        <v>557.69687499999998</v>
      </c>
      <c r="H351">
        <v>30.443424639933198</v>
      </c>
    </row>
    <row r="352" spans="1:8">
      <c r="A352">
        <v>21.2</v>
      </c>
      <c r="B352" t="s">
        <v>254</v>
      </c>
      <c r="C352">
        <v>631.14850000000001</v>
      </c>
      <c r="D352">
        <v>597.95550000000003</v>
      </c>
      <c r="E352">
        <v>557.60699999999997</v>
      </c>
      <c r="F352">
        <v>441.85700000000003</v>
      </c>
      <c r="G352">
        <v>557.14200000000005</v>
      </c>
      <c r="H352">
        <v>41.264948073900001</v>
      </c>
    </row>
    <row r="353" spans="1:8">
      <c r="A353">
        <v>21.4</v>
      </c>
      <c r="B353" t="s">
        <v>254</v>
      </c>
      <c r="C353">
        <v>625.30100000000004</v>
      </c>
      <c r="D353">
        <v>605.95600000000002</v>
      </c>
      <c r="E353">
        <v>548.24199999999996</v>
      </c>
      <c r="F353">
        <v>404.60250000000002</v>
      </c>
      <c r="G353">
        <v>546.02537500000005</v>
      </c>
      <c r="H353">
        <v>49.901275477760002</v>
      </c>
    </row>
    <row r="354" spans="1:8">
      <c r="A354">
        <v>21.6</v>
      </c>
      <c r="B354" t="s">
        <v>254</v>
      </c>
      <c r="C354">
        <v>635.40499999999997</v>
      </c>
      <c r="D354">
        <v>607.86699999999996</v>
      </c>
      <c r="E354">
        <v>574.53899999999999</v>
      </c>
      <c r="F354">
        <v>412.60550000000001</v>
      </c>
      <c r="G354">
        <v>557.60412499999995</v>
      </c>
      <c r="H354">
        <v>49.908853587637999</v>
      </c>
    </row>
    <row r="355" spans="1:8">
      <c r="A355">
        <v>21.8</v>
      </c>
      <c r="B355" t="s">
        <v>254</v>
      </c>
      <c r="C355">
        <v>705.24099999999999</v>
      </c>
      <c r="D355">
        <v>633.93399999999997</v>
      </c>
      <c r="E355">
        <v>547.55150000000003</v>
      </c>
      <c r="F355">
        <v>430.14299999999997</v>
      </c>
      <c r="G355">
        <v>579.21737499999995</v>
      </c>
      <c r="H355">
        <v>59.232423574907799</v>
      </c>
    </row>
    <row r="356" spans="1:8">
      <c r="A356">
        <v>22</v>
      </c>
      <c r="B356" t="s">
        <v>254</v>
      </c>
      <c r="C356">
        <v>667.79899999999998</v>
      </c>
      <c r="D356">
        <v>650.5</v>
      </c>
      <c r="E356">
        <v>547.84349999999995</v>
      </c>
      <c r="F356">
        <v>465.57400000000001</v>
      </c>
      <c r="G356">
        <v>582.929125</v>
      </c>
      <c r="H356">
        <v>47.233414440227499</v>
      </c>
    </row>
    <row r="357" spans="1:8">
      <c r="A357">
        <v>22.2</v>
      </c>
      <c r="B357" t="s">
        <v>254</v>
      </c>
      <c r="C357">
        <v>712.97799999999995</v>
      </c>
      <c r="D357">
        <v>638.17899999999997</v>
      </c>
      <c r="E357">
        <v>575.452</v>
      </c>
      <c r="F357">
        <v>416.774</v>
      </c>
      <c r="G357">
        <v>585.84574999999995</v>
      </c>
      <c r="H357">
        <v>62.977949006477701</v>
      </c>
    </row>
    <row r="358" spans="1:8">
      <c r="A358">
        <v>22.4</v>
      </c>
      <c r="B358" t="s">
        <v>254</v>
      </c>
      <c r="C358">
        <v>733.08299999999997</v>
      </c>
      <c r="D358">
        <v>643.84199999999998</v>
      </c>
      <c r="E358">
        <v>606.89300000000003</v>
      </c>
      <c r="F358">
        <v>448.91250000000002</v>
      </c>
      <c r="G358">
        <v>608.18262500000003</v>
      </c>
      <c r="H358">
        <v>59.329820039257001</v>
      </c>
    </row>
    <row r="359" spans="1:8">
      <c r="A359">
        <v>22.6</v>
      </c>
      <c r="B359" t="s">
        <v>254</v>
      </c>
      <c r="C359">
        <v>728.4</v>
      </c>
      <c r="D359">
        <v>661.37099999999998</v>
      </c>
      <c r="E359">
        <v>577.23900000000003</v>
      </c>
      <c r="F359">
        <v>436.65699999999998</v>
      </c>
      <c r="G359">
        <v>600.91674999999998</v>
      </c>
      <c r="H359">
        <v>62.881235071064701</v>
      </c>
    </row>
    <row r="360" spans="1:8">
      <c r="A360">
        <v>22.8</v>
      </c>
      <c r="B360" t="s">
        <v>254</v>
      </c>
      <c r="C360">
        <v>608.51199999999994</v>
      </c>
      <c r="D360">
        <v>654.03750000000002</v>
      </c>
      <c r="E360">
        <v>582.15200000000004</v>
      </c>
      <c r="F360">
        <v>477.65</v>
      </c>
      <c r="G360">
        <v>580.58787500000005</v>
      </c>
      <c r="H360">
        <v>37.386781048684703</v>
      </c>
    </row>
    <row r="361" spans="1:8">
      <c r="A361">
        <v>23</v>
      </c>
      <c r="B361" t="s">
        <v>254</v>
      </c>
      <c r="C361">
        <v>667.08450000000005</v>
      </c>
      <c r="D361">
        <v>653.755</v>
      </c>
      <c r="E361">
        <v>608.10199999999998</v>
      </c>
      <c r="F361">
        <v>499.9325</v>
      </c>
      <c r="G361">
        <v>607.21849999999995</v>
      </c>
      <c r="H361">
        <v>37.926079589665797</v>
      </c>
    </row>
    <row r="362" spans="1:8">
      <c r="A362">
        <v>23.2</v>
      </c>
      <c r="B362" t="s">
        <v>254</v>
      </c>
      <c r="C362">
        <v>714.88</v>
      </c>
      <c r="D362">
        <v>628.58900000000006</v>
      </c>
      <c r="E362">
        <v>605.43899999999996</v>
      </c>
      <c r="F362">
        <v>466.38099999999997</v>
      </c>
      <c r="G362">
        <v>603.82225000000005</v>
      </c>
      <c r="H362">
        <v>51.510457532710497</v>
      </c>
    </row>
    <row r="363" spans="1:8">
      <c r="A363">
        <v>23.4</v>
      </c>
      <c r="B363" t="s">
        <v>254</v>
      </c>
      <c r="C363">
        <v>703.64449999999999</v>
      </c>
      <c r="D363">
        <v>612.69399999999996</v>
      </c>
      <c r="E363">
        <v>581.08000000000004</v>
      </c>
      <c r="F363">
        <v>454.49349999999998</v>
      </c>
      <c r="G363">
        <v>587.97799999999995</v>
      </c>
      <c r="H363">
        <v>51.522902692637601</v>
      </c>
    </row>
    <row r="364" spans="1:8">
      <c r="A364">
        <v>23.6</v>
      </c>
      <c r="B364" t="s">
        <v>254</v>
      </c>
      <c r="C364">
        <v>677.476</v>
      </c>
      <c r="D364">
        <v>648.18849999999998</v>
      </c>
      <c r="E364">
        <v>625.54</v>
      </c>
      <c r="F364">
        <v>463.37299999999999</v>
      </c>
      <c r="G364">
        <v>603.64437499999997</v>
      </c>
      <c r="H364">
        <v>47.950291066797803</v>
      </c>
    </row>
    <row r="365" spans="1:8">
      <c r="A365">
        <v>23.8</v>
      </c>
      <c r="B365" t="s">
        <v>254</v>
      </c>
      <c r="C365">
        <v>682.3655</v>
      </c>
      <c r="D365">
        <v>670.53899999999999</v>
      </c>
      <c r="E365">
        <v>599.25</v>
      </c>
      <c r="F365">
        <v>503.72750000000002</v>
      </c>
      <c r="G365">
        <v>613.97050000000002</v>
      </c>
      <c r="H365">
        <v>41.077247743834199</v>
      </c>
    </row>
    <row r="366" spans="1:8">
      <c r="A366">
        <v>24</v>
      </c>
      <c r="B366" t="s">
        <v>254</v>
      </c>
      <c r="C366">
        <v>674.52700000000004</v>
      </c>
      <c r="D366">
        <v>624.77599999999995</v>
      </c>
      <c r="E366">
        <v>610.50800000000004</v>
      </c>
      <c r="F366">
        <v>479.98849999999999</v>
      </c>
      <c r="G366">
        <v>597.44987500000002</v>
      </c>
      <c r="H366">
        <v>41.488240855278796</v>
      </c>
    </row>
    <row r="367" spans="1:8">
      <c r="A367">
        <v>0</v>
      </c>
      <c r="B367" t="s">
        <v>252</v>
      </c>
      <c r="C367">
        <v>466.84300000000002</v>
      </c>
      <c r="D367">
        <v>402.95650000000001</v>
      </c>
      <c r="E367">
        <v>481.51049999999998</v>
      </c>
      <c r="F367">
        <v>427.596</v>
      </c>
      <c r="G367">
        <v>444.72649999999999</v>
      </c>
      <c r="H367">
        <v>17.9823736811449</v>
      </c>
    </row>
    <row r="368" spans="1:8">
      <c r="A368">
        <v>0.2</v>
      </c>
      <c r="B368" t="s">
        <v>252</v>
      </c>
      <c r="C368">
        <v>480.95800000000003</v>
      </c>
      <c r="D368">
        <v>436.52749999999997</v>
      </c>
      <c r="E368">
        <v>524.51300000000003</v>
      </c>
      <c r="F368">
        <v>456.45850000000002</v>
      </c>
      <c r="G368">
        <v>474.61425000000003</v>
      </c>
      <c r="H368">
        <v>18.952484883804399</v>
      </c>
    </row>
    <row r="369" spans="1:8">
      <c r="A369">
        <v>0.4</v>
      </c>
      <c r="B369" t="s">
        <v>252</v>
      </c>
      <c r="C369">
        <v>460.14400000000001</v>
      </c>
      <c r="D369">
        <v>421.99450000000002</v>
      </c>
      <c r="E369">
        <v>501.66399999999999</v>
      </c>
      <c r="F369">
        <v>438.50349999999997</v>
      </c>
      <c r="G369">
        <v>455.57650000000001</v>
      </c>
      <c r="H369">
        <v>17.234069372176702</v>
      </c>
    </row>
    <row r="370" spans="1:8">
      <c r="A370">
        <v>0.6</v>
      </c>
      <c r="B370" t="s">
        <v>252</v>
      </c>
      <c r="C370">
        <v>465.31599999999997</v>
      </c>
      <c r="D370">
        <v>412.476</v>
      </c>
      <c r="E370">
        <v>502.13799999999998</v>
      </c>
      <c r="F370">
        <v>465.26499999999999</v>
      </c>
      <c r="G370">
        <v>461.29874999999998</v>
      </c>
      <c r="H370">
        <v>18.4467131099961</v>
      </c>
    </row>
    <row r="371" spans="1:8">
      <c r="A371">
        <v>0.8</v>
      </c>
      <c r="B371" t="s">
        <v>252</v>
      </c>
      <c r="C371">
        <v>479.09199999999998</v>
      </c>
      <c r="D371">
        <v>444.75299999999999</v>
      </c>
      <c r="E371">
        <v>490.755</v>
      </c>
      <c r="F371">
        <v>438.702</v>
      </c>
      <c r="G371">
        <v>463.32549999999998</v>
      </c>
      <c r="H371">
        <v>12.7547850530693</v>
      </c>
    </row>
    <row r="372" spans="1:8">
      <c r="A372">
        <v>1</v>
      </c>
      <c r="B372" t="s">
        <v>252</v>
      </c>
      <c r="C372">
        <v>492.45150000000001</v>
      </c>
      <c r="D372">
        <v>465.36450000000002</v>
      </c>
      <c r="E372">
        <v>475.12299999999999</v>
      </c>
      <c r="F372">
        <v>456.72899999999998</v>
      </c>
      <c r="G372">
        <v>472.41699999999997</v>
      </c>
      <c r="H372">
        <v>7.6624339393563501</v>
      </c>
    </row>
    <row r="373" spans="1:8">
      <c r="A373">
        <v>1.2</v>
      </c>
      <c r="B373" t="s">
        <v>252</v>
      </c>
      <c r="C373">
        <v>507.15249999999997</v>
      </c>
      <c r="D373">
        <v>415.67500000000001</v>
      </c>
      <c r="E373">
        <v>464.23500000000001</v>
      </c>
      <c r="F373">
        <v>467.96850000000001</v>
      </c>
      <c r="G373">
        <v>463.75774999999999</v>
      </c>
      <c r="H373">
        <v>18.737247570570101</v>
      </c>
    </row>
    <row r="374" spans="1:8">
      <c r="A374">
        <v>1.4</v>
      </c>
      <c r="B374" t="s">
        <v>252</v>
      </c>
      <c r="C374">
        <v>476.26400000000001</v>
      </c>
      <c r="D374">
        <v>465.65600000000001</v>
      </c>
      <c r="E374">
        <v>473.04750000000001</v>
      </c>
      <c r="F374">
        <v>458.56</v>
      </c>
      <c r="G374">
        <v>468.38187499999998</v>
      </c>
      <c r="H374">
        <v>3.9559614738128701</v>
      </c>
    </row>
    <row r="375" spans="1:8">
      <c r="A375">
        <v>1.6</v>
      </c>
      <c r="B375" t="s">
        <v>252</v>
      </c>
      <c r="C375">
        <v>462.58100000000002</v>
      </c>
      <c r="D375">
        <v>460.54199999999997</v>
      </c>
      <c r="E375">
        <v>469.053</v>
      </c>
      <c r="F375">
        <v>442.05700000000002</v>
      </c>
      <c r="G375">
        <v>458.55824999999999</v>
      </c>
      <c r="H375">
        <v>5.7918679395482302</v>
      </c>
    </row>
    <row r="376" spans="1:8">
      <c r="A376">
        <v>1.8</v>
      </c>
      <c r="B376" t="s">
        <v>252</v>
      </c>
      <c r="C376">
        <v>466.19400000000002</v>
      </c>
      <c r="D376">
        <v>472.39850000000001</v>
      </c>
      <c r="E376">
        <v>453.44400000000002</v>
      </c>
      <c r="F376">
        <v>444.726</v>
      </c>
      <c r="G376">
        <v>459.19062500000001</v>
      </c>
      <c r="H376">
        <v>6.2299297661069204</v>
      </c>
    </row>
    <row r="377" spans="1:8">
      <c r="A377">
        <v>2</v>
      </c>
      <c r="B377" t="s">
        <v>252</v>
      </c>
      <c r="C377">
        <v>449.93200000000002</v>
      </c>
      <c r="D377">
        <v>423.34800000000001</v>
      </c>
      <c r="E377">
        <v>470.36599999999999</v>
      </c>
      <c r="F377">
        <v>445.505</v>
      </c>
      <c r="G377">
        <v>447.28775000000002</v>
      </c>
      <c r="H377">
        <v>9.6431647154430902</v>
      </c>
    </row>
    <row r="378" spans="1:8">
      <c r="A378">
        <v>2.2000000000000002</v>
      </c>
      <c r="B378" t="s">
        <v>252</v>
      </c>
      <c r="C378">
        <v>456.65600000000001</v>
      </c>
      <c r="D378">
        <v>466.37799999999999</v>
      </c>
      <c r="E378">
        <v>450.8415</v>
      </c>
      <c r="F378">
        <v>462.37400000000002</v>
      </c>
      <c r="G378">
        <v>459.06237499999997</v>
      </c>
      <c r="H378">
        <v>3.3894278731508201</v>
      </c>
    </row>
    <row r="379" spans="1:8">
      <c r="A379">
        <v>2.4</v>
      </c>
      <c r="B379" t="s">
        <v>252</v>
      </c>
      <c r="C379">
        <v>470.88499999999999</v>
      </c>
      <c r="D379">
        <v>445.40699999999998</v>
      </c>
      <c r="E379">
        <v>455.5</v>
      </c>
      <c r="F379">
        <v>440.04</v>
      </c>
      <c r="G379">
        <v>452.95800000000003</v>
      </c>
      <c r="H379">
        <v>6.7806797717239702</v>
      </c>
    </row>
    <row r="380" spans="1:8">
      <c r="A380">
        <v>2.6</v>
      </c>
      <c r="B380" t="s">
        <v>252</v>
      </c>
      <c r="C380">
        <v>443.40300000000002</v>
      </c>
      <c r="D380">
        <v>488.80950000000001</v>
      </c>
      <c r="E380">
        <v>451.93</v>
      </c>
      <c r="F380">
        <v>438.61399999999998</v>
      </c>
      <c r="G380">
        <v>455.68912499999999</v>
      </c>
      <c r="H380">
        <v>11.3783384192197</v>
      </c>
    </row>
    <row r="381" spans="1:8">
      <c r="A381">
        <v>2.8</v>
      </c>
      <c r="B381" t="s">
        <v>252</v>
      </c>
      <c r="C381">
        <v>437.10750000000002</v>
      </c>
      <c r="D381">
        <v>375.25</v>
      </c>
      <c r="E381">
        <v>452.84949999999998</v>
      </c>
      <c r="F381">
        <v>434.70299999999997</v>
      </c>
      <c r="G381">
        <v>424.97750000000002</v>
      </c>
      <c r="H381">
        <v>17.057244039068401</v>
      </c>
    </row>
    <row r="382" spans="1:8">
      <c r="A382">
        <v>3</v>
      </c>
      <c r="B382" t="s">
        <v>252</v>
      </c>
      <c r="C382">
        <v>462.15249999999997</v>
      </c>
      <c r="D382">
        <v>419.24250000000001</v>
      </c>
      <c r="E382">
        <v>439.47699999999998</v>
      </c>
      <c r="F382">
        <v>431.34249999999997</v>
      </c>
      <c r="G382">
        <v>438.05362500000001</v>
      </c>
      <c r="H382">
        <v>9.0447010047665692</v>
      </c>
    </row>
    <row r="383" spans="1:8">
      <c r="A383">
        <v>3.2</v>
      </c>
      <c r="B383" t="s">
        <v>252</v>
      </c>
      <c r="C383">
        <v>429.137</v>
      </c>
      <c r="D383">
        <v>378.71850000000001</v>
      </c>
      <c r="E383">
        <v>438.61</v>
      </c>
      <c r="F383">
        <v>412.62650000000002</v>
      </c>
      <c r="G383">
        <v>414.77300000000002</v>
      </c>
      <c r="H383">
        <v>13.1626412543861</v>
      </c>
    </row>
    <row r="384" spans="1:8">
      <c r="A384">
        <v>3.4</v>
      </c>
      <c r="B384" t="s">
        <v>252</v>
      </c>
      <c r="C384">
        <v>446.416</v>
      </c>
      <c r="D384">
        <v>459.51100000000002</v>
      </c>
      <c r="E384">
        <v>442.47</v>
      </c>
      <c r="F384">
        <v>388.81400000000002</v>
      </c>
      <c r="G384">
        <v>434.30275</v>
      </c>
      <c r="H384">
        <v>15.5941149229178</v>
      </c>
    </row>
    <row r="385" spans="1:8">
      <c r="A385">
        <v>3.6</v>
      </c>
      <c r="B385" t="s">
        <v>252</v>
      </c>
      <c r="C385">
        <v>453.66449999999998</v>
      </c>
      <c r="D385">
        <v>408.20350000000002</v>
      </c>
      <c r="E385">
        <v>439.11750000000001</v>
      </c>
      <c r="F385">
        <v>407.06200000000001</v>
      </c>
      <c r="G385">
        <v>427.01187499999997</v>
      </c>
      <c r="H385">
        <v>11.578216107153899</v>
      </c>
    </row>
    <row r="386" spans="1:8">
      <c r="A386">
        <v>3.8</v>
      </c>
      <c r="B386" t="s">
        <v>252</v>
      </c>
      <c r="C386">
        <v>433.46800000000002</v>
      </c>
      <c r="D386">
        <v>444.94</v>
      </c>
      <c r="E386">
        <v>450.10700000000003</v>
      </c>
      <c r="F386">
        <v>406.88799999999998</v>
      </c>
      <c r="G386">
        <v>433.85075000000001</v>
      </c>
      <c r="H386">
        <v>9.63662075431529</v>
      </c>
    </row>
    <row r="387" spans="1:8">
      <c r="A387">
        <v>4</v>
      </c>
      <c r="B387" t="s">
        <v>252</v>
      </c>
      <c r="C387">
        <v>432.2595</v>
      </c>
      <c r="D387">
        <v>463.04599999999999</v>
      </c>
      <c r="E387">
        <v>413.78199999999998</v>
      </c>
      <c r="F387">
        <v>409.41300000000001</v>
      </c>
      <c r="G387">
        <v>429.62512500000003</v>
      </c>
      <c r="H387">
        <v>12.190944125960501</v>
      </c>
    </row>
    <row r="388" spans="1:8">
      <c r="A388">
        <v>4.2</v>
      </c>
      <c r="B388" t="s">
        <v>252</v>
      </c>
      <c r="C388">
        <v>431.78250000000003</v>
      </c>
      <c r="D388">
        <v>449.40300000000002</v>
      </c>
      <c r="E388">
        <v>434.101</v>
      </c>
      <c r="F388">
        <v>400.32600000000002</v>
      </c>
      <c r="G388">
        <v>428.90312499999999</v>
      </c>
      <c r="H388">
        <v>10.296462390822599</v>
      </c>
    </row>
    <row r="389" spans="1:8">
      <c r="A389">
        <v>4.4000000000000004</v>
      </c>
      <c r="B389" t="s">
        <v>252</v>
      </c>
      <c r="C389">
        <v>451.916</v>
      </c>
      <c r="D389">
        <v>435.71300000000002</v>
      </c>
      <c r="E389">
        <v>439.5385</v>
      </c>
      <c r="F389">
        <v>397.35899999999998</v>
      </c>
      <c r="G389">
        <v>431.13162499999999</v>
      </c>
      <c r="H389">
        <v>11.7765479792379</v>
      </c>
    </row>
    <row r="390" spans="1:8">
      <c r="A390">
        <v>4.5999999999999996</v>
      </c>
      <c r="B390" t="s">
        <v>252</v>
      </c>
      <c r="C390">
        <v>421.81599999999997</v>
      </c>
      <c r="D390">
        <v>478.03</v>
      </c>
      <c r="E390">
        <v>421.50749999999999</v>
      </c>
      <c r="F390">
        <v>427.56349999999998</v>
      </c>
      <c r="G390">
        <v>437.22924999999998</v>
      </c>
      <c r="H390">
        <v>13.6713496720026</v>
      </c>
    </row>
    <row r="391" spans="1:8">
      <c r="A391">
        <v>4.8</v>
      </c>
      <c r="B391" t="s">
        <v>252</v>
      </c>
      <c r="C391">
        <v>444.54149999999998</v>
      </c>
      <c r="D391">
        <v>448.23500000000001</v>
      </c>
      <c r="E391">
        <v>413.685</v>
      </c>
      <c r="F391">
        <v>416.79199999999997</v>
      </c>
      <c r="G391">
        <v>430.81337500000001</v>
      </c>
      <c r="H391">
        <v>9.0459688106890095</v>
      </c>
    </row>
    <row r="392" spans="1:8">
      <c r="A392">
        <v>5</v>
      </c>
      <c r="B392" t="s">
        <v>252</v>
      </c>
      <c r="C392">
        <v>457.85599999999999</v>
      </c>
      <c r="D392">
        <v>450.60199999999998</v>
      </c>
      <c r="E392">
        <v>433.697</v>
      </c>
      <c r="F392">
        <v>409.096</v>
      </c>
      <c r="G392">
        <v>437.81274999999999</v>
      </c>
      <c r="H392">
        <v>10.8277726039338</v>
      </c>
    </row>
    <row r="393" spans="1:8">
      <c r="A393">
        <v>5.2</v>
      </c>
      <c r="B393" t="s">
        <v>252</v>
      </c>
      <c r="C393">
        <v>473.42149999999998</v>
      </c>
      <c r="D393">
        <v>455.96350000000001</v>
      </c>
      <c r="E393">
        <v>416.62200000000001</v>
      </c>
      <c r="F393">
        <v>399.17399999999998</v>
      </c>
      <c r="G393">
        <v>436.29525000000001</v>
      </c>
      <c r="H393">
        <v>17.151828047009101</v>
      </c>
    </row>
    <row r="394" spans="1:8">
      <c r="A394">
        <v>5.4</v>
      </c>
      <c r="B394" t="s">
        <v>252</v>
      </c>
      <c r="C394">
        <v>439.49349999999998</v>
      </c>
      <c r="D394">
        <v>437.5985</v>
      </c>
      <c r="E394">
        <v>410.96449999999999</v>
      </c>
      <c r="F394">
        <v>418.61750000000001</v>
      </c>
      <c r="G394">
        <v>426.66849999999999</v>
      </c>
      <c r="H394">
        <v>7.0437900664343998</v>
      </c>
    </row>
    <row r="395" spans="1:8">
      <c r="A395">
        <v>5.6</v>
      </c>
      <c r="B395" t="s">
        <v>252</v>
      </c>
      <c r="C395">
        <v>433.97699999999998</v>
      </c>
      <c r="D395">
        <v>420.12799999999999</v>
      </c>
      <c r="E395">
        <v>429.46300000000002</v>
      </c>
      <c r="F395">
        <v>390.52449999999999</v>
      </c>
      <c r="G395">
        <v>418.52312499999999</v>
      </c>
      <c r="H395">
        <v>9.7681529437397607</v>
      </c>
    </row>
    <row r="396" spans="1:8">
      <c r="A396">
        <v>5.8</v>
      </c>
      <c r="B396" t="s">
        <v>252</v>
      </c>
      <c r="C396">
        <v>453.25</v>
      </c>
      <c r="D396">
        <v>433.47300000000001</v>
      </c>
      <c r="E396">
        <v>424.23200000000003</v>
      </c>
      <c r="F396">
        <v>406.15600000000001</v>
      </c>
      <c r="G396">
        <v>429.27775000000003</v>
      </c>
      <c r="H396">
        <v>9.7994209384619602</v>
      </c>
    </row>
    <row r="397" spans="1:8">
      <c r="A397">
        <v>6</v>
      </c>
      <c r="B397" t="s">
        <v>252</v>
      </c>
      <c r="C397">
        <v>477.34050000000002</v>
      </c>
      <c r="D397">
        <v>424.55700000000002</v>
      </c>
      <c r="E397">
        <v>414.53899999999999</v>
      </c>
      <c r="F397">
        <v>416.3895</v>
      </c>
      <c r="G397">
        <v>433.20650000000001</v>
      </c>
      <c r="H397">
        <v>14.871423523825801</v>
      </c>
    </row>
    <row r="398" spans="1:8">
      <c r="A398">
        <v>6.2</v>
      </c>
      <c r="B398" t="s">
        <v>252</v>
      </c>
      <c r="C398">
        <v>439.673</v>
      </c>
      <c r="D398">
        <v>404.1035</v>
      </c>
      <c r="E398">
        <v>406.90800000000002</v>
      </c>
      <c r="F398">
        <v>408.71300000000002</v>
      </c>
      <c r="G398">
        <v>414.84937500000001</v>
      </c>
      <c r="H398">
        <v>8.3286989914766991</v>
      </c>
    </row>
    <row r="399" spans="1:8">
      <c r="A399">
        <v>6.4</v>
      </c>
      <c r="B399" t="s">
        <v>252</v>
      </c>
      <c r="C399">
        <v>463.02600000000001</v>
      </c>
      <c r="D399">
        <v>407.88249999999999</v>
      </c>
      <c r="E399">
        <v>404.87950000000001</v>
      </c>
      <c r="F399">
        <v>430.58749999999998</v>
      </c>
      <c r="G399">
        <v>426.59387500000003</v>
      </c>
      <c r="H399">
        <v>13.4315499499236</v>
      </c>
    </row>
    <row r="400" spans="1:8">
      <c r="A400">
        <v>6.6</v>
      </c>
      <c r="B400" t="s">
        <v>252</v>
      </c>
      <c r="C400">
        <v>464.81099999999998</v>
      </c>
      <c r="D400">
        <v>396.33699999999999</v>
      </c>
      <c r="E400">
        <v>397.54349999999999</v>
      </c>
      <c r="F400">
        <v>424.8</v>
      </c>
      <c r="G400">
        <v>420.87287500000002</v>
      </c>
      <c r="H400">
        <v>16.0526478583947</v>
      </c>
    </row>
    <row r="401" spans="1:8">
      <c r="A401">
        <v>6.8</v>
      </c>
      <c r="B401" t="s">
        <v>252</v>
      </c>
      <c r="C401">
        <v>472.91300000000001</v>
      </c>
      <c r="D401">
        <v>377.56099999999998</v>
      </c>
      <c r="E401">
        <v>400.82400000000001</v>
      </c>
      <c r="F401">
        <v>417.86099999999999</v>
      </c>
      <c r="G401">
        <v>417.28975000000003</v>
      </c>
      <c r="H401">
        <v>20.2973043504755</v>
      </c>
    </row>
    <row r="402" spans="1:8">
      <c r="A402">
        <v>7</v>
      </c>
      <c r="B402" t="s">
        <v>252</v>
      </c>
      <c r="C402">
        <v>438.1395</v>
      </c>
      <c r="D402">
        <v>411.31400000000002</v>
      </c>
      <c r="E402">
        <v>400.97949999999997</v>
      </c>
      <c r="F402">
        <v>432.92899999999997</v>
      </c>
      <c r="G402">
        <v>420.84050000000002</v>
      </c>
      <c r="H402">
        <v>8.8062513614855806</v>
      </c>
    </row>
    <row r="403" spans="1:8">
      <c r="A403">
        <v>7.2</v>
      </c>
      <c r="B403" t="s">
        <v>252</v>
      </c>
      <c r="C403">
        <v>419.40699999999998</v>
      </c>
      <c r="D403">
        <v>385.64499999999998</v>
      </c>
      <c r="E403">
        <v>404.26100000000002</v>
      </c>
      <c r="F403">
        <v>411.60300000000001</v>
      </c>
      <c r="G403">
        <v>405.22899999999998</v>
      </c>
      <c r="H403">
        <v>7.2233051068514902</v>
      </c>
    </row>
    <row r="404" spans="1:8">
      <c r="A404">
        <v>7.4</v>
      </c>
      <c r="B404" t="s">
        <v>252</v>
      </c>
      <c r="C404">
        <v>441.63799999999998</v>
      </c>
      <c r="D404">
        <v>419.61200000000002</v>
      </c>
      <c r="E404">
        <v>393.5</v>
      </c>
      <c r="F404">
        <v>380.86450000000002</v>
      </c>
      <c r="G404">
        <v>408.90362499999998</v>
      </c>
      <c r="H404">
        <v>13.5697973323342</v>
      </c>
    </row>
    <row r="405" spans="1:8">
      <c r="A405">
        <v>7.6</v>
      </c>
      <c r="B405" t="s">
        <v>252</v>
      </c>
      <c r="C405">
        <v>426.12400000000002</v>
      </c>
      <c r="D405">
        <v>424.16</v>
      </c>
      <c r="E405">
        <v>369.08600000000001</v>
      </c>
      <c r="F405">
        <v>409.77</v>
      </c>
      <c r="G405">
        <v>407.28500000000003</v>
      </c>
      <c r="H405">
        <v>13.2445346338279</v>
      </c>
    </row>
    <row r="406" spans="1:8">
      <c r="A406">
        <v>7.8</v>
      </c>
      <c r="B406" t="s">
        <v>252</v>
      </c>
      <c r="C406">
        <v>436.8075</v>
      </c>
      <c r="D406">
        <v>408.58150000000001</v>
      </c>
      <c r="E406">
        <v>373.64600000000002</v>
      </c>
      <c r="F406">
        <v>388.13299999999998</v>
      </c>
      <c r="G406">
        <v>401.79199999999997</v>
      </c>
      <c r="H406">
        <v>13.6959487547109</v>
      </c>
    </row>
    <row r="407" spans="1:8">
      <c r="A407">
        <v>8</v>
      </c>
      <c r="B407" t="s">
        <v>252</v>
      </c>
      <c r="C407">
        <v>416.95749999999998</v>
      </c>
      <c r="D407">
        <v>428.19799999999998</v>
      </c>
      <c r="E407">
        <v>369.66699999999997</v>
      </c>
      <c r="F407">
        <v>388.346</v>
      </c>
      <c r="G407">
        <v>400.792125</v>
      </c>
      <c r="H407">
        <v>13.3419163016022</v>
      </c>
    </row>
    <row r="408" spans="1:8">
      <c r="A408">
        <v>8.1999999999999993</v>
      </c>
      <c r="B408" t="s">
        <v>252</v>
      </c>
      <c r="C408">
        <v>369.05549999999999</v>
      </c>
      <c r="D408">
        <v>426.27850000000001</v>
      </c>
      <c r="E408">
        <v>361.37099999999998</v>
      </c>
      <c r="F408">
        <v>395.89299999999997</v>
      </c>
      <c r="G408">
        <v>388.14949999999999</v>
      </c>
      <c r="H408">
        <v>14.706719925202</v>
      </c>
    </row>
    <row r="409" spans="1:8">
      <c r="A409">
        <v>8.4</v>
      </c>
      <c r="B409" t="s">
        <v>252</v>
      </c>
      <c r="C409">
        <v>374.33699999999999</v>
      </c>
      <c r="D409">
        <v>438.02850000000001</v>
      </c>
      <c r="E409">
        <v>362.452</v>
      </c>
      <c r="F409">
        <v>393.17500000000001</v>
      </c>
      <c r="G409">
        <v>391.99812500000002</v>
      </c>
      <c r="H409">
        <v>16.595856149923598</v>
      </c>
    </row>
    <row r="410" spans="1:8">
      <c r="A410">
        <v>8.6</v>
      </c>
      <c r="B410" t="s">
        <v>252</v>
      </c>
      <c r="C410">
        <v>410.95699999999999</v>
      </c>
      <c r="D410">
        <v>428.21249999999998</v>
      </c>
      <c r="E410">
        <v>365.27949999999998</v>
      </c>
      <c r="F410">
        <v>396.48399999999998</v>
      </c>
      <c r="G410">
        <v>400.23325</v>
      </c>
      <c r="H410">
        <v>13.3343502505434</v>
      </c>
    </row>
    <row r="411" spans="1:8">
      <c r="A411">
        <v>8.8000000000000007</v>
      </c>
      <c r="B411" t="s">
        <v>252</v>
      </c>
      <c r="C411">
        <v>413.44600000000003</v>
      </c>
      <c r="D411">
        <v>451.38799999999998</v>
      </c>
      <c r="E411">
        <v>387.55500000000001</v>
      </c>
      <c r="F411">
        <v>377.47949999999997</v>
      </c>
      <c r="G411">
        <v>407.46712500000001</v>
      </c>
      <c r="H411">
        <v>16.483680268140699</v>
      </c>
    </row>
    <row r="412" spans="1:8">
      <c r="A412">
        <v>9</v>
      </c>
      <c r="B412" t="s">
        <v>252</v>
      </c>
      <c r="C412">
        <v>444.38299999999998</v>
      </c>
      <c r="D412">
        <v>466.572</v>
      </c>
      <c r="E412">
        <v>340.70600000000002</v>
      </c>
      <c r="F412">
        <v>393.733</v>
      </c>
      <c r="G412">
        <v>411.3485</v>
      </c>
      <c r="H412">
        <v>28.049928385232398</v>
      </c>
    </row>
    <row r="413" spans="1:8">
      <c r="A413">
        <v>9.1999999999999993</v>
      </c>
      <c r="B413" t="s">
        <v>252</v>
      </c>
      <c r="C413">
        <v>399.50900000000001</v>
      </c>
      <c r="D413">
        <v>483.84249999999997</v>
      </c>
      <c r="E413">
        <v>345.09</v>
      </c>
      <c r="F413">
        <v>374.6</v>
      </c>
      <c r="G413">
        <v>400.76037500000001</v>
      </c>
      <c r="H413">
        <v>29.8437057946444</v>
      </c>
    </row>
    <row r="414" spans="1:8">
      <c r="A414">
        <v>9.4</v>
      </c>
      <c r="B414" t="s">
        <v>252</v>
      </c>
      <c r="C414">
        <v>419.79849999999999</v>
      </c>
      <c r="D414">
        <v>462.68549999999999</v>
      </c>
      <c r="E414">
        <v>372.39499999999998</v>
      </c>
      <c r="F414">
        <v>376.77699999999999</v>
      </c>
      <c r="G414">
        <v>407.91399999999999</v>
      </c>
      <c r="H414">
        <v>21.158667811128101</v>
      </c>
    </row>
    <row r="415" spans="1:8">
      <c r="A415">
        <v>9.6</v>
      </c>
      <c r="B415" t="s">
        <v>252</v>
      </c>
      <c r="C415">
        <v>453.60199999999998</v>
      </c>
      <c r="D415">
        <v>453.97300000000001</v>
      </c>
      <c r="E415">
        <v>345.91300000000001</v>
      </c>
      <c r="F415">
        <v>374.70600000000002</v>
      </c>
      <c r="G415">
        <v>407.04849999999999</v>
      </c>
      <c r="H415">
        <v>27.617512151109199</v>
      </c>
    </row>
    <row r="416" spans="1:8">
      <c r="A416">
        <v>9.8000000000000007</v>
      </c>
      <c r="B416" t="s">
        <v>252</v>
      </c>
      <c r="C416">
        <v>406.697</v>
      </c>
      <c r="D416">
        <v>412.13499999999999</v>
      </c>
      <c r="E416">
        <v>355.26150000000001</v>
      </c>
      <c r="F416">
        <v>379.64</v>
      </c>
      <c r="G416">
        <v>388.43337500000001</v>
      </c>
      <c r="H416">
        <v>13.1435147528084</v>
      </c>
    </row>
    <row r="417" spans="1:8">
      <c r="A417">
        <v>10</v>
      </c>
      <c r="B417" t="s">
        <v>252</v>
      </c>
      <c r="C417">
        <v>423.64499999999998</v>
      </c>
      <c r="D417">
        <v>416.2955</v>
      </c>
      <c r="E417">
        <v>365.84249999999997</v>
      </c>
      <c r="F417">
        <v>364.05950000000001</v>
      </c>
      <c r="G417">
        <v>392.46062499999999</v>
      </c>
      <c r="H417">
        <v>15.957534767280301</v>
      </c>
    </row>
    <row r="418" spans="1:8">
      <c r="A418">
        <v>10.199999999999999</v>
      </c>
      <c r="B418" t="s">
        <v>252</v>
      </c>
      <c r="C418">
        <v>456.04</v>
      </c>
      <c r="D418">
        <v>433.36</v>
      </c>
      <c r="E418">
        <v>379.08800000000002</v>
      </c>
      <c r="F418">
        <v>378.94299999999998</v>
      </c>
      <c r="G418">
        <v>411.85775000000001</v>
      </c>
      <c r="H418">
        <v>19.5184853680428</v>
      </c>
    </row>
    <row r="419" spans="1:8">
      <c r="A419">
        <v>10.4</v>
      </c>
      <c r="B419" t="s">
        <v>252</v>
      </c>
      <c r="C419">
        <v>449.37</v>
      </c>
      <c r="D419">
        <v>406.48349999999999</v>
      </c>
      <c r="E419">
        <v>349.09899999999999</v>
      </c>
      <c r="F419">
        <v>370.07900000000001</v>
      </c>
      <c r="G419">
        <v>393.75787500000001</v>
      </c>
      <c r="H419">
        <v>22.0033221283126</v>
      </c>
    </row>
    <row r="420" spans="1:8">
      <c r="A420">
        <v>10.6</v>
      </c>
      <c r="B420" t="s">
        <v>252</v>
      </c>
      <c r="C420">
        <v>456.20850000000002</v>
      </c>
      <c r="D420">
        <v>444.21249999999998</v>
      </c>
      <c r="E420">
        <v>351.86200000000002</v>
      </c>
      <c r="F420">
        <v>361.61799999999999</v>
      </c>
      <c r="G420">
        <v>403.47525000000002</v>
      </c>
      <c r="H420">
        <v>27.166578956274599</v>
      </c>
    </row>
    <row r="421" spans="1:8">
      <c r="A421">
        <v>10.8</v>
      </c>
      <c r="B421" t="s">
        <v>252</v>
      </c>
      <c r="C421">
        <v>444.49900000000002</v>
      </c>
      <c r="D421">
        <v>393.66699999999997</v>
      </c>
      <c r="E421">
        <v>333.78300000000002</v>
      </c>
      <c r="F421">
        <v>378.709</v>
      </c>
      <c r="G421">
        <v>387.66449999999998</v>
      </c>
      <c r="H421">
        <v>22.821056466561799</v>
      </c>
    </row>
    <row r="422" spans="1:8">
      <c r="A422">
        <v>11</v>
      </c>
      <c r="B422" t="s">
        <v>252</v>
      </c>
      <c r="C422">
        <v>452.55700000000002</v>
      </c>
      <c r="D422">
        <v>404.63900000000001</v>
      </c>
      <c r="E422">
        <v>323.74099999999999</v>
      </c>
      <c r="F422">
        <v>366.94</v>
      </c>
      <c r="G422">
        <v>386.96924999999999</v>
      </c>
      <c r="H422">
        <v>27.405831904830698</v>
      </c>
    </row>
    <row r="423" spans="1:8">
      <c r="A423">
        <v>11.2</v>
      </c>
      <c r="B423" t="s">
        <v>252</v>
      </c>
      <c r="C423">
        <v>418.47050000000002</v>
      </c>
      <c r="D423">
        <v>427.09899999999999</v>
      </c>
      <c r="E423">
        <v>351.512</v>
      </c>
      <c r="F423">
        <v>359.27350000000001</v>
      </c>
      <c r="G423">
        <v>389.08875</v>
      </c>
      <c r="H423">
        <v>19.5981028232539</v>
      </c>
    </row>
    <row r="424" spans="1:8">
      <c r="A424">
        <v>11.4</v>
      </c>
      <c r="B424" t="s">
        <v>252</v>
      </c>
      <c r="C424">
        <v>432.21</v>
      </c>
      <c r="D424">
        <v>410.16800000000001</v>
      </c>
      <c r="E424">
        <v>351.03699999999998</v>
      </c>
      <c r="F424">
        <v>366.69499999999999</v>
      </c>
      <c r="G424">
        <v>390.02749999999997</v>
      </c>
      <c r="H424">
        <v>18.8185805632802</v>
      </c>
    </row>
    <row r="425" spans="1:8">
      <c r="A425">
        <v>11.6</v>
      </c>
      <c r="B425" t="s">
        <v>252</v>
      </c>
      <c r="C425">
        <v>475.94150000000002</v>
      </c>
      <c r="D425">
        <v>419.62099999999998</v>
      </c>
      <c r="E425">
        <v>349.42649999999998</v>
      </c>
      <c r="F425">
        <v>374.09</v>
      </c>
      <c r="G425">
        <v>404.76974999999999</v>
      </c>
      <c r="H425">
        <v>27.824000439144299</v>
      </c>
    </row>
    <row r="426" spans="1:8">
      <c r="A426">
        <v>11.8</v>
      </c>
      <c r="B426" t="s">
        <v>252</v>
      </c>
      <c r="C426">
        <v>458.21499999999997</v>
      </c>
      <c r="D426">
        <v>407.31799999999998</v>
      </c>
      <c r="E426">
        <v>356.71850000000001</v>
      </c>
      <c r="F426">
        <v>370.25900000000001</v>
      </c>
      <c r="G426">
        <v>398.12762500000002</v>
      </c>
      <c r="H426">
        <v>22.705233463689101</v>
      </c>
    </row>
    <row r="427" spans="1:8">
      <c r="A427">
        <v>12</v>
      </c>
      <c r="B427" t="s">
        <v>252</v>
      </c>
      <c r="C427">
        <v>482.62</v>
      </c>
      <c r="D427">
        <v>418.55349999999999</v>
      </c>
      <c r="E427">
        <v>336.84199999999998</v>
      </c>
      <c r="F427">
        <v>366.64800000000002</v>
      </c>
      <c r="G427">
        <v>401.16587500000003</v>
      </c>
      <c r="H427">
        <v>31.971534959746499</v>
      </c>
    </row>
    <row r="428" spans="1:8">
      <c r="A428">
        <v>12.2</v>
      </c>
      <c r="B428" t="s">
        <v>252</v>
      </c>
      <c r="C428">
        <v>483.87299999999999</v>
      </c>
      <c r="D428">
        <v>417.09</v>
      </c>
      <c r="E428">
        <v>329.54300000000001</v>
      </c>
      <c r="F428">
        <v>360.77499999999998</v>
      </c>
      <c r="G428">
        <v>397.82024999999999</v>
      </c>
      <c r="H428">
        <v>33.924588504935002</v>
      </c>
    </row>
    <row r="429" spans="1:8">
      <c r="A429">
        <v>12.4</v>
      </c>
      <c r="B429" t="s">
        <v>252</v>
      </c>
      <c r="C429">
        <v>481.32</v>
      </c>
      <c r="D429">
        <v>430.44400000000002</v>
      </c>
      <c r="E429">
        <v>328.25599999999997</v>
      </c>
      <c r="F429">
        <v>380.75400000000002</v>
      </c>
      <c r="G429">
        <v>405.19349999999997</v>
      </c>
      <c r="H429">
        <v>32.850037822149702</v>
      </c>
    </row>
    <row r="430" spans="1:8">
      <c r="A430">
        <v>12.6</v>
      </c>
      <c r="B430" t="s">
        <v>252</v>
      </c>
      <c r="C430">
        <v>489.82749999999999</v>
      </c>
      <c r="D430">
        <v>398.88799999999998</v>
      </c>
      <c r="E430">
        <v>317.58199999999999</v>
      </c>
      <c r="F430">
        <v>378.09199999999998</v>
      </c>
      <c r="G430">
        <v>396.097375</v>
      </c>
      <c r="H430">
        <v>35.686110230601301</v>
      </c>
    </row>
    <row r="431" spans="1:8">
      <c r="A431">
        <v>12.8</v>
      </c>
      <c r="B431" t="s">
        <v>252</v>
      </c>
      <c r="C431">
        <v>443.27100000000002</v>
      </c>
      <c r="D431">
        <v>408.298</v>
      </c>
      <c r="E431">
        <v>358.81</v>
      </c>
      <c r="F431">
        <v>380.81299999999999</v>
      </c>
      <c r="G431">
        <v>397.798</v>
      </c>
      <c r="H431">
        <v>18.226807404662701</v>
      </c>
    </row>
    <row r="432" spans="1:8">
      <c r="A432">
        <v>13</v>
      </c>
      <c r="B432" t="s">
        <v>252</v>
      </c>
      <c r="C432">
        <v>486.875</v>
      </c>
      <c r="D432">
        <v>409.60700000000003</v>
      </c>
      <c r="E432">
        <v>362.98149999999998</v>
      </c>
      <c r="F432">
        <v>374.51299999999998</v>
      </c>
      <c r="G432">
        <v>408.494125</v>
      </c>
      <c r="H432">
        <v>27.944760909079601</v>
      </c>
    </row>
    <row r="433" spans="1:8">
      <c r="A433">
        <v>13.2</v>
      </c>
      <c r="B433" t="s">
        <v>252</v>
      </c>
      <c r="C433">
        <v>463.99149999999997</v>
      </c>
      <c r="D433">
        <v>418.93799999999999</v>
      </c>
      <c r="E433">
        <v>355.80950000000001</v>
      </c>
      <c r="F433">
        <v>379.80500000000001</v>
      </c>
      <c r="G433">
        <v>404.63600000000002</v>
      </c>
      <c r="H433">
        <v>23.678802488548001</v>
      </c>
    </row>
    <row r="434" spans="1:8">
      <c r="A434">
        <v>13.4</v>
      </c>
      <c r="B434" t="s">
        <v>252</v>
      </c>
      <c r="C434">
        <v>458.34649999999999</v>
      </c>
      <c r="D434">
        <v>414.39</v>
      </c>
      <c r="E434">
        <v>354.935</v>
      </c>
      <c r="F434">
        <v>371.63600000000002</v>
      </c>
      <c r="G434">
        <v>399.82687499999997</v>
      </c>
      <c r="H434">
        <v>23.178001413314799</v>
      </c>
    </row>
    <row r="435" spans="1:8">
      <c r="A435">
        <v>13.6</v>
      </c>
      <c r="B435" t="s">
        <v>252</v>
      </c>
      <c r="C435">
        <v>449.18599999999998</v>
      </c>
      <c r="D435">
        <v>416.03</v>
      </c>
      <c r="E435">
        <v>353.55799999999999</v>
      </c>
      <c r="F435">
        <v>381.66899999999998</v>
      </c>
      <c r="G435">
        <v>400.11075</v>
      </c>
      <c r="H435">
        <v>20.754636748507501</v>
      </c>
    </row>
    <row r="436" spans="1:8">
      <c r="A436">
        <v>13.8</v>
      </c>
      <c r="B436" t="s">
        <v>252</v>
      </c>
      <c r="C436">
        <v>435.2715</v>
      </c>
      <c r="D436">
        <v>427.7595</v>
      </c>
      <c r="E436">
        <v>355.84199999999998</v>
      </c>
      <c r="F436">
        <v>358.42950000000002</v>
      </c>
      <c r="G436">
        <v>394.325625</v>
      </c>
      <c r="H436">
        <v>21.532746109486901</v>
      </c>
    </row>
    <row r="437" spans="1:8">
      <c r="A437">
        <v>14</v>
      </c>
      <c r="B437" t="s">
        <v>252</v>
      </c>
      <c r="C437">
        <v>443.43</v>
      </c>
      <c r="D437">
        <v>402.017</v>
      </c>
      <c r="E437">
        <v>337.28399999999999</v>
      </c>
      <c r="F437">
        <v>369.33800000000002</v>
      </c>
      <c r="G437">
        <v>388.01724999999999</v>
      </c>
      <c r="H437">
        <v>22.710759011883201</v>
      </c>
    </row>
    <row r="438" spans="1:8">
      <c r="A438">
        <v>14.2</v>
      </c>
      <c r="B438" t="s">
        <v>252</v>
      </c>
      <c r="C438">
        <v>462.84800000000001</v>
      </c>
      <c r="D438">
        <v>410.995</v>
      </c>
      <c r="E438">
        <v>356.4375</v>
      </c>
      <c r="F438">
        <v>367.58699999999999</v>
      </c>
      <c r="G438">
        <v>399.46687500000002</v>
      </c>
      <c r="H438">
        <v>24.183186678605701</v>
      </c>
    </row>
    <row r="439" spans="1:8">
      <c r="A439">
        <v>14.4</v>
      </c>
      <c r="B439" t="s">
        <v>252</v>
      </c>
      <c r="C439">
        <v>459.21600000000001</v>
      </c>
      <c r="D439">
        <v>379.3965</v>
      </c>
      <c r="E439">
        <v>339.5</v>
      </c>
      <c r="F439">
        <v>369.23500000000001</v>
      </c>
      <c r="G439">
        <v>386.83687500000002</v>
      </c>
      <c r="H439">
        <v>25.568050789653299</v>
      </c>
    </row>
    <row r="440" spans="1:8">
      <c r="A440">
        <v>14.6</v>
      </c>
      <c r="B440" t="s">
        <v>252</v>
      </c>
      <c r="C440">
        <v>422.49599999999998</v>
      </c>
      <c r="D440">
        <v>375.72300000000001</v>
      </c>
      <c r="E440">
        <v>333.98450000000003</v>
      </c>
      <c r="F440">
        <v>377.30399999999997</v>
      </c>
      <c r="G440">
        <v>377.37687499999998</v>
      </c>
      <c r="H440">
        <v>18.077090156206701</v>
      </c>
    </row>
    <row r="441" spans="1:8">
      <c r="A441">
        <v>14.8</v>
      </c>
      <c r="B441" t="s">
        <v>252</v>
      </c>
      <c r="C441">
        <v>444.41</v>
      </c>
      <c r="D441">
        <v>386.13499999999999</v>
      </c>
      <c r="E441">
        <v>359.46199999999999</v>
      </c>
      <c r="F441">
        <v>377.60199999999998</v>
      </c>
      <c r="G441">
        <v>391.90224999999998</v>
      </c>
      <c r="H441">
        <v>18.364803186054001</v>
      </c>
    </row>
    <row r="442" spans="1:8">
      <c r="A442">
        <v>15</v>
      </c>
      <c r="B442" t="s">
        <v>252</v>
      </c>
      <c r="C442">
        <v>453.76600000000002</v>
      </c>
      <c r="D442">
        <v>384.298</v>
      </c>
      <c r="E442">
        <v>344.24099999999999</v>
      </c>
      <c r="F442">
        <v>403.23</v>
      </c>
      <c r="G442">
        <v>396.38375000000002</v>
      </c>
      <c r="H442">
        <v>22.738596931117701</v>
      </c>
    </row>
    <row r="443" spans="1:8">
      <c r="A443">
        <v>15.2</v>
      </c>
      <c r="B443" t="s">
        <v>252</v>
      </c>
      <c r="C443">
        <v>428.43599999999998</v>
      </c>
      <c r="D443">
        <v>407.18549999999999</v>
      </c>
      <c r="E443">
        <v>341.29349999999999</v>
      </c>
      <c r="F443">
        <v>379.21800000000002</v>
      </c>
      <c r="G443">
        <v>389.03325000000001</v>
      </c>
      <c r="H443">
        <v>18.8359225733039</v>
      </c>
    </row>
    <row r="444" spans="1:8">
      <c r="A444">
        <v>15.4</v>
      </c>
      <c r="B444" t="s">
        <v>252</v>
      </c>
      <c r="C444">
        <v>433.80200000000002</v>
      </c>
      <c r="D444">
        <v>395.19799999999998</v>
      </c>
      <c r="E444">
        <v>334.30200000000002</v>
      </c>
      <c r="F444">
        <v>391.58850000000001</v>
      </c>
      <c r="G444">
        <v>388.72262499999999</v>
      </c>
      <c r="H444">
        <v>20.501825521742202</v>
      </c>
    </row>
    <row r="445" spans="1:8">
      <c r="A445">
        <v>15.6</v>
      </c>
      <c r="B445" t="s">
        <v>252</v>
      </c>
      <c r="C445">
        <v>452.62799999999999</v>
      </c>
      <c r="D445">
        <v>430.69349999999997</v>
      </c>
      <c r="E445">
        <v>391.09</v>
      </c>
      <c r="F445">
        <v>418.10500000000002</v>
      </c>
      <c r="G445">
        <v>423.12912499999999</v>
      </c>
      <c r="H445">
        <v>12.8424775588263</v>
      </c>
    </row>
    <row r="446" spans="1:8">
      <c r="A446">
        <v>15.8</v>
      </c>
      <c r="B446" t="s">
        <v>252</v>
      </c>
      <c r="C446">
        <v>431.33249999999998</v>
      </c>
      <c r="D446">
        <v>409.452</v>
      </c>
      <c r="E446">
        <v>361.71300000000002</v>
      </c>
      <c r="F446">
        <v>396.91899999999998</v>
      </c>
      <c r="G446">
        <v>399.85412500000001</v>
      </c>
      <c r="H446">
        <v>14.566993719214199</v>
      </c>
    </row>
    <row r="447" spans="1:8">
      <c r="A447">
        <v>16</v>
      </c>
      <c r="B447" t="s">
        <v>252</v>
      </c>
      <c r="C447">
        <v>449.89299999999997</v>
      </c>
      <c r="D447">
        <v>439.4975</v>
      </c>
      <c r="E447">
        <v>364.60700000000003</v>
      </c>
      <c r="F447">
        <v>418.5</v>
      </c>
      <c r="G447">
        <v>418.12437499999999</v>
      </c>
      <c r="H447">
        <v>18.996285881911</v>
      </c>
    </row>
    <row r="448" spans="1:8">
      <c r="A448">
        <v>16.2</v>
      </c>
      <c r="B448" t="s">
        <v>252</v>
      </c>
      <c r="C448">
        <v>462.21100000000001</v>
      </c>
      <c r="D448">
        <v>414.49</v>
      </c>
      <c r="E448">
        <v>333.79649999999998</v>
      </c>
      <c r="F448">
        <v>398.75299999999999</v>
      </c>
      <c r="G448">
        <v>402.31262500000003</v>
      </c>
      <c r="H448">
        <v>26.5255130404162</v>
      </c>
    </row>
    <row r="449" spans="1:8">
      <c r="A449">
        <v>16.399999999999999</v>
      </c>
      <c r="B449" t="s">
        <v>252</v>
      </c>
      <c r="C449">
        <v>476.46749999999997</v>
      </c>
      <c r="D449">
        <v>399.267</v>
      </c>
      <c r="E449">
        <v>359.334</v>
      </c>
      <c r="F449">
        <v>396.93549999999999</v>
      </c>
      <c r="G449">
        <v>408.00099999999998</v>
      </c>
      <c r="H449">
        <v>24.5880502099089</v>
      </c>
    </row>
    <row r="450" spans="1:8">
      <c r="A450">
        <v>16.600000000000001</v>
      </c>
      <c r="B450" t="s">
        <v>252</v>
      </c>
      <c r="C450">
        <v>494.76400000000001</v>
      </c>
      <c r="D450">
        <v>404.83800000000002</v>
      </c>
      <c r="E450">
        <v>337.83699999999999</v>
      </c>
      <c r="F450">
        <v>392.09199999999998</v>
      </c>
      <c r="G450">
        <v>407.38274999999999</v>
      </c>
      <c r="H450">
        <v>32.547883933713699</v>
      </c>
    </row>
    <row r="451" spans="1:8">
      <c r="A451">
        <v>16.8</v>
      </c>
      <c r="B451" t="s">
        <v>252</v>
      </c>
      <c r="C451">
        <v>450.70699999999999</v>
      </c>
      <c r="D451">
        <v>397.18</v>
      </c>
      <c r="E451">
        <v>336.577</v>
      </c>
      <c r="F451">
        <v>381.03050000000002</v>
      </c>
      <c r="G451">
        <v>391.373625</v>
      </c>
      <c r="H451">
        <v>23.565182165091699</v>
      </c>
    </row>
    <row r="452" spans="1:8">
      <c r="A452">
        <v>17</v>
      </c>
      <c r="B452" t="s">
        <v>252</v>
      </c>
      <c r="C452">
        <v>470.238</v>
      </c>
      <c r="D452">
        <v>383.90699999999998</v>
      </c>
      <c r="E452">
        <v>335.19</v>
      </c>
      <c r="F452">
        <v>406.19200000000001</v>
      </c>
      <c r="G452">
        <v>398.88175000000001</v>
      </c>
      <c r="H452">
        <v>28.026826917482101</v>
      </c>
    </row>
    <row r="453" spans="1:8">
      <c r="A453">
        <v>17.2</v>
      </c>
      <c r="B453" t="s">
        <v>252</v>
      </c>
      <c r="C453">
        <v>466.20350000000002</v>
      </c>
      <c r="D453">
        <v>381.11950000000002</v>
      </c>
      <c r="E453">
        <v>376.065</v>
      </c>
      <c r="F453">
        <v>395.91149999999999</v>
      </c>
      <c r="G453">
        <v>404.82487500000002</v>
      </c>
      <c r="H453">
        <v>20.8883122716339</v>
      </c>
    </row>
    <row r="454" spans="1:8">
      <c r="A454">
        <v>17.399999999999999</v>
      </c>
      <c r="B454" t="s">
        <v>252</v>
      </c>
      <c r="C454">
        <v>470.404</v>
      </c>
      <c r="D454">
        <v>386.09800000000001</v>
      </c>
      <c r="E454">
        <v>358.512</v>
      </c>
      <c r="F454">
        <v>376.988</v>
      </c>
      <c r="G454">
        <v>398.00049999999999</v>
      </c>
      <c r="H454">
        <v>24.807262221306601</v>
      </c>
    </row>
    <row r="455" spans="1:8">
      <c r="A455">
        <v>17.600000000000001</v>
      </c>
      <c r="B455" t="s">
        <v>252</v>
      </c>
      <c r="C455">
        <v>481.62099999999998</v>
      </c>
      <c r="D455">
        <v>389.72300000000001</v>
      </c>
      <c r="E455">
        <v>332.67200000000003</v>
      </c>
      <c r="F455">
        <v>386.66399999999999</v>
      </c>
      <c r="G455">
        <v>397.67</v>
      </c>
      <c r="H455">
        <v>30.898755705799299</v>
      </c>
    </row>
    <row r="456" spans="1:8">
      <c r="A456">
        <v>17.8</v>
      </c>
      <c r="B456" t="s">
        <v>252</v>
      </c>
      <c r="C456">
        <v>456.75599999999997</v>
      </c>
      <c r="D456">
        <v>432.56849999999997</v>
      </c>
      <c r="E456">
        <v>333.75400000000002</v>
      </c>
      <c r="F456">
        <v>382.72300000000001</v>
      </c>
      <c r="G456">
        <v>401.45037500000001</v>
      </c>
      <c r="H456">
        <v>27.3260614656404</v>
      </c>
    </row>
    <row r="457" spans="1:8">
      <c r="A457">
        <v>18</v>
      </c>
      <c r="B457" t="s">
        <v>252</v>
      </c>
      <c r="C457">
        <v>449.642</v>
      </c>
      <c r="D457">
        <v>443.71499999999997</v>
      </c>
      <c r="E457">
        <v>342.0745</v>
      </c>
      <c r="F457">
        <v>389.89350000000002</v>
      </c>
      <c r="G457">
        <v>406.33125000000001</v>
      </c>
      <c r="H457">
        <v>25.2858579962035</v>
      </c>
    </row>
    <row r="458" spans="1:8">
      <c r="A458">
        <v>18.2</v>
      </c>
      <c r="B458" t="s">
        <v>252</v>
      </c>
      <c r="C458">
        <v>459.30149999999998</v>
      </c>
      <c r="D458">
        <v>464.18549999999999</v>
      </c>
      <c r="E458">
        <v>358.52550000000002</v>
      </c>
      <c r="F458">
        <v>411.76249999999999</v>
      </c>
      <c r="G458">
        <v>423.44375000000002</v>
      </c>
      <c r="H458">
        <v>24.658499570381402</v>
      </c>
    </row>
    <row r="459" spans="1:8">
      <c r="A459">
        <v>18.399999999999999</v>
      </c>
      <c r="B459" t="s">
        <v>252</v>
      </c>
      <c r="C459">
        <v>480.51150000000001</v>
      </c>
      <c r="D459">
        <v>466.00099999999998</v>
      </c>
      <c r="E459">
        <v>371.30200000000002</v>
      </c>
      <c r="F459">
        <v>383.24950000000001</v>
      </c>
      <c r="G459">
        <v>425.26600000000002</v>
      </c>
      <c r="H459">
        <v>27.9715704831114</v>
      </c>
    </row>
    <row r="460" spans="1:8">
      <c r="A460">
        <v>18.600000000000001</v>
      </c>
      <c r="B460" t="s">
        <v>252</v>
      </c>
      <c r="C460">
        <v>471.44150000000002</v>
      </c>
      <c r="D460">
        <v>459.95350000000002</v>
      </c>
      <c r="E460">
        <v>383.27800000000002</v>
      </c>
      <c r="F460">
        <v>403.65249999999997</v>
      </c>
      <c r="G460">
        <v>429.58137499999998</v>
      </c>
      <c r="H460">
        <v>21.391285486515901</v>
      </c>
    </row>
    <row r="461" spans="1:8">
      <c r="A461">
        <v>18.8</v>
      </c>
      <c r="B461" t="s">
        <v>252</v>
      </c>
      <c r="C461">
        <v>485.57049999999998</v>
      </c>
      <c r="D461">
        <v>491.63299999999998</v>
      </c>
      <c r="E461">
        <v>387.30900000000003</v>
      </c>
      <c r="F461">
        <v>407.28800000000001</v>
      </c>
      <c r="G461">
        <v>442.95012500000001</v>
      </c>
      <c r="H461">
        <v>26.699314339179001</v>
      </c>
    </row>
    <row r="462" spans="1:8">
      <c r="A462">
        <v>19</v>
      </c>
      <c r="B462" t="s">
        <v>252</v>
      </c>
      <c r="C462">
        <v>508.83499999999998</v>
      </c>
      <c r="D462">
        <v>470.82600000000002</v>
      </c>
      <c r="E462">
        <v>370.339</v>
      </c>
      <c r="F462">
        <v>416.3415</v>
      </c>
      <c r="G462">
        <v>441.585375</v>
      </c>
      <c r="H462">
        <v>30.401240913115601</v>
      </c>
    </row>
    <row r="463" spans="1:8">
      <c r="A463">
        <v>19.2</v>
      </c>
      <c r="B463" t="s">
        <v>252</v>
      </c>
      <c r="C463">
        <v>519</v>
      </c>
      <c r="D463">
        <v>467.01900000000001</v>
      </c>
      <c r="E463">
        <v>385.69549999999998</v>
      </c>
      <c r="F463">
        <v>419.8725</v>
      </c>
      <c r="G463">
        <v>447.89675</v>
      </c>
      <c r="H463">
        <v>28.9765518641798</v>
      </c>
    </row>
    <row r="464" spans="1:8">
      <c r="A464">
        <v>19.399999999999999</v>
      </c>
      <c r="B464" t="s">
        <v>252</v>
      </c>
      <c r="C464">
        <v>522.40099999999995</v>
      </c>
      <c r="D464">
        <v>485.56799999999998</v>
      </c>
      <c r="E464">
        <v>375.10399999999998</v>
      </c>
      <c r="F464">
        <v>428.72500000000002</v>
      </c>
      <c r="G464">
        <v>452.9495</v>
      </c>
      <c r="H464">
        <v>32.319016157931898</v>
      </c>
    </row>
    <row r="465" spans="1:8">
      <c r="A465">
        <v>19.600000000000001</v>
      </c>
      <c r="B465" t="s">
        <v>252</v>
      </c>
      <c r="C465">
        <v>502.44900000000001</v>
      </c>
      <c r="D465">
        <v>498.19900000000001</v>
      </c>
      <c r="E465">
        <v>352.01</v>
      </c>
      <c r="F465">
        <v>433.14499999999998</v>
      </c>
      <c r="G465">
        <v>446.45075000000003</v>
      </c>
      <c r="H465">
        <v>35.248857693961803</v>
      </c>
    </row>
    <row r="466" spans="1:8">
      <c r="A466">
        <v>19.8</v>
      </c>
      <c r="B466" t="s">
        <v>252</v>
      </c>
      <c r="C466">
        <v>523.29849999999999</v>
      </c>
      <c r="D466">
        <v>522.63199999999995</v>
      </c>
      <c r="E466">
        <v>355.702</v>
      </c>
      <c r="F466">
        <v>416.80200000000002</v>
      </c>
      <c r="G466">
        <v>454.60862500000002</v>
      </c>
      <c r="H466">
        <v>41.3897529958478</v>
      </c>
    </row>
    <row r="467" spans="1:8">
      <c r="A467">
        <v>20</v>
      </c>
      <c r="B467" t="s">
        <v>252</v>
      </c>
      <c r="C467">
        <v>509.947</v>
      </c>
      <c r="D467">
        <v>468.59300000000002</v>
      </c>
      <c r="E467">
        <v>329.56650000000002</v>
      </c>
      <c r="F467">
        <v>417.83100000000002</v>
      </c>
      <c r="G467">
        <v>431.484375</v>
      </c>
      <c r="H467">
        <v>38.844885404095201</v>
      </c>
    </row>
    <row r="468" spans="1:8">
      <c r="A468">
        <v>20.2</v>
      </c>
      <c r="B468" t="s">
        <v>252</v>
      </c>
      <c r="C468">
        <v>496.048</v>
      </c>
      <c r="D468">
        <v>482.78250000000003</v>
      </c>
      <c r="E468">
        <v>350.8895</v>
      </c>
      <c r="F468">
        <v>401.363</v>
      </c>
      <c r="G468">
        <v>432.77075000000002</v>
      </c>
      <c r="H468">
        <v>34.394974641714299</v>
      </c>
    </row>
    <row r="469" spans="1:8">
      <c r="A469">
        <v>20.399999999999999</v>
      </c>
      <c r="B469" t="s">
        <v>252</v>
      </c>
      <c r="C469">
        <v>511.4665</v>
      </c>
      <c r="D469">
        <v>471.32600000000002</v>
      </c>
      <c r="E469">
        <v>360.255</v>
      </c>
      <c r="F469">
        <v>400.87450000000001</v>
      </c>
      <c r="G469">
        <v>435.98050000000001</v>
      </c>
      <c r="H469">
        <v>34.051704745014902</v>
      </c>
    </row>
    <row r="470" spans="1:8">
      <c r="A470">
        <v>20.6</v>
      </c>
      <c r="B470" t="s">
        <v>252</v>
      </c>
      <c r="C470">
        <v>493.79399999999998</v>
      </c>
      <c r="D470">
        <v>458.798</v>
      </c>
      <c r="E470">
        <v>356.30099999999999</v>
      </c>
      <c r="F470">
        <v>393.86649999999997</v>
      </c>
      <c r="G470">
        <v>425.68987499999997</v>
      </c>
      <c r="H470">
        <v>31.040112426218599</v>
      </c>
    </row>
    <row r="471" spans="1:8">
      <c r="A471">
        <v>20.8</v>
      </c>
      <c r="B471" t="s">
        <v>252</v>
      </c>
      <c r="C471">
        <v>542.94949999999994</v>
      </c>
      <c r="D471">
        <v>446.971</v>
      </c>
      <c r="E471">
        <v>394.60399999999998</v>
      </c>
      <c r="F471">
        <v>420.15199999999999</v>
      </c>
      <c r="G471">
        <v>451.16912500000001</v>
      </c>
      <c r="H471">
        <v>32.407479715578397</v>
      </c>
    </row>
    <row r="472" spans="1:8">
      <c r="A472">
        <v>21</v>
      </c>
      <c r="B472" t="s">
        <v>252</v>
      </c>
      <c r="C472">
        <v>518.48099999999999</v>
      </c>
      <c r="D472">
        <v>437.87299999999999</v>
      </c>
      <c r="E472">
        <v>379.82</v>
      </c>
      <c r="F472">
        <v>423.923</v>
      </c>
      <c r="G472">
        <v>440.02424999999999</v>
      </c>
      <c r="H472">
        <v>28.930795971809999</v>
      </c>
    </row>
    <row r="473" spans="1:8">
      <c r="A473">
        <v>21.2</v>
      </c>
      <c r="B473" t="s">
        <v>252</v>
      </c>
      <c r="C473">
        <v>545.36</v>
      </c>
      <c r="D473">
        <v>419.0215</v>
      </c>
      <c r="E473">
        <v>387.97500000000002</v>
      </c>
      <c r="F473">
        <v>425.69850000000002</v>
      </c>
      <c r="G473">
        <v>444.51375000000002</v>
      </c>
      <c r="H473">
        <v>34.605472632289903</v>
      </c>
    </row>
    <row r="474" spans="1:8">
      <c r="A474">
        <v>21.4</v>
      </c>
      <c r="B474" t="s">
        <v>252</v>
      </c>
      <c r="C474">
        <v>578.54399999999998</v>
      </c>
      <c r="D474">
        <v>506.27499999999998</v>
      </c>
      <c r="E474">
        <v>402.28</v>
      </c>
      <c r="F474">
        <v>412.27850000000001</v>
      </c>
      <c r="G474">
        <v>474.84437500000001</v>
      </c>
      <c r="H474">
        <v>41.754813741139998</v>
      </c>
    </row>
    <row r="475" spans="1:8">
      <c r="A475">
        <v>21.6</v>
      </c>
      <c r="B475" t="s">
        <v>252</v>
      </c>
      <c r="C475">
        <v>522.91549999999995</v>
      </c>
      <c r="D475">
        <v>477.803</v>
      </c>
      <c r="E475">
        <v>382.67500000000001</v>
      </c>
      <c r="F475">
        <v>402.79500000000002</v>
      </c>
      <c r="G475">
        <v>446.54712499999999</v>
      </c>
      <c r="H475">
        <v>32.663633213136102</v>
      </c>
    </row>
    <row r="476" spans="1:8">
      <c r="A476">
        <v>21.8</v>
      </c>
      <c r="B476" t="s">
        <v>252</v>
      </c>
      <c r="C476">
        <v>534.68100000000004</v>
      </c>
      <c r="D476">
        <v>487.88150000000002</v>
      </c>
      <c r="E476">
        <v>410.142</v>
      </c>
      <c r="F476">
        <v>413.80900000000003</v>
      </c>
      <c r="G476">
        <v>461.62837500000001</v>
      </c>
      <c r="H476">
        <v>30.226164201024499</v>
      </c>
    </row>
    <row r="477" spans="1:8">
      <c r="A477">
        <v>22</v>
      </c>
      <c r="B477" t="s">
        <v>252</v>
      </c>
      <c r="C477">
        <v>572.19100000000003</v>
      </c>
      <c r="D477">
        <v>476.6155</v>
      </c>
      <c r="E477">
        <v>388.92500000000001</v>
      </c>
      <c r="F477">
        <v>387.5265</v>
      </c>
      <c r="G477">
        <v>456.31450000000001</v>
      </c>
      <c r="H477">
        <v>43.886812282184103</v>
      </c>
    </row>
    <row r="478" spans="1:8">
      <c r="A478">
        <v>22.2</v>
      </c>
      <c r="B478" t="s">
        <v>252</v>
      </c>
      <c r="C478">
        <v>571.95600000000002</v>
      </c>
      <c r="D478">
        <v>429.25450000000001</v>
      </c>
      <c r="E478">
        <v>435.13900000000001</v>
      </c>
      <c r="F478">
        <v>404.83800000000002</v>
      </c>
      <c r="G478">
        <v>460.296875</v>
      </c>
      <c r="H478">
        <v>37.793291658030498</v>
      </c>
    </row>
    <row r="479" spans="1:8">
      <c r="A479">
        <v>22.4</v>
      </c>
      <c r="B479" t="s">
        <v>252</v>
      </c>
      <c r="C479">
        <v>525.88300000000004</v>
      </c>
      <c r="D479">
        <v>463.63799999999998</v>
      </c>
      <c r="E479">
        <v>394.64049999999997</v>
      </c>
      <c r="F479">
        <v>403.30099999999999</v>
      </c>
      <c r="G479">
        <v>446.86562500000002</v>
      </c>
      <c r="H479">
        <v>30.482779766735401</v>
      </c>
    </row>
    <row r="480" spans="1:8">
      <c r="A480">
        <v>22.6</v>
      </c>
      <c r="B480" t="s">
        <v>252</v>
      </c>
      <c r="C480">
        <v>576.57000000000005</v>
      </c>
      <c r="D480">
        <v>441.58699999999999</v>
      </c>
      <c r="E480">
        <v>390.09300000000002</v>
      </c>
      <c r="F480">
        <v>392.78699999999998</v>
      </c>
      <c r="G480">
        <v>450.25925000000001</v>
      </c>
      <c r="H480">
        <v>43.734664593003302</v>
      </c>
    </row>
    <row r="481" spans="1:8">
      <c r="A481">
        <v>22.8</v>
      </c>
      <c r="B481" t="s">
        <v>252</v>
      </c>
      <c r="C481">
        <v>574.47400000000005</v>
      </c>
      <c r="D481">
        <v>402.06900000000002</v>
      </c>
      <c r="E481">
        <v>422.9975</v>
      </c>
      <c r="F481">
        <v>393.065</v>
      </c>
      <c r="G481">
        <v>448.15137499999997</v>
      </c>
      <c r="H481">
        <v>42.571720866759598</v>
      </c>
    </row>
    <row r="482" spans="1:8">
      <c r="A482">
        <v>23</v>
      </c>
      <c r="B482" t="s">
        <v>252</v>
      </c>
      <c r="C482">
        <v>576.46900000000005</v>
      </c>
      <c r="D482">
        <v>412.10550000000001</v>
      </c>
      <c r="E482">
        <v>427.14100000000002</v>
      </c>
      <c r="F482">
        <v>392.0865</v>
      </c>
      <c r="G482">
        <v>451.95049999999998</v>
      </c>
      <c r="H482">
        <v>42.122530247580499</v>
      </c>
    </row>
    <row r="483" spans="1:8">
      <c r="A483">
        <v>23.2</v>
      </c>
      <c r="B483" t="s">
        <v>252</v>
      </c>
      <c r="C483">
        <v>570.51599999999996</v>
      </c>
      <c r="D483">
        <v>413.95600000000002</v>
      </c>
      <c r="E483">
        <v>366.18</v>
      </c>
      <c r="F483">
        <v>390.26249999999999</v>
      </c>
      <c r="G483">
        <v>435.22862500000002</v>
      </c>
      <c r="H483">
        <v>46.1382554762382</v>
      </c>
    </row>
    <row r="484" spans="1:8">
      <c r="A484">
        <v>23.4</v>
      </c>
      <c r="B484" t="s">
        <v>252</v>
      </c>
      <c r="C484">
        <v>599.26700000000005</v>
      </c>
      <c r="D484">
        <v>431.72</v>
      </c>
      <c r="E484">
        <v>391.86599999999999</v>
      </c>
      <c r="F484">
        <v>404.85199999999998</v>
      </c>
      <c r="G484">
        <v>456.92624999999998</v>
      </c>
      <c r="H484">
        <v>48.167077096939401</v>
      </c>
    </row>
    <row r="485" spans="1:8">
      <c r="A485">
        <v>23.6</v>
      </c>
      <c r="B485" t="s">
        <v>252</v>
      </c>
      <c r="C485">
        <v>542.18349999999998</v>
      </c>
      <c r="D485">
        <v>404.16</v>
      </c>
      <c r="E485">
        <v>390.22800000000001</v>
      </c>
      <c r="F485">
        <v>381.06</v>
      </c>
      <c r="G485">
        <v>429.40787499999999</v>
      </c>
      <c r="H485">
        <v>37.890606144737603</v>
      </c>
    </row>
    <row r="486" spans="1:8">
      <c r="A486">
        <v>23.8</v>
      </c>
      <c r="B486" t="s">
        <v>252</v>
      </c>
      <c r="C486">
        <v>540.03300000000002</v>
      </c>
      <c r="D486">
        <v>417.91</v>
      </c>
      <c r="E486">
        <v>390.80650000000003</v>
      </c>
      <c r="F486">
        <v>407.62400000000002</v>
      </c>
      <c r="G486">
        <v>439.09337499999998</v>
      </c>
      <c r="H486">
        <v>34.1070461093788</v>
      </c>
    </row>
    <row r="487" spans="1:8">
      <c r="A487">
        <v>24</v>
      </c>
      <c r="B487" t="s">
        <v>252</v>
      </c>
      <c r="C487">
        <v>613.52300000000002</v>
      </c>
      <c r="D487">
        <v>441.15249999999997</v>
      </c>
      <c r="E487">
        <v>416.94299999999998</v>
      </c>
      <c r="F487">
        <v>399.12299999999999</v>
      </c>
      <c r="G487">
        <v>467.68537500000002</v>
      </c>
      <c r="H487">
        <v>49.369520124336802</v>
      </c>
    </row>
  </sheetData>
  <sortState ref="A4:D487">
    <sortCondition ref="A4:A487"/>
    <sortCondition ref="B4:B487"/>
  </sortState>
  <pageMargins left="0.75" right="0.75" top="1" bottom="1" header="0.5" footer="0.5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9"/>
  <sheetViews>
    <sheetView zoomScaleNormal="100" workbookViewId="0">
      <selection activeCell="D13" sqref="D13"/>
    </sheetView>
  </sheetViews>
  <sheetFormatPr defaultColWidth="10.6640625" defaultRowHeight="15.5"/>
  <cols>
    <col min="2" max="2" width="15.5" bestFit="1" customWidth="1"/>
  </cols>
  <sheetData>
    <row r="1" spans="1:21">
      <c r="A1" s="9" t="s">
        <v>8</v>
      </c>
    </row>
    <row r="2" spans="1:21">
      <c r="A2" s="9"/>
    </row>
    <row r="3" spans="1:21">
      <c r="J3" t="s">
        <v>31</v>
      </c>
      <c r="P3" t="s">
        <v>45</v>
      </c>
    </row>
    <row r="4" spans="1:21">
      <c r="B4" t="s">
        <v>24</v>
      </c>
      <c r="C4" t="s">
        <v>34</v>
      </c>
      <c r="D4" t="s">
        <v>28</v>
      </c>
      <c r="E4" t="s">
        <v>29</v>
      </c>
      <c r="F4" t="s">
        <v>97</v>
      </c>
      <c r="G4" t="s">
        <v>98</v>
      </c>
      <c r="H4" t="s">
        <v>27</v>
      </c>
      <c r="I4" t="s">
        <v>42</v>
      </c>
      <c r="J4" t="s">
        <v>28</v>
      </c>
      <c r="K4" t="s">
        <v>29</v>
      </c>
      <c r="L4" t="s">
        <v>97</v>
      </c>
      <c r="M4" t="s">
        <v>98</v>
      </c>
      <c r="N4" t="s">
        <v>27</v>
      </c>
      <c r="O4" t="s">
        <v>42</v>
      </c>
      <c r="P4" t="s">
        <v>28</v>
      </c>
      <c r="Q4" t="s">
        <v>29</v>
      </c>
      <c r="R4" t="s">
        <v>97</v>
      </c>
      <c r="S4" t="s">
        <v>98</v>
      </c>
      <c r="T4" t="s">
        <v>27</v>
      </c>
      <c r="U4" t="s">
        <v>42</v>
      </c>
    </row>
    <row r="5" spans="1:21">
      <c r="A5" t="s">
        <v>38</v>
      </c>
      <c r="B5" t="s">
        <v>25</v>
      </c>
      <c r="C5">
        <v>0</v>
      </c>
      <c r="D5">
        <v>0.97791285650632986</v>
      </c>
      <c r="E5">
        <v>1.0627173548044702</v>
      </c>
      <c r="F5">
        <v>0.86921468341959374</v>
      </c>
      <c r="G5">
        <v>0.99987822520301461</v>
      </c>
      <c r="H5">
        <v>0.89986509714612939</v>
      </c>
      <c r="I5">
        <v>0.95163537168506285</v>
      </c>
      <c r="J5">
        <f t="shared" ref="J5:O5" si="0">AVERAGE(D5:D7)</f>
        <v>1</v>
      </c>
      <c r="K5">
        <f t="shared" si="0"/>
        <v>0.99999999999999989</v>
      </c>
      <c r="L5">
        <f t="shared" si="0"/>
        <v>1</v>
      </c>
      <c r="M5">
        <f t="shared" si="0"/>
        <v>1</v>
      </c>
      <c r="N5">
        <f t="shared" si="0"/>
        <v>0.99999999999999989</v>
      </c>
      <c r="O5">
        <f t="shared" si="0"/>
        <v>1</v>
      </c>
      <c r="P5">
        <f t="shared" ref="P5:U5" si="1">STDEV(D5:D7)</f>
        <v>1.9720614725996392E-2</v>
      </c>
      <c r="Q5">
        <f t="shared" si="1"/>
        <v>5.6125067073817522E-2</v>
      </c>
      <c r="R5">
        <f t="shared" si="1"/>
        <v>0.14140904127078763</v>
      </c>
      <c r="S5">
        <f t="shared" si="1"/>
        <v>8.4906464719134045E-2</v>
      </c>
      <c r="T5">
        <f t="shared" si="1"/>
        <v>9.2059284275839426E-2</v>
      </c>
      <c r="U5">
        <f t="shared" si="1"/>
        <v>8.0017520946231782E-2</v>
      </c>
    </row>
    <row r="6" spans="1:21">
      <c r="A6" t="s">
        <v>39</v>
      </c>
      <c r="B6" t="s">
        <v>25</v>
      </c>
      <c r="C6">
        <v>0</v>
      </c>
      <c r="D6">
        <v>1.0062455289803827</v>
      </c>
      <c r="E6">
        <v>0.95450190221402342</v>
      </c>
      <c r="F6">
        <v>0.98072910250410683</v>
      </c>
      <c r="G6">
        <v>0.91515448817396039</v>
      </c>
      <c r="H6">
        <v>1.0809650685553522</v>
      </c>
      <c r="I6">
        <v>0.9560027666058083</v>
      </c>
    </row>
    <row r="7" spans="1:21">
      <c r="A7" t="s">
        <v>40</v>
      </c>
      <c r="B7" t="s">
        <v>25</v>
      </c>
      <c r="C7">
        <v>0</v>
      </c>
      <c r="D7">
        <v>1.0158416145132874</v>
      </c>
      <c r="E7">
        <v>0.98278074298150619</v>
      </c>
      <c r="F7">
        <v>1.1500562140762995</v>
      </c>
      <c r="G7">
        <v>1.0849672866230251</v>
      </c>
      <c r="H7">
        <v>1.019169834298518</v>
      </c>
      <c r="I7">
        <v>1.0923618617091291</v>
      </c>
    </row>
    <row r="8" spans="1:21">
      <c r="A8" t="s">
        <v>38</v>
      </c>
      <c r="B8" t="s">
        <v>25</v>
      </c>
      <c r="C8">
        <v>1</v>
      </c>
      <c r="D8">
        <v>1.6196773827768634</v>
      </c>
      <c r="E8">
        <v>1.0724086792449308</v>
      </c>
      <c r="F8">
        <v>2.6279003615342464</v>
      </c>
      <c r="G8">
        <v>1.1027682265183987</v>
      </c>
      <c r="H8">
        <v>1.4051250193741742</v>
      </c>
      <c r="I8">
        <v>0.86804407472270584</v>
      </c>
      <c r="J8">
        <f t="shared" ref="J8:O8" si="2">AVERAGE(D8:D10)</f>
        <v>1.6781908429721433</v>
      </c>
      <c r="K8">
        <f t="shared" si="2"/>
        <v>0.98728573690833488</v>
      </c>
      <c r="L8">
        <f t="shared" si="2"/>
        <v>2.991079299921731</v>
      </c>
      <c r="M8">
        <f t="shared" si="2"/>
        <v>1.1014596977470579</v>
      </c>
      <c r="N8">
        <f t="shared" si="2"/>
        <v>1.4309869431657507</v>
      </c>
      <c r="O8">
        <f t="shared" si="2"/>
        <v>0.87441634885168362</v>
      </c>
      <c r="P8">
        <f t="shared" ref="P8:U8" si="3">STDEV(D8:D10)</f>
        <v>5.0690534344069151E-2</v>
      </c>
      <c r="Q8">
        <f t="shared" si="3"/>
        <v>7.5323219578729797E-2</v>
      </c>
      <c r="R8">
        <f t="shared" si="3"/>
        <v>0.318250605955119</v>
      </c>
      <c r="S8">
        <f t="shared" si="3"/>
        <v>1.9389757143639424E-2</v>
      </c>
      <c r="T8">
        <f t="shared" si="3"/>
        <v>4.2003933370416267E-2</v>
      </c>
      <c r="U8">
        <f t="shared" si="3"/>
        <v>6.8947240056717353E-3</v>
      </c>
    </row>
    <row r="9" spans="1:21">
      <c r="A9" t="s">
        <v>39</v>
      </c>
      <c r="B9" t="s">
        <v>25</v>
      </c>
      <c r="C9">
        <v>1</v>
      </c>
      <c r="D9">
        <v>1.7061585796373646</v>
      </c>
      <c r="E9">
        <v>0.92925976045613035</v>
      </c>
      <c r="F9">
        <v>3.2212408004154436</v>
      </c>
      <c r="G9">
        <v>1.1201620471259446</v>
      </c>
      <c r="H9">
        <v>1.4083833994094919</v>
      </c>
      <c r="I9">
        <v>0.88173562164262242</v>
      </c>
    </row>
    <row r="10" spans="1:21">
      <c r="A10" t="s">
        <v>40</v>
      </c>
      <c r="B10" t="s">
        <v>25</v>
      </c>
      <c r="C10">
        <v>1</v>
      </c>
      <c r="D10">
        <v>1.7087365665022012</v>
      </c>
      <c r="E10">
        <v>0.96018877102394362</v>
      </c>
      <c r="F10">
        <v>3.1240967378155022</v>
      </c>
      <c r="G10">
        <v>1.0814488195968301</v>
      </c>
      <c r="H10">
        <v>1.4794524107135865</v>
      </c>
      <c r="I10">
        <v>0.87346935018972283</v>
      </c>
    </row>
    <row r="11" spans="1:21">
      <c r="A11" t="s">
        <v>38</v>
      </c>
      <c r="B11" t="s">
        <v>25</v>
      </c>
      <c r="C11">
        <v>4</v>
      </c>
      <c r="D11">
        <v>3.2028492164389082</v>
      </c>
      <c r="E11">
        <v>3.9542942252158326</v>
      </c>
      <c r="F11">
        <v>216.20732979167602</v>
      </c>
      <c r="G11">
        <v>4.4386421117365558</v>
      </c>
      <c r="H11">
        <v>69.748586226609589</v>
      </c>
      <c r="I11">
        <v>1.0391442325489408</v>
      </c>
      <c r="J11">
        <f t="shared" ref="J11:O11" si="4">AVERAGE(D11:D13)</f>
        <v>3.2019390788276652</v>
      </c>
      <c r="K11">
        <f t="shared" si="4"/>
        <v>4.0124418593518962</v>
      </c>
      <c r="L11">
        <f t="shared" si="4"/>
        <v>214.73383582525176</v>
      </c>
      <c r="M11">
        <f t="shared" si="4"/>
        <v>4.8080995524278851</v>
      </c>
      <c r="N11">
        <f t="shared" si="4"/>
        <v>71.520875734713584</v>
      </c>
      <c r="O11">
        <f t="shared" si="4"/>
        <v>1.0833804122979678</v>
      </c>
      <c r="P11">
        <f t="shared" ref="P11:U11" si="5">STDEV(D11:D13)</f>
        <v>8.3690420415911848E-2</v>
      </c>
      <c r="Q11">
        <f t="shared" si="5"/>
        <v>0.10339289551735283</v>
      </c>
      <c r="R11">
        <f t="shared" si="5"/>
        <v>5.7849555206787944</v>
      </c>
      <c r="S11">
        <f t="shared" si="5"/>
        <v>0.52249172334533134</v>
      </c>
      <c r="T11">
        <f t="shared" si="5"/>
        <v>1.824781162719662</v>
      </c>
      <c r="U11">
        <f t="shared" si="5"/>
        <v>7.0048061160705014E-2</v>
      </c>
    </row>
    <row r="12" spans="1:21">
      <c r="A12" t="s">
        <v>39</v>
      </c>
      <c r="B12" t="s">
        <v>25</v>
      </c>
      <c r="C12">
        <v>4</v>
      </c>
      <c r="D12">
        <v>3.2851707186832075</v>
      </c>
      <c r="E12">
        <v>4.1318164534196091</v>
      </c>
      <c r="F12">
        <v>208.35463175098297</v>
      </c>
      <c r="G12">
        <v>5.1775569931192145</v>
      </c>
      <c r="H12">
        <v>71.420071292294523</v>
      </c>
      <c r="I12">
        <v>1.1641423524321863</v>
      </c>
    </row>
    <row r="13" spans="1:21">
      <c r="A13" t="s">
        <v>40</v>
      </c>
      <c r="B13" t="s">
        <v>25</v>
      </c>
      <c r="C13">
        <v>4</v>
      </c>
      <c r="D13">
        <v>3.1177973013608797</v>
      </c>
      <c r="E13">
        <v>3.9512148994202474</v>
      </c>
      <c r="F13">
        <v>219.63954593309629</v>
      </c>
      <c r="H13">
        <v>73.393969685236655</v>
      </c>
      <c r="I13">
        <v>1.0468546519127764</v>
      </c>
    </row>
    <row r="14" spans="1:21">
      <c r="A14" t="s">
        <v>38</v>
      </c>
      <c r="B14" t="s">
        <v>25</v>
      </c>
      <c r="C14">
        <v>8</v>
      </c>
      <c r="D14">
        <v>1.5926842677258366</v>
      </c>
      <c r="E14">
        <v>3.0169629790522658</v>
      </c>
      <c r="F14">
        <v>824.92489024670772</v>
      </c>
      <c r="G14">
        <v>9.1162539882126659</v>
      </c>
      <c r="H14">
        <v>537.58211200910659</v>
      </c>
      <c r="I14">
        <v>2.3989123237533811</v>
      </c>
      <c r="J14">
        <f t="shared" ref="J14:O14" si="6">AVERAGE(D14:D16)</f>
        <v>1.5848960851974692</v>
      </c>
      <c r="K14">
        <f t="shared" si="6"/>
        <v>3.0259942284884116</v>
      </c>
      <c r="L14">
        <f t="shared" si="6"/>
        <v>801.24186012879375</v>
      </c>
      <c r="M14">
        <f t="shared" si="6"/>
        <v>9.1537461400528031</v>
      </c>
      <c r="N14">
        <f t="shared" si="6"/>
        <v>539.69247328000154</v>
      </c>
      <c r="O14">
        <f t="shared" si="6"/>
        <v>2.3969578058392034</v>
      </c>
      <c r="P14">
        <f t="shared" ref="P14:U14" si="7">STDEV(D14:D16)</f>
        <v>8.0518826177935432E-2</v>
      </c>
      <c r="Q14">
        <f t="shared" si="7"/>
        <v>7.5311625230654905E-2</v>
      </c>
      <c r="R14">
        <f t="shared" si="7"/>
        <v>32.324642315395387</v>
      </c>
      <c r="S14">
        <f t="shared" si="7"/>
        <v>4.1815177384628775E-2</v>
      </c>
      <c r="T14">
        <f t="shared" si="7"/>
        <v>2.3040322652871779</v>
      </c>
      <c r="U14">
        <f t="shared" si="7"/>
        <v>3.5527466934818425E-2</v>
      </c>
    </row>
    <row r="15" spans="1:21">
      <c r="A15" t="s">
        <v>39</v>
      </c>
      <c r="B15" t="s">
        <v>25</v>
      </c>
      <c r="C15">
        <v>8</v>
      </c>
      <c r="D15">
        <v>1.5007661569977164</v>
      </c>
      <c r="E15">
        <v>2.9556054588420735</v>
      </c>
      <c r="F15">
        <v>814.38470145825988</v>
      </c>
      <c r="G15">
        <v>9.1988410863946761</v>
      </c>
      <c r="H15">
        <v>542.15063152012215</v>
      </c>
      <c r="I15">
        <v>2.4314676685123193</v>
      </c>
    </row>
    <row r="16" spans="1:21">
      <c r="A16" t="s">
        <v>40</v>
      </c>
      <c r="B16" t="s">
        <v>25</v>
      </c>
      <c r="C16">
        <v>8</v>
      </c>
      <c r="D16">
        <v>1.6612378308688542</v>
      </c>
      <c r="E16">
        <v>3.1054142475708955</v>
      </c>
      <c r="F16">
        <v>764.41598868141375</v>
      </c>
      <c r="G16">
        <v>9.1461433455510672</v>
      </c>
      <c r="H16">
        <v>539.34467631077587</v>
      </c>
      <c r="I16">
        <v>2.3604934252519088</v>
      </c>
    </row>
    <row r="17" spans="1:21">
      <c r="A17" t="s">
        <v>38</v>
      </c>
      <c r="B17" t="s">
        <v>25</v>
      </c>
      <c r="C17">
        <v>24</v>
      </c>
      <c r="D17">
        <v>0.85099133351493017</v>
      </c>
      <c r="E17">
        <v>1.4564331205745444</v>
      </c>
      <c r="F17">
        <v>136.32422128649463</v>
      </c>
      <c r="G17">
        <v>3.2372222900184431</v>
      </c>
      <c r="H17">
        <v>580.20412148583455</v>
      </c>
      <c r="I17">
        <v>1.5870566460747457</v>
      </c>
      <c r="J17">
        <f t="shared" ref="J17:O17" si="8">AVERAGE(D17:D19)</f>
        <v>0.80239604935633302</v>
      </c>
      <c r="K17">
        <f t="shared" si="8"/>
        <v>1.4600028095955604</v>
      </c>
      <c r="L17">
        <f t="shared" si="8"/>
        <v>133.13447332277499</v>
      </c>
      <c r="M17">
        <f t="shared" si="8"/>
        <v>3.1535873424262792</v>
      </c>
      <c r="N17">
        <f t="shared" si="8"/>
        <v>589.12503676448489</v>
      </c>
      <c r="O17">
        <f t="shared" si="8"/>
        <v>1.4875458206169512</v>
      </c>
      <c r="P17">
        <f t="shared" ref="P17:U17" si="9">STDEV(D17:D19)</f>
        <v>4.2085265103636166E-2</v>
      </c>
      <c r="Q17">
        <f t="shared" si="9"/>
        <v>3.5887864763040851E-2</v>
      </c>
      <c r="R17">
        <f t="shared" si="9"/>
        <v>5.2593668829622571</v>
      </c>
      <c r="S17">
        <f t="shared" si="9"/>
        <v>7.5953167959569814E-2</v>
      </c>
      <c r="T17">
        <f t="shared" si="9"/>
        <v>14.96842439752886</v>
      </c>
      <c r="U17">
        <f t="shared" si="9"/>
        <v>8.6241564614881167E-2</v>
      </c>
    </row>
    <row r="18" spans="1:21">
      <c r="A18" t="s">
        <v>39</v>
      </c>
      <c r="B18" t="s">
        <v>25</v>
      </c>
      <c r="C18">
        <v>24</v>
      </c>
      <c r="D18">
        <v>0.77830651062212064</v>
      </c>
      <c r="E18">
        <v>1.4975421199456</v>
      </c>
      <c r="F18">
        <v>136.0150960681579</v>
      </c>
      <c r="G18">
        <v>3.1346342597009569</v>
      </c>
      <c r="H18">
        <v>606.40605140761829</v>
      </c>
      <c r="I18">
        <v>1.4410773791008893</v>
      </c>
    </row>
    <row r="19" spans="1:21">
      <c r="A19" t="s">
        <v>40</v>
      </c>
      <c r="B19" t="s">
        <v>25</v>
      </c>
      <c r="C19">
        <v>24</v>
      </c>
      <c r="D19">
        <v>0.77789030393194836</v>
      </c>
      <c r="E19">
        <v>1.4260331882665367</v>
      </c>
      <c r="F19">
        <v>127.06410261367252</v>
      </c>
      <c r="G19">
        <v>3.0889054775594378</v>
      </c>
      <c r="H19">
        <v>580.76493740000205</v>
      </c>
      <c r="I19">
        <v>1.434503436675219</v>
      </c>
    </row>
    <row r="20" spans="1:21">
      <c r="A20" t="s">
        <v>38</v>
      </c>
      <c r="B20" t="s">
        <v>50</v>
      </c>
      <c r="C20">
        <v>0</v>
      </c>
      <c r="D20">
        <v>0.9554959883280304</v>
      </c>
      <c r="E20">
        <v>1.0048782717945877</v>
      </c>
      <c r="F20">
        <v>1.0587917855606912</v>
      </c>
      <c r="G20">
        <v>0.95203222167666068</v>
      </c>
      <c r="H20">
        <v>0.91773335290429925</v>
      </c>
      <c r="I20">
        <v>0.96477566513969815</v>
      </c>
      <c r="J20">
        <f t="shared" ref="J20:O20" si="10">AVERAGE(D20:D22)</f>
        <v>1</v>
      </c>
      <c r="K20">
        <f t="shared" si="10"/>
        <v>1.0000000000000002</v>
      </c>
      <c r="L20">
        <f t="shared" si="10"/>
        <v>1</v>
      </c>
      <c r="M20">
        <f t="shared" si="10"/>
        <v>1</v>
      </c>
      <c r="N20">
        <f t="shared" si="10"/>
        <v>1</v>
      </c>
      <c r="O20">
        <f t="shared" si="10"/>
        <v>0.99999999999999989</v>
      </c>
      <c r="P20">
        <f t="shared" ref="P20:U20" si="11">STDEV(D20:D22)</f>
        <v>0.10398461020585478</v>
      </c>
      <c r="Q20">
        <f t="shared" si="11"/>
        <v>1.2524772568631016E-2</v>
      </c>
      <c r="R20">
        <f t="shared" si="11"/>
        <v>5.5984198895275374E-2</v>
      </c>
      <c r="S20">
        <f t="shared" si="11"/>
        <v>5.8354078296332788E-2</v>
      </c>
      <c r="T20">
        <f t="shared" si="11"/>
        <v>7.3555747372744187E-2</v>
      </c>
      <c r="U20">
        <f t="shared" si="11"/>
        <v>3.9885381418707733E-2</v>
      </c>
    </row>
    <row r="21" spans="1:21">
      <c r="A21" t="s">
        <v>39</v>
      </c>
      <c r="B21" t="s">
        <v>50</v>
      </c>
      <c r="C21">
        <v>0</v>
      </c>
      <c r="D21">
        <v>0.9256738309283512</v>
      </c>
      <c r="E21">
        <v>0.98577011450314611</v>
      </c>
      <c r="F21">
        <v>0.99388231567488172</v>
      </c>
      <c r="G21">
        <v>1.0649658075630424</v>
      </c>
      <c r="H21">
        <v>1.0594253177881332</v>
      </c>
      <c r="I21">
        <v>1.0433080489319166</v>
      </c>
    </row>
    <row r="22" spans="1:21">
      <c r="A22" t="s">
        <v>40</v>
      </c>
      <c r="B22" t="s">
        <v>50</v>
      </c>
      <c r="C22">
        <v>0</v>
      </c>
      <c r="D22">
        <v>1.1188301807436183</v>
      </c>
      <c r="E22">
        <v>1.0093516137022667</v>
      </c>
      <c r="F22">
        <v>0.94732589876442685</v>
      </c>
      <c r="G22">
        <v>0.98300197076029694</v>
      </c>
      <c r="H22">
        <v>1.0228413293075673</v>
      </c>
      <c r="I22">
        <v>0.99191628592838477</v>
      </c>
    </row>
    <row r="23" spans="1:21">
      <c r="A23" t="s">
        <v>38</v>
      </c>
      <c r="B23" t="s">
        <v>50</v>
      </c>
      <c r="C23">
        <v>1</v>
      </c>
      <c r="D23">
        <v>10.310270472172002</v>
      </c>
      <c r="E23">
        <v>1.1765307869265635</v>
      </c>
      <c r="F23">
        <v>4.9252620293907121</v>
      </c>
      <c r="G23">
        <v>1.26307785566662</v>
      </c>
      <c r="H23">
        <v>1.799777409025062</v>
      </c>
      <c r="I23">
        <v>1.3830141979289015</v>
      </c>
      <c r="J23">
        <f t="shared" ref="J23:O23" si="12">AVERAGE(D23:D25)</f>
        <v>10.527130641491349</v>
      </c>
      <c r="K23">
        <f t="shared" si="12"/>
        <v>1.2747501979890536</v>
      </c>
      <c r="L23">
        <f t="shared" si="12"/>
        <v>4.7204446714674377</v>
      </c>
      <c r="M23">
        <f t="shared" si="12"/>
        <v>1.2711232957854175</v>
      </c>
      <c r="N23">
        <f t="shared" si="12"/>
        <v>1.7627469221473344</v>
      </c>
      <c r="O23">
        <f t="shared" si="12"/>
        <v>1.4141034320034251</v>
      </c>
      <c r="P23">
        <f t="shared" ref="P23:U23" si="13">STDEV(D23:D25)</f>
        <v>0.49874253684678771</v>
      </c>
      <c r="Q23">
        <f t="shared" si="13"/>
        <v>8.700528488986721E-2</v>
      </c>
      <c r="R23">
        <f t="shared" si="13"/>
        <v>0.35525662998945567</v>
      </c>
      <c r="S23">
        <f t="shared" si="13"/>
        <v>1.1117798678988067E-2</v>
      </c>
      <c r="T23">
        <f t="shared" si="13"/>
        <v>4.5075624350709498E-2</v>
      </c>
      <c r="U23">
        <f t="shared" si="13"/>
        <v>5.8560451185782667E-2</v>
      </c>
    </row>
    <row r="24" spans="1:21">
      <c r="A24" t="s">
        <v>39</v>
      </c>
      <c r="B24" t="s">
        <v>50</v>
      </c>
      <c r="C24">
        <v>1</v>
      </c>
      <c r="D24">
        <v>11.097591967824632</v>
      </c>
      <c r="E24">
        <v>1.3421528001381162</v>
      </c>
      <c r="F24">
        <v>4.9258421986996703</v>
      </c>
      <c r="G24">
        <v>1.2664823781886325</v>
      </c>
      <c r="H24">
        <v>1.7125556753020257</v>
      </c>
      <c r="I24">
        <v>1.4816520977924625</v>
      </c>
    </row>
    <row r="25" spans="1:21">
      <c r="A25" t="s">
        <v>40</v>
      </c>
      <c r="B25" t="s">
        <v>50</v>
      </c>
      <c r="C25">
        <v>1</v>
      </c>
      <c r="D25">
        <v>10.173529484477413</v>
      </c>
      <c r="E25">
        <v>1.305567006902481</v>
      </c>
      <c r="F25">
        <v>4.3102297863119334</v>
      </c>
      <c r="G25">
        <v>1.2838096535009997</v>
      </c>
      <c r="H25">
        <v>1.7759076821149153</v>
      </c>
      <c r="I25">
        <v>1.3776440002889117</v>
      </c>
    </row>
    <row r="26" spans="1:21">
      <c r="A26" t="s">
        <v>38</v>
      </c>
      <c r="B26" t="s">
        <v>50</v>
      </c>
      <c r="C26">
        <v>4</v>
      </c>
      <c r="D26">
        <v>5.0719170126348825</v>
      </c>
      <c r="E26">
        <v>4.5379314136511546</v>
      </c>
      <c r="F26">
        <v>297.20047450042398</v>
      </c>
      <c r="G26">
        <v>4.8234063772148152</v>
      </c>
      <c r="H26">
        <v>94.914234638614417</v>
      </c>
      <c r="I26">
        <v>1.9417656722510532</v>
      </c>
      <c r="J26">
        <f t="shared" ref="J26:O26" si="14">AVERAGE(D26:D28)</f>
        <v>4.9754366249500075</v>
      </c>
      <c r="K26">
        <f t="shared" si="14"/>
        <v>4.4426640752696631</v>
      </c>
      <c r="L26">
        <f t="shared" si="14"/>
        <v>284.96721289281976</v>
      </c>
      <c r="M26">
        <f t="shared" si="14"/>
        <v>4.6669619193224081</v>
      </c>
      <c r="N26">
        <f t="shared" si="14"/>
        <v>92.179706255417003</v>
      </c>
      <c r="O26">
        <f t="shared" si="14"/>
        <v>1.8521311167043633</v>
      </c>
      <c r="P26">
        <f t="shared" ref="P26:U26" si="15">STDEV(D26:D28)</f>
        <v>0.32517328160593462</v>
      </c>
      <c r="Q26">
        <f t="shared" si="15"/>
        <v>0.1988869251070593</v>
      </c>
      <c r="R26">
        <f t="shared" si="15"/>
        <v>12.8315821578681</v>
      </c>
      <c r="S26">
        <f t="shared" si="15"/>
        <v>0.30988698788141839</v>
      </c>
      <c r="T26">
        <f t="shared" si="15"/>
        <v>3.5779864622638495</v>
      </c>
      <c r="U26">
        <f t="shared" si="15"/>
        <v>8.7422400418765464E-2</v>
      </c>
    </row>
    <row r="27" spans="1:21">
      <c r="A27" t="s">
        <v>39</v>
      </c>
      <c r="B27" t="s">
        <v>50</v>
      </c>
      <c r="C27">
        <v>4</v>
      </c>
      <c r="D27">
        <v>4.6129412574596174</v>
      </c>
      <c r="E27">
        <v>4.2140632553116557</v>
      </c>
      <c r="F27">
        <v>271.61110810922764</v>
      </c>
      <c r="G27">
        <v>4.3100395038777357</v>
      </c>
      <c r="H27">
        <v>88.130324800300698</v>
      </c>
      <c r="I27">
        <v>1.767103007878434</v>
      </c>
    </row>
    <row r="28" spans="1:21">
      <c r="A28" t="s">
        <v>40</v>
      </c>
      <c r="B28" t="s">
        <v>50</v>
      </c>
      <c r="C28">
        <v>4</v>
      </c>
      <c r="D28">
        <v>5.2414516047555217</v>
      </c>
      <c r="E28">
        <v>4.575997556846179</v>
      </c>
      <c r="F28">
        <v>286.09005606880754</v>
      </c>
      <c r="G28">
        <v>4.8674398768746743</v>
      </c>
      <c r="H28">
        <v>93.494559327335935</v>
      </c>
      <c r="I28">
        <v>1.8475246699836023</v>
      </c>
    </row>
    <row r="29" spans="1:21">
      <c r="A29" t="s">
        <v>38</v>
      </c>
      <c r="B29" t="s">
        <v>50</v>
      </c>
      <c r="C29">
        <v>8</v>
      </c>
      <c r="D29">
        <v>3.6188967377966672</v>
      </c>
      <c r="E29">
        <v>5.0783447251754632</v>
      </c>
      <c r="F29">
        <v>1682.1497199167688</v>
      </c>
      <c r="G29">
        <v>12.731913586609238</v>
      </c>
      <c r="H29">
        <v>948.24609514065617</v>
      </c>
      <c r="I29">
        <v>7.1134639699903408</v>
      </c>
      <c r="J29">
        <f t="shared" ref="J29:O29" si="16">AVERAGE(D29:D31)</f>
        <v>3.8633434633568169</v>
      </c>
      <c r="K29">
        <f t="shared" si="16"/>
        <v>5.1205703733870314</v>
      </c>
      <c r="L29">
        <f t="shared" si="16"/>
        <v>1696.009380908755</v>
      </c>
      <c r="M29">
        <f t="shared" si="16"/>
        <v>13.028289364617022</v>
      </c>
      <c r="N29">
        <f t="shared" si="16"/>
        <v>1004.8274729385863</v>
      </c>
      <c r="O29">
        <f t="shared" si="16"/>
        <v>7.2879519498020002</v>
      </c>
      <c r="P29">
        <f t="shared" ref="P29:U29" si="17">STDEV(D29:D31)</f>
        <v>0.25836630636549385</v>
      </c>
      <c r="Q29">
        <f t="shared" si="17"/>
        <v>4.0221321196462975E-2</v>
      </c>
      <c r="R29">
        <f t="shared" si="17"/>
        <v>15.492276609861372</v>
      </c>
      <c r="S29">
        <f t="shared" si="17"/>
        <v>0.27562790114517438</v>
      </c>
      <c r="T29">
        <f t="shared" si="17"/>
        <v>49.004384869628993</v>
      </c>
      <c r="U29">
        <f t="shared" si="17"/>
        <v>0.19255679209340648</v>
      </c>
    </row>
    <row r="30" spans="1:21">
      <c r="A30" t="s">
        <v>39</v>
      </c>
      <c r="B30" t="s">
        <v>50</v>
      </c>
      <c r="C30">
        <v>8</v>
      </c>
      <c r="D30">
        <v>3.8374537037029266</v>
      </c>
      <c r="E30">
        <v>5.1249350437550545</v>
      </c>
      <c r="F30">
        <v>1712.7342602788922</v>
      </c>
      <c r="G30">
        <v>13.076019359220297</v>
      </c>
      <c r="H30">
        <v>1032.5346369309366</v>
      </c>
      <c r="I30">
        <v>7.4945423969541087</v>
      </c>
    </row>
    <row r="31" spans="1:21">
      <c r="A31" t="s">
        <v>40</v>
      </c>
      <c r="B31" t="s">
        <v>50</v>
      </c>
      <c r="C31">
        <v>8</v>
      </c>
      <c r="D31">
        <v>4.1336799485708573</v>
      </c>
      <c r="E31">
        <v>5.1584313512305773</v>
      </c>
      <c r="F31">
        <v>1693.1441625306043</v>
      </c>
      <c r="G31">
        <v>13.276935148021527</v>
      </c>
      <c r="H31">
        <v>1033.7016867441664</v>
      </c>
      <c r="I31">
        <v>7.255849482461552</v>
      </c>
    </row>
    <row r="32" spans="1:21">
      <c r="A32" t="s">
        <v>38</v>
      </c>
      <c r="B32" t="s">
        <v>50</v>
      </c>
      <c r="C32">
        <v>24</v>
      </c>
      <c r="D32">
        <v>3.2744057617939535</v>
      </c>
      <c r="E32">
        <v>2.4411841985312921</v>
      </c>
      <c r="F32">
        <v>572.33301227447043</v>
      </c>
      <c r="G32">
        <v>5.8129655643050899</v>
      </c>
      <c r="H32">
        <v>1415.3546711188226</v>
      </c>
      <c r="I32">
        <v>8.2222857939977985</v>
      </c>
      <c r="J32">
        <f t="shared" ref="J32:O32" si="18">AVERAGE(D32:D34)</f>
        <v>3.4446916852516645</v>
      </c>
      <c r="K32">
        <f t="shared" si="18"/>
        <v>2.5940206667678409</v>
      </c>
      <c r="L32">
        <f t="shared" si="18"/>
        <v>583.84684947107746</v>
      </c>
      <c r="M32">
        <f t="shared" si="18"/>
        <v>5.9795370739106817</v>
      </c>
      <c r="N32">
        <f t="shared" si="18"/>
        <v>1468.8818398838346</v>
      </c>
      <c r="O32">
        <f t="shared" si="18"/>
        <v>8.5474450509311648</v>
      </c>
      <c r="P32">
        <f t="shared" ref="P32:U32" si="19">STDEV(D32:D34)</f>
        <v>0.1624948568959213</v>
      </c>
      <c r="Q32">
        <f t="shared" si="19"/>
        <v>0.1739903699211818</v>
      </c>
      <c r="R32">
        <f t="shared" si="19"/>
        <v>27.418390645116251</v>
      </c>
      <c r="S32">
        <f t="shared" si="19"/>
        <v>0.21938920238573889</v>
      </c>
      <c r="T32">
        <f t="shared" si="19"/>
        <v>58.461860180299837</v>
      </c>
      <c r="U32">
        <f t="shared" si="19"/>
        <v>0.39009385187766343</v>
      </c>
    </row>
    <row r="33" spans="1:21">
      <c r="A33" t="s">
        <v>39</v>
      </c>
      <c r="B33" t="s">
        <v>50</v>
      </c>
      <c r="C33">
        <v>24</v>
      </c>
      <c r="D33">
        <v>3.5980739811049229</v>
      </c>
      <c r="E33">
        <v>2.5575079073190548</v>
      </c>
      <c r="F33">
        <v>564.06278511402627</v>
      </c>
      <c r="G33">
        <v>5.8975289351050453</v>
      </c>
      <c r="H33">
        <v>1460.0235103825758</v>
      </c>
      <c r="I33">
        <v>8.4400676337486207</v>
      </c>
    </row>
    <row r="34" spans="1:21">
      <c r="A34" t="s">
        <v>40</v>
      </c>
      <c r="B34" t="s">
        <v>50</v>
      </c>
      <c r="C34">
        <v>24</v>
      </c>
      <c r="D34">
        <v>3.4615953128561161</v>
      </c>
      <c r="E34">
        <v>2.783369894453176</v>
      </c>
      <c r="F34">
        <v>615.14475102473568</v>
      </c>
      <c r="G34">
        <v>6.2281167223219125</v>
      </c>
      <c r="H34">
        <v>1531.2673381501056</v>
      </c>
      <c r="I34">
        <v>8.9799817250470735</v>
      </c>
    </row>
    <row r="35" spans="1:21">
      <c r="A35" t="s">
        <v>38</v>
      </c>
      <c r="B35" t="s">
        <v>89</v>
      </c>
      <c r="C35">
        <v>0</v>
      </c>
      <c r="D35">
        <v>0.97756460918147303</v>
      </c>
      <c r="E35">
        <v>0.98910518179977491</v>
      </c>
      <c r="F35">
        <v>1.1109047631235911</v>
      </c>
      <c r="G35">
        <v>0.96832372019785362</v>
      </c>
      <c r="H35">
        <v>0.90984224433137217</v>
      </c>
      <c r="I35">
        <v>0.97553501718161095</v>
      </c>
      <c r="J35">
        <f t="shared" ref="J35:O35" si="20">AVERAGE(D35:D37)</f>
        <v>1.0000000000000002</v>
      </c>
      <c r="K35">
        <f t="shared" si="20"/>
        <v>0.99999999999999989</v>
      </c>
      <c r="L35">
        <f t="shared" si="20"/>
        <v>1.0000000000000002</v>
      </c>
      <c r="M35">
        <f t="shared" si="20"/>
        <v>0.99999999999999989</v>
      </c>
      <c r="N35">
        <f t="shared" si="20"/>
        <v>0.99999999999999989</v>
      </c>
      <c r="O35">
        <f t="shared" si="20"/>
        <v>1</v>
      </c>
      <c r="P35">
        <f t="shared" ref="P35:U35" si="21">STDEV(D35:D37)</f>
        <v>4.9589676915999872E-2</v>
      </c>
      <c r="Q35">
        <f t="shared" si="21"/>
        <v>1.7183606393736534E-2</v>
      </c>
      <c r="R35">
        <f t="shared" si="21"/>
        <v>9.6499936039322831E-2</v>
      </c>
      <c r="S35">
        <f t="shared" si="21"/>
        <v>2.8680780819126169E-2</v>
      </c>
      <c r="T35">
        <f t="shared" si="21"/>
        <v>7.9041523862041746E-2</v>
      </c>
      <c r="U35">
        <f t="shared" si="21"/>
        <v>2.3290790346823187E-2</v>
      </c>
    </row>
    <row r="36" spans="1:21">
      <c r="A36" t="s">
        <v>39</v>
      </c>
      <c r="B36" t="s">
        <v>89</v>
      </c>
      <c r="C36">
        <v>0</v>
      </c>
      <c r="D36">
        <v>1.0568425349788251</v>
      </c>
      <c r="E36">
        <v>1.0198089386489766</v>
      </c>
      <c r="F36">
        <v>0.95389308755262192</v>
      </c>
      <c r="G36">
        <v>1.0242075581494856</v>
      </c>
      <c r="H36">
        <v>1.0573771221818105</v>
      </c>
      <c r="I36">
        <v>1.002559881794844</v>
      </c>
    </row>
    <row r="37" spans="1:21">
      <c r="A37" t="s">
        <v>40</v>
      </c>
      <c r="B37" t="s">
        <v>89</v>
      </c>
      <c r="C37">
        <v>0</v>
      </c>
      <c r="D37">
        <v>0.96559285583970234</v>
      </c>
      <c r="E37">
        <v>0.99108587955124838</v>
      </c>
      <c r="F37">
        <v>0.93520214932378731</v>
      </c>
      <c r="G37">
        <v>1.0074687216526603</v>
      </c>
      <c r="H37">
        <v>1.032780633486817</v>
      </c>
      <c r="I37">
        <v>1.0219051010235447</v>
      </c>
    </row>
    <row r="38" spans="1:21">
      <c r="A38" t="s">
        <v>38</v>
      </c>
      <c r="B38" t="s">
        <v>89</v>
      </c>
      <c r="C38">
        <v>1</v>
      </c>
      <c r="D38">
        <v>1.745804869756916</v>
      </c>
      <c r="E38">
        <v>1.045181293568376</v>
      </c>
      <c r="F38">
        <v>1.0518142879352945</v>
      </c>
      <c r="G38">
        <v>1.2799033692749329</v>
      </c>
      <c r="H38">
        <v>1.0888623919656533</v>
      </c>
      <c r="I38">
        <v>1.5745859095282351</v>
      </c>
      <c r="J38">
        <f t="shared" ref="J38:O38" si="22">AVERAGE(D38:D40)</f>
        <v>1.7830787938880135</v>
      </c>
      <c r="K38">
        <f t="shared" si="22"/>
        <v>1.0488441253305636</v>
      </c>
      <c r="L38">
        <f t="shared" si="22"/>
        <v>1.1281451723727896</v>
      </c>
      <c r="M38">
        <f t="shared" si="22"/>
        <v>1.2797732911132549</v>
      </c>
      <c r="N38">
        <f t="shared" si="22"/>
        <v>1.0747655500726279</v>
      </c>
      <c r="O38">
        <f t="shared" si="22"/>
        <v>1.5536604169153456</v>
      </c>
      <c r="P38">
        <f t="shared" ref="P38:U38" si="23">STDEV(D38:D40)</f>
        <v>0.1348806709623592</v>
      </c>
      <c r="Q38">
        <f t="shared" si="23"/>
        <v>1.6529376269000369E-2</v>
      </c>
      <c r="R38">
        <f t="shared" si="23"/>
        <v>0.11605534350144604</v>
      </c>
      <c r="S38">
        <f t="shared" si="23"/>
        <v>1.1195570079216923E-2</v>
      </c>
      <c r="T38">
        <f t="shared" si="23"/>
        <v>1.9676121241971423E-2</v>
      </c>
      <c r="U38">
        <f t="shared" si="23"/>
        <v>3.4100991260735382E-2</v>
      </c>
    </row>
    <row r="39" spans="1:21">
      <c r="A39" t="s">
        <v>39</v>
      </c>
      <c r="B39" t="s">
        <v>89</v>
      </c>
      <c r="C39">
        <v>1</v>
      </c>
      <c r="D39">
        <v>1.6707547452131204</v>
      </c>
      <c r="E39">
        <v>1.0668976874153393</v>
      </c>
      <c r="F39">
        <v>1.2616995018687298</v>
      </c>
      <c r="G39">
        <v>1.2685132487205564</v>
      </c>
      <c r="H39">
        <v>1.0522863471105774</v>
      </c>
      <c r="I39">
        <v>1.5143104688727393</v>
      </c>
    </row>
    <row r="40" spans="1:21">
      <c r="A40" t="s">
        <v>40</v>
      </c>
      <c r="B40" t="s">
        <v>89</v>
      </c>
      <c r="C40">
        <v>1</v>
      </c>
      <c r="D40">
        <v>1.9326767666940039</v>
      </c>
      <c r="E40">
        <v>1.034453395007976</v>
      </c>
      <c r="F40">
        <v>1.0709217273143445</v>
      </c>
      <c r="G40">
        <v>1.2909032553442756</v>
      </c>
      <c r="H40">
        <v>1.0831479111416529</v>
      </c>
      <c r="I40">
        <v>1.5720848723450618</v>
      </c>
    </row>
    <row r="41" spans="1:21">
      <c r="A41" t="s">
        <v>38</v>
      </c>
      <c r="B41" t="s">
        <v>89</v>
      </c>
      <c r="C41">
        <v>4</v>
      </c>
      <c r="D41">
        <v>1.4345589841148454</v>
      </c>
      <c r="E41">
        <v>1.1544270954014317</v>
      </c>
      <c r="F41">
        <v>1.4153513346506827</v>
      </c>
      <c r="G41">
        <v>1.2343159834817363</v>
      </c>
      <c r="H41">
        <v>1.0035230798631818</v>
      </c>
      <c r="I41">
        <v>0.88331383595867008</v>
      </c>
      <c r="J41">
        <f t="shared" ref="J41:O41" si="24">AVERAGE(D41:D43)</f>
        <v>1.4038894335350622</v>
      </c>
      <c r="K41">
        <f t="shared" si="24"/>
        <v>1.1950418927452904</v>
      </c>
      <c r="L41">
        <f t="shared" si="24"/>
        <v>1.5023871450146864</v>
      </c>
      <c r="M41">
        <f t="shared" si="24"/>
        <v>1.2495434079794732</v>
      </c>
      <c r="N41">
        <f t="shared" si="24"/>
        <v>0.97163700096730266</v>
      </c>
      <c r="O41">
        <f t="shared" si="24"/>
        <v>0.88195567537597297</v>
      </c>
      <c r="P41">
        <f t="shared" ref="P41:U41" si="25">STDEV(D41:D43)</f>
        <v>3.5895928221129171E-2</v>
      </c>
      <c r="Q41">
        <f t="shared" si="25"/>
        <v>9.4109207558421198E-2</v>
      </c>
      <c r="R41">
        <f t="shared" si="25"/>
        <v>0.16569760836009712</v>
      </c>
      <c r="S41">
        <f t="shared" si="25"/>
        <v>1.336611136123953E-2</v>
      </c>
      <c r="T41">
        <f t="shared" si="25"/>
        <v>7.9134524019577823E-2</v>
      </c>
      <c r="U41">
        <f t="shared" si="25"/>
        <v>8.9996022823158207E-3</v>
      </c>
    </row>
    <row r="42" spans="1:21">
      <c r="A42" t="s">
        <v>39</v>
      </c>
      <c r="B42" t="s">
        <v>89</v>
      </c>
      <c r="C42">
        <v>4</v>
      </c>
      <c r="D42">
        <v>1.4127011209940292</v>
      </c>
      <c r="E42">
        <v>1.3026383034680613</v>
      </c>
      <c r="F42">
        <v>1.3983439672446882</v>
      </c>
      <c r="G42">
        <v>1.2549783383908573</v>
      </c>
      <c r="H42">
        <v>1.029854135273808</v>
      </c>
      <c r="I42">
        <v>0.89019900457497902</v>
      </c>
    </row>
    <row r="43" spans="1:21">
      <c r="A43" t="s">
        <v>40</v>
      </c>
      <c r="B43" t="s">
        <v>89</v>
      </c>
      <c r="C43">
        <v>4</v>
      </c>
      <c r="D43">
        <v>1.3644081954963112</v>
      </c>
      <c r="E43">
        <v>1.1280602793663781</v>
      </c>
      <c r="F43">
        <v>1.6934661331486882</v>
      </c>
      <c r="G43">
        <v>1.2593359020658257</v>
      </c>
      <c r="H43">
        <v>0.88153378776491809</v>
      </c>
      <c r="I43">
        <v>0.8723541855942698</v>
      </c>
    </row>
    <row r="44" spans="1:21">
      <c r="A44" t="s">
        <v>38</v>
      </c>
      <c r="B44" t="s">
        <v>89</v>
      </c>
      <c r="C44">
        <v>8</v>
      </c>
      <c r="D44">
        <v>2.741703363323166</v>
      </c>
      <c r="E44">
        <v>3.900669858292857</v>
      </c>
      <c r="F44">
        <v>167.79516442614909</v>
      </c>
      <c r="G44">
        <v>3.6417159419046388</v>
      </c>
      <c r="H44">
        <v>79.203282622303902</v>
      </c>
      <c r="I44">
        <v>1.1435070574534514</v>
      </c>
      <c r="J44">
        <f t="shared" ref="J44:O44" si="26">AVERAGE(D44:D46)</f>
        <v>2.77240248731496</v>
      </c>
      <c r="K44">
        <f t="shared" si="26"/>
        <v>3.9826574539428545</v>
      </c>
      <c r="L44">
        <f t="shared" si="26"/>
        <v>169.64119428327771</v>
      </c>
      <c r="M44">
        <f t="shared" si="26"/>
        <v>3.6277832371886078</v>
      </c>
      <c r="N44">
        <f t="shared" si="26"/>
        <v>81.280519927769021</v>
      </c>
      <c r="O44">
        <f t="shared" si="26"/>
        <v>1.1337808126127455</v>
      </c>
      <c r="P44">
        <f t="shared" ref="P44:U44" si="27">STDEV(D44:D46)</f>
        <v>7.31276349099578E-2</v>
      </c>
      <c r="Q44">
        <f t="shared" si="27"/>
        <v>0.21124592326412517</v>
      </c>
      <c r="R44">
        <f t="shared" si="27"/>
        <v>5.0155528580235851</v>
      </c>
      <c r="S44">
        <f t="shared" si="27"/>
        <v>7.7571418018126337E-2</v>
      </c>
      <c r="T44">
        <f t="shared" si="27"/>
        <v>2.2913261455591662</v>
      </c>
      <c r="U44">
        <f t="shared" si="27"/>
        <v>2.6359655771908193E-2</v>
      </c>
    </row>
    <row r="45" spans="1:21">
      <c r="A45" t="s">
        <v>39</v>
      </c>
      <c r="B45" t="s">
        <v>89</v>
      </c>
      <c r="C45">
        <v>8</v>
      </c>
      <c r="D45">
        <v>2.8558756416054978</v>
      </c>
      <c r="E45">
        <v>4.2226069395864272</v>
      </c>
      <c r="F45">
        <v>165.81027391605068</v>
      </c>
      <c r="G45">
        <v>3.5441896396901411</v>
      </c>
      <c r="H45">
        <v>80.899987641414711</v>
      </c>
      <c r="I45">
        <v>1.1039400687406316</v>
      </c>
    </row>
    <row r="46" spans="1:21">
      <c r="A46" t="s">
        <v>40</v>
      </c>
      <c r="B46" t="s">
        <v>89</v>
      </c>
      <c r="C46">
        <v>8</v>
      </c>
      <c r="D46">
        <v>2.7196284570162166</v>
      </c>
      <c r="E46">
        <v>3.8246955639492781</v>
      </c>
      <c r="F46">
        <v>175.31814450763338</v>
      </c>
      <c r="G46">
        <v>3.6974441299710437</v>
      </c>
      <c r="H46">
        <v>83.738289519588406</v>
      </c>
      <c r="I46">
        <v>1.1538953116441537</v>
      </c>
    </row>
    <row r="47" spans="1:21">
      <c r="A47" t="s">
        <v>38</v>
      </c>
      <c r="B47" t="s">
        <v>89</v>
      </c>
      <c r="C47">
        <v>24</v>
      </c>
      <c r="D47">
        <v>3.2320311822131353</v>
      </c>
      <c r="E47">
        <v>3.4657859117847298</v>
      </c>
      <c r="F47">
        <v>475.41963254075586</v>
      </c>
      <c r="G47">
        <v>6.71645814435107</v>
      </c>
      <c r="H47">
        <v>1024.4212877703746</v>
      </c>
      <c r="I47">
        <v>4.0993649229463349</v>
      </c>
      <c r="J47">
        <f t="shared" ref="J47:O47" si="28">AVERAGE(D47:D49)</f>
        <v>3.36824224537648</v>
      </c>
      <c r="K47">
        <f t="shared" si="28"/>
        <v>3.5850052960610994</v>
      </c>
      <c r="L47">
        <f t="shared" si="28"/>
        <v>473.2428439701136</v>
      </c>
      <c r="M47">
        <f t="shared" si="28"/>
        <v>6.7731828846244353</v>
      </c>
      <c r="N47">
        <f t="shared" si="28"/>
        <v>1031.5348835572991</v>
      </c>
      <c r="O47">
        <f t="shared" si="28"/>
        <v>4.1264045238841236</v>
      </c>
      <c r="P47">
        <f t="shared" ref="P47:U47" si="29">STDEV(D47:D49)</f>
        <v>0.30199978636218655</v>
      </c>
      <c r="Q47">
        <f t="shared" si="29"/>
        <v>0.10674704813901938</v>
      </c>
      <c r="R47">
        <f t="shared" si="29"/>
        <v>3.9238665351702431</v>
      </c>
      <c r="S47">
        <f t="shared" si="29"/>
        <v>0.1333629650939156</v>
      </c>
      <c r="T47">
        <f t="shared" si="29"/>
        <v>7.3517646490391684</v>
      </c>
      <c r="U47">
        <f t="shared" si="29"/>
        <v>0.11054395600743727</v>
      </c>
    </row>
    <row r="48" spans="1:21">
      <c r="A48" t="s">
        <v>39</v>
      </c>
      <c r="B48" t="s">
        <v>89</v>
      </c>
      <c r="C48">
        <v>24</v>
      </c>
      <c r="D48">
        <v>3.7143563751466613</v>
      </c>
      <c r="E48">
        <v>3.6175043612060431</v>
      </c>
      <c r="F48">
        <v>468.71309497699644</v>
      </c>
      <c r="G48">
        <v>6.925530771412582</v>
      </c>
      <c r="H48">
        <v>1039.1036647121982</v>
      </c>
      <c r="I48">
        <v>4.2479595556232761</v>
      </c>
    </row>
    <row r="49" spans="1:9">
      <c r="A49" t="s">
        <v>40</v>
      </c>
      <c r="B49" t="s">
        <v>89</v>
      </c>
      <c r="C49">
        <v>24</v>
      </c>
      <c r="D49">
        <v>3.1583391787696433</v>
      </c>
      <c r="E49">
        <v>3.6717256151925248</v>
      </c>
      <c r="F49">
        <v>475.59580439258849</v>
      </c>
      <c r="G49">
        <v>6.6775597381096548</v>
      </c>
      <c r="H49">
        <v>1031.0796981893241</v>
      </c>
      <c r="I49">
        <v>4.031889093082760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7"/>
  <sheetViews>
    <sheetView zoomScaleNormal="100" workbookViewId="0">
      <selection activeCell="G24" sqref="G23:G24"/>
    </sheetView>
  </sheetViews>
  <sheetFormatPr defaultColWidth="10.6640625" defaultRowHeight="15.5"/>
  <cols>
    <col min="2" max="2" width="16.08203125" bestFit="1" customWidth="1"/>
  </cols>
  <sheetData>
    <row r="1" spans="1:16">
      <c r="A1" s="9" t="s">
        <v>9</v>
      </c>
    </row>
    <row r="3" spans="1:16">
      <c r="H3" t="s">
        <v>31</v>
      </c>
      <c r="K3" t="s">
        <v>45</v>
      </c>
      <c r="N3" t="s">
        <v>59</v>
      </c>
    </row>
    <row r="4" spans="1:16">
      <c r="B4" t="s">
        <v>55</v>
      </c>
      <c r="C4" t="s">
        <v>24</v>
      </c>
      <c r="D4" t="s">
        <v>34</v>
      </c>
      <c r="E4" t="s">
        <v>28</v>
      </c>
      <c r="F4" t="s">
        <v>97</v>
      </c>
      <c r="G4" t="s">
        <v>27</v>
      </c>
      <c r="H4" t="s">
        <v>28</v>
      </c>
      <c r="I4" t="s">
        <v>97</v>
      </c>
      <c r="J4" t="s">
        <v>27</v>
      </c>
      <c r="K4" t="s">
        <v>28</v>
      </c>
      <c r="L4" t="s">
        <v>97</v>
      </c>
      <c r="M4" t="s">
        <v>27</v>
      </c>
      <c r="N4" t="s">
        <v>28</v>
      </c>
      <c r="O4" t="s">
        <v>97</v>
      </c>
      <c r="P4" t="s">
        <v>27</v>
      </c>
    </row>
    <row r="5" spans="1:16">
      <c r="A5" t="s">
        <v>56</v>
      </c>
      <c r="B5">
        <v>1</v>
      </c>
      <c r="C5" t="s">
        <v>25</v>
      </c>
      <c r="D5">
        <v>0</v>
      </c>
      <c r="E5">
        <v>0.98810003513830325</v>
      </c>
      <c r="F5">
        <v>0.93226649846759169</v>
      </c>
      <c r="G5">
        <v>0.94738566057358586</v>
      </c>
      <c r="H5">
        <f>AVERAGE(E5:E13)</f>
        <v>1.0000000000000002</v>
      </c>
      <c r="I5">
        <f>AVERAGE(F5:F13)</f>
        <v>1</v>
      </c>
      <c r="J5">
        <f>AVERAGE(G5:G13)</f>
        <v>1.0000000000000002</v>
      </c>
      <c r="K5">
        <f>STDEV(E5:E13)</f>
        <v>0.248875372584344</v>
      </c>
      <c r="L5">
        <f>STDEV(F5:F13)</f>
        <v>0.24022051057276481</v>
      </c>
      <c r="M5">
        <f>STDEV(G5:G13)</f>
        <v>0.2933694254567723</v>
      </c>
      <c r="N5">
        <f>K5/SQRT(COUNT(E5:E13))</f>
        <v>8.2958457528114662E-2</v>
      </c>
      <c r="O5">
        <f>L5/SQRT(COUNT(F5:F13))</f>
        <v>8.0073503524254935E-2</v>
      </c>
      <c r="P5">
        <f>M5/SQRT(COUNT(G5:G13))</f>
        <v>9.7789808485590768E-2</v>
      </c>
    </row>
    <row r="6" spans="1:16">
      <c r="A6" t="s">
        <v>56</v>
      </c>
      <c r="B6">
        <v>2</v>
      </c>
      <c r="C6" t="s">
        <v>25</v>
      </c>
      <c r="D6">
        <v>0</v>
      </c>
      <c r="E6">
        <v>1.0788074486387034</v>
      </c>
      <c r="F6">
        <v>1.1031790203312146</v>
      </c>
      <c r="G6">
        <v>1.1125939237681883</v>
      </c>
    </row>
    <row r="7" spans="1:16">
      <c r="A7" t="s">
        <v>56</v>
      </c>
      <c r="B7">
        <v>3</v>
      </c>
      <c r="C7" t="s">
        <v>25</v>
      </c>
      <c r="D7">
        <v>0</v>
      </c>
      <c r="E7">
        <v>0.9330925162229935</v>
      </c>
      <c r="F7">
        <v>0.96455448120119391</v>
      </c>
      <c r="G7">
        <v>0.94002041565822525</v>
      </c>
    </row>
    <row r="8" spans="1:16">
      <c r="A8" t="s">
        <v>57</v>
      </c>
      <c r="B8">
        <v>1</v>
      </c>
      <c r="C8" t="s">
        <v>25</v>
      </c>
      <c r="D8">
        <v>0</v>
      </c>
      <c r="E8">
        <v>0.91052131318417584</v>
      </c>
      <c r="F8">
        <v>1.0990714356017364</v>
      </c>
      <c r="G8">
        <v>0.86580651376273332</v>
      </c>
    </row>
    <row r="9" spans="1:16">
      <c r="A9" t="s">
        <v>57</v>
      </c>
      <c r="B9">
        <v>2</v>
      </c>
      <c r="C9" t="s">
        <v>25</v>
      </c>
      <c r="D9">
        <v>0</v>
      </c>
      <c r="E9">
        <v>1.0327456096844276</v>
      </c>
      <c r="F9">
        <v>0.95733900612370382</v>
      </c>
      <c r="G9">
        <v>1.257085878070282</v>
      </c>
    </row>
    <row r="10" spans="1:16">
      <c r="A10" t="s">
        <v>57</v>
      </c>
      <c r="B10">
        <v>3</v>
      </c>
      <c r="C10" t="s">
        <v>25</v>
      </c>
      <c r="D10">
        <v>0</v>
      </c>
      <c r="E10">
        <v>1.0567330771313963</v>
      </c>
      <c r="F10">
        <v>0.94358955827456015</v>
      </c>
      <c r="G10">
        <v>0.87710760816698485</v>
      </c>
    </row>
    <row r="11" spans="1:16">
      <c r="A11" t="s">
        <v>58</v>
      </c>
      <c r="B11">
        <v>1</v>
      </c>
      <c r="C11" t="s">
        <v>25</v>
      </c>
      <c r="D11">
        <v>0</v>
      </c>
      <c r="E11">
        <v>0.7537590471429505</v>
      </c>
      <c r="F11">
        <v>0.67757276390708876</v>
      </c>
      <c r="G11">
        <v>0.67258906906234861</v>
      </c>
    </row>
    <row r="12" spans="1:16">
      <c r="A12" t="s">
        <v>58</v>
      </c>
      <c r="B12">
        <v>2</v>
      </c>
      <c r="C12" t="s">
        <v>25</v>
      </c>
      <c r="D12">
        <v>0</v>
      </c>
      <c r="E12">
        <v>1.5598317720446</v>
      </c>
      <c r="F12">
        <v>1.5316193386970141</v>
      </c>
      <c r="G12">
        <v>1.6161882222970734</v>
      </c>
    </row>
    <row r="13" spans="1:16">
      <c r="A13" t="s">
        <v>58</v>
      </c>
      <c r="B13">
        <v>3</v>
      </c>
      <c r="C13" t="s">
        <v>25</v>
      </c>
      <c r="D13">
        <v>0</v>
      </c>
      <c r="E13">
        <v>0.68640918081244984</v>
      </c>
      <c r="F13">
        <v>0.79080789739589741</v>
      </c>
      <c r="G13">
        <v>0.71122270864057768</v>
      </c>
    </row>
    <row r="14" spans="1:16">
      <c r="A14" t="s">
        <v>56</v>
      </c>
      <c r="B14">
        <v>1</v>
      </c>
      <c r="C14" t="s">
        <v>25</v>
      </c>
      <c r="D14">
        <v>1</v>
      </c>
      <c r="E14">
        <v>5.4320513068660015</v>
      </c>
      <c r="F14">
        <v>3.6511951473989015</v>
      </c>
      <c r="G14">
        <v>4.691354909066785</v>
      </c>
      <c r="H14">
        <f>AVERAGE(E14:E22)</f>
        <v>2.6300541798156409</v>
      </c>
      <c r="I14">
        <f>AVERAGE(F14:F22)</f>
        <v>1.9632166938458417</v>
      </c>
      <c r="J14">
        <f>AVERAGE(G14:G22)</f>
        <v>2.3097021261701962</v>
      </c>
      <c r="K14">
        <f>STDEV(E14:E22)</f>
        <v>2.2954058511782414</v>
      </c>
      <c r="L14">
        <f>STDEV(F14:F22)</f>
        <v>1.4121079785719564</v>
      </c>
      <c r="M14">
        <f>STDEV(G14:G22)</f>
        <v>1.8810825475736372</v>
      </c>
      <c r="N14">
        <f>K14/SQRT(COUNT(E14:E22))</f>
        <v>0.81154852147170675</v>
      </c>
      <c r="O14">
        <f>L14/SQRT(COUNT(F14:F22))</f>
        <v>0.49925556370792912</v>
      </c>
      <c r="P14">
        <f>M14/SQRT(COUNT(G14:G22))</f>
        <v>0.66506311268049256</v>
      </c>
    </row>
    <row r="15" spans="1:16">
      <c r="A15" t="s">
        <v>56</v>
      </c>
      <c r="B15">
        <v>2</v>
      </c>
      <c r="C15" t="s">
        <v>25</v>
      </c>
      <c r="D15">
        <v>1</v>
      </c>
      <c r="E15">
        <v>5.3692085505189544</v>
      </c>
      <c r="F15">
        <v>3.728058970711519</v>
      </c>
      <c r="G15">
        <v>4.7254187873779401</v>
      </c>
    </row>
    <row r="16" spans="1:16">
      <c r="A16" t="s">
        <v>56</v>
      </c>
      <c r="B16">
        <v>3</v>
      </c>
      <c r="C16" t="s">
        <v>25</v>
      </c>
      <c r="D16">
        <v>1</v>
      </c>
      <c r="E16">
        <v>5.3906226504564243</v>
      </c>
      <c r="F16">
        <v>3.5950342829580357</v>
      </c>
      <c r="G16">
        <v>4.2960263783814128</v>
      </c>
    </row>
    <row r="17" spans="1:16">
      <c r="A17" t="s">
        <v>57</v>
      </c>
      <c r="B17">
        <v>1</v>
      </c>
      <c r="C17" t="s">
        <v>25</v>
      </c>
      <c r="D17">
        <v>1</v>
      </c>
      <c r="E17">
        <v>1.0892217578277992</v>
      </c>
      <c r="F17">
        <v>1.2356020487199644</v>
      </c>
      <c r="G17">
        <v>1.0526555982886934</v>
      </c>
    </row>
    <row r="18" spans="1:16">
      <c r="A18" t="s">
        <v>57</v>
      </c>
      <c r="B18">
        <v>2</v>
      </c>
      <c r="C18" t="s">
        <v>25</v>
      </c>
      <c r="D18">
        <v>1</v>
      </c>
    </row>
    <row r="19" spans="1:16">
      <c r="A19" t="s">
        <v>57</v>
      </c>
      <c r="B19">
        <v>3</v>
      </c>
      <c r="C19" t="s">
        <v>25</v>
      </c>
      <c r="D19">
        <v>1</v>
      </c>
      <c r="E19">
        <v>0.92700855658879588</v>
      </c>
      <c r="F19">
        <v>1.0348593816195697</v>
      </c>
      <c r="G19">
        <v>1.0280094436073985</v>
      </c>
    </row>
    <row r="20" spans="1:16">
      <c r="A20" t="s">
        <v>58</v>
      </c>
      <c r="B20">
        <v>1</v>
      </c>
      <c r="C20" t="s">
        <v>25</v>
      </c>
      <c r="D20">
        <v>1</v>
      </c>
      <c r="E20">
        <v>1.1353381393877247</v>
      </c>
      <c r="F20">
        <v>0.86719309797033595</v>
      </c>
      <c r="G20">
        <v>0.85615014658958488</v>
      </c>
    </row>
    <row r="21" spans="1:16">
      <c r="A21" t="s">
        <v>58</v>
      </c>
      <c r="B21">
        <v>2</v>
      </c>
      <c r="C21" t="s">
        <v>25</v>
      </c>
      <c r="D21">
        <v>1</v>
      </c>
      <c r="E21">
        <v>0.68929750959966496</v>
      </c>
      <c r="F21">
        <v>0.70091300830652314</v>
      </c>
      <c r="G21">
        <v>0.70884189093394456</v>
      </c>
    </row>
    <row r="22" spans="1:16">
      <c r="A22" t="s">
        <v>58</v>
      </c>
      <c r="B22">
        <v>3</v>
      </c>
      <c r="C22" t="s">
        <v>25</v>
      </c>
      <c r="D22">
        <v>1</v>
      </c>
      <c r="E22">
        <v>1.0076849672797599</v>
      </c>
      <c r="F22">
        <v>0.89287761308188485</v>
      </c>
      <c r="G22">
        <v>1.1191598551158122</v>
      </c>
    </row>
    <row r="23" spans="1:16">
      <c r="A23" t="s">
        <v>56</v>
      </c>
      <c r="B23">
        <v>1</v>
      </c>
      <c r="C23" t="s">
        <v>25</v>
      </c>
      <c r="D23">
        <v>4</v>
      </c>
      <c r="E23">
        <v>6.9140692415077485</v>
      </c>
      <c r="F23">
        <v>38.555803215835667</v>
      </c>
      <c r="G23">
        <v>37.369330291745129</v>
      </c>
      <c r="H23">
        <f>AVERAGE(E23:E31)</f>
        <v>3.3861281837585215</v>
      </c>
      <c r="I23">
        <f>AVERAGE(F23:F31)</f>
        <v>19.110538977209544</v>
      </c>
      <c r="J23">
        <f>AVERAGE(G23:G31)</f>
        <v>17.258605057105846</v>
      </c>
      <c r="K23">
        <f>STDEV(E23:E31)</f>
        <v>2.3800378397414477</v>
      </c>
      <c r="L23">
        <f>STDEV(F23:F31)</f>
        <v>14.373689855504955</v>
      </c>
      <c r="M23">
        <f>STDEV(G23:G31)</f>
        <v>15.64954157039872</v>
      </c>
      <c r="N23">
        <f>K23/SQRT(COUNT(E23:E31))</f>
        <v>0.84147044798087944</v>
      </c>
      <c r="O23">
        <f>L23/SQRT(COUNT(F23:F31))</f>
        <v>5.0818667837499198</v>
      </c>
      <c r="P23">
        <f>M23/SQRT(COUNT(G23:G31))</f>
        <v>5.5329484834448532</v>
      </c>
    </row>
    <row r="24" spans="1:16">
      <c r="A24" t="s">
        <v>56</v>
      </c>
      <c r="B24">
        <v>2</v>
      </c>
      <c r="C24" t="s">
        <v>25</v>
      </c>
      <c r="D24">
        <v>4</v>
      </c>
      <c r="E24">
        <v>5.7201146337452586</v>
      </c>
      <c r="F24">
        <v>31.875081332572272</v>
      </c>
      <c r="G24">
        <v>33.912710653146547</v>
      </c>
    </row>
    <row r="25" spans="1:16">
      <c r="A25" t="s">
        <v>56</v>
      </c>
      <c r="B25">
        <v>3</v>
      </c>
      <c r="C25" t="s">
        <v>25</v>
      </c>
      <c r="D25">
        <v>4</v>
      </c>
      <c r="E25">
        <v>5.9823270193329012</v>
      </c>
      <c r="F25">
        <v>36.435303465991126</v>
      </c>
      <c r="G25">
        <v>34.184689262911576</v>
      </c>
    </row>
    <row r="26" spans="1:16">
      <c r="A26" t="s">
        <v>57</v>
      </c>
      <c r="B26">
        <v>1</v>
      </c>
      <c r="C26" t="s">
        <v>25</v>
      </c>
      <c r="D26">
        <v>4</v>
      </c>
      <c r="E26">
        <v>2.3108286505824269</v>
      </c>
      <c r="F26">
        <v>7.7369084464363853</v>
      </c>
      <c r="G26">
        <v>3.1938157471297823</v>
      </c>
    </row>
    <row r="27" spans="1:16">
      <c r="A27" t="s">
        <v>57</v>
      </c>
      <c r="B27">
        <v>2</v>
      </c>
      <c r="C27" t="s">
        <v>25</v>
      </c>
      <c r="D27">
        <v>4</v>
      </c>
      <c r="E27">
        <v>1.8297634693080709</v>
      </c>
      <c r="F27">
        <v>12.809915431826893</v>
      </c>
      <c r="G27">
        <v>17.627267498267084</v>
      </c>
    </row>
    <row r="28" spans="1:16">
      <c r="A28" t="s">
        <v>57</v>
      </c>
      <c r="B28">
        <v>3</v>
      </c>
      <c r="C28" t="s">
        <v>25</v>
      </c>
      <c r="D28">
        <v>4</v>
      </c>
    </row>
    <row r="29" spans="1:16">
      <c r="A29" t="s">
        <v>58</v>
      </c>
      <c r="B29">
        <v>1</v>
      </c>
      <c r="C29" t="s">
        <v>25</v>
      </c>
      <c r="D29">
        <v>4</v>
      </c>
      <c r="E29">
        <v>1.724982488634019</v>
      </c>
      <c r="F29">
        <v>16.556941457934684</v>
      </c>
      <c r="G29">
        <v>6.9947855712446385</v>
      </c>
    </row>
    <row r="30" spans="1:16">
      <c r="A30" t="s">
        <v>58</v>
      </c>
      <c r="B30">
        <v>2</v>
      </c>
      <c r="C30" t="s">
        <v>25</v>
      </c>
      <c r="D30">
        <v>4</v>
      </c>
      <c r="E30">
        <v>1.3538485079006282</v>
      </c>
      <c r="F30">
        <v>4.4828758842214729</v>
      </c>
      <c r="G30">
        <v>3.0250938916392207</v>
      </c>
    </row>
    <row r="31" spans="1:16">
      <c r="A31" t="s">
        <v>58</v>
      </c>
      <c r="B31">
        <v>3</v>
      </c>
      <c r="C31" t="s">
        <v>25</v>
      </c>
      <c r="D31">
        <v>4</v>
      </c>
      <c r="E31">
        <v>1.25309145905712</v>
      </c>
      <c r="F31">
        <v>4.4314825828578588</v>
      </c>
      <c r="G31">
        <v>1.7611475407628081</v>
      </c>
    </row>
    <row r="32" spans="1:16">
      <c r="A32" t="s">
        <v>56</v>
      </c>
      <c r="B32">
        <v>1</v>
      </c>
      <c r="C32" t="s">
        <v>25</v>
      </c>
      <c r="D32">
        <v>8</v>
      </c>
      <c r="E32">
        <v>1.9895444436330798</v>
      </c>
      <c r="G32">
        <v>31.059728544443733</v>
      </c>
      <c r="H32">
        <f>AVERAGE(E32:E40)</f>
        <v>1.2028319816617918</v>
      </c>
      <c r="I32">
        <f>AVERAGE(F32:F40)</f>
        <v>17.804910574218912</v>
      </c>
      <c r="J32">
        <f>AVERAGE(G32:G40)</f>
        <v>21.733115626871303</v>
      </c>
      <c r="K32">
        <f>STDEV(E32:E40)</f>
        <v>0.33577856765223152</v>
      </c>
      <c r="L32">
        <f>STDEV(F32:F40)</f>
        <v>3.862410101404107</v>
      </c>
      <c r="M32">
        <f>STDEV(G32:G40)</f>
        <v>13.176428031421269</v>
      </c>
      <c r="N32">
        <f>K32/SQRT(COUNT(E32:E40))</f>
        <v>0.1119261892174105</v>
      </c>
      <c r="O32">
        <f>L32/SQRT(COUNT(F32:F40))</f>
        <v>1.5768223209685825</v>
      </c>
      <c r="P32">
        <f>M32/SQRT(COUNT(G32:G40))</f>
        <v>4.3921426771404226</v>
      </c>
    </row>
    <row r="33" spans="1:16">
      <c r="A33" t="s">
        <v>56</v>
      </c>
      <c r="B33">
        <v>2</v>
      </c>
      <c r="C33" t="s">
        <v>25</v>
      </c>
      <c r="D33">
        <v>8</v>
      </c>
      <c r="E33">
        <v>1.2202047968004412</v>
      </c>
      <c r="G33">
        <v>39.009656955355538</v>
      </c>
    </row>
    <row r="34" spans="1:16">
      <c r="A34" t="s">
        <v>56</v>
      </c>
      <c r="B34">
        <v>3</v>
      </c>
      <c r="C34" t="s">
        <v>25</v>
      </c>
      <c r="D34">
        <v>8</v>
      </c>
      <c r="E34">
        <v>1.2906925327425198</v>
      </c>
      <c r="G34">
        <v>44.923316021007928</v>
      </c>
    </row>
    <row r="35" spans="1:16">
      <c r="A35" t="s">
        <v>57</v>
      </c>
      <c r="B35">
        <v>1</v>
      </c>
      <c r="C35" t="s">
        <v>25</v>
      </c>
      <c r="D35">
        <v>8</v>
      </c>
      <c r="E35">
        <v>1.2177330973872436</v>
      </c>
      <c r="F35">
        <v>17.995348429715584</v>
      </c>
      <c r="G35">
        <v>10.270450189084761</v>
      </c>
    </row>
    <row r="36" spans="1:16">
      <c r="A36" t="s">
        <v>57</v>
      </c>
      <c r="B36">
        <v>2</v>
      </c>
      <c r="C36" t="s">
        <v>25</v>
      </c>
      <c r="D36">
        <v>8</v>
      </c>
      <c r="E36">
        <v>1.0970797599234972</v>
      </c>
      <c r="F36">
        <v>14.982650907902817</v>
      </c>
      <c r="G36">
        <v>9.259101568535181</v>
      </c>
    </row>
    <row r="37" spans="1:16">
      <c r="A37" t="s">
        <v>57</v>
      </c>
      <c r="B37">
        <v>3</v>
      </c>
      <c r="C37" t="s">
        <v>25</v>
      </c>
      <c r="D37">
        <v>8</v>
      </c>
      <c r="E37">
        <v>0.87250492097249088</v>
      </c>
      <c r="F37">
        <v>13.876523526262412</v>
      </c>
      <c r="G37">
        <v>14.22246074893731</v>
      </c>
    </row>
    <row r="38" spans="1:16">
      <c r="A38" t="s">
        <v>58</v>
      </c>
      <c r="B38">
        <v>1</v>
      </c>
      <c r="C38" t="s">
        <v>25</v>
      </c>
      <c r="D38">
        <v>8</v>
      </c>
      <c r="E38">
        <v>0.94769395553043978</v>
      </c>
      <c r="F38">
        <v>17.115238324487265</v>
      </c>
      <c r="G38">
        <v>13.786000023589681</v>
      </c>
    </row>
    <row r="39" spans="1:16">
      <c r="A39" t="s">
        <v>58</v>
      </c>
      <c r="B39">
        <v>2</v>
      </c>
      <c r="C39" t="s">
        <v>25</v>
      </c>
      <c r="D39">
        <v>8</v>
      </c>
      <c r="E39">
        <v>0.91311724903369729</v>
      </c>
      <c r="F39">
        <v>17.936902366905237</v>
      </c>
      <c r="G39">
        <v>14.94194341408828</v>
      </c>
    </row>
    <row r="40" spans="1:16">
      <c r="A40" t="s">
        <v>58</v>
      </c>
      <c r="B40">
        <v>3</v>
      </c>
      <c r="C40" t="s">
        <v>25</v>
      </c>
      <c r="D40">
        <v>8</v>
      </c>
      <c r="E40">
        <v>1.2769170789327173</v>
      </c>
      <c r="F40">
        <v>24.922799890040167</v>
      </c>
      <c r="G40">
        <v>18.125383176799289</v>
      </c>
    </row>
    <row r="41" spans="1:16">
      <c r="A41" t="s">
        <v>57</v>
      </c>
      <c r="B41">
        <v>1</v>
      </c>
      <c r="C41" t="s">
        <v>25</v>
      </c>
      <c r="D41">
        <v>12</v>
      </c>
      <c r="E41">
        <v>0.66011513647873377</v>
      </c>
      <c r="F41">
        <v>13.637927798079588</v>
      </c>
      <c r="G41">
        <v>11.890229709194008</v>
      </c>
      <c r="H41">
        <f>AVERAGE(E41:E46)</f>
        <v>0.7574698493148313</v>
      </c>
      <c r="I41">
        <f>AVERAGE(F41:F46)</f>
        <v>14.588690043777959</v>
      </c>
      <c r="J41">
        <f>AVERAGE(G41:G46)</f>
        <v>14.610298376235157</v>
      </c>
      <c r="K41">
        <f>STDEV(E41:E46)</f>
        <v>9.0608506484525592E-2</v>
      </c>
      <c r="L41">
        <f>STDEV(F41:F46)</f>
        <v>1.4817768789894865</v>
      </c>
      <c r="M41">
        <f>STDEV(G41:G46)</f>
        <v>3.7253212087532321</v>
      </c>
      <c r="N41">
        <f>K41/SQRT(COUNT(E41:E46))</f>
        <v>3.6990767873791422E-2</v>
      </c>
      <c r="O41">
        <f>L41/SQRT(COUNT(F41:F46))</f>
        <v>0.6049328776963363</v>
      </c>
      <c r="P41">
        <f>M41/SQRT(COUNT(G41:G46))</f>
        <v>1.520856014902279</v>
      </c>
    </row>
    <row r="42" spans="1:16">
      <c r="A42" t="s">
        <v>57</v>
      </c>
      <c r="B42">
        <v>2</v>
      </c>
      <c r="C42" t="s">
        <v>25</v>
      </c>
      <c r="D42">
        <v>12</v>
      </c>
      <c r="E42">
        <v>0.899843206737729</v>
      </c>
      <c r="F42">
        <v>16.145020264563374</v>
      </c>
      <c r="G42">
        <v>14.552466912325217</v>
      </c>
    </row>
    <row r="43" spans="1:16">
      <c r="A43" t="s">
        <v>57</v>
      </c>
      <c r="B43">
        <v>3</v>
      </c>
      <c r="C43" t="s">
        <v>25</v>
      </c>
      <c r="D43">
        <v>12</v>
      </c>
      <c r="E43">
        <v>0.80516991482149003</v>
      </c>
      <c r="F43">
        <v>14.433251674602053</v>
      </c>
      <c r="G43">
        <v>13.644466008307614</v>
      </c>
    </row>
    <row r="44" spans="1:16">
      <c r="A44" t="s">
        <v>58</v>
      </c>
      <c r="B44">
        <v>1</v>
      </c>
      <c r="C44" t="s">
        <v>25</v>
      </c>
      <c r="D44">
        <v>12</v>
      </c>
      <c r="E44">
        <v>0.78205264187441603</v>
      </c>
      <c r="F44">
        <v>16.516803418036663</v>
      </c>
      <c r="G44">
        <v>12.683229477836083</v>
      </c>
    </row>
    <row r="45" spans="1:16">
      <c r="A45" t="s">
        <v>58</v>
      </c>
      <c r="B45">
        <v>2</v>
      </c>
      <c r="C45" t="s">
        <v>25</v>
      </c>
      <c r="D45">
        <v>12</v>
      </c>
      <c r="E45">
        <v>0.67105254418866334</v>
      </c>
      <c r="F45">
        <v>12.663905966431457</v>
      </c>
      <c r="G45">
        <v>21.987865494353763</v>
      </c>
    </row>
    <row r="46" spans="1:16">
      <c r="A46" t="s">
        <v>58</v>
      </c>
      <c r="B46">
        <v>3</v>
      </c>
      <c r="C46" t="s">
        <v>25</v>
      </c>
      <c r="D46">
        <v>12</v>
      </c>
      <c r="E46">
        <v>0.7265856517879552</v>
      </c>
      <c r="F46">
        <v>14.135231140954611</v>
      </c>
      <c r="G46">
        <v>12.903532655394272</v>
      </c>
    </row>
    <row r="47" spans="1:16">
      <c r="A47" t="s">
        <v>56</v>
      </c>
      <c r="B47">
        <v>1</v>
      </c>
      <c r="C47" t="s">
        <v>25</v>
      </c>
      <c r="D47">
        <v>24</v>
      </c>
      <c r="E47">
        <v>1.8558662065776765</v>
      </c>
      <c r="F47">
        <v>32.378771424466144</v>
      </c>
      <c r="G47">
        <v>94.91031835260398</v>
      </c>
      <c r="H47">
        <f>AVERAGE(E47:E55)</f>
        <v>1.4893445321139083</v>
      </c>
      <c r="I47">
        <f>AVERAGE(F47:F55)</f>
        <v>23.261313459217529</v>
      </c>
      <c r="J47">
        <f>AVERAGE(G47:G55)</f>
        <v>54.913395811272999</v>
      </c>
      <c r="K47">
        <f>STDEV(E47:E55)</f>
        <v>0.50857644420134118</v>
      </c>
      <c r="L47">
        <f>STDEV(F47:F55)</f>
        <v>9.6205600181259143</v>
      </c>
      <c r="M47">
        <f>STDEV(G47:G55)</f>
        <v>32.642217032055527</v>
      </c>
      <c r="N47">
        <f>K47/SQRT(COUNT(E47:E55))</f>
        <v>0.16952548140044707</v>
      </c>
      <c r="O47">
        <f>L47/SQRT(COUNT(F47:F55))</f>
        <v>3.2068533393753049</v>
      </c>
      <c r="P47">
        <f>M47/SQRT(COUNT(G47:G55))</f>
        <v>10.880739010685176</v>
      </c>
    </row>
    <row r="48" spans="1:16">
      <c r="A48" t="s">
        <v>56</v>
      </c>
      <c r="B48">
        <v>2</v>
      </c>
      <c r="C48" t="s">
        <v>25</v>
      </c>
      <c r="D48">
        <v>24</v>
      </c>
      <c r="E48">
        <v>2.3593910767352839</v>
      </c>
      <c r="F48">
        <v>36.628651184855464</v>
      </c>
      <c r="G48">
        <v>101.91418251615043</v>
      </c>
    </row>
    <row r="49" spans="1:16">
      <c r="A49" t="s">
        <v>56</v>
      </c>
      <c r="B49">
        <v>3</v>
      </c>
      <c r="C49" t="s">
        <v>25</v>
      </c>
      <c r="D49">
        <v>24</v>
      </c>
      <c r="E49">
        <v>1.9085890545935844</v>
      </c>
      <c r="F49">
        <v>37.807602523283464</v>
      </c>
      <c r="G49">
        <v>97.51443366341239</v>
      </c>
    </row>
    <row r="50" spans="1:16">
      <c r="A50" t="s">
        <v>57</v>
      </c>
      <c r="B50">
        <v>1</v>
      </c>
      <c r="C50" t="s">
        <v>25</v>
      </c>
      <c r="D50">
        <v>24</v>
      </c>
      <c r="E50">
        <v>0.95439274509668459</v>
      </c>
      <c r="F50">
        <v>18.39750011768124</v>
      </c>
      <c r="G50">
        <v>36.551446883818613</v>
      </c>
    </row>
    <row r="51" spans="1:16">
      <c r="A51" t="s">
        <v>57</v>
      </c>
      <c r="B51">
        <v>2</v>
      </c>
      <c r="C51" t="s">
        <v>25</v>
      </c>
      <c r="D51">
        <v>24</v>
      </c>
      <c r="E51">
        <v>0.93041028890921784</v>
      </c>
      <c r="F51">
        <v>14.986911860570991</v>
      </c>
      <c r="G51">
        <v>36.113080016565512</v>
      </c>
    </row>
    <row r="52" spans="1:16">
      <c r="A52" t="s">
        <v>57</v>
      </c>
      <c r="B52">
        <v>3</v>
      </c>
      <c r="C52" t="s">
        <v>25</v>
      </c>
      <c r="D52">
        <v>24</v>
      </c>
      <c r="E52">
        <v>1.0037921908938743</v>
      </c>
      <c r="F52">
        <v>16.160659612575543</v>
      </c>
      <c r="G52">
        <v>37.914315771141887</v>
      </c>
    </row>
    <row r="53" spans="1:16">
      <c r="A53" t="s">
        <v>58</v>
      </c>
      <c r="B53">
        <v>1</v>
      </c>
      <c r="C53" t="s">
        <v>25</v>
      </c>
      <c r="D53">
        <v>24</v>
      </c>
      <c r="E53">
        <v>1.7959881315613737</v>
      </c>
      <c r="F53">
        <v>22.149019873334574</v>
      </c>
      <c r="G53">
        <v>32.147789158833106</v>
      </c>
    </row>
    <row r="54" spans="1:16">
      <c r="A54" t="s">
        <v>58</v>
      </c>
      <c r="B54">
        <v>2</v>
      </c>
      <c r="C54" t="s">
        <v>25</v>
      </c>
      <c r="D54">
        <v>24</v>
      </c>
      <c r="E54">
        <v>1.2838491044225728</v>
      </c>
      <c r="F54">
        <v>15.018704606006118</v>
      </c>
      <c r="G54">
        <v>25.80037434233877</v>
      </c>
    </row>
    <row r="55" spans="1:16">
      <c r="A55" t="s">
        <v>58</v>
      </c>
      <c r="B55">
        <v>3</v>
      </c>
      <c r="C55" t="s">
        <v>25</v>
      </c>
      <c r="D55">
        <v>24</v>
      </c>
      <c r="E55">
        <v>1.3118219902349095</v>
      </c>
      <c r="F55">
        <v>15.823999930184234</v>
      </c>
      <c r="G55">
        <v>31.354621596592253</v>
      </c>
    </row>
    <row r="56" spans="1:16">
      <c r="A56" t="s">
        <v>56</v>
      </c>
      <c r="B56">
        <v>1</v>
      </c>
      <c r="C56" t="s">
        <v>50</v>
      </c>
      <c r="D56">
        <v>1</v>
      </c>
      <c r="E56">
        <v>12.912963655063761</v>
      </c>
      <c r="F56">
        <v>1.4873170404923532</v>
      </c>
      <c r="G56">
        <v>2.8383696669107046</v>
      </c>
      <c r="H56">
        <f>AVERAGE(E56:E64)</f>
        <v>5.8064520595702058</v>
      </c>
      <c r="I56">
        <f>AVERAGE(F56:F64)</f>
        <v>1.8864814278967006</v>
      </c>
      <c r="J56">
        <f>AVERAGE(G56:G64)</f>
        <v>2.4003807320522741</v>
      </c>
      <c r="K56">
        <f>STDEV(E56:E64)</f>
        <v>6.8983626075169751</v>
      </c>
      <c r="L56">
        <f>STDEV(F56:F64)</f>
        <v>1.965497264499718</v>
      </c>
      <c r="M56">
        <f>STDEV(G56:G64)</f>
        <v>2.56694640255555</v>
      </c>
      <c r="N56">
        <f>K56/SQRT(COUNT(E56:E64))</f>
        <v>2.2994542025056584</v>
      </c>
      <c r="O56">
        <f>L56/SQRT(COUNT(F56:F64))</f>
        <v>0.65516575483323936</v>
      </c>
      <c r="P56">
        <f>M56/SQRT(COUNT(G56:G64))</f>
        <v>0.85564880085185002</v>
      </c>
    </row>
    <row r="57" spans="1:16">
      <c r="A57" t="s">
        <v>56</v>
      </c>
      <c r="B57">
        <v>2</v>
      </c>
      <c r="C57" t="s">
        <v>50</v>
      </c>
      <c r="D57">
        <v>1</v>
      </c>
      <c r="E57">
        <v>17.616867286586455</v>
      </c>
      <c r="F57">
        <v>3.1824893652415405</v>
      </c>
      <c r="G57">
        <v>5.4869727661245351</v>
      </c>
    </row>
    <row r="58" spans="1:16">
      <c r="A58" t="s">
        <v>56</v>
      </c>
      <c r="B58">
        <v>3</v>
      </c>
      <c r="C58" t="s">
        <v>50</v>
      </c>
      <c r="D58">
        <v>1</v>
      </c>
      <c r="E58">
        <v>14.035068236683228</v>
      </c>
      <c r="F58">
        <v>6.7186788665690234</v>
      </c>
      <c r="G58">
        <v>7.8317751674117444</v>
      </c>
    </row>
    <row r="59" spans="1:16">
      <c r="A59" t="s">
        <v>57</v>
      </c>
      <c r="B59">
        <v>1</v>
      </c>
      <c r="C59" t="s">
        <v>50</v>
      </c>
      <c r="D59">
        <v>1</v>
      </c>
      <c r="E59">
        <v>1.4164361559647196</v>
      </c>
      <c r="F59">
        <v>1.0412255705700659</v>
      </c>
      <c r="G59">
        <v>0.94133516757509372</v>
      </c>
    </row>
    <row r="60" spans="1:16">
      <c r="A60" t="s">
        <v>57</v>
      </c>
      <c r="B60">
        <v>2</v>
      </c>
      <c r="C60" t="s">
        <v>50</v>
      </c>
      <c r="D60">
        <v>1</v>
      </c>
      <c r="E60">
        <v>1.3405905054774456</v>
      </c>
      <c r="F60">
        <v>0.81605377880486596</v>
      </c>
      <c r="G60">
        <v>1.0244314660604961</v>
      </c>
    </row>
    <row r="61" spans="1:16">
      <c r="A61" t="s">
        <v>57</v>
      </c>
      <c r="B61">
        <v>3</v>
      </c>
      <c r="C61" t="s">
        <v>50</v>
      </c>
      <c r="D61">
        <v>1</v>
      </c>
      <c r="E61">
        <v>1.4289873487191809</v>
      </c>
      <c r="F61">
        <v>1.2160640471875284</v>
      </c>
      <c r="G61">
        <v>1.0301235765680909</v>
      </c>
    </row>
    <row r="62" spans="1:16">
      <c r="A62" t="s">
        <v>58</v>
      </c>
      <c r="B62">
        <v>1</v>
      </c>
      <c r="C62" t="s">
        <v>50</v>
      </c>
      <c r="D62">
        <v>1</v>
      </c>
      <c r="E62">
        <v>0.92870705572451628</v>
      </c>
      <c r="F62">
        <v>0.64543394056696834</v>
      </c>
      <c r="G62">
        <v>0.67285488452550568</v>
      </c>
    </row>
    <row r="63" spans="1:16">
      <c r="A63" t="s">
        <v>58</v>
      </c>
      <c r="B63">
        <v>2</v>
      </c>
      <c r="C63" t="s">
        <v>50</v>
      </c>
      <c r="D63">
        <v>1</v>
      </c>
      <c r="E63">
        <v>1.3873707660030368</v>
      </c>
      <c r="F63">
        <v>0.76552600111686775</v>
      </c>
      <c r="G63">
        <v>0.74574677523220778</v>
      </c>
    </row>
    <row r="64" spans="1:16">
      <c r="A64" t="s">
        <v>58</v>
      </c>
      <c r="B64">
        <v>3</v>
      </c>
      <c r="C64" t="s">
        <v>50</v>
      </c>
      <c r="D64">
        <v>1</v>
      </c>
      <c r="E64">
        <v>1.1910775259095081</v>
      </c>
      <c r="F64">
        <v>1.1055442405210922</v>
      </c>
      <c r="G64">
        <v>1.0318171180620912</v>
      </c>
    </row>
    <row r="65" spans="1:16">
      <c r="A65" t="s">
        <v>56</v>
      </c>
      <c r="B65">
        <v>1</v>
      </c>
      <c r="C65" t="s">
        <v>50</v>
      </c>
      <c r="D65">
        <v>4</v>
      </c>
      <c r="E65">
        <v>11.265255000691292</v>
      </c>
      <c r="F65">
        <v>35.79231934461518</v>
      </c>
      <c r="G65">
        <v>27.818127180334294</v>
      </c>
      <c r="H65">
        <f>AVERAGE(E65:E73)</f>
        <v>6.5984972193020628</v>
      </c>
      <c r="I65">
        <f>AVERAGE(F65:F73)</f>
        <v>16.935983581380412</v>
      </c>
      <c r="J65">
        <f>AVERAGE(G65:G73)</f>
        <v>12.356178627156037</v>
      </c>
      <c r="K65">
        <f>STDEV(E65:E73)</f>
        <v>3.7153570189401108</v>
      </c>
      <c r="L65">
        <f>STDEV(F65:F73)</f>
        <v>14.198941695646688</v>
      </c>
      <c r="M65">
        <f>STDEV(G65:G73)</f>
        <v>10.569237985898134</v>
      </c>
      <c r="N65">
        <f>K65/SQRT(COUNT(E65:E73))</f>
        <v>1.2384523396467035</v>
      </c>
      <c r="O65">
        <f>L65/SQRT(COUNT(F65:F73))</f>
        <v>4.7329805652155628</v>
      </c>
      <c r="P65">
        <f>M65/SQRT(COUNT(G65:G73))</f>
        <v>3.5230793286327113</v>
      </c>
    </row>
    <row r="66" spans="1:16">
      <c r="A66" t="s">
        <v>56</v>
      </c>
      <c r="B66">
        <v>2</v>
      </c>
      <c r="C66" t="s">
        <v>50</v>
      </c>
      <c r="D66">
        <v>4</v>
      </c>
      <c r="E66">
        <v>10.339807940490523</v>
      </c>
      <c r="F66">
        <v>34.948949491470245</v>
      </c>
      <c r="G66">
        <v>27.533322103152852</v>
      </c>
    </row>
    <row r="67" spans="1:16">
      <c r="A67" t="s">
        <v>56</v>
      </c>
      <c r="B67">
        <v>3</v>
      </c>
      <c r="C67" t="s">
        <v>50</v>
      </c>
      <c r="D67">
        <v>4</v>
      </c>
      <c r="E67">
        <v>11.876245264981083</v>
      </c>
      <c r="F67">
        <v>34.746094892431863</v>
      </c>
      <c r="G67">
        <v>23.149457633377967</v>
      </c>
    </row>
    <row r="68" spans="1:16">
      <c r="A68" t="s">
        <v>57</v>
      </c>
      <c r="B68">
        <v>1</v>
      </c>
      <c r="C68" t="s">
        <v>50</v>
      </c>
      <c r="D68">
        <v>4</v>
      </c>
      <c r="E68">
        <v>2.8413370698336107</v>
      </c>
      <c r="F68">
        <v>3.5150068906159211</v>
      </c>
      <c r="G68">
        <v>4.3958837618462114</v>
      </c>
    </row>
    <row r="69" spans="1:16">
      <c r="A69" t="s">
        <v>57</v>
      </c>
      <c r="B69">
        <v>2</v>
      </c>
      <c r="C69" t="s">
        <v>50</v>
      </c>
      <c r="D69">
        <v>4</v>
      </c>
      <c r="E69">
        <v>3.2319251845546728</v>
      </c>
      <c r="F69">
        <v>4.5311097228611956</v>
      </c>
      <c r="G69">
        <v>5.7928647862481499</v>
      </c>
    </row>
    <row r="70" spans="1:16">
      <c r="A70" t="s">
        <v>57</v>
      </c>
      <c r="B70">
        <v>3</v>
      </c>
      <c r="C70" t="s">
        <v>50</v>
      </c>
      <c r="D70">
        <v>4</v>
      </c>
      <c r="E70">
        <v>2.5215573267871263</v>
      </c>
      <c r="F70">
        <v>2.5351579109532039</v>
      </c>
      <c r="G70">
        <v>2.6979338284964736</v>
      </c>
    </row>
    <row r="71" spans="1:16">
      <c r="A71" t="s">
        <v>58</v>
      </c>
      <c r="B71">
        <v>1</v>
      </c>
      <c r="C71" t="s">
        <v>50</v>
      </c>
      <c r="D71">
        <v>4</v>
      </c>
      <c r="E71">
        <v>5.5582529587115239</v>
      </c>
      <c r="F71">
        <v>11.364617610236463</v>
      </c>
      <c r="G71">
        <v>4.202702487211158</v>
      </c>
    </row>
    <row r="72" spans="1:16">
      <c r="A72" t="s">
        <v>58</v>
      </c>
      <c r="B72">
        <v>2</v>
      </c>
      <c r="C72" t="s">
        <v>50</v>
      </c>
      <c r="D72">
        <v>4</v>
      </c>
      <c r="E72">
        <v>4.7352384715445748</v>
      </c>
      <c r="F72">
        <v>11.119730144723833</v>
      </c>
      <c r="G72">
        <v>7.511352128002649</v>
      </c>
    </row>
    <row r="73" spans="1:16">
      <c r="A73" t="s">
        <v>58</v>
      </c>
      <c r="B73">
        <v>3</v>
      </c>
      <c r="C73" t="s">
        <v>50</v>
      </c>
      <c r="D73">
        <v>4</v>
      </c>
      <c r="E73">
        <v>7.0168557561241611</v>
      </c>
      <c r="F73">
        <v>13.87086622451578</v>
      </c>
      <c r="G73">
        <v>8.103963735734613</v>
      </c>
    </row>
    <row r="74" spans="1:16">
      <c r="A74" t="s">
        <v>56</v>
      </c>
      <c r="B74">
        <v>1</v>
      </c>
      <c r="C74" t="s">
        <v>50</v>
      </c>
      <c r="D74">
        <v>8</v>
      </c>
      <c r="E74">
        <v>2.224811909975295</v>
      </c>
      <c r="F74">
        <v>46.685872674001111</v>
      </c>
      <c r="G74">
        <v>40.417752926557341</v>
      </c>
      <c r="H74">
        <f>AVERAGE(E74:E82)</f>
        <v>1.9290109265137063</v>
      </c>
      <c r="I74">
        <f>AVERAGE(F74:F82)</f>
        <v>24.12432254642507</v>
      </c>
      <c r="J74">
        <f>AVERAGE(G74:G82)</f>
        <v>22.506546883849438</v>
      </c>
      <c r="K74">
        <f>STDEV(E74:E82)</f>
        <v>0.26854049950780601</v>
      </c>
      <c r="L74">
        <f>STDEV(F74:F82)</f>
        <v>16.528461351864472</v>
      </c>
      <c r="M74">
        <f>STDEV(G74:G82)</f>
        <v>12.169370421101007</v>
      </c>
      <c r="N74">
        <f>K74/SQRT(COUNT(E74:E82))</f>
        <v>8.9513499835935331E-2</v>
      </c>
      <c r="O74">
        <f>L74/SQRT(COUNT(F74:F82))</f>
        <v>5.509487117288157</v>
      </c>
      <c r="P74">
        <f>M74/SQRT(COUNT(G74:G82))</f>
        <v>4.0564568070336691</v>
      </c>
    </row>
    <row r="75" spans="1:16">
      <c r="A75" t="s">
        <v>56</v>
      </c>
      <c r="B75">
        <v>2</v>
      </c>
      <c r="C75" t="s">
        <v>50</v>
      </c>
      <c r="D75">
        <v>8</v>
      </c>
      <c r="E75">
        <v>2.2153765205830092</v>
      </c>
      <c r="F75">
        <v>46.620333743285862</v>
      </c>
      <c r="G75">
        <v>36.216629993766105</v>
      </c>
    </row>
    <row r="76" spans="1:16">
      <c r="A76" t="s">
        <v>56</v>
      </c>
      <c r="B76">
        <v>3</v>
      </c>
      <c r="C76" t="s">
        <v>50</v>
      </c>
      <c r="D76">
        <v>8</v>
      </c>
      <c r="E76">
        <v>2.1111738878494015</v>
      </c>
      <c r="F76">
        <v>44.719658598367289</v>
      </c>
      <c r="G76">
        <v>37.437946293693244</v>
      </c>
    </row>
    <row r="77" spans="1:16">
      <c r="A77" t="s">
        <v>57</v>
      </c>
      <c r="B77">
        <v>1</v>
      </c>
      <c r="C77" t="s">
        <v>50</v>
      </c>
      <c r="D77">
        <v>8</v>
      </c>
      <c r="E77">
        <v>1.8314003381523833</v>
      </c>
      <c r="F77">
        <v>12.700546956240174</v>
      </c>
      <c r="G77">
        <v>9.4941163420537666</v>
      </c>
    </row>
    <row r="78" spans="1:16">
      <c r="A78" t="s">
        <v>57</v>
      </c>
      <c r="B78">
        <v>2</v>
      </c>
      <c r="C78" t="s">
        <v>50</v>
      </c>
      <c r="D78">
        <v>8</v>
      </c>
      <c r="E78">
        <v>1.6153453327457314</v>
      </c>
      <c r="F78">
        <v>11.727470224269533</v>
      </c>
      <c r="G78">
        <v>12.999306779735695</v>
      </c>
    </row>
    <row r="79" spans="1:16">
      <c r="A79" t="s">
        <v>57</v>
      </c>
      <c r="B79">
        <v>3</v>
      </c>
      <c r="C79" t="s">
        <v>50</v>
      </c>
      <c r="D79">
        <v>8</v>
      </c>
      <c r="E79">
        <v>1.7939781223247646</v>
      </c>
      <c r="F79">
        <v>11.014024460696087</v>
      </c>
      <c r="G79">
        <v>15.540640037863207</v>
      </c>
    </row>
    <row r="80" spans="1:16">
      <c r="A80" t="s">
        <v>58</v>
      </c>
      <c r="B80">
        <v>1</v>
      </c>
      <c r="C80" t="s">
        <v>50</v>
      </c>
      <c r="D80">
        <v>8</v>
      </c>
      <c r="E80">
        <v>1.474949635900914</v>
      </c>
      <c r="F80">
        <v>11.504773820800368</v>
      </c>
      <c r="G80">
        <v>11.536199490915006</v>
      </c>
    </row>
    <row r="81" spans="1:16">
      <c r="A81" t="s">
        <v>58</v>
      </c>
      <c r="B81">
        <v>2</v>
      </c>
      <c r="C81" t="s">
        <v>50</v>
      </c>
      <c r="D81">
        <v>8</v>
      </c>
      <c r="E81">
        <v>1.9632216340683282</v>
      </c>
      <c r="F81">
        <v>15.267873227435562</v>
      </c>
      <c r="G81">
        <v>17.747078304845743</v>
      </c>
    </row>
    <row r="82" spans="1:16">
      <c r="A82" t="s">
        <v>58</v>
      </c>
      <c r="B82">
        <v>3</v>
      </c>
      <c r="C82" t="s">
        <v>50</v>
      </c>
      <c r="D82">
        <v>8</v>
      </c>
      <c r="E82">
        <v>2.130840957023528</v>
      </c>
      <c r="F82">
        <v>16.878349212729656</v>
      </c>
      <c r="G82">
        <v>21.169251785214808</v>
      </c>
    </row>
    <row r="83" spans="1:16">
      <c r="A83" t="s">
        <v>57</v>
      </c>
      <c r="B83">
        <v>1</v>
      </c>
      <c r="C83" t="s">
        <v>50</v>
      </c>
      <c r="D83">
        <v>12</v>
      </c>
      <c r="E83">
        <v>1.8038695739747268</v>
      </c>
      <c r="F83">
        <v>13.874798377259935</v>
      </c>
      <c r="G83">
        <v>15.344371499046508</v>
      </c>
      <c r="H83">
        <f>AVERAGE(E83:E88)</f>
        <v>1.7004524825234133</v>
      </c>
      <c r="I83">
        <f>AVERAGE(F83:F88)</f>
        <v>13.010084729064738</v>
      </c>
      <c r="J83">
        <f>AVERAGE(G83:G88)</f>
        <v>14.626377328908751</v>
      </c>
      <c r="K83">
        <f>STDEV(E83:E88)</f>
        <v>0.3237829378621786</v>
      </c>
      <c r="L83">
        <f>STDEV(F83:F88)</f>
        <v>2.8979347319217874</v>
      </c>
      <c r="M83">
        <f>STDEV(G83:G88)</f>
        <v>2.8074605239976664</v>
      </c>
      <c r="N83">
        <f>K83/SQRT(COUNT(E83:E88))</f>
        <v>0.13218383086360161</v>
      </c>
      <c r="O83">
        <f>L83/SQRT(COUNT(F83:F88))</f>
        <v>1.1830769001829229</v>
      </c>
      <c r="P83">
        <f>M83/SQRT(COUNT(G83:G88))</f>
        <v>1.1461409594668286</v>
      </c>
    </row>
    <row r="84" spans="1:16">
      <c r="A84" t="s">
        <v>57</v>
      </c>
      <c r="B84">
        <v>2</v>
      </c>
      <c r="C84" t="s">
        <v>50</v>
      </c>
      <c r="D84">
        <v>12</v>
      </c>
      <c r="E84">
        <v>1.5842718730301915</v>
      </c>
      <c r="F84">
        <v>12.197715595265148</v>
      </c>
      <c r="G84">
        <v>12.507800586050131</v>
      </c>
    </row>
    <row r="85" spans="1:16">
      <c r="A85" t="s">
        <v>57</v>
      </c>
      <c r="B85">
        <v>3</v>
      </c>
      <c r="C85" t="s">
        <v>50</v>
      </c>
      <c r="D85">
        <v>12</v>
      </c>
      <c r="E85">
        <v>1.6974561083221336</v>
      </c>
      <c r="F85">
        <v>15.152627591381886</v>
      </c>
      <c r="G85">
        <v>16.783466343010161</v>
      </c>
    </row>
    <row r="86" spans="1:16">
      <c r="A86" t="s">
        <v>58</v>
      </c>
      <c r="B86">
        <v>1</v>
      </c>
      <c r="C86" t="s">
        <v>50</v>
      </c>
      <c r="D86">
        <v>12</v>
      </c>
      <c r="E86">
        <v>1.8369362809744041</v>
      </c>
      <c r="F86">
        <v>14.121850748504954</v>
      </c>
      <c r="G86">
        <v>16.956918328319215</v>
      </c>
    </row>
    <row r="87" spans="1:16">
      <c r="A87" t="s">
        <v>58</v>
      </c>
      <c r="B87">
        <v>2</v>
      </c>
      <c r="C87" t="s">
        <v>50</v>
      </c>
      <c r="D87">
        <v>12</v>
      </c>
      <c r="E87">
        <v>1.153233266372188</v>
      </c>
      <c r="F87">
        <v>7.5299471322453675</v>
      </c>
      <c r="G87">
        <v>9.9558818617783871</v>
      </c>
    </row>
    <row r="88" spans="1:16">
      <c r="A88" t="s">
        <v>58</v>
      </c>
      <c r="B88">
        <v>3</v>
      </c>
      <c r="C88" t="s">
        <v>50</v>
      </c>
      <c r="D88">
        <v>12</v>
      </c>
      <c r="E88">
        <v>2.1269477924668343</v>
      </c>
      <c r="F88">
        <v>15.183568929731138</v>
      </c>
      <c r="G88">
        <v>16.209825355248089</v>
      </c>
    </row>
    <row r="89" spans="1:16">
      <c r="A89" t="s">
        <v>56</v>
      </c>
      <c r="B89">
        <v>1</v>
      </c>
      <c r="C89" t="s">
        <v>50</v>
      </c>
      <c r="D89">
        <v>24</v>
      </c>
      <c r="E89">
        <v>4.161721198094976</v>
      </c>
      <c r="F89">
        <v>36.118569405700789</v>
      </c>
      <c r="G89">
        <v>133.59132444702337</v>
      </c>
      <c r="H89">
        <f>AVERAGE(E89:E97)</f>
        <v>2.5465934539609103</v>
      </c>
      <c r="I89">
        <f>AVERAGE(F89:F97)</f>
        <v>19.664644124061368</v>
      </c>
      <c r="J89">
        <f>AVERAGE(G89:G97)</f>
        <v>64.507282056142671</v>
      </c>
      <c r="K89">
        <f>STDEV(E89:E97)</f>
        <v>1.1334444024010872</v>
      </c>
      <c r="L89">
        <f>STDEV(F89:F97)</f>
        <v>9.9398525357191421</v>
      </c>
      <c r="M89">
        <f>STDEV(G89:G97)</f>
        <v>42.382496456043611</v>
      </c>
      <c r="N89">
        <f>K89/SQRT(COUNT(E89:E97))</f>
        <v>0.37781480080036239</v>
      </c>
      <c r="O89">
        <f>L89/SQRT(COUNT(F89:F97))</f>
        <v>3.3132841785730474</v>
      </c>
      <c r="P89">
        <f>M89/SQRT(COUNT(G89:G97))</f>
        <v>14.127498818681204</v>
      </c>
    </row>
    <row r="90" spans="1:16">
      <c r="A90" t="s">
        <v>56</v>
      </c>
      <c r="B90">
        <v>2</v>
      </c>
      <c r="C90" t="s">
        <v>50</v>
      </c>
      <c r="D90">
        <v>24</v>
      </c>
      <c r="E90">
        <v>3.465026781460979</v>
      </c>
      <c r="F90">
        <v>31.528180358212431</v>
      </c>
      <c r="G90">
        <v>112.37838051853971</v>
      </c>
    </row>
    <row r="91" spans="1:16">
      <c r="A91" t="s">
        <v>56</v>
      </c>
      <c r="B91">
        <v>3</v>
      </c>
      <c r="C91" t="s">
        <v>50</v>
      </c>
      <c r="D91">
        <v>24</v>
      </c>
      <c r="E91">
        <v>3.6997740070834766</v>
      </c>
      <c r="F91">
        <v>30.401322815984994</v>
      </c>
      <c r="G91">
        <v>115.41563404606782</v>
      </c>
    </row>
    <row r="92" spans="1:16">
      <c r="A92" t="s">
        <v>57</v>
      </c>
      <c r="B92">
        <v>1</v>
      </c>
      <c r="C92" t="s">
        <v>50</v>
      </c>
      <c r="D92">
        <v>24</v>
      </c>
      <c r="E92">
        <v>1.1428705709708091</v>
      </c>
      <c r="F92">
        <v>11.717002915857938</v>
      </c>
      <c r="G92">
        <v>33.752825509439738</v>
      </c>
    </row>
    <row r="93" spans="1:16">
      <c r="A93" t="s">
        <v>57</v>
      </c>
      <c r="B93">
        <v>2</v>
      </c>
      <c r="C93" t="s">
        <v>50</v>
      </c>
      <c r="D93">
        <v>24</v>
      </c>
      <c r="E93">
        <v>1.2562916182207708</v>
      </c>
      <c r="F93">
        <v>12.736730850702397</v>
      </c>
      <c r="G93">
        <v>35.525058233458964</v>
      </c>
    </row>
    <row r="94" spans="1:16">
      <c r="A94" t="s">
        <v>57</v>
      </c>
      <c r="B94">
        <v>3</v>
      </c>
      <c r="C94" t="s">
        <v>50</v>
      </c>
      <c r="D94">
        <v>24</v>
      </c>
      <c r="E94">
        <v>1.4919027947311669</v>
      </c>
      <c r="F94">
        <v>13.257247791223177</v>
      </c>
      <c r="G94">
        <v>37.944875160853833</v>
      </c>
    </row>
    <row r="95" spans="1:16">
      <c r="A95" t="s">
        <v>58</v>
      </c>
      <c r="B95">
        <v>1</v>
      </c>
      <c r="C95" t="s">
        <v>50</v>
      </c>
      <c r="D95">
        <v>24</v>
      </c>
      <c r="E95">
        <v>3.0003899698360437</v>
      </c>
      <c r="F95">
        <v>14.827138815611342</v>
      </c>
      <c r="G95">
        <v>39.198317931688322</v>
      </c>
    </row>
    <row r="96" spans="1:16">
      <c r="A96" t="s">
        <v>58</v>
      </c>
      <c r="B96">
        <v>2</v>
      </c>
      <c r="C96" t="s">
        <v>50</v>
      </c>
      <c r="D96">
        <v>24</v>
      </c>
      <c r="E96">
        <v>1.8683938035704879</v>
      </c>
      <c r="F96">
        <v>11.715124016109277</v>
      </c>
      <c r="G96">
        <v>36.541420016638696</v>
      </c>
    </row>
    <row r="97" spans="1:7">
      <c r="A97" t="s">
        <v>58</v>
      </c>
      <c r="B97">
        <v>3</v>
      </c>
      <c r="C97" t="s">
        <v>50</v>
      </c>
      <c r="D97">
        <v>24</v>
      </c>
      <c r="E97">
        <v>2.8329703416794789</v>
      </c>
      <c r="F97">
        <v>14.680480147149991</v>
      </c>
      <c r="G97">
        <v>36.217702641573652</v>
      </c>
    </row>
  </sheetData>
  <sortState ref="A4:G96">
    <sortCondition ref="C4:C96"/>
    <sortCondition ref="D4:D96"/>
    <sortCondition ref="A4:A96"/>
    <sortCondition ref="B4:B96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zoomScaleNormal="100" workbookViewId="0">
      <selection activeCell="F9" sqref="F9"/>
    </sheetView>
  </sheetViews>
  <sheetFormatPr defaultColWidth="10.6640625" defaultRowHeight="15.5"/>
  <cols>
    <col min="9" max="9" width="12.08203125" bestFit="1" customWidth="1"/>
  </cols>
  <sheetData>
    <row r="1" spans="1:11">
      <c r="A1" s="9" t="s">
        <v>10</v>
      </c>
    </row>
    <row r="3" spans="1:11">
      <c r="A3" s="16" t="s">
        <v>23</v>
      </c>
      <c r="B3" s="16" t="s">
        <v>60</v>
      </c>
      <c r="C3" t="s">
        <v>63</v>
      </c>
      <c r="D3" t="s">
        <v>64</v>
      </c>
      <c r="E3" t="s">
        <v>65</v>
      </c>
      <c r="F3" t="s">
        <v>66</v>
      </c>
      <c r="G3" t="s">
        <v>67</v>
      </c>
      <c r="H3" t="s">
        <v>68</v>
      </c>
      <c r="I3" s="16" t="s">
        <v>31</v>
      </c>
      <c r="J3" s="16" t="s">
        <v>45</v>
      </c>
      <c r="K3" s="16" t="s">
        <v>59</v>
      </c>
    </row>
    <row r="4" spans="1:11">
      <c r="A4" s="16">
        <v>0</v>
      </c>
      <c r="B4" s="16" t="s">
        <v>61</v>
      </c>
      <c r="C4">
        <v>-0.13917517499775861</v>
      </c>
      <c r="D4">
        <v>-3.2727845160893956E-2</v>
      </c>
      <c r="E4">
        <v>-7.5924530927109338E-2</v>
      </c>
      <c r="F4">
        <v>-6.3999511275524348E-2</v>
      </c>
      <c r="G4">
        <v>-5.3751551975917813E-2</v>
      </c>
      <c r="I4" s="16">
        <f>AVERAGE(C4:G6)</f>
        <v>-3.067467054593578E-2</v>
      </c>
      <c r="J4" s="16">
        <f>STDEVA(C4:G6)</f>
        <v>7.2587291282841207E-2</v>
      </c>
      <c r="K4" s="16">
        <f>J4/SQRT(15)</f>
        <v>1.8741958018983387E-2</v>
      </c>
    </row>
    <row r="5" spans="1:11">
      <c r="A5" s="16">
        <v>0</v>
      </c>
      <c r="B5" s="16" t="s">
        <v>25</v>
      </c>
      <c r="C5">
        <v>-0.13432573926560282</v>
      </c>
      <c r="D5">
        <v>-5.4432323749405612E-2</v>
      </c>
      <c r="E5">
        <v>-9.627945033232195E-2</v>
      </c>
      <c r="F5">
        <v>-4.514545225022755E-2</v>
      </c>
      <c r="G5">
        <v>-2.5727552279736731E-2</v>
      </c>
      <c r="I5" s="16"/>
      <c r="J5" s="16"/>
      <c r="K5" s="16"/>
    </row>
    <row r="6" spans="1:11">
      <c r="A6" s="16">
        <v>0</v>
      </c>
      <c r="B6" s="16" t="s">
        <v>62</v>
      </c>
      <c r="C6">
        <v>-2.009551378586345E-2</v>
      </c>
      <c r="D6">
        <v>7.8810360588828551E-2</v>
      </c>
      <c r="E6">
        <v>9.7293766282841407E-2</v>
      </c>
      <c r="F6">
        <v>5.9039099116446156E-2</v>
      </c>
      <c r="G6">
        <v>4.6321361823209603E-2</v>
      </c>
      <c r="I6" s="16"/>
      <c r="J6" s="16"/>
      <c r="K6" s="16"/>
    </row>
    <row r="7" spans="1:11">
      <c r="A7" s="16">
        <v>16</v>
      </c>
      <c r="B7" s="16" t="s">
        <v>61</v>
      </c>
      <c r="C7">
        <v>-0.10000236826277345</v>
      </c>
      <c r="D7">
        <v>-7.5797123170279784E-2</v>
      </c>
      <c r="E7">
        <v>-2.017962360234718E-2</v>
      </c>
      <c r="F7">
        <v>4.2603501560574214E-2</v>
      </c>
      <c r="G7">
        <v>-2.4487776444253401E-2</v>
      </c>
      <c r="H7">
        <v>0.17786338991907966</v>
      </c>
      <c r="I7" s="16">
        <f>AVERAGE(C7:H7)</f>
        <v>0</v>
      </c>
      <c r="J7" s="16">
        <f>STDEVA(C7:H7)</f>
        <v>0.10020278415463163</v>
      </c>
      <c r="K7" s="16">
        <f>J7/SQRT(6)</f>
        <v>4.090761533084783E-2</v>
      </c>
    </row>
    <row r="8" spans="1:11">
      <c r="A8" s="16">
        <v>16</v>
      </c>
      <c r="B8" s="16" t="s">
        <v>25</v>
      </c>
      <c r="C8">
        <v>-0.36519012501601977</v>
      </c>
      <c r="D8">
        <v>-0.24323196146776108</v>
      </c>
      <c r="E8">
        <v>-0.33241050893380997</v>
      </c>
      <c r="F8">
        <v>-0.36678908380200459</v>
      </c>
      <c r="G8">
        <v>-0.20437894595618414</v>
      </c>
      <c r="H8">
        <v>-7.4978214413683381E-2</v>
      </c>
      <c r="I8" s="16">
        <f>AVERAGE(C8:H8)</f>
        <v>-0.26449647326491049</v>
      </c>
      <c r="J8" s="16">
        <f t="shared" ref="J8:J21" si="0">STDEVA(C8:H8)</f>
        <v>0.11419174480144453</v>
      </c>
      <c r="K8" s="16">
        <f>J8/SQRT(6)</f>
        <v>4.6618584600275452E-2</v>
      </c>
    </row>
    <row r="9" spans="1:11">
      <c r="A9" s="16">
        <v>16</v>
      </c>
      <c r="B9" s="16" t="s">
        <v>62</v>
      </c>
      <c r="C9">
        <v>-0.2474033735340905</v>
      </c>
      <c r="D9">
        <v>-0.31730098243007621</v>
      </c>
      <c r="E9">
        <v>-0.18727025491393059</v>
      </c>
      <c r="F9">
        <v>-0.21717882281939485</v>
      </c>
      <c r="G9">
        <v>-0.28325415684076594</v>
      </c>
      <c r="H9">
        <v>-0.26845748365915367</v>
      </c>
      <c r="I9" s="16">
        <f t="shared" ref="I9:I21" si="1">AVERAGE(C9:H9)</f>
        <v>-0.25347751236623534</v>
      </c>
      <c r="J9" s="16">
        <f t="shared" si="0"/>
        <v>4.6738366235492192E-2</v>
      </c>
      <c r="K9" s="16">
        <f>J9/SQRT(6)</f>
        <v>1.9080858114713627E-2</v>
      </c>
    </row>
    <row r="10" spans="1:11">
      <c r="A10" s="16">
        <v>24</v>
      </c>
      <c r="B10" s="16" t="s">
        <v>61</v>
      </c>
      <c r="C10">
        <v>-3.3870121677424869E-2</v>
      </c>
      <c r="D10">
        <v>-7.3030638229186096E-2</v>
      </c>
      <c r="E10">
        <v>-8.6564814208021978E-2</v>
      </c>
      <c r="F10">
        <v>2.4736469233014091E-2</v>
      </c>
      <c r="G10">
        <v>7.1333607863652837E-2</v>
      </c>
      <c r="H10">
        <v>9.7395497017966015E-2</v>
      </c>
      <c r="I10" s="16">
        <f t="shared" si="1"/>
        <v>0</v>
      </c>
      <c r="J10" s="16">
        <f t="shared" si="0"/>
        <v>7.6368037400227934E-2</v>
      </c>
      <c r="K10" s="16">
        <f>J10/SQRT(6)</f>
        <v>3.1177120714723412E-2</v>
      </c>
    </row>
    <row r="11" spans="1:11">
      <c r="A11" s="16">
        <v>24</v>
      </c>
      <c r="B11" s="16" t="s">
        <v>25</v>
      </c>
      <c r="C11">
        <v>-0.71252808007114909</v>
      </c>
      <c r="D11">
        <v>-0.84902717903129687</v>
      </c>
      <c r="E11">
        <v>-1.0596989451455916</v>
      </c>
      <c r="F11">
        <v>-0.7816913411959483</v>
      </c>
      <c r="G11">
        <v>-0.63967140651071563</v>
      </c>
      <c r="H11">
        <v>-0.52742242552487406</v>
      </c>
      <c r="I11" s="16">
        <f t="shared" si="1"/>
        <v>-0.76167322957992933</v>
      </c>
      <c r="J11" s="16">
        <f>STDEVA(C11:H11)</f>
        <v>0.18386075936356819</v>
      </c>
      <c r="K11" s="16">
        <f t="shared" ref="K11:K21" si="2">J11/SQRT(6)</f>
        <v>7.5060840693564418E-2</v>
      </c>
    </row>
    <row r="12" spans="1:11">
      <c r="A12" s="16">
        <v>24</v>
      </c>
      <c r="B12" s="16" t="s">
        <v>62</v>
      </c>
      <c r="C12">
        <v>-0.79720916376010509</v>
      </c>
      <c r="D12">
        <v>-0.97185196850402766</v>
      </c>
      <c r="E12">
        <v>-0.96968830483301316</v>
      </c>
      <c r="F12">
        <v>-0.94885315419424288</v>
      </c>
      <c r="G12">
        <v>-0.74444754543009228</v>
      </c>
      <c r="H12">
        <v>-0.5941382995674851</v>
      </c>
      <c r="I12" s="16">
        <f t="shared" si="1"/>
        <v>-0.83769807271482755</v>
      </c>
      <c r="J12" s="16">
        <f t="shared" si="0"/>
        <v>0.15325176472167559</v>
      </c>
      <c r="K12" s="16">
        <f t="shared" si="2"/>
        <v>6.2564770958194224E-2</v>
      </c>
    </row>
    <row r="13" spans="1:11">
      <c r="A13" s="16">
        <v>40</v>
      </c>
      <c r="B13" s="16" t="s">
        <v>61</v>
      </c>
      <c r="C13">
        <v>-0.12121445575379231</v>
      </c>
      <c r="D13">
        <v>-5.9101753551048408E-2</v>
      </c>
      <c r="E13">
        <v>-0.12813389474383785</v>
      </c>
      <c r="F13">
        <v>0.16806497100703488</v>
      </c>
      <c r="G13">
        <v>0.12872901829603378</v>
      </c>
      <c r="H13">
        <v>1.165611474560968E-2</v>
      </c>
      <c r="I13" s="16">
        <f t="shared" si="1"/>
        <v>-3.7007434154171883E-17</v>
      </c>
      <c r="J13" s="16">
        <f t="shared" si="0"/>
        <v>0.12614049007415559</v>
      </c>
      <c r="K13" s="16">
        <f t="shared" si="2"/>
        <v>5.1496639431047909E-2</v>
      </c>
    </row>
    <row r="14" spans="1:11">
      <c r="A14" s="16">
        <v>40</v>
      </c>
      <c r="B14" s="16" t="s">
        <v>25</v>
      </c>
      <c r="C14">
        <v>-0.62211293348862295</v>
      </c>
      <c r="D14">
        <v>-0.94258639469371508</v>
      </c>
      <c r="E14">
        <v>-0.84168589895285406</v>
      </c>
      <c r="F14">
        <v>-1.1317583424929212</v>
      </c>
      <c r="G14">
        <v>-0.85552299976876978</v>
      </c>
      <c r="H14">
        <v>-0.50612666270918283</v>
      </c>
      <c r="I14" s="16">
        <f t="shared" si="1"/>
        <v>-0.816632205351011</v>
      </c>
      <c r="J14" s="16">
        <f t="shared" si="0"/>
        <v>0.22430361598229739</v>
      </c>
      <c r="K14" s="16">
        <f t="shared" si="2"/>
        <v>9.1571567769635737E-2</v>
      </c>
    </row>
    <row r="15" spans="1:11">
      <c r="A15" s="16">
        <v>40</v>
      </c>
      <c r="B15" s="16" t="s">
        <v>62</v>
      </c>
      <c r="C15">
        <v>-0.84624945563980847</v>
      </c>
      <c r="D15">
        <v>-1.0479295752386339</v>
      </c>
      <c r="E15">
        <v>-0.9340798107959466</v>
      </c>
      <c r="F15">
        <v>-0.76936809748376389</v>
      </c>
      <c r="G15">
        <v>-1.3866375539475211</v>
      </c>
      <c r="H15">
        <v>-0.7345074558907424</v>
      </c>
      <c r="I15" s="16">
        <f t="shared" si="1"/>
        <v>-0.95312865816606929</v>
      </c>
      <c r="J15" s="16">
        <f t="shared" si="0"/>
        <v>0.24094247150090295</v>
      </c>
      <c r="K15" s="16">
        <f t="shared" si="2"/>
        <v>9.8364352090381676E-2</v>
      </c>
    </row>
    <row r="16" spans="1:11">
      <c r="A16" s="16">
        <v>44</v>
      </c>
      <c r="B16" s="16" t="s">
        <v>61</v>
      </c>
      <c r="C16">
        <v>-0.1554506798681623</v>
      </c>
      <c r="D16">
        <v>-0.15176967036514499</v>
      </c>
      <c r="E16">
        <v>6.4983564006448891E-2</v>
      </c>
      <c r="F16">
        <v>-9.4695054931170031E-2</v>
      </c>
      <c r="G16">
        <v>0.17339122224497627</v>
      </c>
      <c r="H16">
        <v>0.16354061891305216</v>
      </c>
      <c r="I16" s="16">
        <f t="shared" si="1"/>
        <v>0</v>
      </c>
      <c r="J16" s="16">
        <f t="shared" si="0"/>
        <v>0.15310062946943562</v>
      </c>
      <c r="K16" s="16">
        <f t="shared" si="2"/>
        <v>6.2503070249838422E-2</v>
      </c>
    </row>
    <row r="17" spans="1:11">
      <c r="A17" s="16">
        <v>44</v>
      </c>
      <c r="B17" s="16" t="s">
        <v>25</v>
      </c>
      <c r="C17">
        <v>-0.80615754204842327</v>
      </c>
      <c r="D17">
        <v>-0.76793558439152543</v>
      </c>
      <c r="E17">
        <v>-0.67540412876837497</v>
      </c>
      <c r="F17">
        <v>-0.77410561766741903</v>
      </c>
      <c r="G17">
        <v>-0.83516609682696608</v>
      </c>
      <c r="H17">
        <v>-0.60009067084657675</v>
      </c>
      <c r="I17" s="16">
        <f t="shared" si="1"/>
        <v>-0.74314327342488085</v>
      </c>
      <c r="J17" s="16">
        <f t="shared" si="0"/>
        <v>8.8391133429019136E-2</v>
      </c>
      <c r="K17" s="16">
        <f t="shared" si="2"/>
        <v>3.6085529114560283E-2</v>
      </c>
    </row>
    <row r="18" spans="1:11">
      <c r="A18" s="16">
        <v>44</v>
      </c>
      <c r="B18" s="16" t="s">
        <v>62</v>
      </c>
      <c r="C18">
        <v>-0.76793558439152543</v>
      </c>
      <c r="D18">
        <v>-1.3003344367411835</v>
      </c>
      <c r="E18">
        <v>-1.4613257113467077</v>
      </c>
      <c r="F18">
        <v>-0.79297945444230677</v>
      </c>
      <c r="G18">
        <v>-1.2604730973212095</v>
      </c>
      <c r="H18">
        <v>-0.71241825654169411</v>
      </c>
      <c r="I18" s="16">
        <f t="shared" si="1"/>
        <v>-1.0492444234641045</v>
      </c>
      <c r="J18" s="16">
        <f t="shared" si="0"/>
        <v>0.32733255238721615</v>
      </c>
      <c r="K18" s="16">
        <f t="shared" si="2"/>
        <v>0.1336329549252539</v>
      </c>
    </row>
    <row r="19" spans="1:11">
      <c r="A19" s="16">
        <v>48</v>
      </c>
      <c r="B19" s="16" t="s">
        <v>61</v>
      </c>
      <c r="C19">
        <v>-5.8413079053632688E-2</v>
      </c>
      <c r="D19">
        <v>-5.1745624651837185E-2</v>
      </c>
      <c r="E19">
        <v>-9.5426355735853785E-2</v>
      </c>
      <c r="F19">
        <v>9.4213589068238623E-2</v>
      </c>
      <c r="G19">
        <v>8.3542186098505167E-2</v>
      </c>
      <c r="H19">
        <v>2.7829284274579646E-2</v>
      </c>
      <c r="I19" s="16">
        <f t="shared" si="1"/>
        <v>-3.7007434154171883E-17</v>
      </c>
      <c r="J19" s="16">
        <f t="shared" si="0"/>
        <v>7.9782019441265145E-2</v>
      </c>
      <c r="K19" s="16">
        <f t="shared" si="2"/>
        <v>3.2570873046651183E-2</v>
      </c>
    </row>
    <row r="20" spans="1:11">
      <c r="A20" s="16">
        <v>48</v>
      </c>
      <c r="B20" s="16" t="s">
        <v>25</v>
      </c>
      <c r="C20">
        <v>-1.0583788003147614</v>
      </c>
      <c r="D20">
        <v>-0.99324760519672262</v>
      </c>
      <c r="E20">
        <v>-0.93198571265910191</v>
      </c>
      <c r="F20">
        <v>-0.93895936889648268</v>
      </c>
      <c r="G20">
        <v>-0.83605043222679531</v>
      </c>
      <c r="H20">
        <v>-0.79398592666352197</v>
      </c>
      <c r="I20" s="16">
        <f t="shared" si="1"/>
        <v>-0.92543464099289763</v>
      </c>
      <c r="J20" s="16">
        <f t="shared" si="0"/>
        <v>9.7741376798504406E-2</v>
      </c>
      <c r="K20" s="16">
        <f t="shared" si="2"/>
        <v>3.9902749985573714E-2</v>
      </c>
    </row>
    <row r="21" spans="1:11">
      <c r="A21" s="16">
        <v>48</v>
      </c>
      <c r="B21" s="16" t="s">
        <v>62</v>
      </c>
      <c r="C21">
        <v>-1.2662857584529501</v>
      </c>
      <c r="D21">
        <v>-1.2613349127711064</v>
      </c>
      <c r="E21">
        <v>-1.1462150654052663</v>
      </c>
      <c r="F21">
        <v>-1.2919236954672266</v>
      </c>
      <c r="G21">
        <v>-1.2814862095661494</v>
      </c>
      <c r="H21">
        <v>-1.2021140228771094</v>
      </c>
      <c r="I21" s="16">
        <f t="shared" si="1"/>
        <v>-1.2415599440899678</v>
      </c>
      <c r="J21" s="16">
        <f t="shared" si="0"/>
        <v>5.6177675284135829E-2</v>
      </c>
      <c r="K21" s="16">
        <f t="shared" si="2"/>
        <v>2.2934439896982465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28"/>
  <sheetViews>
    <sheetView zoomScaleNormal="100" workbookViewId="0">
      <selection activeCell="Q37" sqref="Q37"/>
    </sheetView>
  </sheetViews>
  <sheetFormatPr defaultColWidth="10.6640625" defaultRowHeight="15.5"/>
  <cols>
    <col min="2" max="2" width="11.83203125" bestFit="1" customWidth="1"/>
    <col min="44" max="44" width="12" customWidth="1"/>
    <col min="45" max="45" width="11.75" customWidth="1"/>
  </cols>
  <sheetData>
    <row r="1" spans="1:51">
      <c r="A1" s="9" t="s">
        <v>111</v>
      </c>
    </row>
    <row r="3" spans="1:51">
      <c r="D3" t="s">
        <v>69</v>
      </c>
      <c r="E3" t="s">
        <v>70</v>
      </c>
      <c r="F3" t="s">
        <v>71</v>
      </c>
      <c r="G3" t="s">
        <v>72</v>
      </c>
      <c r="H3" t="s">
        <v>109</v>
      </c>
      <c r="I3" t="s">
        <v>110</v>
      </c>
      <c r="J3" t="s">
        <v>69</v>
      </c>
      <c r="K3" t="s">
        <v>70</v>
      </c>
      <c r="L3" t="s">
        <v>71</v>
      </c>
      <c r="M3" t="s">
        <v>72</v>
      </c>
      <c r="N3" t="s">
        <v>109</v>
      </c>
      <c r="O3" t="s">
        <v>110</v>
      </c>
      <c r="P3" t="s">
        <v>69</v>
      </c>
      <c r="Q3" t="s">
        <v>70</v>
      </c>
      <c r="R3" t="s">
        <v>71</v>
      </c>
      <c r="S3" t="s">
        <v>72</v>
      </c>
      <c r="T3" t="s">
        <v>109</v>
      </c>
      <c r="U3" t="s">
        <v>110</v>
      </c>
      <c r="V3" t="s">
        <v>69</v>
      </c>
      <c r="W3" t="s">
        <v>70</v>
      </c>
      <c r="X3" t="s">
        <v>71</v>
      </c>
      <c r="Y3" t="s">
        <v>72</v>
      </c>
      <c r="Z3" t="s">
        <v>109</v>
      </c>
      <c r="AA3" t="s">
        <v>110</v>
      </c>
      <c r="AB3" t="s">
        <v>69</v>
      </c>
      <c r="AC3" t="s">
        <v>70</v>
      </c>
      <c r="AD3" t="s">
        <v>71</v>
      </c>
      <c r="AE3" t="s">
        <v>72</v>
      </c>
      <c r="AF3" t="s">
        <v>109</v>
      </c>
      <c r="AG3" t="s">
        <v>110</v>
      </c>
      <c r="AH3" t="s">
        <v>69</v>
      </c>
      <c r="AI3" t="s">
        <v>70</v>
      </c>
      <c r="AJ3" t="s">
        <v>71</v>
      </c>
      <c r="AK3" t="s">
        <v>72</v>
      </c>
      <c r="AL3" t="s">
        <v>109</v>
      </c>
      <c r="AM3" t="s">
        <v>110</v>
      </c>
      <c r="AN3" t="s">
        <v>31</v>
      </c>
      <c r="AT3" t="s">
        <v>59</v>
      </c>
    </row>
    <row r="4" spans="1:51">
      <c r="A4" t="s">
        <v>73</v>
      </c>
      <c r="B4" t="s">
        <v>24</v>
      </c>
      <c r="C4" t="s">
        <v>34</v>
      </c>
      <c r="D4" s="13" t="s">
        <v>100</v>
      </c>
      <c r="E4" s="13" t="s">
        <v>100</v>
      </c>
      <c r="F4" s="13" t="s">
        <v>100</v>
      </c>
      <c r="G4" s="13" t="s">
        <v>100</v>
      </c>
      <c r="H4" s="13" t="s">
        <v>100</v>
      </c>
      <c r="I4" s="13" t="s">
        <v>100</v>
      </c>
      <c r="J4" s="13" t="s">
        <v>101</v>
      </c>
      <c r="K4" s="13" t="s">
        <v>101</v>
      </c>
      <c r="L4" s="13" t="s">
        <v>101</v>
      </c>
      <c r="M4" s="13" t="s">
        <v>101</v>
      </c>
      <c r="N4" s="13" t="s">
        <v>101</v>
      </c>
      <c r="O4" s="13" t="s">
        <v>101</v>
      </c>
      <c r="P4" s="13" t="s">
        <v>99</v>
      </c>
      <c r="Q4" s="13" t="s">
        <v>99</v>
      </c>
      <c r="R4" s="13" t="s">
        <v>99</v>
      </c>
      <c r="S4" s="13" t="s">
        <v>99</v>
      </c>
      <c r="T4" s="13" t="s">
        <v>99</v>
      </c>
      <c r="U4" s="13" t="s">
        <v>99</v>
      </c>
      <c r="V4" s="13" t="s">
        <v>102</v>
      </c>
      <c r="W4" s="13" t="s">
        <v>102</v>
      </c>
      <c r="X4" s="13" t="s">
        <v>102</v>
      </c>
      <c r="Y4" s="13" t="s">
        <v>102</v>
      </c>
      <c r="Z4" s="13" t="s">
        <v>102</v>
      </c>
      <c r="AA4" s="13" t="s">
        <v>102</v>
      </c>
      <c r="AB4" s="13" t="s">
        <v>103</v>
      </c>
      <c r="AC4" s="13" t="s">
        <v>103</v>
      </c>
      <c r="AD4" s="13" t="s">
        <v>103</v>
      </c>
      <c r="AE4" s="13" t="s">
        <v>103</v>
      </c>
      <c r="AF4" s="13" t="s">
        <v>103</v>
      </c>
      <c r="AG4" s="13" t="s">
        <v>103</v>
      </c>
      <c r="AH4" s="6" t="s">
        <v>104</v>
      </c>
      <c r="AI4" s="6" t="s">
        <v>104</v>
      </c>
      <c r="AJ4" s="6" t="s">
        <v>104</v>
      </c>
      <c r="AK4" s="6" t="s">
        <v>104</v>
      </c>
      <c r="AL4" s="6" t="s">
        <v>104</v>
      </c>
      <c r="AM4" s="6" t="s">
        <v>104</v>
      </c>
      <c r="AN4" s="13" t="s">
        <v>100</v>
      </c>
      <c r="AO4" s="13" t="s">
        <v>101</v>
      </c>
      <c r="AP4" s="13" t="s">
        <v>99</v>
      </c>
      <c r="AQ4" s="13" t="s">
        <v>102</v>
      </c>
      <c r="AR4" s="13" t="s">
        <v>103</v>
      </c>
      <c r="AS4" s="6" t="s">
        <v>104</v>
      </c>
      <c r="AT4" s="13" t="s">
        <v>100</v>
      </c>
      <c r="AU4" s="13" t="s">
        <v>101</v>
      </c>
      <c r="AV4" s="13" t="s">
        <v>99</v>
      </c>
      <c r="AW4" s="13" t="s">
        <v>102</v>
      </c>
      <c r="AX4" s="13" t="s">
        <v>103</v>
      </c>
      <c r="AY4" s="6" t="s">
        <v>104</v>
      </c>
    </row>
    <row r="5" spans="1:51">
      <c r="A5" t="s">
        <v>74</v>
      </c>
      <c r="B5" t="s">
        <v>108</v>
      </c>
      <c r="C5">
        <v>0</v>
      </c>
      <c r="D5">
        <v>1.8190212566894717</v>
      </c>
      <c r="E5">
        <v>0.89449011156514935</v>
      </c>
      <c r="F5">
        <v>0.77657031437627255</v>
      </c>
      <c r="G5">
        <v>0.61984189326499872</v>
      </c>
      <c r="H5">
        <v>0.89398647367707074</v>
      </c>
      <c r="I5">
        <v>0.99608995042703663</v>
      </c>
      <c r="J5">
        <v>0.77390589739663407</v>
      </c>
      <c r="K5">
        <v>1.4161857001391562</v>
      </c>
      <c r="L5">
        <v>1.1888173580875219</v>
      </c>
      <c r="M5">
        <v>1.5032225148038578</v>
      </c>
      <c r="N5">
        <v>0.48066635005858394</v>
      </c>
      <c r="O5">
        <v>0.63720217951424618</v>
      </c>
      <c r="P5">
        <v>0.41951676647480463</v>
      </c>
      <c r="Q5">
        <v>0.55881228004983408</v>
      </c>
      <c r="R5">
        <v>1.8212490235370489</v>
      </c>
      <c r="S5">
        <v>1.1513984806891326</v>
      </c>
      <c r="T5">
        <v>1.0490234492491797</v>
      </c>
      <c r="V5">
        <v>0.69040908427144843</v>
      </c>
      <c r="W5">
        <v>1.4036191998263841</v>
      </c>
      <c r="X5">
        <v>1.4025803994143833</v>
      </c>
      <c r="Y5">
        <v>0.55679594828879819</v>
      </c>
      <c r="Z5">
        <v>0.78478546702872776</v>
      </c>
      <c r="AA5">
        <v>1.1618099011702585</v>
      </c>
      <c r="AB5">
        <v>2.3875033733831916</v>
      </c>
      <c r="AC5">
        <v>0.18030402257981692</v>
      </c>
      <c r="AD5">
        <v>1.5818361649174695</v>
      </c>
      <c r="AE5">
        <v>0.75107583217977147</v>
      </c>
      <c r="AF5">
        <v>0.56448790190452469</v>
      </c>
      <c r="AG5">
        <v>0.53479270503522602</v>
      </c>
      <c r="AH5">
        <v>1.7523406075240002</v>
      </c>
      <c r="AI5">
        <v>0.86292138130317375</v>
      </c>
      <c r="AJ5">
        <v>0.63344128797523136</v>
      </c>
      <c r="AK5">
        <v>1.1941643781431541</v>
      </c>
      <c r="AL5">
        <v>0.98512404915997387</v>
      </c>
      <c r="AM5">
        <v>0.57200829589446633</v>
      </c>
      <c r="AN5">
        <f>AVERAGE(D5:I5)</f>
        <v>1</v>
      </c>
      <c r="AO5">
        <f>AVERAGE(J5:O5)</f>
        <v>1.0000000000000002</v>
      </c>
      <c r="AP5">
        <f>AVERAGE(P5:U5)</f>
        <v>1</v>
      </c>
      <c r="AQ5">
        <f>AVERAGE(V5:AA5)</f>
        <v>1</v>
      </c>
      <c r="AR5">
        <f>AVERAGE(AB5:AG5)</f>
        <v>1</v>
      </c>
      <c r="AS5">
        <f>AVERAGE(AH5:AM5)</f>
        <v>1</v>
      </c>
      <c r="AT5">
        <f>_xlfn.STDEV.S(D5:I5)/SQRT(COUNT(D5:I5))</f>
        <v>0.17201001155476192</v>
      </c>
      <c r="AU5">
        <f>_xlfn.STDEV.S(J5:O5)/SQRT(COUNT(J5:O5))</f>
        <v>0.17459893784171929</v>
      </c>
      <c r="AV5">
        <f>_xlfn.STDEV.S(P5:U5)/SQRT(COUNT(P5:U5))</f>
        <v>0.24813122998027817</v>
      </c>
      <c r="AW5">
        <f>_xlfn.STDEV.S(V5:AA5)/SQRT(COUNT(V5:AA5))</f>
        <v>0.15163064139928714</v>
      </c>
      <c r="AX5">
        <f>_xlfn.STDEV.S(AB5:AG5)/SQRT(COUNT(AB5:AG5))</f>
        <v>0.33683093115861518</v>
      </c>
      <c r="AY5">
        <f>_xlfn.STDEV.S(AH5:AM5)/SQRT(COUNT(AH5:AM5))</f>
        <v>0.17703768198050754</v>
      </c>
    </row>
    <row r="6" spans="1:51">
      <c r="A6" t="s">
        <v>74</v>
      </c>
      <c r="B6" t="s">
        <v>108</v>
      </c>
      <c r="C6">
        <v>4</v>
      </c>
      <c r="D6">
        <v>6.4184274245639843</v>
      </c>
      <c r="E6">
        <v>6.4866984708690651</v>
      </c>
      <c r="F6">
        <v>2.7999379181343529</v>
      </c>
      <c r="G6">
        <v>1.9907107780053894</v>
      </c>
      <c r="H6">
        <v>5.1106048672363462</v>
      </c>
      <c r="I6">
        <v>1.3054400001491999</v>
      </c>
      <c r="J6">
        <v>18.379257678876172</v>
      </c>
      <c r="K6">
        <v>16.053141418229384</v>
      </c>
      <c r="L6">
        <v>6.395593990941089</v>
      </c>
      <c r="M6">
        <v>7.1163749910099714</v>
      </c>
      <c r="N6">
        <v>9.630970810950485</v>
      </c>
      <c r="O6">
        <v>2.7511148319205003</v>
      </c>
      <c r="P6">
        <v>67.6589429012583</v>
      </c>
      <c r="Q6">
        <v>259.22304092961872</v>
      </c>
      <c r="R6">
        <v>21.894585068016411</v>
      </c>
      <c r="S6">
        <v>21.533054165774072</v>
      </c>
      <c r="T6">
        <v>15.578906371038588</v>
      </c>
      <c r="V6">
        <v>3.6106708206940996</v>
      </c>
      <c r="W6">
        <v>8.1067929301760557</v>
      </c>
      <c r="X6">
        <v>3.7245662515608426</v>
      </c>
      <c r="Y6">
        <v>1.4928155724176662</v>
      </c>
      <c r="Z6">
        <v>4.3520443053805744</v>
      </c>
      <c r="AA6">
        <v>1.1470543756645724</v>
      </c>
      <c r="AB6">
        <v>4.3454424899644604</v>
      </c>
      <c r="AC6">
        <v>0.59794051694672024</v>
      </c>
      <c r="AD6">
        <v>1.9015948812215311</v>
      </c>
      <c r="AE6">
        <v>1.0164012083837775</v>
      </c>
      <c r="AF6">
        <v>0.88509259261771356</v>
      </c>
      <c r="AG6">
        <v>1.9229017614928772</v>
      </c>
      <c r="AH6">
        <v>2.9348417307492563</v>
      </c>
      <c r="AI6">
        <v>1.4745347122566188</v>
      </c>
      <c r="AJ6">
        <v>0.73611126906162627</v>
      </c>
      <c r="AK6">
        <v>1.5316134024140369</v>
      </c>
      <c r="AL6">
        <v>1.3535780091033776</v>
      </c>
      <c r="AM6">
        <v>0.57709911606149022</v>
      </c>
      <c r="AN6">
        <f t="shared" ref="AN6:AN28" si="0">AVERAGE(D6:I6)</f>
        <v>4.0186365764930558</v>
      </c>
      <c r="AO6">
        <f t="shared" ref="AO6:AO28" si="1">AVERAGE(J6:O6)</f>
        <v>10.054408953654601</v>
      </c>
      <c r="AP6">
        <f t="shared" ref="AP6:AP28" si="2">AVERAGE(P6:U6)</f>
        <v>77.177705887141215</v>
      </c>
      <c r="AQ6">
        <f t="shared" ref="AQ6:AQ28" si="3">AVERAGE(V6:AA6)</f>
        <v>3.7389907093156354</v>
      </c>
      <c r="AR6">
        <f t="shared" ref="AR6:AR28" si="4">AVERAGE(AB6:AG6)</f>
        <v>1.7782289084378469</v>
      </c>
      <c r="AS6">
        <f t="shared" ref="AS6:AS28" si="5">AVERAGE(AH6:AM6)</f>
        <v>1.4346297066077345</v>
      </c>
      <c r="AT6">
        <f t="shared" ref="AT6:AT28" si="6">_xlfn.STDEV.S(D6:I6)/SQRT(COUNT(D6:I6))</f>
        <v>0.93098273351131278</v>
      </c>
      <c r="AU6">
        <f t="shared" ref="AU6:AU28" si="7">_xlfn.STDEV.S(J6:O6)/SQRT(COUNT(J6:O6))</f>
        <v>2.4550918032098714</v>
      </c>
      <c r="AV6">
        <f t="shared" ref="AV6:AV28" si="8">_xlfn.STDEV.S(P6:U6)/SQRT(COUNT(P6:U6))</f>
        <v>46.464004172062332</v>
      </c>
      <c r="AW6">
        <f t="shared" ref="AW6:AW28" si="9">_xlfn.STDEV.S(V6:AA6)/SQRT(COUNT(V6:AA6))</f>
        <v>1.0203535615056489</v>
      </c>
      <c r="AX6">
        <f t="shared" ref="AX6:AX28" si="10">_xlfn.STDEV.S(AB6:AG6)/SQRT(COUNT(AB6:AG6))</f>
        <v>0.55969901378990572</v>
      </c>
      <c r="AY6">
        <f t="shared" ref="AY6:AY28" si="11">_xlfn.STDEV.S(AH6:AM6)/SQRT(COUNT(AH6:AM6))</f>
        <v>0.34114954995767238</v>
      </c>
    </row>
    <row r="7" spans="1:51">
      <c r="A7" t="s">
        <v>74</v>
      </c>
      <c r="B7" t="s">
        <v>108</v>
      </c>
      <c r="C7">
        <v>8</v>
      </c>
      <c r="D7">
        <v>2.3306449407656671</v>
      </c>
      <c r="E7">
        <v>2.9993332331437044</v>
      </c>
      <c r="F7">
        <v>2.9119159360350961</v>
      </c>
      <c r="G7">
        <v>1.515287573629353</v>
      </c>
      <c r="H7">
        <v>3.4409336706804963</v>
      </c>
      <c r="I7">
        <v>1.1655428029808892</v>
      </c>
      <c r="J7">
        <v>4.4244332439306033</v>
      </c>
      <c r="K7">
        <v>4.3184791748203919</v>
      </c>
      <c r="L7">
        <v>4.8162048652192473</v>
      </c>
      <c r="M7">
        <v>3.3322134587701995</v>
      </c>
      <c r="N7">
        <v>3.3908800026277865</v>
      </c>
      <c r="O7">
        <v>1.4535622440703273</v>
      </c>
      <c r="P7">
        <v>37.764712405692116</v>
      </c>
      <c r="Q7">
        <v>278.76187855162539</v>
      </c>
      <c r="R7">
        <v>35.530983011722256</v>
      </c>
      <c r="S7">
        <v>18.068830233125539</v>
      </c>
      <c r="T7">
        <v>26.047594189538827</v>
      </c>
      <c r="V7">
        <v>3.1273361227271828</v>
      </c>
      <c r="W7">
        <v>9.7923632795687716</v>
      </c>
      <c r="X7">
        <v>5.0966150485916524</v>
      </c>
      <c r="Y7">
        <v>1.8729521966723628</v>
      </c>
      <c r="Z7">
        <v>4.5002181568607735</v>
      </c>
      <c r="AA7">
        <v>1.5545264840791195</v>
      </c>
      <c r="AB7">
        <v>4.4831201605982827</v>
      </c>
      <c r="AC7">
        <v>0.93849602579503155</v>
      </c>
      <c r="AD7">
        <v>1.9016200218664348</v>
      </c>
      <c r="AE7">
        <v>0.72202893050138017</v>
      </c>
      <c r="AF7">
        <v>1.2096739308206841</v>
      </c>
      <c r="AG7">
        <v>1.9699161551280298</v>
      </c>
      <c r="AH7">
        <v>3.4159398395288822</v>
      </c>
      <c r="AI7">
        <v>1.7895072423915965</v>
      </c>
      <c r="AJ7">
        <v>1.0604690074409777</v>
      </c>
      <c r="AK7">
        <v>2.3696338566203043</v>
      </c>
      <c r="AL7">
        <v>2.0483157135154517</v>
      </c>
      <c r="AM7">
        <v>0.83068817700634734</v>
      </c>
      <c r="AN7">
        <f t="shared" si="0"/>
        <v>2.3939430262058674</v>
      </c>
      <c r="AO7">
        <f t="shared" si="1"/>
        <v>3.6226288315730919</v>
      </c>
      <c r="AP7">
        <f t="shared" si="2"/>
        <v>79.234799678340821</v>
      </c>
      <c r="AQ7">
        <f t="shared" si="3"/>
        <v>4.3240018814166428</v>
      </c>
      <c r="AR7">
        <f t="shared" si="4"/>
        <v>1.8708092041183069</v>
      </c>
      <c r="AS7">
        <f t="shared" si="5"/>
        <v>1.9190923060839269</v>
      </c>
      <c r="AT7">
        <f t="shared" si="6"/>
        <v>0.36587756640587749</v>
      </c>
      <c r="AU7">
        <f t="shared" si="7"/>
        <v>0.49647491489052187</v>
      </c>
      <c r="AV7">
        <f t="shared" si="8"/>
        <v>50.005500487055158</v>
      </c>
      <c r="AW7">
        <f t="shared" si="9"/>
        <v>1.2334316240228134</v>
      </c>
      <c r="AX7">
        <f t="shared" si="10"/>
        <v>0.56157349939549428</v>
      </c>
      <c r="AY7">
        <f t="shared" si="11"/>
        <v>0.38292247788405548</v>
      </c>
    </row>
    <row r="8" spans="1:51">
      <c r="A8" t="s">
        <v>74</v>
      </c>
      <c r="B8" t="s">
        <v>108</v>
      </c>
      <c r="C8">
        <v>24</v>
      </c>
      <c r="D8">
        <v>5.2163504217099232</v>
      </c>
      <c r="E8">
        <v>4.0186618366966851</v>
      </c>
      <c r="F8">
        <v>2.3039395711605666</v>
      </c>
      <c r="G8">
        <v>1.6831267408559265</v>
      </c>
      <c r="H8">
        <v>3.7738322399355146</v>
      </c>
      <c r="I8">
        <v>1.2843662758515759</v>
      </c>
      <c r="J8">
        <v>9.9425894023043337</v>
      </c>
      <c r="K8">
        <v>10.205322037429921</v>
      </c>
      <c r="L8">
        <v>7.4223711515043052</v>
      </c>
      <c r="M8">
        <v>7.0008196235981552</v>
      </c>
      <c r="N8">
        <v>8.1944390277802803</v>
      </c>
      <c r="O8">
        <v>2.8376712206988786</v>
      </c>
      <c r="P8">
        <v>193.94829270974461</v>
      </c>
      <c r="Q8">
        <v>437.6075200415284</v>
      </c>
      <c r="R8">
        <v>114.39000147870043</v>
      </c>
      <c r="S8">
        <v>66.677087273252667</v>
      </c>
      <c r="T8">
        <v>69.442788805454981</v>
      </c>
      <c r="V8">
        <v>3.0759607960705755</v>
      </c>
      <c r="W8">
        <v>6.8300809182124365</v>
      </c>
      <c r="X8">
        <v>8.4832790317802331</v>
      </c>
      <c r="Y8">
        <v>4.2138491786426355</v>
      </c>
      <c r="Z8">
        <v>6.4461896386783444</v>
      </c>
      <c r="AA8">
        <v>2.5470983225395805</v>
      </c>
      <c r="AB8">
        <v>12.688966111227689</v>
      </c>
      <c r="AC8">
        <v>2.5144854556946443</v>
      </c>
      <c r="AD8">
        <v>4.1667536085510415</v>
      </c>
      <c r="AE8">
        <v>1.747370317468236</v>
      </c>
      <c r="AF8">
        <v>3.4932070308104737</v>
      </c>
      <c r="AG8">
        <v>4.4153232657826447</v>
      </c>
      <c r="AH8">
        <v>8.147075494774823</v>
      </c>
      <c r="AI8">
        <v>3.0245623133480035</v>
      </c>
      <c r="AJ8">
        <v>2.2527081073580009</v>
      </c>
      <c r="AK8">
        <v>5.7168620169898263</v>
      </c>
      <c r="AL8">
        <v>5.0297385276080631</v>
      </c>
      <c r="AM8">
        <v>1.921324823718886</v>
      </c>
      <c r="AN8">
        <f t="shared" si="0"/>
        <v>3.0467128477016985</v>
      </c>
      <c r="AO8">
        <f t="shared" si="1"/>
        <v>7.600535410552645</v>
      </c>
      <c r="AP8">
        <f t="shared" si="2"/>
        <v>176.41313806173622</v>
      </c>
      <c r="AQ8">
        <f t="shared" si="3"/>
        <v>5.2660763143206344</v>
      </c>
      <c r="AR8">
        <f t="shared" si="4"/>
        <v>4.8376842982557875</v>
      </c>
      <c r="AS8">
        <f t="shared" si="5"/>
        <v>4.3487118806329343</v>
      </c>
      <c r="AT8">
        <f t="shared" si="6"/>
        <v>0.62443732807377572</v>
      </c>
      <c r="AU8">
        <f t="shared" si="7"/>
        <v>1.0908578978295167</v>
      </c>
      <c r="AV8">
        <f t="shared" si="8"/>
        <v>69.232041989456192</v>
      </c>
      <c r="AW8">
        <f t="shared" si="9"/>
        <v>0.95717989310051488</v>
      </c>
      <c r="AX8">
        <f t="shared" si="10"/>
        <v>1.6230226474436364</v>
      </c>
      <c r="AY8">
        <f t="shared" si="11"/>
        <v>0.97983008821152395</v>
      </c>
    </row>
    <row r="9" spans="1:51">
      <c r="A9" t="s">
        <v>74</v>
      </c>
      <c r="B9" t="s">
        <v>49</v>
      </c>
      <c r="C9">
        <v>0</v>
      </c>
      <c r="D9">
        <v>1.8190212566894717</v>
      </c>
      <c r="E9">
        <v>0.89449011156514935</v>
      </c>
      <c r="F9">
        <v>0.77657031437627255</v>
      </c>
      <c r="G9">
        <v>0.61984189326499872</v>
      </c>
      <c r="H9">
        <v>0.89398647367707074</v>
      </c>
      <c r="I9">
        <v>0.99608995042703663</v>
      </c>
      <c r="J9">
        <v>0.77390589739663407</v>
      </c>
      <c r="K9">
        <v>1.4161857001391562</v>
      </c>
      <c r="L9">
        <v>1.1888173580875219</v>
      </c>
      <c r="M9">
        <v>1.5032225148038578</v>
      </c>
      <c r="N9">
        <v>0.48066635005858394</v>
      </c>
      <c r="O9">
        <v>0.63720217951424618</v>
      </c>
      <c r="P9">
        <v>0.41951676647480463</v>
      </c>
      <c r="Q9">
        <v>0.55881228004983408</v>
      </c>
      <c r="R9">
        <v>1.8212490235370489</v>
      </c>
      <c r="S9">
        <v>1.1513984806891326</v>
      </c>
      <c r="T9">
        <v>1.0490234492491797</v>
      </c>
      <c r="V9">
        <v>0.69040908427144843</v>
      </c>
      <c r="W9">
        <v>1.4036191998263841</v>
      </c>
      <c r="X9">
        <v>1.4025803994143833</v>
      </c>
      <c r="Y9">
        <v>0.55679594828879819</v>
      </c>
      <c r="Z9">
        <v>0.78478546702872776</v>
      </c>
      <c r="AA9">
        <v>1.1618099011702585</v>
      </c>
      <c r="AB9">
        <v>2.3875033733831916</v>
      </c>
      <c r="AC9">
        <v>0.18030402257981692</v>
      </c>
      <c r="AD9">
        <v>1.5818361649174695</v>
      </c>
      <c r="AE9">
        <v>0.75107583217977147</v>
      </c>
      <c r="AF9">
        <v>0.56448790190452469</v>
      </c>
      <c r="AG9">
        <v>0.53479270503522602</v>
      </c>
      <c r="AH9">
        <v>1.7523406075240002</v>
      </c>
      <c r="AI9">
        <v>0.86292138130317375</v>
      </c>
      <c r="AJ9">
        <v>0.63344128797523136</v>
      </c>
      <c r="AK9">
        <v>1.1941643781431541</v>
      </c>
      <c r="AL9">
        <v>0.98512404915997387</v>
      </c>
      <c r="AM9">
        <v>0.57200829589446633</v>
      </c>
      <c r="AN9">
        <f t="shared" si="0"/>
        <v>1</v>
      </c>
      <c r="AO9">
        <f t="shared" si="1"/>
        <v>1.0000000000000002</v>
      </c>
      <c r="AP9">
        <f t="shared" si="2"/>
        <v>1</v>
      </c>
      <c r="AQ9">
        <f t="shared" si="3"/>
        <v>1</v>
      </c>
      <c r="AR9">
        <f t="shared" si="4"/>
        <v>1</v>
      </c>
      <c r="AS9">
        <f t="shared" si="5"/>
        <v>1</v>
      </c>
      <c r="AT9">
        <f t="shared" si="6"/>
        <v>0.17201001155476192</v>
      </c>
      <c r="AU9">
        <f t="shared" si="7"/>
        <v>0.17459893784171929</v>
      </c>
      <c r="AV9">
        <f t="shared" si="8"/>
        <v>0.24813122998027817</v>
      </c>
      <c r="AW9">
        <f t="shared" si="9"/>
        <v>0.15163064139928714</v>
      </c>
      <c r="AX9">
        <f t="shared" si="10"/>
        <v>0.33683093115861518</v>
      </c>
      <c r="AY9">
        <f t="shared" si="11"/>
        <v>0.17703768198050754</v>
      </c>
    </row>
    <row r="10" spans="1:51">
      <c r="A10" t="s">
        <v>74</v>
      </c>
      <c r="B10" t="s">
        <v>49</v>
      </c>
      <c r="C10">
        <v>4</v>
      </c>
      <c r="D10">
        <v>2.3631990274053827</v>
      </c>
      <c r="E10">
        <v>0.87195155550028014</v>
      </c>
      <c r="F10">
        <v>1.4378828812092139</v>
      </c>
      <c r="G10">
        <v>0.94809197353295493</v>
      </c>
      <c r="H10">
        <v>1.3725520913497782</v>
      </c>
      <c r="I10">
        <v>1.2350509503470095</v>
      </c>
      <c r="J10">
        <v>1.6443158462266323</v>
      </c>
      <c r="K10">
        <v>2.2561105631975531</v>
      </c>
      <c r="L10">
        <v>1.8080864837316519</v>
      </c>
      <c r="M10">
        <v>2.1649106931573794</v>
      </c>
      <c r="N10">
        <v>1.2534404971209689</v>
      </c>
      <c r="O10">
        <v>1.5186917641318034</v>
      </c>
      <c r="P10">
        <v>1.076470579408906</v>
      </c>
      <c r="Q10">
        <v>1.1930928614256597</v>
      </c>
      <c r="R10">
        <v>2.4776400174305881</v>
      </c>
      <c r="S10">
        <v>1.469301953372659</v>
      </c>
      <c r="T10">
        <v>1.4746945617171738</v>
      </c>
      <c r="V10">
        <v>0.81364606926181804</v>
      </c>
      <c r="W10">
        <v>2.0299697915157719</v>
      </c>
      <c r="X10">
        <v>1.2050102868816428</v>
      </c>
      <c r="Y10">
        <v>0.54910769445317331</v>
      </c>
      <c r="Z10">
        <v>0.87381831482870254</v>
      </c>
      <c r="AA10">
        <v>1.3792053313009001</v>
      </c>
      <c r="AB10">
        <v>2.0885531897490015</v>
      </c>
      <c r="AC10">
        <v>0.16624850399343191</v>
      </c>
      <c r="AD10">
        <v>1.8349152359055327</v>
      </c>
      <c r="AE10">
        <v>0.86935974653888226</v>
      </c>
      <c r="AF10">
        <v>0.59284217097548864</v>
      </c>
      <c r="AG10">
        <v>0.37099396285599207</v>
      </c>
      <c r="AH10">
        <v>1.4848147040385367</v>
      </c>
      <c r="AI10">
        <v>0.9398338300566631</v>
      </c>
      <c r="AJ10">
        <v>0.62098348476025145</v>
      </c>
      <c r="AK10">
        <v>1.3650019860928644</v>
      </c>
      <c r="AL10">
        <v>1.0215830603525216</v>
      </c>
      <c r="AM10">
        <v>0.74473128780909259</v>
      </c>
      <c r="AN10">
        <f t="shared" si="0"/>
        <v>1.3714547465574365</v>
      </c>
      <c r="AO10">
        <f t="shared" si="1"/>
        <v>1.7742593079276652</v>
      </c>
      <c r="AP10">
        <f t="shared" si="2"/>
        <v>1.5382399946709975</v>
      </c>
      <c r="AQ10">
        <f t="shared" si="3"/>
        <v>1.1417929147070016</v>
      </c>
      <c r="AR10">
        <f t="shared" si="4"/>
        <v>0.98715213500305488</v>
      </c>
      <c r="AS10">
        <f t="shared" si="5"/>
        <v>1.0294913921849884</v>
      </c>
      <c r="AT10">
        <f t="shared" si="6"/>
        <v>0.21873241574378777</v>
      </c>
      <c r="AU10">
        <f t="shared" si="7"/>
        <v>0.15699105294896354</v>
      </c>
      <c r="AV10">
        <f t="shared" si="8"/>
        <v>0.24734797500758196</v>
      </c>
      <c r="AW10">
        <f t="shared" si="9"/>
        <v>0.21447499969757855</v>
      </c>
      <c r="AX10">
        <f t="shared" si="10"/>
        <v>0.32427743356921901</v>
      </c>
      <c r="AY10">
        <f t="shared" si="11"/>
        <v>0.13855861871106792</v>
      </c>
    </row>
    <row r="11" spans="1:51">
      <c r="A11" t="s">
        <v>74</v>
      </c>
      <c r="B11" t="s">
        <v>49</v>
      </c>
      <c r="C11">
        <v>8</v>
      </c>
      <c r="D11">
        <v>2.2900856444185171</v>
      </c>
      <c r="E11">
        <v>1.2383569452769476</v>
      </c>
      <c r="F11">
        <v>1.5703023281556177</v>
      </c>
      <c r="G11">
        <v>1.5102795511657299</v>
      </c>
      <c r="H11">
        <v>2.0044012304341532</v>
      </c>
      <c r="I11">
        <v>1.5481548627481982</v>
      </c>
      <c r="J11">
        <v>1.0676358000458828</v>
      </c>
      <c r="K11">
        <v>1.4519527379178665</v>
      </c>
      <c r="L11">
        <v>1.0961871145897455</v>
      </c>
      <c r="M11">
        <v>1.5103481742371971</v>
      </c>
      <c r="N11">
        <v>0.73828037234992128</v>
      </c>
      <c r="O11">
        <v>0.94526636951358922</v>
      </c>
      <c r="P11">
        <v>0.90118454480174537</v>
      </c>
      <c r="Q11">
        <v>2.1538208594325634</v>
      </c>
      <c r="R11">
        <v>2.7519166497080438</v>
      </c>
      <c r="S11">
        <v>1.6542487795084948</v>
      </c>
      <c r="T11">
        <v>2.4348702591347711</v>
      </c>
      <c r="V11">
        <v>1.3195883469747836</v>
      </c>
      <c r="W11">
        <v>2.1432791567856024</v>
      </c>
      <c r="X11">
        <v>1.845681930651353</v>
      </c>
      <c r="Y11">
        <v>1.0949577629140166</v>
      </c>
      <c r="Z11">
        <v>1.2744923966051644</v>
      </c>
      <c r="AA11">
        <v>1.9543446741000954</v>
      </c>
      <c r="AB11">
        <v>1.3684143919446983</v>
      </c>
      <c r="AC11">
        <v>0.1501891600320048</v>
      </c>
      <c r="AD11">
        <v>0.83954901264703097</v>
      </c>
      <c r="AE11">
        <v>0.30035131697060863</v>
      </c>
      <c r="AF11">
        <v>0.38146713029857315</v>
      </c>
      <c r="AG11">
        <v>0.20646846770255162</v>
      </c>
      <c r="AH11">
        <v>1.9865772377396758</v>
      </c>
      <c r="AI11">
        <v>0.91520000854175831</v>
      </c>
      <c r="AJ11">
        <v>0.66598421117739026</v>
      </c>
      <c r="AK11">
        <v>1.1475825011287273</v>
      </c>
      <c r="AL11">
        <v>1.2935201887029262</v>
      </c>
      <c r="AM11">
        <v>0.76801906234518191</v>
      </c>
      <c r="AN11">
        <f t="shared" si="0"/>
        <v>1.6935967603665272</v>
      </c>
      <c r="AO11">
        <f t="shared" si="1"/>
        <v>1.1349450947757005</v>
      </c>
      <c r="AP11">
        <f t="shared" si="2"/>
        <v>1.9792082185171238</v>
      </c>
      <c r="AQ11">
        <f t="shared" si="3"/>
        <v>1.6053907113385024</v>
      </c>
      <c r="AR11">
        <f t="shared" si="4"/>
        <v>0.5410732465992445</v>
      </c>
      <c r="AS11">
        <f t="shared" si="5"/>
        <v>1.1294805349392767</v>
      </c>
      <c r="AT11">
        <f t="shared" si="6"/>
        <v>0.1559488974462046</v>
      </c>
      <c r="AU11">
        <f t="shared" si="7"/>
        <v>0.12121261772865956</v>
      </c>
      <c r="AV11">
        <f t="shared" si="8"/>
        <v>0.32426296946710054</v>
      </c>
      <c r="AW11">
        <f t="shared" si="9"/>
        <v>0.17517145876330714</v>
      </c>
      <c r="AX11">
        <f t="shared" si="10"/>
        <v>0.19336951161408292</v>
      </c>
      <c r="AY11">
        <f t="shared" si="11"/>
        <v>0.19606553576478888</v>
      </c>
    </row>
    <row r="12" spans="1:51">
      <c r="A12" t="s">
        <v>74</v>
      </c>
      <c r="B12" t="s">
        <v>49</v>
      </c>
      <c r="C12">
        <v>24</v>
      </c>
      <c r="D12">
        <v>2.5906245752946719</v>
      </c>
      <c r="E12">
        <v>1.0920799041708611</v>
      </c>
      <c r="F12">
        <v>2.1706932107539294</v>
      </c>
      <c r="G12">
        <v>1.0184143363900624</v>
      </c>
      <c r="H12">
        <v>2.7462657816837646</v>
      </c>
      <c r="I12">
        <v>1.5324098164153206</v>
      </c>
      <c r="J12">
        <v>1.0483199535978687</v>
      </c>
      <c r="K12">
        <v>1.4719064293363884</v>
      </c>
      <c r="L12">
        <v>1.4918542388623866</v>
      </c>
      <c r="M12">
        <v>0.89619390151635758</v>
      </c>
      <c r="N12">
        <v>1.7752193721961314</v>
      </c>
      <c r="O12">
        <v>1.0075896692651307</v>
      </c>
      <c r="P12">
        <v>1.2393180032939348</v>
      </c>
      <c r="Q12">
        <v>3.5347554439215751</v>
      </c>
      <c r="R12">
        <v>2.4738235847762668</v>
      </c>
      <c r="S12">
        <v>1.7315152046662989</v>
      </c>
      <c r="T12">
        <v>1.8821642981696329</v>
      </c>
      <c r="V12">
        <v>1.1814270917088889</v>
      </c>
      <c r="W12">
        <v>2.271407739576337</v>
      </c>
      <c r="X12">
        <v>2.3935628263511988</v>
      </c>
      <c r="Y12">
        <v>1.3555189360058599</v>
      </c>
      <c r="Z12">
        <v>2.9057728771708091</v>
      </c>
      <c r="AA12">
        <v>1.8979461542537355</v>
      </c>
      <c r="AB12">
        <v>2.499266357284041</v>
      </c>
      <c r="AC12">
        <v>0.27887934807783615</v>
      </c>
      <c r="AD12">
        <v>1.2378991834102426</v>
      </c>
      <c r="AE12">
        <v>0.52319345807352702</v>
      </c>
      <c r="AF12">
        <v>0.59162073289490436</v>
      </c>
      <c r="AG12">
        <v>0.27708149298143969</v>
      </c>
      <c r="AH12">
        <v>2.47818385305755</v>
      </c>
      <c r="AI12">
        <v>1.0577875392382317</v>
      </c>
      <c r="AJ12">
        <v>1.0935026838021888</v>
      </c>
      <c r="AK12">
        <v>2.2260833373284292</v>
      </c>
      <c r="AL12">
        <v>2.2940334588725282</v>
      </c>
      <c r="AM12">
        <v>0.80810064641456869</v>
      </c>
      <c r="AN12">
        <f t="shared" si="0"/>
        <v>1.8584146041181018</v>
      </c>
      <c r="AO12">
        <f t="shared" si="1"/>
        <v>1.2818472607957105</v>
      </c>
      <c r="AP12">
        <f t="shared" si="2"/>
        <v>2.1723153069655416</v>
      </c>
      <c r="AQ12">
        <f t="shared" si="3"/>
        <v>2.0009392708444715</v>
      </c>
      <c r="AR12">
        <f t="shared" si="4"/>
        <v>0.90132342878699845</v>
      </c>
      <c r="AS12">
        <f t="shared" si="5"/>
        <v>1.6596152531189163</v>
      </c>
      <c r="AT12">
        <f t="shared" si="6"/>
        <v>0.30665276384911766</v>
      </c>
      <c r="AU12">
        <f t="shared" si="7"/>
        <v>0.1416712393693533</v>
      </c>
      <c r="AV12">
        <f t="shared" si="8"/>
        <v>0.39345436044908427</v>
      </c>
      <c r="AW12">
        <f t="shared" si="9"/>
        <v>0.2673827161264189</v>
      </c>
      <c r="AX12">
        <f t="shared" si="10"/>
        <v>0.35036730745303368</v>
      </c>
      <c r="AY12">
        <f t="shared" si="11"/>
        <v>0.30556964655046143</v>
      </c>
    </row>
    <row r="13" spans="1:51">
      <c r="A13" t="s">
        <v>74</v>
      </c>
      <c r="B13" t="s">
        <v>114</v>
      </c>
      <c r="C13">
        <v>0</v>
      </c>
      <c r="D13">
        <v>1.8190212566894717</v>
      </c>
      <c r="E13">
        <v>0.89449011156514935</v>
      </c>
      <c r="F13">
        <v>0.77657031437627255</v>
      </c>
      <c r="G13">
        <v>0.61984189326499872</v>
      </c>
      <c r="H13">
        <v>0.89398647367707074</v>
      </c>
      <c r="I13">
        <v>0.99608995042703663</v>
      </c>
      <c r="J13">
        <v>0.77390589739663407</v>
      </c>
      <c r="K13">
        <v>1.4161857001391562</v>
      </c>
      <c r="L13">
        <v>1.1888173580875219</v>
      </c>
      <c r="M13">
        <v>1.5032225148038578</v>
      </c>
      <c r="N13">
        <v>0.48066635005858394</v>
      </c>
      <c r="O13">
        <v>0.63720217951424618</v>
      </c>
      <c r="P13">
        <v>0.41951676647480463</v>
      </c>
      <c r="Q13">
        <v>0.55881228004983408</v>
      </c>
      <c r="R13">
        <v>1.8212490235370489</v>
      </c>
      <c r="S13">
        <v>1.1513984806891326</v>
      </c>
      <c r="T13">
        <v>1.0490234492491797</v>
      </c>
      <c r="V13" s="21">
        <v>0.69040908427144843</v>
      </c>
      <c r="W13" s="21">
        <v>1.4036191998263841</v>
      </c>
      <c r="X13" s="21">
        <v>1.4025803994143833</v>
      </c>
      <c r="Y13" s="21">
        <v>0.55679594828879819</v>
      </c>
      <c r="Z13" s="21">
        <v>0.78478546702872776</v>
      </c>
      <c r="AA13" s="21">
        <v>1.1618099011702585</v>
      </c>
      <c r="AB13">
        <v>2.3875033733831916</v>
      </c>
      <c r="AC13">
        <v>0.18030402257981692</v>
      </c>
      <c r="AD13">
        <v>1.5818361649174695</v>
      </c>
      <c r="AE13">
        <v>0.75107583217977147</v>
      </c>
      <c r="AF13">
        <v>0.56448790190452469</v>
      </c>
      <c r="AG13">
        <v>0.53479270503522602</v>
      </c>
      <c r="AH13">
        <v>1.7523406075240002</v>
      </c>
      <c r="AI13">
        <v>0.86292138130317375</v>
      </c>
      <c r="AJ13">
        <v>0.63344128797523136</v>
      </c>
      <c r="AK13">
        <v>1.1941643781431541</v>
      </c>
      <c r="AL13">
        <v>0.98512404915997387</v>
      </c>
      <c r="AM13">
        <v>0.57200829589446633</v>
      </c>
      <c r="AN13">
        <f t="shared" si="0"/>
        <v>1</v>
      </c>
      <c r="AO13">
        <f t="shared" si="1"/>
        <v>1.0000000000000002</v>
      </c>
      <c r="AP13">
        <f t="shared" si="2"/>
        <v>1</v>
      </c>
      <c r="AQ13">
        <f t="shared" si="3"/>
        <v>1</v>
      </c>
      <c r="AR13">
        <f t="shared" si="4"/>
        <v>1</v>
      </c>
      <c r="AS13">
        <f t="shared" si="5"/>
        <v>1</v>
      </c>
      <c r="AT13">
        <f t="shared" si="6"/>
        <v>0.17201001155476192</v>
      </c>
      <c r="AU13">
        <f t="shared" si="7"/>
        <v>0.17459893784171929</v>
      </c>
      <c r="AV13">
        <f t="shared" si="8"/>
        <v>0.24813122998027817</v>
      </c>
      <c r="AW13">
        <f t="shared" si="9"/>
        <v>0.15163064139928714</v>
      </c>
      <c r="AX13">
        <f t="shared" si="10"/>
        <v>0.33683093115861518</v>
      </c>
      <c r="AY13">
        <f t="shared" si="11"/>
        <v>0.17703768198050754</v>
      </c>
    </row>
    <row r="14" spans="1:51">
      <c r="A14" t="s">
        <v>74</v>
      </c>
      <c r="B14" t="s">
        <v>114</v>
      </c>
      <c r="C14">
        <v>4</v>
      </c>
      <c r="D14">
        <v>4.8800667516464333</v>
      </c>
      <c r="E14">
        <v>7.4874557589885402</v>
      </c>
      <c r="F14">
        <v>3.3437166068223236</v>
      </c>
      <c r="G14">
        <v>1.4656762707571307</v>
      </c>
      <c r="H14">
        <v>4.1152898645484699</v>
      </c>
      <c r="I14">
        <v>1.9771086062723005</v>
      </c>
      <c r="J14">
        <v>27.306484374534982</v>
      </c>
      <c r="K14">
        <v>12.617402378510494</v>
      </c>
      <c r="L14">
        <v>5.1236032700092728</v>
      </c>
      <c r="M14">
        <v>4.8310701123978266</v>
      </c>
      <c r="N14">
        <v>5.4194437913940217</v>
      </c>
      <c r="O14">
        <v>3.216814656027696</v>
      </c>
      <c r="P14">
        <v>52.041357009596787</v>
      </c>
      <c r="Q14">
        <v>417.11870106387931</v>
      </c>
      <c r="R14">
        <v>17.217131872950805</v>
      </c>
      <c r="S14">
        <v>19.508367981779738</v>
      </c>
      <c r="T14">
        <v>20.811590632317568</v>
      </c>
      <c r="V14" s="21">
        <v>5.3619817841061703</v>
      </c>
      <c r="W14" s="21">
        <v>6.9595714186300421</v>
      </c>
      <c r="X14" s="21">
        <v>3.1828879204241867</v>
      </c>
      <c r="Y14" s="21">
        <v>1.7150700384910267</v>
      </c>
      <c r="Z14" s="21">
        <v>3.0654137740223777</v>
      </c>
      <c r="AA14" s="21">
        <v>1.8104312159557254</v>
      </c>
      <c r="AB14">
        <v>5.1283808761549619</v>
      </c>
      <c r="AC14">
        <v>0.5169052628598293</v>
      </c>
      <c r="AD14">
        <v>2.9025389746868893</v>
      </c>
      <c r="AE14">
        <v>0.97593900853677085</v>
      </c>
      <c r="AF14">
        <v>0.88145854396802426</v>
      </c>
      <c r="AG14">
        <v>2.4152092763733219</v>
      </c>
      <c r="AH14">
        <v>3.4732461102903764</v>
      </c>
      <c r="AI14">
        <v>1.5633562943879937</v>
      </c>
      <c r="AJ14">
        <v>1.0142124991991457</v>
      </c>
      <c r="AK14">
        <v>2.0709681024584685</v>
      </c>
      <c r="AL14">
        <v>1.8000187530599232</v>
      </c>
      <c r="AM14">
        <v>0.62108775869810751</v>
      </c>
      <c r="AN14">
        <f t="shared" si="0"/>
        <v>3.8782189765058654</v>
      </c>
      <c r="AO14">
        <f t="shared" si="1"/>
        <v>9.7524697638123818</v>
      </c>
      <c r="AP14">
        <f t="shared" si="2"/>
        <v>105.33942971210483</v>
      </c>
      <c r="AQ14">
        <f t="shared" si="3"/>
        <v>3.6825593586049212</v>
      </c>
      <c r="AR14">
        <f t="shared" si="4"/>
        <v>2.1367386570966329</v>
      </c>
      <c r="AS14">
        <f t="shared" si="5"/>
        <v>1.7571482530156695</v>
      </c>
      <c r="AT14">
        <f t="shared" si="6"/>
        <v>0.89081923816611486</v>
      </c>
      <c r="AU14">
        <f t="shared" si="7"/>
        <v>3.7571609368075793</v>
      </c>
      <c r="AV14">
        <f t="shared" si="8"/>
        <v>78.206286420003067</v>
      </c>
      <c r="AW14">
        <f t="shared" si="9"/>
        <v>0.84785387795286393</v>
      </c>
      <c r="AX14">
        <f t="shared" si="10"/>
        <v>0.71089060083511979</v>
      </c>
      <c r="AY14">
        <f t="shared" si="11"/>
        <v>0.40519357257562394</v>
      </c>
    </row>
    <row r="15" spans="1:51">
      <c r="A15" t="s">
        <v>74</v>
      </c>
      <c r="B15" t="s">
        <v>114</v>
      </c>
      <c r="C15">
        <v>8</v>
      </c>
      <c r="D15">
        <v>3.1518687208633498</v>
      </c>
      <c r="E15">
        <v>1.9363502567314634</v>
      </c>
      <c r="F15">
        <v>7.3600536411556829</v>
      </c>
      <c r="G15">
        <v>2.3275687704129613</v>
      </c>
      <c r="H15">
        <v>7.3671895771766565</v>
      </c>
      <c r="I15">
        <v>1.9339760362353109</v>
      </c>
      <c r="J15">
        <v>5.3717929681035583</v>
      </c>
      <c r="K15">
        <v>2.3802672044570783</v>
      </c>
      <c r="L15">
        <v>11.138550371772357</v>
      </c>
      <c r="M15">
        <v>3.6431462018203442</v>
      </c>
      <c r="N15">
        <v>6.2341880658750641</v>
      </c>
      <c r="O15">
        <v>2.7958814292830878</v>
      </c>
      <c r="P15">
        <v>38.421465108915363</v>
      </c>
      <c r="Q15">
        <v>214.81842740038999</v>
      </c>
      <c r="R15">
        <v>72.11344413061444</v>
      </c>
      <c r="S15">
        <v>39.776426702254568</v>
      </c>
      <c r="T15">
        <v>37.147119599853141</v>
      </c>
      <c r="V15" s="21">
        <v>0.79228097652996454</v>
      </c>
      <c r="W15" s="21">
        <v>5.1245737090284695</v>
      </c>
      <c r="X15" s="21">
        <v>8.5770845461888392</v>
      </c>
      <c r="Y15" s="21">
        <v>2.1530260724856283</v>
      </c>
      <c r="Z15" s="21">
        <v>6.0332133962142551</v>
      </c>
      <c r="AA15" s="21">
        <v>2.1602967902123669</v>
      </c>
      <c r="AB15">
        <v>5.0964919429363489</v>
      </c>
      <c r="AC15">
        <v>0.48541183316676872</v>
      </c>
      <c r="AD15">
        <v>2.0745046207958988</v>
      </c>
      <c r="AE15">
        <v>0.92505281683469232</v>
      </c>
      <c r="AF15">
        <v>1.222109426618422</v>
      </c>
      <c r="AG15">
        <v>1.9070052522569452</v>
      </c>
      <c r="AH15">
        <v>4.5387163270603148</v>
      </c>
      <c r="AI15">
        <v>1.3925662618554027</v>
      </c>
      <c r="AJ15">
        <v>1.0844728013649965</v>
      </c>
      <c r="AK15">
        <v>2.6817855906426975</v>
      </c>
      <c r="AL15">
        <v>2.2616516150528887</v>
      </c>
      <c r="AM15">
        <v>0.57604489629439859</v>
      </c>
      <c r="AN15">
        <f t="shared" si="0"/>
        <v>4.0128345004292374</v>
      </c>
      <c r="AO15">
        <f t="shared" si="1"/>
        <v>5.2606377068852481</v>
      </c>
      <c r="AP15">
        <f t="shared" si="2"/>
        <v>80.455376588405514</v>
      </c>
      <c r="AQ15">
        <f t="shared" si="3"/>
        <v>4.1400792484432536</v>
      </c>
      <c r="AR15">
        <f t="shared" si="4"/>
        <v>1.9517626487681792</v>
      </c>
      <c r="AS15">
        <f t="shared" si="5"/>
        <v>2.0892062487117831</v>
      </c>
      <c r="AT15">
        <f t="shared" si="6"/>
        <v>1.075025518143226</v>
      </c>
      <c r="AU15">
        <f t="shared" si="7"/>
        <v>1.3228485627339805</v>
      </c>
      <c r="AV15">
        <f t="shared" si="8"/>
        <v>34.220059221256733</v>
      </c>
      <c r="AW15">
        <f t="shared" si="9"/>
        <v>1.2016082893637408</v>
      </c>
      <c r="AX15">
        <f t="shared" si="10"/>
        <v>0.67436643767407067</v>
      </c>
      <c r="AY15">
        <f t="shared" si="11"/>
        <v>0.58210655252399301</v>
      </c>
    </row>
    <row r="16" spans="1:51">
      <c r="A16" t="s">
        <v>74</v>
      </c>
      <c r="B16" t="s">
        <v>114</v>
      </c>
      <c r="C16">
        <v>24</v>
      </c>
      <c r="D16">
        <v>9.478763587583213</v>
      </c>
      <c r="E16">
        <v>8.2941977844077854</v>
      </c>
      <c r="F16">
        <v>8.0420429718484918</v>
      </c>
      <c r="G16">
        <v>10.545287718098127</v>
      </c>
      <c r="H16">
        <v>12.509896584676262</v>
      </c>
      <c r="I16">
        <v>2.6346076649501051</v>
      </c>
      <c r="J16">
        <v>28.546979936556877</v>
      </c>
      <c r="K16">
        <v>13.33604543713477</v>
      </c>
      <c r="L16">
        <v>18.153823036751913</v>
      </c>
      <c r="M16">
        <v>30.759555602984488</v>
      </c>
      <c r="N16">
        <v>18.512139502916369</v>
      </c>
      <c r="O16">
        <v>6.9188360730122893</v>
      </c>
      <c r="P16">
        <v>309.82904572385496</v>
      </c>
      <c r="Q16">
        <v>1080.4341214140427</v>
      </c>
      <c r="R16">
        <v>281.46564369486651</v>
      </c>
      <c r="S16">
        <v>510.05387653934076</v>
      </c>
      <c r="T16">
        <v>195.89986825131584</v>
      </c>
      <c r="V16" s="21">
        <v>3.2553072275736707</v>
      </c>
      <c r="W16" s="21">
        <v>9.4101471064158968</v>
      </c>
      <c r="X16" s="21">
        <v>11.308987495925869</v>
      </c>
      <c r="Y16" s="21">
        <v>6.7711816826646842</v>
      </c>
      <c r="Z16" s="21">
        <v>8.7151542919130502</v>
      </c>
      <c r="AA16" s="21">
        <v>3.6268847509821627</v>
      </c>
      <c r="AB16">
        <v>12.830481136649901</v>
      </c>
      <c r="AC16">
        <v>3.6799603987721072</v>
      </c>
      <c r="AD16">
        <v>4.9742267327325873</v>
      </c>
      <c r="AE16">
        <v>4.084407023874018</v>
      </c>
      <c r="AF16">
        <v>3.0825832481710638</v>
      </c>
      <c r="AG16">
        <v>3.7289845012942275</v>
      </c>
      <c r="AH16">
        <v>9.127904779605938</v>
      </c>
      <c r="AI16">
        <v>1.8743521947898512</v>
      </c>
      <c r="AJ16">
        <v>3.8032774801943461</v>
      </c>
      <c r="AK16">
        <v>12.230588815808476</v>
      </c>
      <c r="AL16">
        <v>8.0210378169138252</v>
      </c>
      <c r="AM16">
        <v>1.7712841759843603</v>
      </c>
      <c r="AN16">
        <f t="shared" si="0"/>
        <v>8.5841327185939971</v>
      </c>
      <c r="AO16">
        <f t="shared" si="1"/>
        <v>19.371229931559451</v>
      </c>
      <c r="AP16">
        <f t="shared" si="2"/>
        <v>475.53651112468413</v>
      </c>
      <c r="AQ16">
        <f t="shared" si="3"/>
        <v>7.1812770925792222</v>
      </c>
      <c r="AR16">
        <f t="shared" si="4"/>
        <v>5.3967738402489838</v>
      </c>
      <c r="AS16">
        <f t="shared" si="5"/>
        <v>6.1380742105494663</v>
      </c>
      <c r="AT16">
        <f t="shared" si="6"/>
        <v>1.3642200113323635</v>
      </c>
      <c r="AU16">
        <f t="shared" si="7"/>
        <v>3.6859825933523136</v>
      </c>
      <c r="AV16">
        <f t="shared" si="8"/>
        <v>159.75163303718713</v>
      </c>
      <c r="AW16">
        <f t="shared" si="9"/>
        <v>1.3238045741886164</v>
      </c>
      <c r="AX16">
        <f t="shared" si="10"/>
        <v>1.5082584289591052</v>
      </c>
      <c r="AY16">
        <f t="shared" si="11"/>
        <v>1.7540698332314557</v>
      </c>
    </row>
    <row r="17" spans="1:51">
      <c r="A17" t="s">
        <v>105</v>
      </c>
      <c r="B17" t="s">
        <v>108</v>
      </c>
      <c r="C17">
        <v>0</v>
      </c>
      <c r="D17">
        <v>1.1064061344012501</v>
      </c>
      <c r="E17">
        <v>1.2559662541530152</v>
      </c>
      <c r="F17">
        <v>4.6815288812460894E-2</v>
      </c>
      <c r="G17">
        <v>0.81890204155531343</v>
      </c>
      <c r="J17">
        <v>0.86069342435503982</v>
      </c>
      <c r="K17">
        <v>0.47295634559726918</v>
      </c>
      <c r="L17">
        <v>0.54523804856144131</v>
      </c>
      <c r="M17">
        <v>1.5652808561029967</v>
      </c>
      <c r="P17">
        <v>1.2890422784270776</v>
      </c>
      <c r="Q17">
        <v>1.4513796976667637</v>
      </c>
      <c r="R17">
        <v>1.3523187541139512</v>
      </c>
      <c r="S17">
        <v>0.67925767175834473</v>
      </c>
      <c r="V17">
        <v>0.7682565196821961</v>
      </c>
      <c r="W17">
        <v>0.42868758951762231</v>
      </c>
      <c r="X17">
        <v>0.43708479099325742</v>
      </c>
      <c r="Y17">
        <v>1.3146673270410265</v>
      </c>
      <c r="AB17">
        <v>0.5010369427469209</v>
      </c>
      <c r="AC17">
        <v>1.1617526554661761</v>
      </c>
      <c r="AD17">
        <v>1.1303886761536346</v>
      </c>
      <c r="AE17">
        <v>0.6945386506136072</v>
      </c>
      <c r="AH17">
        <v>0.5771708394488636</v>
      </c>
      <c r="AI17">
        <v>0.51470973806476927</v>
      </c>
      <c r="AJ17">
        <v>0.47410665306942906</v>
      </c>
      <c r="AK17">
        <v>1.4123217308187892</v>
      </c>
      <c r="AN17">
        <f t="shared" si="0"/>
        <v>0.80702242973050997</v>
      </c>
      <c r="AO17">
        <f t="shared" si="1"/>
        <v>0.8610421686541867</v>
      </c>
      <c r="AP17">
        <f t="shared" si="2"/>
        <v>1.1929996004915342</v>
      </c>
      <c r="AQ17">
        <f t="shared" si="3"/>
        <v>0.73717405680852555</v>
      </c>
      <c r="AR17">
        <f t="shared" si="4"/>
        <v>0.87192923124508459</v>
      </c>
      <c r="AS17">
        <f t="shared" si="5"/>
        <v>0.7445772403504628</v>
      </c>
      <c r="AT17">
        <f t="shared" si="6"/>
        <v>0.26914017140847263</v>
      </c>
      <c r="AU17">
        <f t="shared" si="7"/>
        <v>0.24938175201344215</v>
      </c>
      <c r="AV17">
        <f t="shared" si="8"/>
        <v>0.17447488660042482</v>
      </c>
      <c r="AW17">
        <f t="shared" si="9"/>
        <v>0.2081029522098157</v>
      </c>
      <c r="AX17">
        <f t="shared" si="10"/>
        <v>0.16325527292501499</v>
      </c>
      <c r="AY17">
        <f t="shared" si="11"/>
        <v>0.223588352187087</v>
      </c>
    </row>
    <row r="18" spans="1:51">
      <c r="A18" t="s">
        <v>105</v>
      </c>
      <c r="B18" t="s">
        <v>108</v>
      </c>
      <c r="C18">
        <v>4</v>
      </c>
      <c r="D18">
        <v>2.2746153159786662</v>
      </c>
      <c r="E18">
        <v>7.1421216624998127</v>
      </c>
      <c r="F18">
        <v>1.3054400001491999</v>
      </c>
      <c r="G18">
        <v>4.6014748612356646</v>
      </c>
      <c r="J18">
        <v>20.190807579893505</v>
      </c>
      <c r="K18">
        <v>1.59121411318796</v>
      </c>
      <c r="L18">
        <v>2.7511148319205003</v>
      </c>
      <c r="M18">
        <v>8.9907050220496174</v>
      </c>
      <c r="P18">
        <v>10.10876507442477</v>
      </c>
      <c r="Q18">
        <v>195.20957336147757</v>
      </c>
      <c r="R18">
        <v>15.578906371038588</v>
      </c>
      <c r="S18">
        <v>70.736428629725367</v>
      </c>
      <c r="V18">
        <v>4.0015566867656123</v>
      </c>
      <c r="W18">
        <v>0.92092258220959022</v>
      </c>
      <c r="X18">
        <v>1.1470543756645724</v>
      </c>
      <c r="Y18">
        <v>5.7461247566796576</v>
      </c>
      <c r="AB18">
        <v>0.83508120365286653</v>
      </c>
      <c r="AC18">
        <v>2.6934812838510673</v>
      </c>
      <c r="AD18">
        <v>1.9229017614928772</v>
      </c>
      <c r="AE18">
        <v>1.7331334141984729</v>
      </c>
      <c r="AH18">
        <v>0.77909573246920183</v>
      </c>
      <c r="AI18">
        <v>0.90265001331140238</v>
      </c>
      <c r="AJ18">
        <v>0.57709911606149022</v>
      </c>
      <c r="AK18">
        <v>1.7860540573045678</v>
      </c>
      <c r="AN18">
        <f t="shared" si="0"/>
        <v>3.8309129599658363</v>
      </c>
      <c r="AO18">
        <f t="shared" si="1"/>
        <v>8.3809603867628955</v>
      </c>
      <c r="AP18">
        <f t="shared" si="2"/>
        <v>72.908418359166575</v>
      </c>
      <c r="AQ18">
        <f t="shared" si="3"/>
        <v>2.953914600329858</v>
      </c>
      <c r="AR18">
        <f t="shared" si="4"/>
        <v>1.7961494157988209</v>
      </c>
      <c r="AS18">
        <f t="shared" si="5"/>
        <v>1.0112247297866657</v>
      </c>
      <c r="AT18">
        <f t="shared" si="6"/>
        <v>1.3024958330985914</v>
      </c>
      <c r="AU18">
        <f t="shared" si="7"/>
        <v>4.2587174778746411</v>
      </c>
      <c r="AV18">
        <f t="shared" si="8"/>
        <v>43.004611624573464</v>
      </c>
      <c r="AW18">
        <f t="shared" si="9"/>
        <v>1.1651821000639289</v>
      </c>
      <c r="AX18">
        <f t="shared" si="10"/>
        <v>0.38176058852551803</v>
      </c>
      <c r="AY18">
        <f t="shared" si="11"/>
        <v>0.26684856437803173</v>
      </c>
    </row>
    <row r="19" spans="1:51">
      <c r="A19" t="s">
        <v>105</v>
      </c>
      <c r="B19" t="s">
        <v>108</v>
      </c>
      <c r="C19">
        <v>8</v>
      </c>
      <c r="D19">
        <v>1.481632521269741</v>
      </c>
      <c r="E19">
        <v>4.24022873793598</v>
      </c>
      <c r="F19">
        <v>1.1655428029808892</v>
      </c>
      <c r="G19">
        <v>1.7995267034011411</v>
      </c>
      <c r="J19">
        <v>4.113975420721812</v>
      </c>
      <c r="K19">
        <v>1.0948271228082629</v>
      </c>
      <c r="L19">
        <v>1.4535622440703273</v>
      </c>
      <c r="M19">
        <v>1.6971713196052325</v>
      </c>
      <c r="P19">
        <v>7.7290423941216826</v>
      </c>
      <c r="Q19">
        <v>110.59698996166378</v>
      </c>
      <c r="R19">
        <v>26.047594189538827</v>
      </c>
      <c r="S19">
        <v>34.287623394855956</v>
      </c>
      <c r="V19">
        <v>3.2919518370892797</v>
      </c>
      <c r="W19">
        <v>1.0012968785067531</v>
      </c>
      <c r="X19">
        <v>1.5545264840791195</v>
      </c>
      <c r="Y19">
        <v>4.4264415175785583</v>
      </c>
      <c r="AB19">
        <v>0.9298888774222529</v>
      </c>
      <c r="AC19">
        <v>2.6135611532052145</v>
      </c>
      <c r="AD19">
        <v>1.9699161551280298</v>
      </c>
      <c r="AE19">
        <v>2.1374604791303775</v>
      </c>
      <c r="AH19">
        <v>0.97725137184525979</v>
      </c>
      <c r="AI19">
        <v>0.88684891979398217</v>
      </c>
      <c r="AJ19">
        <v>0.83068817700634734</v>
      </c>
      <c r="AK19">
        <v>2.3673229558339983</v>
      </c>
      <c r="AN19">
        <f t="shared" si="0"/>
        <v>2.1717326913969375</v>
      </c>
      <c r="AO19">
        <f t="shared" si="1"/>
        <v>2.0898840268014087</v>
      </c>
      <c r="AP19">
        <f t="shared" si="2"/>
        <v>44.665312485045057</v>
      </c>
      <c r="AQ19">
        <f t="shared" si="3"/>
        <v>2.5685541793134274</v>
      </c>
      <c r="AR19">
        <f t="shared" si="4"/>
        <v>1.9127066662214687</v>
      </c>
      <c r="AS19">
        <f t="shared" si="5"/>
        <v>1.2655278561198968</v>
      </c>
      <c r="AT19">
        <f t="shared" si="6"/>
        <v>0.70153816292058468</v>
      </c>
      <c r="AU19">
        <f t="shared" si="7"/>
        <v>0.68594295770484659</v>
      </c>
      <c r="AV19">
        <f t="shared" si="8"/>
        <v>22.667138491095375</v>
      </c>
      <c r="AW19">
        <f t="shared" si="9"/>
        <v>0.78843712212809069</v>
      </c>
      <c r="AX19">
        <f t="shared" si="10"/>
        <v>0.35483740642058742</v>
      </c>
      <c r="AY19">
        <f t="shared" si="11"/>
        <v>0.36850362464163244</v>
      </c>
    </row>
    <row r="20" spans="1:51">
      <c r="A20" t="s">
        <v>105</v>
      </c>
      <c r="B20" t="s">
        <v>108</v>
      </c>
      <c r="C20">
        <v>24</v>
      </c>
      <c r="D20">
        <v>1.3017277269942447</v>
      </c>
      <c r="E20">
        <v>1.797574516829858</v>
      </c>
      <c r="F20">
        <v>1.2843662758515759</v>
      </c>
      <c r="G20">
        <v>3.1031658115869809</v>
      </c>
      <c r="J20">
        <v>3.1045543127783297</v>
      </c>
      <c r="K20">
        <v>0.91902732279539334</v>
      </c>
      <c r="L20">
        <v>2.8376712206988786</v>
      </c>
      <c r="M20">
        <v>5.3297446821207739</v>
      </c>
      <c r="P20">
        <v>10.90269063571797</v>
      </c>
      <c r="Q20">
        <v>91.835850803137447</v>
      </c>
      <c r="R20">
        <v>69.442788805454981</v>
      </c>
      <c r="S20">
        <v>104.31704347697736</v>
      </c>
      <c r="V20">
        <v>2.2168784019609453</v>
      </c>
      <c r="W20">
        <v>0.9364067678587078</v>
      </c>
      <c r="X20">
        <v>2.5470983225395805</v>
      </c>
      <c r="Y20">
        <v>7.3197788187019874</v>
      </c>
      <c r="AB20">
        <v>3.0228615664105272</v>
      </c>
      <c r="AC20">
        <v>5.196700706425144</v>
      </c>
      <c r="AD20">
        <v>4.4153232657826447</v>
      </c>
      <c r="AE20">
        <v>5.6794180031340273</v>
      </c>
      <c r="AH20">
        <v>1.8570025208027356</v>
      </c>
      <c r="AI20">
        <v>1.5460129493874033</v>
      </c>
      <c r="AJ20">
        <v>1.921324823718886</v>
      </c>
      <c r="AK20">
        <v>4.5920174278862698</v>
      </c>
      <c r="AN20">
        <f t="shared" si="0"/>
        <v>1.871708582815665</v>
      </c>
      <c r="AO20">
        <f t="shared" si="1"/>
        <v>3.0477493845983439</v>
      </c>
      <c r="AP20">
        <f t="shared" si="2"/>
        <v>69.124593430321937</v>
      </c>
      <c r="AQ20">
        <f t="shared" si="3"/>
        <v>3.2550405777653051</v>
      </c>
      <c r="AR20">
        <f t="shared" si="4"/>
        <v>4.5785758854380854</v>
      </c>
      <c r="AS20">
        <f t="shared" si="5"/>
        <v>2.4790894304488238</v>
      </c>
      <c r="AT20">
        <f t="shared" si="6"/>
        <v>0.4273788256712393</v>
      </c>
      <c r="AU20">
        <f t="shared" si="7"/>
        <v>0.90306514111358538</v>
      </c>
      <c r="AV20">
        <f t="shared" si="8"/>
        <v>20.704671302755312</v>
      </c>
      <c r="AW20">
        <f t="shared" si="9"/>
        <v>1.3987233063219935</v>
      </c>
      <c r="AX20">
        <f t="shared" si="10"/>
        <v>0.58028944808211447</v>
      </c>
      <c r="AY20">
        <f t="shared" si="11"/>
        <v>0.70905981891155234</v>
      </c>
    </row>
    <row r="21" spans="1:51">
      <c r="A21" t="s">
        <v>105</v>
      </c>
      <c r="B21" t="s">
        <v>49</v>
      </c>
      <c r="C21">
        <v>0</v>
      </c>
      <c r="D21">
        <v>1.1064061344012501</v>
      </c>
      <c r="E21">
        <v>1.2559662541530152</v>
      </c>
      <c r="F21">
        <v>4.6815288812460894E-2</v>
      </c>
      <c r="G21">
        <v>0.81890204155531343</v>
      </c>
      <c r="J21">
        <v>0.86069342435503982</v>
      </c>
      <c r="K21">
        <v>0.47295634559726918</v>
      </c>
      <c r="L21">
        <v>0.54523804856144131</v>
      </c>
      <c r="M21">
        <v>1.5652808561029967</v>
      </c>
      <c r="P21">
        <v>1.2890422784270776</v>
      </c>
      <c r="Q21">
        <v>1.4513796976667637</v>
      </c>
      <c r="R21">
        <v>1.3523187541139512</v>
      </c>
      <c r="S21">
        <v>0.67925767175834473</v>
      </c>
      <c r="V21">
        <v>0.7682565196821961</v>
      </c>
      <c r="W21">
        <v>0.42868758951762231</v>
      </c>
      <c r="X21">
        <v>0.43708479099325742</v>
      </c>
      <c r="Y21">
        <v>1.3146673270410265</v>
      </c>
      <c r="AB21">
        <v>0.5010369427469209</v>
      </c>
      <c r="AC21">
        <v>1.1617526554661761</v>
      </c>
      <c r="AD21">
        <v>1.1303886761536346</v>
      </c>
      <c r="AE21">
        <v>0.6945386506136072</v>
      </c>
      <c r="AH21">
        <v>0.5771708394488636</v>
      </c>
      <c r="AI21">
        <v>0.51470973806476927</v>
      </c>
      <c r="AJ21">
        <v>0.47410665306942906</v>
      </c>
      <c r="AK21">
        <v>1.4123217308187892</v>
      </c>
      <c r="AN21">
        <f t="shared" si="0"/>
        <v>0.80702242973050997</v>
      </c>
      <c r="AO21">
        <f t="shared" si="1"/>
        <v>0.8610421686541867</v>
      </c>
      <c r="AP21">
        <f t="shared" si="2"/>
        <v>1.1929996004915342</v>
      </c>
      <c r="AQ21">
        <f t="shared" si="3"/>
        <v>0.73717405680852555</v>
      </c>
      <c r="AR21">
        <f t="shared" si="4"/>
        <v>0.87192923124508459</v>
      </c>
      <c r="AS21">
        <f t="shared" si="5"/>
        <v>0.7445772403504628</v>
      </c>
      <c r="AT21">
        <f t="shared" si="6"/>
        <v>0.26914017140847263</v>
      </c>
      <c r="AU21">
        <f t="shared" si="7"/>
        <v>0.24938175201344215</v>
      </c>
      <c r="AV21">
        <f t="shared" si="8"/>
        <v>0.17447488660042482</v>
      </c>
      <c r="AW21">
        <f t="shared" si="9"/>
        <v>0.2081029522098157</v>
      </c>
      <c r="AX21">
        <f t="shared" si="10"/>
        <v>0.16325527292501499</v>
      </c>
      <c r="AY21">
        <f t="shared" si="11"/>
        <v>0.223588352187087</v>
      </c>
    </row>
    <row r="22" spans="1:51">
      <c r="A22" t="s">
        <v>105</v>
      </c>
      <c r="B22" t="s">
        <v>49</v>
      </c>
      <c r="C22">
        <v>4</v>
      </c>
      <c r="D22">
        <v>1.125528201839836</v>
      </c>
      <c r="E22">
        <v>1.894963482520881</v>
      </c>
      <c r="F22">
        <v>4.4585180610692117E-2</v>
      </c>
      <c r="G22">
        <v>1.0982536942520393</v>
      </c>
      <c r="J22">
        <v>1.0496346634503251</v>
      </c>
      <c r="K22">
        <v>0.41814330038428782</v>
      </c>
      <c r="L22">
        <v>0.51435843871074627</v>
      </c>
      <c r="M22">
        <v>0.65501805749103292</v>
      </c>
      <c r="P22">
        <v>1.6712677794926849</v>
      </c>
      <c r="Q22">
        <v>1.4255658125020847</v>
      </c>
      <c r="R22">
        <v>1.2878992616477949</v>
      </c>
      <c r="S22">
        <v>0.90532711479759376</v>
      </c>
      <c r="V22">
        <v>0.75255510568228179</v>
      </c>
      <c r="W22">
        <v>0.47348015391373471</v>
      </c>
      <c r="X22">
        <v>0.35162415126848606</v>
      </c>
      <c r="Y22">
        <v>0.63552312032262481</v>
      </c>
      <c r="AB22">
        <v>0.46069982364085299</v>
      </c>
      <c r="AC22">
        <v>0.77069471840763148</v>
      </c>
      <c r="AD22">
        <v>2.0045823574706341</v>
      </c>
      <c r="AE22">
        <v>0.66405045652123018</v>
      </c>
      <c r="AH22">
        <v>0.72547018266625907</v>
      </c>
      <c r="AI22">
        <v>0.37499437933780977</v>
      </c>
      <c r="AJ22">
        <v>0.46592248312724099</v>
      </c>
      <c r="AK22">
        <v>1.6666584367650197</v>
      </c>
      <c r="AN22">
        <f t="shared" si="0"/>
        <v>1.0408326398058623</v>
      </c>
      <c r="AO22">
        <f t="shared" si="1"/>
        <v>0.65928861500909797</v>
      </c>
      <c r="AP22">
        <f t="shared" si="2"/>
        <v>1.3225149921100394</v>
      </c>
      <c r="AQ22">
        <f t="shared" si="3"/>
        <v>0.55329563279678184</v>
      </c>
      <c r="AR22">
        <f t="shared" si="4"/>
        <v>0.97500683901008722</v>
      </c>
      <c r="AS22">
        <f t="shared" si="5"/>
        <v>0.80826137047408242</v>
      </c>
      <c r="AT22">
        <f t="shared" si="6"/>
        <v>0.37996918867980389</v>
      </c>
      <c r="AU22">
        <f t="shared" si="7"/>
        <v>0.13890767136320145</v>
      </c>
      <c r="AV22">
        <f t="shared" si="8"/>
        <v>0.16007601112766678</v>
      </c>
      <c r="AW22">
        <f t="shared" si="9"/>
        <v>8.8274002576526678E-2</v>
      </c>
      <c r="AX22">
        <f t="shared" si="10"/>
        <v>0.34916266131834872</v>
      </c>
      <c r="AY22">
        <f t="shared" si="11"/>
        <v>0.29560899055927325</v>
      </c>
    </row>
    <row r="23" spans="1:51">
      <c r="A23" t="s">
        <v>105</v>
      </c>
      <c r="B23" t="s">
        <v>49</v>
      </c>
      <c r="C23">
        <v>8</v>
      </c>
      <c r="D23">
        <v>1.2462273059045965</v>
      </c>
      <c r="E23">
        <v>1.7650291612236464</v>
      </c>
      <c r="F23">
        <v>5.9839024700847523E-2</v>
      </c>
      <c r="G23">
        <v>0.97876703511954033</v>
      </c>
      <c r="J23">
        <v>1.384700612256899</v>
      </c>
      <c r="K23">
        <v>0.55288747199689603</v>
      </c>
      <c r="L23">
        <v>0.48417676746965127</v>
      </c>
      <c r="M23">
        <v>1.2169919134990357</v>
      </c>
      <c r="P23">
        <v>2.1012419402316196</v>
      </c>
      <c r="Q23">
        <v>1.9605042075329451</v>
      </c>
      <c r="R23">
        <v>1.7285258167478206</v>
      </c>
      <c r="S23">
        <v>0.71128802220485066</v>
      </c>
      <c r="V23">
        <v>0.97992924380793545</v>
      </c>
      <c r="W23">
        <v>0.47199392171621135</v>
      </c>
      <c r="X23">
        <v>0.414747532850686</v>
      </c>
      <c r="Y23">
        <v>1.4854603389711425</v>
      </c>
      <c r="AB23">
        <v>0.33072931516789483</v>
      </c>
      <c r="AC23">
        <v>0.81743133812714597</v>
      </c>
      <c r="AD23">
        <v>0.63397795143449887</v>
      </c>
      <c r="AE23">
        <v>0.23028748968755008</v>
      </c>
      <c r="AH23">
        <v>0.65831917971291198</v>
      </c>
      <c r="AI23">
        <v>0.47467362240913596</v>
      </c>
      <c r="AJ23">
        <v>0.49790658319650671</v>
      </c>
      <c r="AK23">
        <v>0.8654234530284417</v>
      </c>
      <c r="AN23">
        <f t="shared" si="0"/>
        <v>1.0124656317371576</v>
      </c>
      <c r="AO23">
        <f t="shared" si="1"/>
        <v>0.90968919130562043</v>
      </c>
      <c r="AP23">
        <f t="shared" si="2"/>
        <v>1.6253899966793091</v>
      </c>
      <c r="AQ23">
        <f t="shared" si="3"/>
        <v>0.83803275933649379</v>
      </c>
      <c r="AR23">
        <f t="shared" si="4"/>
        <v>0.50310652360427244</v>
      </c>
      <c r="AS23">
        <f t="shared" si="5"/>
        <v>0.62408070958674911</v>
      </c>
      <c r="AT23">
        <f t="shared" si="6"/>
        <v>0.35702817746762355</v>
      </c>
      <c r="AU23">
        <f t="shared" si="7"/>
        <v>0.22884476231025769</v>
      </c>
      <c r="AV23">
        <f t="shared" si="8"/>
        <v>0.31423929624012542</v>
      </c>
      <c r="AW23">
        <f t="shared" si="9"/>
        <v>0.25040831602013586</v>
      </c>
      <c r="AX23">
        <f t="shared" si="10"/>
        <v>0.13542265532483017</v>
      </c>
      <c r="AY23">
        <f t="shared" si="11"/>
        <v>9.0213164466992013E-2</v>
      </c>
    </row>
    <row r="24" spans="1:51">
      <c r="A24" t="s">
        <v>105</v>
      </c>
      <c r="B24" t="s">
        <v>49</v>
      </c>
      <c r="C24">
        <v>24</v>
      </c>
      <c r="D24">
        <v>1.2536420755103495</v>
      </c>
      <c r="E24">
        <v>2.013631045808935</v>
      </c>
      <c r="F24">
        <v>4.8255593776640057E-2</v>
      </c>
      <c r="G24">
        <v>1.3517525022227475</v>
      </c>
      <c r="J24">
        <v>1.0261740321112489</v>
      </c>
      <c r="K24">
        <v>0.43729619343926113</v>
      </c>
      <c r="L24">
        <v>0.92689526990469695</v>
      </c>
      <c r="M24">
        <v>1.2669254117159017</v>
      </c>
      <c r="P24">
        <v>1.6801182380989186</v>
      </c>
      <c r="Q24">
        <v>9.4076489072404037</v>
      </c>
      <c r="R24">
        <v>1.3939237823880579</v>
      </c>
      <c r="S24">
        <v>0.88932276952321399</v>
      </c>
      <c r="V24">
        <v>0.85615751820778441</v>
      </c>
      <c r="W24">
        <v>0.34620272893576426</v>
      </c>
      <c r="X24">
        <v>0.59828312443046361</v>
      </c>
      <c r="Y24">
        <v>2.32791842367548</v>
      </c>
      <c r="AB24">
        <v>1.1946200273514305</v>
      </c>
      <c r="AC24">
        <v>3.2088503256213414</v>
      </c>
      <c r="AD24">
        <v>0.59360214128237954</v>
      </c>
      <c r="AE24">
        <v>0.43358247524746563</v>
      </c>
      <c r="AH24">
        <v>0.96615202239128373</v>
      </c>
      <c r="AI24">
        <v>0.4199174057596714</v>
      </c>
      <c r="AJ24">
        <v>0.50396898814647395</v>
      </c>
      <c r="AK24">
        <v>1.3898882354213751</v>
      </c>
      <c r="AN24">
        <f t="shared" si="0"/>
        <v>1.1668203043296681</v>
      </c>
      <c r="AO24">
        <f t="shared" si="1"/>
        <v>0.91432272679277715</v>
      </c>
      <c r="AP24">
        <f t="shared" si="2"/>
        <v>3.3427534243126482</v>
      </c>
      <c r="AQ24">
        <f t="shared" si="3"/>
        <v>1.0321404488123731</v>
      </c>
      <c r="AR24">
        <f t="shared" si="4"/>
        <v>1.3576637423756541</v>
      </c>
      <c r="AS24">
        <f t="shared" si="5"/>
        <v>0.81998166292970098</v>
      </c>
      <c r="AT24">
        <f t="shared" si="6"/>
        <v>0.40926900091787233</v>
      </c>
      <c r="AU24">
        <f t="shared" si="7"/>
        <v>0.17429662223730757</v>
      </c>
      <c r="AV24">
        <f t="shared" si="8"/>
        <v>2.0282293577645891</v>
      </c>
      <c r="AW24">
        <f t="shared" si="9"/>
        <v>0.44429281687061067</v>
      </c>
      <c r="AX24">
        <f t="shared" si="10"/>
        <v>0.6384350226347888</v>
      </c>
      <c r="AY24">
        <f t="shared" si="11"/>
        <v>0.2247358997881353</v>
      </c>
    </row>
    <row r="25" spans="1:51">
      <c r="A25" t="s">
        <v>105</v>
      </c>
      <c r="B25" t="s">
        <v>114</v>
      </c>
      <c r="C25">
        <v>0</v>
      </c>
      <c r="D25">
        <v>1.1064061344012501</v>
      </c>
      <c r="E25">
        <v>1.2559662541530152</v>
      </c>
      <c r="F25">
        <v>4.6815288812460894E-2</v>
      </c>
      <c r="G25">
        <v>0.81890204155531343</v>
      </c>
      <c r="J25">
        <v>0.86069342435503982</v>
      </c>
      <c r="K25">
        <v>0.47295634559726918</v>
      </c>
      <c r="L25">
        <v>0.54523804856144131</v>
      </c>
      <c r="M25">
        <v>1.5652808561029967</v>
      </c>
      <c r="P25">
        <v>1.2890422784270776</v>
      </c>
      <c r="Q25">
        <v>1.4513796976667637</v>
      </c>
      <c r="R25">
        <v>1.3523187541139512</v>
      </c>
      <c r="S25">
        <v>1.3523187541139512</v>
      </c>
      <c r="V25">
        <v>0.7682565196821961</v>
      </c>
      <c r="W25">
        <v>0.42868758951762231</v>
      </c>
      <c r="X25">
        <v>0.43708479099325742</v>
      </c>
      <c r="Y25">
        <v>1.3146673270410265</v>
      </c>
      <c r="AB25">
        <v>0.5010369427469209</v>
      </c>
      <c r="AC25">
        <v>1.1617526554661761</v>
      </c>
      <c r="AD25">
        <v>1.1303886761536346</v>
      </c>
      <c r="AE25">
        <v>0.6945386506136072</v>
      </c>
      <c r="AH25">
        <v>0.5771708394488636</v>
      </c>
      <c r="AI25">
        <v>0.51470973806476927</v>
      </c>
      <c r="AJ25">
        <v>0.47410665306942906</v>
      </c>
      <c r="AK25">
        <v>1.4123217308187892</v>
      </c>
      <c r="AN25">
        <f t="shared" si="0"/>
        <v>0.80702242973050997</v>
      </c>
      <c r="AO25">
        <f t="shared" si="1"/>
        <v>0.8610421686541867</v>
      </c>
      <c r="AP25">
        <f t="shared" si="2"/>
        <v>1.3612648710804358</v>
      </c>
      <c r="AQ25">
        <f t="shared" si="3"/>
        <v>0.73717405680852555</v>
      </c>
      <c r="AR25">
        <f t="shared" si="4"/>
        <v>0.87192923124508459</v>
      </c>
      <c r="AS25">
        <f t="shared" si="5"/>
        <v>0.7445772403504628</v>
      </c>
      <c r="AT25">
        <f t="shared" si="6"/>
        <v>0.26914017140847263</v>
      </c>
      <c r="AU25">
        <f t="shared" si="7"/>
        <v>0.24938175201344215</v>
      </c>
      <c r="AV25">
        <f t="shared" si="8"/>
        <v>3.3537107405843376E-2</v>
      </c>
      <c r="AW25">
        <f t="shared" si="9"/>
        <v>0.2081029522098157</v>
      </c>
      <c r="AX25">
        <f t="shared" si="10"/>
        <v>0.16325527292501499</v>
      </c>
      <c r="AY25">
        <f t="shared" si="11"/>
        <v>0.223588352187087</v>
      </c>
    </row>
    <row r="26" spans="1:51">
      <c r="A26" t="s">
        <v>105</v>
      </c>
      <c r="B26" t="s">
        <v>114</v>
      </c>
      <c r="C26">
        <v>4</v>
      </c>
      <c r="D26">
        <v>2.0485275110009527</v>
      </c>
      <c r="E26">
        <v>6.5358348248392089</v>
      </c>
      <c r="F26">
        <v>1.9771086062723005</v>
      </c>
      <c r="G26">
        <v>5.0105921030981966</v>
      </c>
      <c r="J26">
        <v>12.689369068100067</v>
      </c>
      <c r="K26">
        <v>1.5500438922515267</v>
      </c>
      <c r="L26">
        <v>3.216814656027696</v>
      </c>
      <c r="M26">
        <v>8.891070978156014</v>
      </c>
      <c r="P26">
        <v>11.37615561095784</v>
      </c>
      <c r="Q26">
        <v>141.25064438151927</v>
      </c>
      <c r="R26">
        <v>20.811590632317568</v>
      </c>
      <c r="S26">
        <v>70.785355846923338</v>
      </c>
      <c r="V26">
        <v>3.4301899612085278</v>
      </c>
      <c r="W26">
        <v>1.0667092051440401</v>
      </c>
      <c r="X26">
        <v>1.8104312159557254</v>
      </c>
      <c r="Y26">
        <v>5.6269013645755974</v>
      </c>
      <c r="AB26">
        <v>0.8880956186242932</v>
      </c>
      <c r="AC26">
        <v>2.2491446428815154</v>
      </c>
      <c r="AD26">
        <v>2.4152092763733219</v>
      </c>
      <c r="AE26">
        <v>1.6586079472140272</v>
      </c>
      <c r="AH26">
        <v>0.88398216142183839</v>
      </c>
      <c r="AI26">
        <v>0.99558806383648013</v>
      </c>
      <c r="AJ26">
        <v>0.62108775869810751</v>
      </c>
      <c r="AK26">
        <v>2.1439938320178538</v>
      </c>
      <c r="AN26">
        <f t="shared" si="0"/>
        <v>3.8930157613026646</v>
      </c>
      <c r="AO26">
        <f t="shared" si="1"/>
        <v>6.5868246486338258</v>
      </c>
      <c r="AP26">
        <f t="shared" si="2"/>
        <v>61.055936617929504</v>
      </c>
      <c r="AQ26">
        <f t="shared" si="3"/>
        <v>2.983557936720973</v>
      </c>
      <c r="AR26">
        <f t="shared" si="4"/>
        <v>1.8027643712732895</v>
      </c>
      <c r="AS26">
        <f t="shared" si="5"/>
        <v>1.1611629539935699</v>
      </c>
      <c r="AT26">
        <f t="shared" si="6"/>
        <v>1.1293916730748932</v>
      </c>
      <c r="AU26">
        <f t="shared" si="7"/>
        <v>2.57029063332021</v>
      </c>
      <c r="AV26">
        <f t="shared" si="8"/>
        <v>29.739901334362475</v>
      </c>
      <c r="AW26">
        <f t="shared" si="9"/>
        <v>1.0098382711108418</v>
      </c>
      <c r="AX26">
        <f t="shared" si="10"/>
        <v>0.34541570490425544</v>
      </c>
      <c r="AY26">
        <f t="shared" si="11"/>
        <v>0.33688301473368104</v>
      </c>
    </row>
    <row r="27" spans="1:51">
      <c r="A27" t="s">
        <v>105</v>
      </c>
      <c r="B27" t="s">
        <v>114</v>
      </c>
      <c r="C27">
        <v>8</v>
      </c>
      <c r="D27">
        <v>1.454218913035773</v>
      </c>
      <c r="E27">
        <v>2.8606433940920342</v>
      </c>
      <c r="F27">
        <v>1.9339760362353109</v>
      </c>
      <c r="G27">
        <v>3.6584883200384679</v>
      </c>
      <c r="J27">
        <v>3.4697881887650568</v>
      </c>
      <c r="K27">
        <v>0.79539355951823543</v>
      </c>
      <c r="L27">
        <v>2.7958814292830878</v>
      </c>
      <c r="M27">
        <v>3.4703295340911637</v>
      </c>
      <c r="P27">
        <v>5.8428868751523737</v>
      </c>
      <c r="Q27">
        <v>72.483065083608935</v>
      </c>
      <c r="R27">
        <v>37.147119599853141</v>
      </c>
      <c r="S27">
        <v>81.704601134633407</v>
      </c>
      <c r="V27">
        <v>3.0074875880120193</v>
      </c>
      <c r="W27">
        <v>0.92454941352719922</v>
      </c>
      <c r="X27">
        <v>2.1602967902123669</v>
      </c>
      <c r="Y27">
        <v>6.952416671260357</v>
      </c>
      <c r="AB27">
        <v>0.91354453147897208</v>
      </c>
      <c r="AC27">
        <v>3.7826103378072768</v>
      </c>
      <c r="AD27">
        <v>1.9070052522569452</v>
      </c>
      <c r="AE27">
        <v>2.007152051638792</v>
      </c>
      <c r="AH27">
        <v>0.88572405364962026</v>
      </c>
      <c r="AI27">
        <v>1.1253240520373666</v>
      </c>
      <c r="AJ27">
        <v>0.57604489629439859</v>
      </c>
      <c r="AK27">
        <v>2.2391622429259583</v>
      </c>
      <c r="AN27">
        <f t="shared" si="0"/>
        <v>2.4768316658503968</v>
      </c>
      <c r="AO27">
        <f t="shared" si="1"/>
        <v>2.632848177914386</v>
      </c>
      <c r="AP27">
        <f t="shared" si="2"/>
        <v>49.294418173311968</v>
      </c>
      <c r="AQ27">
        <f t="shared" si="3"/>
        <v>3.2611876157529855</v>
      </c>
      <c r="AR27">
        <f t="shared" si="4"/>
        <v>2.1525780432954966</v>
      </c>
      <c r="AS27">
        <f t="shared" si="5"/>
        <v>1.206563811226836</v>
      </c>
      <c r="AT27">
        <f t="shared" si="6"/>
        <v>0.49024253928936962</v>
      </c>
      <c r="AU27">
        <f t="shared" si="7"/>
        <v>0.63276265425405298</v>
      </c>
      <c r="AV27">
        <f t="shared" si="8"/>
        <v>17.3774896055799</v>
      </c>
      <c r="AW27">
        <f t="shared" si="9"/>
        <v>1.3026055408986403</v>
      </c>
      <c r="AX27">
        <f t="shared" si="10"/>
        <v>0.59677354996846232</v>
      </c>
      <c r="AY27">
        <f t="shared" si="11"/>
        <v>0.36209479326902261</v>
      </c>
    </row>
    <row r="28" spans="1:51">
      <c r="A28" t="s">
        <v>105</v>
      </c>
      <c r="B28" t="s">
        <v>114</v>
      </c>
      <c r="C28">
        <v>24</v>
      </c>
      <c r="D28">
        <v>1.9182441015540779</v>
      </c>
      <c r="E28">
        <v>3.6935087801657733</v>
      </c>
      <c r="F28">
        <v>2.6346076649501051</v>
      </c>
      <c r="G28">
        <v>3.7637275263756567</v>
      </c>
      <c r="J28">
        <v>4.6633385683404986</v>
      </c>
      <c r="K28">
        <v>1.0739709521725036</v>
      </c>
      <c r="L28">
        <v>6.9188360730122893</v>
      </c>
      <c r="M28">
        <v>5.918069042456815</v>
      </c>
      <c r="P28">
        <v>7.5217327869009374</v>
      </c>
      <c r="Q28">
        <v>97.048534892633398</v>
      </c>
      <c r="R28">
        <v>195.89986825131584</v>
      </c>
      <c r="S28">
        <v>124.71201523546627</v>
      </c>
      <c r="V28">
        <v>3.131651451378171</v>
      </c>
      <c r="W28">
        <v>0.8799928996112738</v>
      </c>
      <c r="X28">
        <v>3.6268847509821627</v>
      </c>
      <c r="Y28">
        <v>7.7066744589574325</v>
      </c>
      <c r="AB28">
        <v>1.8172313386981411</v>
      </c>
      <c r="AC28">
        <v>5.6587544552217057</v>
      </c>
      <c r="AD28">
        <v>3.7289845012942275</v>
      </c>
      <c r="AE28">
        <v>4.7219782543384659</v>
      </c>
      <c r="AH28">
        <v>2.1148983259602652</v>
      </c>
      <c r="AI28">
        <v>0.97915245559522079</v>
      </c>
      <c r="AJ28">
        <v>1.7712841759843603</v>
      </c>
      <c r="AK28">
        <v>5.8990902539422425</v>
      </c>
      <c r="AN28">
        <f t="shared" si="0"/>
        <v>3.0025220182614034</v>
      </c>
      <c r="AO28">
        <f t="shared" si="1"/>
        <v>4.6435536589955264</v>
      </c>
      <c r="AP28">
        <f t="shared" si="2"/>
        <v>106.29553779157911</v>
      </c>
      <c r="AQ28">
        <f t="shared" si="3"/>
        <v>3.83630089023226</v>
      </c>
      <c r="AR28">
        <f t="shared" si="4"/>
        <v>3.9817371373881354</v>
      </c>
      <c r="AS28">
        <f t="shared" si="5"/>
        <v>2.691106302870522</v>
      </c>
      <c r="AT28">
        <f t="shared" si="6"/>
        <v>0.44421429726561473</v>
      </c>
      <c r="AU28">
        <f t="shared" si="7"/>
        <v>1.2761795742795885</v>
      </c>
      <c r="AV28">
        <f t="shared" si="8"/>
        <v>38.954967907716004</v>
      </c>
      <c r="AW28">
        <f t="shared" si="9"/>
        <v>1.4218513297795861</v>
      </c>
      <c r="AX28">
        <f t="shared" si="10"/>
        <v>0.82205602217613405</v>
      </c>
      <c r="AY28">
        <f t="shared" si="11"/>
        <v>1.095446460858875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3"/>
  <sheetViews>
    <sheetView zoomScaleNormal="100" workbookViewId="0">
      <selection activeCell="F35" sqref="F35"/>
    </sheetView>
  </sheetViews>
  <sheetFormatPr defaultColWidth="10.6640625" defaultRowHeight="15.5"/>
  <sheetData>
    <row r="1" spans="1:17">
      <c r="A1" s="9" t="s">
        <v>11</v>
      </c>
    </row>
    <row r="3" spans="1:17">
      <c r="A3" s="26" t="s">
        <v>124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</row>
    <row r="4" spans="1:17">
      <c r="A4" s="26"/>
      <c r="B4" s="26"/>
      <c r="C4" s="41" t="s">
        <v>125</v>
      </c>
      <c r="D4" s="41"/>
      <c r="E4" s="41"/>
      <c r="F4" s="42" t="s">
        <v>126</v>
      </c>
      <c r="G4" s="42"/>
      <c r="H4" s="42"/>
      <c r="I4" s="43" t="s">
        <v>127</v>
      </c>
      <c r="J4" s="43"/>
      <c r="K4" s="43"/>
      <c r="L4" s="44" t="s">
        <v>128</v>
      </c>
      <c r="M4" s="44"/>
      <c r="N4" s="44"/>
      <c r="O4" s="26"/>
      <c r="P4" s="26"/>
      <c r="Q4" s="26"/>
    </row>
    <row r="5" spans="1:17">
      <c r="A5" s="27" t="s">
        <v>129</v>
      </c>
      <c r="B5" s="28" t="s">
        <v>130</v>
      </c>
      <c r="C5" s="29">
        <v>21.146781921386719</v>
      </c>
      <c r="D5" s="29">
        <v>21.276037216186523</v>
      </c>
      <c r="E5" s="29">
        <v>20.850452423095703</v>
      </c>
      <c r="F5" s="29">
        <v>20.965635299682617</v>
      </c>
      <c r="G5" s="29">
        <v>21.012218475341797</v>
      </c>
      <c r="H5" s="29">
        <v>20.960548400878906</v>
      </c>
      <c r="I5" s="29">
        <v>20.208942413330078</v>
      </c>
      <c r="J5" s="29">
        <v>21.09608268737793</v>
      </c>
      <c r="K5" s="29">
        <v>20.642940521240234</v>
      </c>
      <c r="L5" s="29">
        <v>19.814979553222656</v>
      </c>
      <c r="M5" s="29">
        <v>20.262609481811523</v>
      </c>
      <c r="N5" s="29">
        <v>20.999713897705078</v>
      </c>
      <c r="O5" s="29"/>
      <c r="P5" s="30"/>
      <c r="Q5" s="30"/>
    </row>
    <row r="6" spans="1:17">
      <c r="A6" s="26"/>
      <c r="B6" s="31" t="s">
        <v>131</v>
      </c>
      <c r="C6" s="29">
        <v>17.590824127197266</v>
      </c>
      <c r="D6" s="29">
        <v>19.370216369628906</v>
      </c>
      <c r="E6" s="29">
        <v>19.000585556030273</v>
      </c>
      <c r="F6" s="29">
        <v>18.614164352416992</v>
      </c>
      <c r="G6" s="29">
        <v>18.937053680419922</v>
      </c>
      <c r="H6" s="29">
        <v>18.555610656738281</v>
      </c>
      <c r="I6" s="29">
        <v>16.260385513305664</v>
      </c>
      <c r="J6" s="29">
        <v>16.190336227416992</v>
      </c>
      <c r="K6" s="29">
        <v>16.68016242980957</v>
      </c>
      <c r="L6" s="29">
        <v>18.895671844482422</v>
      </c>
      <c r="M6" s="29">
        <v>19.010395050048828</v>
      </c>
      <c r="N6" s="29">
        <v>16.020786285400391</v>
      </c>
      <c r="O6" s="29"/>
      <c r="P6" s="29"/>
      <c r="Q6" s="29"/>
    </row>
    <row r="7" spans="1:17">
      <c r="A7" s="26"/>
      <c r="B7" s="32" t="s">
        <v>132</v>
      </c>
      <c r="C7" s="29">
        <v>20.830511093139648</v>
      </c>
      <c r="D7" s="29">
        <v>20.6865234375</v>
      </c>
      <c r="E7" s="29">
        <v>20.778488159179688</v>
      </c>
      <c r="F7" s="29">
        <v>20.021963119506836</v>
      </c>
      <c r="G7" s="29">
        <v>20.638120651245117</v>
      </c>
      <c r="H7" s="29">
        <v>20.634372711181641</v>
      </c>
      <c r="I7" s="29">
        <v>18.130821228027344</v>
      </c>
      <c r="J7" s="29">
        <v>18.166280746459961</v>
      </c>
      <c r="K7" s="29">
        <v>18.254011154174805</v>
      </c>
      <c r="L7" s="29">
        <v>18.199434280395508</v>
      </c>
      <c r="M7" s="29">
        <v>18.323064804077148</v>
      </c>
      <c r="N7" s="29">
        <v>18.355756759643555</v>
      </c>
      <c r="O7" s="29"/>
      <c r="P7" s="30"/>
      <c r="Q7" s="30"/>
    </row>
    <row r="8" spans="1:17">
      <c r="A8" s="26"/>
      <c r="B8" s="31" t="s">
        <v>133</v>
      </c>
      <c r="C8" s="29">
        <v>25.639528274536133</v>
      </c>
      <c r="D8" s="29">
        <v>25.596164703369141</v>
      </c>
      <c r="E8" s="29">
        <v>25.624517440795898</v>
      </c>
      <c r="F8" s="29">
        <v>25.893310546875</v>
      </c>
      <c r="G8" s="29">
        <v>25.386135101318359</v>
      </c>
      <c r="H8" s="29">
        <v>26.184350967407227</v>
      </c>
      <c r="I8" s="29">
        <v>22.803987503051758</v>
      </c>
      <c r="J8" s="29">
        <v>22.610200881958008</v>
      </c>
      <c r="K8" s="29">
        <v>22.50251579284668</v>
      </c>
      <c r="L8" s="29">
        <v>22.423023223876953</v>
      </c>
      <c r="M8" s="29">
        <v>22.409446716308594</v>
      </c>
      <c r="N8" s="29">
        <v>22.970380783081055</v>
      </c>
      <c r="O8" s="29"/>
      <c r="P8" s="30"/>
      <c r="Q8" s="30"/>
    </row>
    <row r="9" spans="1:17">
      <c r="A9" s="26"/>
      <c r="B9" s="28" t="s">
        <v>134</v>
      </c>
      <c r="C9" s="29">
        <v>24.737424850463867</v>
      </c>
      <c r="D9" s="29">
        <v>26.824956893920898</v>
      </c>
      <c r="E9" s="29">
        <v>26.577552795410156</v>
      </c>
      <c r="F9" s="29">
        <v>24.860589981079102</v>
      </c>
      <c r="G9" s="29">
        <v>25.682727813720703</v>
      </c>
      <c r="H9" s="29">
        <v>25.503791809082031</v>
      </c>
      <c r="I9" s="29">
        <v>22.81822395324707</v>
      </c>
      <c r="J9" s="29">
        <v>22.898618698120117</v>
      </c>
      <c r="K9" s="29">
        <v>22.311779022216797</v>
      </c>
      <c r="L9" s="29">
        <v>22.728786468505859</v>
      </c>
      <c r="M9" s="29">
        <v>22.898777008056641</v>
      </c>
      <c r="N9" s="29">
        <v>23.514202117919922</v>
      </c>
      <c r="O9" s="26"/>
      <c r="P9" s="26"/>
      <c r="Q9" s="30"/>
    </row>
    <row r="10" spans="1:17">
      <c r="A10" s="26"/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9"/>
      <c r="P10" s="26" t="s">
        <v>135</v>
      </c>
      <c r="Q10" s="26"/>
    </row>
    <row r="11" spans="1:17">
      <c r="A11" s="27" t="s">
        <v>136</v>
      </c>
      <c r="B11" s="28" t="s">
        <v>131</v>
      </c>
      <c r="C11" s="33">
        <f t="shared" ref="C11:N11" si="0">C6-C$5</f>
        <v>-3.5559577941894531</v>
      </c>
      <c r="D11" s="33">
        <f t="shared" si="0"/>
        <v>-1.9058208465576172</v>
      </c>
      <c r="E11" s="33">
        <f t="shared" si="0"/>
        <v>-1.8498668670654297</v>
      </c>
      <c r="F11" s="33">
        <f t="shared" si="0"/>
        <v>-2.351470947265625</v>
      </c>
      <c r="G11" s="33">
        <f t="shared" si="0"/>
        <v>-2.075164794921875</v>
      </c>
      <c r="H11" s="33">
        <f t="shared" si="0"/>
        <v>-2.404937744140625</v>
      </c>
      <c r="I11" s="33">
        <f t="shared" si="0"/>
        <v>-3.9485569000244141</v>
      </c>
      <c r="J11" s="33">
        <f t="shared" si="0"/>
        <v>-4.9057464599609375</v>
      </c>
      <c r="K11" s="33">
        <f t="shared" si="0"/>
        <v>-3.9627780914306641</v>
      </c>
      <c r="L11" s="33">
        <f t="shared" si="0"/>
        <v>-0.91930770874023438</v>
      </c>
      <c r="M11" s="33">
        <f t="shared" si="0"/>
        <v>-1.2522144317626953</v>
      </c>
      <c r="N11" s="33">
        <f t="shared" si="0"/>
        <v>-4.9789276123046875</v>
      </c>
      <c r="O11" s="34"/>
      <c r="P11" s="30">
        <f>AVERAGE(C11:E11)</f>
        <v>-2.4372151692708335</v>
      </c>
      <c r="Q11" s="26"/>
    </row>
    <row r="12" spans="1:17">
      <c r="A12" s="26"/>
      <c r="B12" s="31" t="s">
        <v>132</v>
      </c>
      <c r="C12" s="33">
        <f t="shared" ref="C12:N12" si="1">C7-C$5</f>
        <v>-0.31627082824707031</v>
      </c>
      <c r="D12" s="33">
        <f t="shared" si="1"/>
        <v>-0.58951377868652344</v>
      </c>
      <c r="E12" s="33">
        <f t="shared" si="1"/>
        <v>-7.1964263916015625E-2</v>
      </c>
      <c r="F12" s="33">
        <f t="shared" si="1"/>
        <v>-0.94367218017578125</v>
      </c>
      <c r="G12" s="33">
        <f t="shared" si="1"/>
        <v>-0.37409782409667969</v>
      </c>
      <c r="H12" s="33">
        <f t="shared" si="1"/>
        <v>-0.32617568969726563</v>
      </c>
      <c r="I12" s="33">
        <f t="shared" si="1"/>
        <v>-2.0781211853027344</v>
      </c>
      <c r="J12" s="33">
        <f t="shared" si="1"/>
        <v>-2.9298019409179687</v>
      </c>
      <c r="K12" s="33">
        <f t="shared" si="1"/>
        <v>-2.3889293670654297</v>
      </c>
      <c r="L12" s="33">
        <f t="shared" si="1"/>
        <v>-1.6155452728271484</v>
      </c>
      <c r="M12" s="33">
        <f t="shared" si="1"/>
        <v>-1.939544677734375</v>
      </c>
      <c r="N12" s="33">
        <f t="shared" si="1"/>
        <v>-2.6439571380615234</v>
      </c>
      <c r="O12" s="34"/>
      <c r="P12" s="30">
        <f>AVERAGE(C12:E12)</f>
        <v>-0.32591629028320313</v>
      </c>
      <c r="Q12" s="26"/>
    </row>
    <row r="13" spans="1:17">
      <c r="A13" s="26"/>
      <c r="B13" s="31" t="s">
        <v>133</v>
      </c>
      <c r="C13" s="33">
        <f t="shared" ref="C13:N13" si="2">C8-C$5</f>
        <v>4.4927463531494141</v>
      </c>
      <c r="D13" s="33">
        <f t="shared" si="2"/>
        <v>4.3201274871826172</v>
      </c>
      <c r="E13" s="33">
        <f t="shared" si="2"/>
        <v>4.7740650177001953</v>
      </c>
      <c r="F13" s="33">
        <f t="shared" si="2"/>
        <v>4.9276752471923828</v>
      </c>
      <c r="G13" s="33">
        <f t="shared" si="2"/>
        <v>4.3739166259765625</v>
      </c>
      <c r="H13" s="33">
        <f t="shared" si="2"/>
        <v>5.2238025665283203</v>
      </c>
      <c r="I13" s="33">
        <f t="shared" si="2"/>
        <v>2.5950450897216797</v>
      </c>
      <c r="J13" s="33">
        <f t="shared" si="2"/>
        <v>1.5141181945800781</v>
      </c>
      <c r="K13" s="33">
        <f t="shared" si="2"/>
        <v>1.8595752716064453</v>
      </c>
      <c r="L13" s="33">
        <f t="shared" si="2"/>
        <v>2.6080436706542969</v>
      </c>
      <c r="M13" s="33">
        <f t="shared" si="2"/>
        <v>2.1468372344970703</v>
      </c>
      <c r="N13" s="33">
        <f t="shared" si="2"/>
        <v>1.9706668853759766</v>
      </c>
      <c r="O13" s="34"/>
      <c r="P13" s="30">
        <f>AVERAGE(C13:E13)</f>
        <v>4.5289796193440752</v>
      </c>
      <c r="Q13" s="26"/>
    </row>
    <row r="14" spans="1:17">
      <c r="A14" s="26"/>
      <c r="B14" s="28" t="s">
        <v>134</v>
      </c>
      <c r="C14" s="33">
        <f t="shared" ref="C14:N14" si="3">C9-C$5</f>
        <v>3.5906429290771484</v>
      </c>
      <c r="D14" s="33">
        <f t="shared" si="3"/>
        <v>5.548919677734375</v>
      </c>
      <c r="E14" s="33">
        <f t="shared" si="3"/>
        <v>5.7271003723144531</v>
      </c>
      <c r="F14" s="33">
        <f t="shared" si="3"/>
        <v>3.8949546813964844</v>
      </c>
      <c r="G14" s="33">
        <f t="shared" si="3"/>
        <v>4.6705093383789062</v>
      </c>
      <c r="H14" s="33">
        <f t="shared" si="3"/>
        <v>4.543243408203125</v>
      </c>
      <c r="I14" s="33">
        <f t="shared" si="3"/>
        <v>2.6092815399169922</v>
      </c>
      <c r="J14" s="33">
        <f t="shared" si="3"/>
        <v>1.8025360107421875</v>
      </c>
      <c r="K14" s="33">
        <f t="shared" si="3"/>
        <v>1.6688385009765625</v>
      </c>
      <c r="L14" s="33">
        <f t="shared" si="3"/>
        <v>2.9138069152832031</v>
      </c>
      <c r="M14" s="33">
        <f t="shared" si="3"/>
        <v>2.6361675262451172</v>
      </c>
      <c r="N14" s="33">
        <f t="shared" si="3"/>
        <v>2.5144882202148437</v>
      </c>
      <c r="O14" s="26"/>
      <c r="P14" s="30">
        <f>AVERAGE(C14:E14)</f>
        <v>4.9555543263753252</v>
      </c>
      <c r="Q14" s="26"/>
    </row>
    <row r="15" spans="1:17">
      <c r="A15" s="26"/>
      <c r="B15" s="35"/>
      <c r="C15" s="34"/>
      <c r="D15" s="34"/>
      <c r="E15" s="34"/>
      <c r="F15" s="34"/>
      <c r="G15" s="34"/>
      <c r="H15" s="34"/>
      <c r="I15" s="34"/>
      <c r="J15" s="34"/>
      <c r="K15" s="34"/>
      <c r="L15" s="34"/>
      <c r="M15" s="34"/>
      <c r="N15" s="34"/>
      <c r="O15" s="34"/>
      <c r="Q15" s="26"/>
    </row>
    <row r="16" spans="1:17">
      <c r="A16" s="27" t="s">
        <v>137</v>
      </c>
      <c r="B16" s="28" t="s">
        <v>131</v>
      </c>
      <c r="C16" s="27">
        <f t="shared" ref="C16:N16" si="4">C11-$P11</f>
        <v>-1.1187426249186196</v>
      </c>
      <c r="D16" s="27">
        <f t="shared" si="4"/>
        <v>0.53139432271321629</v>
      </c>
      <c r="E16" s="27">
        <f t="shared" si="4"/>
        <v>0.58734830220540379</v>
      </c>
      <c r="F16" s="27">
        <f t="shared" si="4"/>
        <v>8.5744222005208481E-2</v>
      </c>
      <c r="G16" s="27">
        <f t="shared" si="4"/>
        <v>0.36205037434895848</v>
      </c>
      <c r="H16" s="27">
        <f t="shared" si="4"/>
        <v>3.2277425130208481E-2</v>
      </c>
      <c r="I16" s="27">
        <f t="shared" si="4"/>
        <v>-1.5113417307535806</v>
      </c>
      <c r="J16" s="27">
        <f t="shared" si="4"/>
        <v>-2.468531290690104</v>
      </c>
      <c r="K16" s="27">
        <f t="shared" si="4"/>
        <v>-1.5255629221598306</v>
      </c>
      <c r="L16" s="27">
        <f t="shared" si="4"/>
        <v>1.5179074605305991</v>
      </c>
      <c r="M16" s="27">
        <f t="shared" si="4"/>
        <v>1.1850007375081382</v>
      </c>
      <c r="N16" s="27">
        <f t="shared" si="4"/>
        <v>-2.541712443033854</v>
      </c>
      <c r="O16" s="34"/>
      <c r="Q16" s="26"/>
    </row>
    <row r="17" spans="1:17">
      <c r="A17" s="26"/>
      <c r="B17" s="31" t="s">
        <v>132</v>
      </c>
      <c r="C17" s="27">
        <f t="shared" ref="C17:N17" si="5">C12-$P12</f>
        <v>9.6454620361328125E-3</v>
      </c>
      <c r="D17" s="27">
        <f t="shared" si="5"/>
        <v>-0.26359748840332031</v>
      </c>
      <c r="E17" s="27">
        <f t="shared" si="5"/>
        <v>0.2539520263671875</v>
      </c>
      <c r="F17" s="27">
        <f t="shared" si="5"/>
        <v>-0.61775588989257813</v>
      </c>
      <c r="G17" s="27">
        <f t="shared" si="5"/>
        <v>-4.8181533813476563E-2</v>
      </c>
      <c r="H17" s="27">
        <f t="shared" si="5"/>
        <v>-2.593994140625E-4</v>
      </c>
      <c r="I17" s="27">
        <f t="shared" si="5"/>
        <v>-1.7522048950195313</v>
      </c>
      <c r="J17" s="27">
        <f t="shared" si="5"/>
        <v>-2.6038856506347656</v>
      </c>
      <c r="K17" s="27">
        <f t="shared" si="5"/>
        <v>-2.0630130767822266</v>
      </c>
      <c r="L17" s="27">
        <f t="shared" si="5"/>
        <v>-1.2896289825439453</v>
      </c>
      <c r="M17" s="27">
        <f t="shared" si="5"/>
        <v>-1.6136283874511719</v>
      </c>
      <c r="N17" s="27">
        <f t="shared" si="5"/>
        <v>-2.3180408477783203</v>
      </c>
      <c r="Q17" s="26"/>
    </row>
    <row r="18" spans="1:17">
      <c r="A18" s="26"/>
      <c r="B18" s="31" t="s">
        <v>133</v>
      </c>
      <c r="C18" s="27">
        <f t="shared" ref="C18:N18" si="6">C13-$P13</f>
        <v>-3.6233266194661162E-2</v>
      </c>
      <c r="D18" s="27">
        <f t="shared" si="6"/>
        <v>-0.20885213216145804</v>
      </c>
      <c r="E18" s="27">
        <f t="shared" si="6"/>
        <v>0.24508539835612009</v>
      </c>
      <c r="F18" s="27">
        <f t="shared" si="6"/>
        <v>0.39869562784830759</v>
      </c>
      <c r="G18" s="27">
        <f t="shared" si="6"/>
        <v>-0.15506299336751272</v>
      </c>
      <c r="H18" s="27">
        <f t="shared" si="6"/>
        <v>0.69482294718424509</v>
      </c>
      <c r="I18" s="27">
        <f t="shared" si="6"/>
        <v>-1.9339345296223955</v>
      </c>
      <c r="J18" s="27">
        <f t="shared" si="6"/>
        <v>-3.0148614247639971</v>
      </c>
      <c r="K18" s="27">
        <f t="shared" si="6"/>
        <v>-2.6694043477376299</v>
      </c>
      <c r="L18" s="27">
        <f t="shared" si="6"/>
        <v>-1.9209359486897783</v>
      </c>
      <c r="M18" s="27">
        <f t="shared" si="6"/>
        <v>-2.3821423848470049</v>
      </c>
      <c r="N18" s="27">
        <f t="shared" si="6"/>
        <v>-2.5583127339680987</v>
      </c>
    </row>
    <row r="19" spans="1:17">
      <c r="A19" s="26"/>
      <c r="B19" s="28" t="s">
        <v>134</v>
      </c>
      <c r="C19" s="27">
        <f t="shared" ref="C19:N19" si="7">C14-$P14</f>
        <v>-1.3649113972981768</v>
      </c>
      <c r="D19" s="27">
        <f t="shared" si="7"/>
        <v>0.59336535135904978</v>
      </c>
      <c r="E19" s="27">
        <f t="shared" si="7"/>
        <v>0.7715460459391279</v>
      </c>
      <c r="F19" s="27">
        <f t="shared" si="7"/>
        <v>-1.0605996449788408</v>
      </c>
      <c r="G19" s="27">
        <f t="shared" si="7"/>
        <v>-0.28504498799641897</v>
      </c>
      <c r="H19" s="27">
        <f t="shared" si="7"/>
        <v>-0.41231091817220022</v>
      </c>
      <c r="I19" s="27">
        <f t="shared" si="7"/>
        <v>-2.346272786458333</v>
      </c>
      <c r="J19" s="27">
        <f t="shared" si="7"/>
        <v>-3.1530183156331377</v>
      </c>
      <c r="K19" s="27">
        <f t="shared" si="7"/>
        <v>-3.2867158253987627</v>
      </c>
      <c r="L19" s="27">
        <f t="shared" si="7"/>
        <v>-2.0417474110921221</v>
      </c>
      <c r="M19" s="27">
        <f t="shared" si="7"/>
        <v>-2.319386800130208</v>
      </c>
      <c r="N19" s="27">
        <f t="shared" si="7"/>
        <v>-2.4410661061604815</v>
      </c>
    </row>
    <row r="20" spans="1:17">
      <c r="A20" s="26"/>
      <c r="B20" s="26"/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36"/>
      <c r="P20" s="36"/>
    </row>
    <row r="21" spans="1:17">
      <c r="A21" s="27" t="s">
        <v>138</v>
      </c>
      <c r="B21" s="28" t="s">
        <v>131</v>
      </c>
      <c r="C21" s="27">
        <f t="shared" ref="C21:N21" si="8">2^(-C16)</f>
        <v>2.1715762714590854</v>
      </c>
      <c r="D21" s="27">
        <f t="shared" si="8"/>
        <v>0.69188572342951582</v>
      </c>
      <c r="E21" s="27">
        <f t="shared" si="8"/>
        <v>0.66556510337024011</v>
      </c>
      <c r="F21" s="27">
        <f t="shared" si="8"/>
        <v>0.94229832085795928</v>
      </c>
      <c r="G21" s="27">
        <f t="shared" si="8"/>
        <v>0.77805800875570474</v>
      </c>
      <c r="H21" s="27">
        <f t="shared" si="8"/>
        <v>0.97787541339884954</v>
      </c>
      <c r="I21" s="27">
        <f t="shared" si="8"/>
        <v>2.8507504047469525</v>
      </c>
      <c r="J21" s="27">
        <f t="shared" si="8"/>
        <v>5.5348004010115295</v>
      </c>
      <c r="K21" s="27">
        <f t="shared" si="8"/>
        <v>2.8789902880894456</v>
      </c>
      <c r="L21" s="27">
        <f t="shared" si="8"/>
        <v>0.34919203078786581</v>
      </c>
      <c r="M21" s="27">
        <f t="shared" si="8"/>
        <v>0.43982431312222975</v>
      </c>
      <c r="N21" s="27">
        <f t="shared" si="8"/>
        <v>5.8227974844034964</v>
      </c>
      <c r="O21" s="36"/>
      <c r="P21" s="36"/>
    </row>
    <row r="22" spans="1:17">
      <c r="A22" s="26"/>
      <c r="B22" s="31" t="s">
        <v>132</v>
      </c>
      <c r="C22" s="27">
        <f t="shared" ref="C22:N22" si="9">2^(-C17)</f>
        <v>0.99333657491830729</v>
      </c>
      <c r="D22" s="27">
        <f t="shared" si="9"/>
        <v>1.2004684503265104</v>
      </c>
      <c r="E22" s="27">
        <f t="shared" si="9"/>
        <v>0.83859606963489242</v>
      </c>
      <c r="F22" s="27">
        <f t="shared" si="9"/>
        <v>1.5344864324340217</v>
      </c>
      <c r="G22" s="27">
        <f t="shared" si="9"/>
        <v>1.0339608309934032</v>
      </c>
      <c r="H22" s="27">
        <f t="shared" si="9"/>
        <v>1.0001798181378398</v>
      </c>
      <c r="I22" s="27">
        <f t="shared" si="9"/>
        <v>3.3687302156283683</v>
      </c>
      <c r="J22" s="27">
        <f t="shared" si="9"/>
        <v>6.0792175620107294</v>
      </c>
      <c r="K22" s="27">
        <f t="shared" si="9"/>
        <v>4.1785809265057763</v>
      </c>
      <c r="L22" s="27">
        <f t="shared" si="9"/>
        <v>2.4446517841624029</v>
      </c>
      <c r="M22" s="27">
        <f t="shared" si="9"/>
        <v>3.0602051837619224</v>
      </c>
      <c r="N22" s="27">
        <f t="shared" si="9"/>
        <v>4.9865459617823245</v>
      </c>
      <c r="O22" s="36"/>
      <c r="P22" s="36"/>
    </row>
    <row r="23" spans="1:17">
      <c r="A23" s="26"/>
      <c r="B23" s="31" t="s">
        <v>133</v>
      </c>
      <c r="C23" s="27">
        <f t="shared" ref="C23:N23" si="10">2^(-C18)</f>
        <v>1.025433024500455</v>
      </c>
      <c r="D23" s="27">
        <f t="shared" si="10"/>
        <v>1.1557682409710965</v>
      </c>
      <c r="E23" s="27">
        <f t="shared" si="10"/>
        <v>0.84376584908847629</v>
      </c>
      <c r="F23" s="27">
        <f t="shared" si="10"/>
        <v>0.75854378935436895</v>
      </c>
      <c r="G23" s="27">
        <f t="shared" si="10"/>
        <v>1.1134702353698516</v>
      </c>
      <c r="H23" s="27">
        <f t="shared" si="10"/>
        <v>0.61778513076376629</v>
      </c>
      <c r="I23" s="27">
        <f t="shared" si="10"/>
        <v>3.8209583441837984</v>
      </c>
      <c r="J23" s="27">
        <f t="shared" si="10"/>
        <v>8.082835153765151</v>
      </c>
      <c r="K23" s="27">
        <f t="shared" si="10"/>
        <v>6.3616647574017371</v>
      </c>
      <c r="L23" s="27">
        <f t="shared" si="10"/>
        <v>3.7866864037550334</v>
      </c>
      <c r="M23" s="27">
        <f t="shared" si="10"/>
        <v>5.213103072262486</v>
      </c>
      <c r="N23" s="27">
        <f t="shared" si="10"/>
        <v>5.8901841294441137</v>
      </c>
      <c r="O23" s="26"/>
      <c r="P23" s="26"/>
    </row>
    <row r="24" spans="1:17">
      <c r="A24" s="26"/>
      <c r="B24" s="28" t="s">
        <v>134</v>
      </c>
      <c r="C24" s="27">
        <f t="shared" ref="C24:N24" si="11">2^(-C19)</f>
        <v>2.5756050741159386</v>
      </c>
      <c r="D24" s="27">
        <f t="shared" si="11"/>
        <v>0.66279501118497641</v>
      </c>
      <c r="E24" s="27">
        <f t="shared" si="11"/>
        <v>0.58578938433029648</v>
      </c>
      <c r="F24" s="27">
        <f t="shared" si="11"/>
        <v>2.085798287381583</v>
      </c>
      <c r="G24" s="27">
        <f t="shared" si="11"/>
        <v>1.218448258323868</v>
      </c>
      <c r="H24" s="27">
        <f t="shared" si="11"/>
        <v>1.3308158170285556</v>
      </c>
      <c r="I24" s="27">
        <f t="shared" si="11"/>
        <v>5.0850881607191099</v>
      </c>
      <c r="J24" s="27">
        <f t="shared" si="11"/>
        <v>8.895146187121064</v>
      </c>
      <c r="K24" s="27">
        <f t="shared" si="11"/>
        <v>9.7588816388578508</v>
      </c>
      <c r="L24" s="27">
        <f t="shared" si="11"/>
        <v>4.117439384029308</v>
      </c>
      <c r="M24" s="27">
        <f t="shared" si="11"/>
        <v>4.9912002960967969</v>
      </c>
      <c r="N24" s="27">
        <f t="shared" si="11"/>
        <v>5.4304287431170808</v>
      </c>
      <c r="O24" s="26"/>
      <c r="P24" s="26"/>
    </row>
    <row r="25" spans="1:17">
      <c r="A25" s="26"/>
      <c r="B25" s="26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</row>
    <row r="26" spans="1:17">
      <c r="A26" s="26"/>
      <c r="B26" s="35"/>
      <c r="C26" s="41" t="s">
        <v>125</v>
      </c>
      <c r="D26" s="41"/>
      <c r="E26" s="41"/>
      <c r="F26" s="42" t="s">
        <v>126</v>
      </c>
      <c r="G26" s="42"/>
      <c r="H26" s="42"/>
      <c r="I26" s="43" t="s">
        <v>127</v>
      </c>
      <c r="J26" s="43"/>
      <c r="K26" s="43"/>
      <c r="L26" s="44" t="s">
        <v>128</v>
      </c>
      <c r="M26" s="44"/>
      <c r="N26" s="44"/>
      <c r="Q26" s="26"/>
    </row>
    <row r="27" spans="1:17">
      <c r="A27" s="27" t="s">
        <v>129</v>
      </c>
      <c r="B27" s="28" t="s">
        <v>130</v>
      </c>
      <c r="C27" s="29">
        <v>22.023736953735352</v>
      </c>
      <c r="D27" s="29">
        <v>21.857431411743164</v>
      </c>
      <c r="E27" s="29">
        <v>21.593713760375977</v>
      </c>
      <c r="F27" s="29">
        <v>21.817132949829102</v>
      </c>
      <c r="G27" s="29">
        <v>21.567079544067383</v>
      </c>
      <c r="H27" s="29">
        <v>21.704586029052734</v>
      </c>
      <c r="I27" s="29">
        <v>21.416637420654297</v>
      </c>
      <c r="J27" s="29">
        <v>21.480871200561523</v>
      </c>
      <c r="K27" s="29">
        <v>21.566751480102539</v>
      </c>
      <c r="L27" s="29">
        <v>21.185056686401367</v>
      </c>
      <c r="M27" s="29">
        <v>21.270193099975586</v>
      </c>
      <c r="N27" s="29">
        <v>21.219842910766602</v>
      </c>
      <c r="Q27" s="26"/>
    </row>
    <row r="28" spans="1:17">
      <c r="A28" s="26"/>
      <c r="B28" s="31" t="s">
        <v>139</v>
      </c>
      <c r="C28" s="29">
        <v>23.024883270263672</v>
      </c>
      <c r="D28" s="29">
        <v>22.942380905151367</v>
      </c>
      <c r="E28" s="29">
        <v>22.778219223022461</v>
      </c>
      <c r="F28" s="29">
        <v>23.080863952636719</v>
      </c>
      <c r="G28" s="29">
        <v>23.177255630493164</v>
      </c>
      <c r="H28" s="29">
        <v>23.023490905761719</v>
      </c>
      <c r="I28" s="29">
        <v>22.079275131225586</v>
      </c>
      <c r="J28" s="29">
        <v>22.045906066894531</v>
      </c>
      <c r="K28" s="29">
        <v>22.06266975402832</v>
      </c>
      <c r="L28" s="29">
        <v>22.407575607299805</v>
      </c>
      <c r="M28" s="29">
        <v>22.470046997070312</v>
      </c>
      <c r="N28" s="29">
        <v>22.03911018371582</v>
      </c>
      <c r="O28" s="36"/>
      <c r="Q28" s="26"/>
    </row>
    <row r="29" spans="1:17">
      <c r="A29" s="26"/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36"/>
      <c r="P29" s="26" t="s">
        <v>135</v>
      </c>
      <c r="Q29" s="26"/>
    </row>
    <row r="30" spans="1:17">
      <c r="A30" s="27" t="s">
        <v>140</v>
      </c>
      <c r="B30" s="28" t="s">
        <v>139</v>
      </c>
      <c r="C30" s="33">
        <f t="shared" ref="C30:N30" si="12">C28-C27</f>
        <v>1.0011463165283203</v>
      </c>
      <c r="D30" s="33">
        <f t="shared" si="12"/>
        <v>1.0849494934082031</v>
      </c>
      <c r="E30" s="33">
        <f t="shared" si="12"/>
        <v>1.1845054626464844</v>
      </c>
      <c r="F30" s="33">
        <f t="shared" si="12"/>
        <v>1.2637310028076172</v>
      </c>
      <c r="G30" s="33">
        <f t="shared" si="12"/>
        <v>1.6101760864257813</v>
      </c>
      <c r="H30" s="33">
        <f t="shared" si="12"/>
        <v>1.3189048767089844</v>
      </c>
      <c r="I30" s="33">
        <f t="shared" si="12"/>
        <v>0.66263771057128906</v>
      </c>
      <c r="J30" s="33">
        <f t="shared" si="12"/>
        <v>0.56503486633300781</v>
      </c>
      <c r="K30" s="33">
        <f t="shared" si="12"/>
        <v>0.49591827392578125</v>
      </c>
      <c r="L30" s="33">
        <f t="shared" si="12"/>
        <v>1.2225189208984375</v>
      </c>
      <c r="M30" s="33">
        <f t="shared" si="12"/>
        <v>1.1998538970947266</v>
      </c>
      <c r="N30" s="33">
        <f t="shared" si="12"/>
        <v>0.81926727294921875</v>
      </c>
      <c r="O30" s="33"/>
      <c r="P30" s="33">
        <f>AVERAGE(C30:E30)</f>
        <v>1.0902004241943359</v>
      </c>
      <c r="Q30" s="26"/>
    </row>
    <row r="31" spans="1:17">
      <c r="A31" s="26"/>
      <c r="B31" s="37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38"/>
      <c r="O31" s="38"/>
      <c r="P31" s="33"/>
      <c r="Q31" s="26"/>
    </row>
    <row r="32" spans="1:17">
      <c r="A32" s="27" t="s">
        <v>137</v>
      </c>
      <c r="B32" s="31" t="s">
        <v>139</v>
      </c>
      <c r="C32" s="27">
        <f t="shared" ref="C32:N32" si="13">C30-$P30</f>
        <v>-8.9054107666015625E-2</v>
      </c>
      <c r="D32" s="27">
        <f t="shared" si="13"/>
        <v>-5.2509307861328125E-3</v>
      </c>
      <c r="E32" s="27">
        <f t="shared" si="13"/>
        <v>9.4305038452148438E-2</v>
      </c>
      <c r="F32" s="27">
        <f t="shared" si="13"/>
        <v>0.17353057861328125</v>
      </c>
      <c r="G32" s="27">
        <f t="shared" si="13"/>
        <v>0.51997566223144531</v>
      </c>
      <c r="H32" s="27">
        <f t="shared" si="13"/>
        <v>0.22870445251464844</v>
      </c>
      <c r="I32" s="27">
        <f t="shared" si="13"/>
        <v>-0.42756271362304688</v>
      </c>
      <c r="J32" s="27">
        <f t="shared" si="13"/>
        <v>-0.52516555786132813</v>
      </c>
      <c r="K32" s="27">
        <f t="shared" si="13"/>
        <v>-0.59428215026855469</v>
      </c>
      <c r="L32" s="27">
        <f t="shared" si="13"/>
        <v>0.13231849670410156</v>
      </c>
      <c r="M32" s="27">
        <f t="shared" si="13"/>
        <v>0.10965347290039063</v>
      </c>
      <c r="N32" s="27">
        <f t="shared" si="13"/>
        <v>-0.27093315124511719</v>
      </c>
      <c r="O32" s="33"/>
      <c r="P32" s="33"/>
      <c r="Q32" s="26"/>
    </row>
    <row r="33" spans="1:17">
      <c r="A33" s="26"/>
      <c r="B33" s="39"/>
      <c r="C33" s="28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  <c r="P33" s="33"/>
      <c r="Q33" s="26"/>
    </row>
    <row r="34" spans="1:17">
      <c r="A34" s="27" t="s">
        <v>138</v>
      </c>
      <c r="B34" s="31" t="s">
        <v>139</v>
      </c>
      <c r="C34" s="27">
        <f t="shared" ref="C34:N34" si="14">2^(-C32)</f>
        <v>1.0636725647338146</v>
      </c>
      <c r="D34" s="27">
        <f t="shared" si="14"/>
        <v>1.0036462995040323</v>
      </c>
      <c r="E34" s="27">
        <f t="shared" si="14"/>
        <v>0.93672336838182513</v>
      </c>
      <c r="F34" s="27">
        <f t="shared" si="14"/>
        <v>0.88667015532361937</v>
      </c>
      <c r="G34" s="27">
        <f t="shared" si="14"/>
        <v>0.69738359769712321</v>
      </c>
      <c r="H34" s="27">
        <f t="shared" si="14"/>
        <v>0.8534009061288268</v>
      </c>
      <c r="I34" s="27">
        <f t="shared" si="14"/>
        <v>1.3449594843770802</v>
      </c>
      <c r="J34" s="27">
        <f t="shared" si="14"/>
        <v>1.4390987156970472</v>
      </c>
      <c r="K34" s="27">
        <f t="shared" si="14"/>
        <v>1.5097211983359664</v>
      </c>
      <c r="L34" s="27">
        <f t="shared" si="14"/>
        <v>0.91236404817531147</v>
      </c>
      <c r="M34" s="27">
        <f t="shared" si="14"/>
        <v>0.92681064977578076</v>
      </c>
      <c r="N34" s="27">
        <f t="shared" si="14"/>
        <v>1.2065880099320896</v>
      </c>
      <c r="O34" s="33"/>
      <c r="P34" s="33"/>
      <c r="Q34" s="26"/>
    </row>
    <row r="35" spans="1:17">
      <c r="A35" s="26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</row>
    <row r="36" spans="1:17">
      <c r="A36" s="26"/>
      <c r="B36" s="36"/>
      <c r="C36" s="41" t="s">
        <v>125</v>
      </c>
      <c r="D36" s="41"/>
      <c r="E36" s="41"/>
      <c r="F36" s="42" t="s">
        <v>126</v>
      </c>
      <c r="G36" s="42"/>
      <c r="H36" s="42"/>
      <c r="I36" s="43" t="s">
        <v>127</v>
      </c>
      <c r="J36" s="43"/>
      <c r="K36" s="43"/>
      <c r="L36" s="44" t="s">
        <v>128</v>
      </c>
      <c r="M36" s="44"/>
      <c r="N36" s="44"/>
      <c r="O36" s="34"/>
      <c r="P36" s="34"/>
      <c r="Q36" s="26"/>
    </row>
    <row r="37" spans="1:17">
      <c r="A37" s="27" t="s">
        <v>129</v>
      </c>
      <c r="B37" s="28" t="s">
        <v>130</v>
      </c>
      <c r="C37" s="29">
        <v>21.657936096191406</v>
      </c>
      <c r="D37" s="29">
        <v>21.474531173706055</v>
      </c>
      <c r="E37" s="29">
        <v>21.404550552368164</v>
      </c>
      <c r="F37" s="29">
        <v>21.127571105957031</v>
      </c>
      <c r="G37" s="29">
        <v>21.159843444824219</v>
      </c>
      <c r="H37" s="29">
        <v>20.815624237060547</v>
      </c>
      <c r="I37" s="29">
        <v>20.701719284057617</v>
      </c>
      <c r="J37" s="29">
        <v>21.124378204345703</v>
      </c>
      <c r="K37" s="29">
        <v>21.193120956420898</v>
      </c>
      <c r="L37" s="29">
        <v>20.560354232788086</v>
      </c>
      <c r="M37" s="29">
        <v>20.45893669128418</v>
      </c>
      <c r="N37" s="29">
        <v>20.768274307250977</v>
      </c>
      <c r="O37" s="26"/>
      <c r="P37" s="26"/>
      <c r="Q37" s="26"/>
    </row>
    <row r="38" spans="1:17">
      <c r="A38" s="26"/>
      <c r="B38" s="31" t="s">
        <v>141</v>
      </c>
      <c r="C38" s="29">
        <v>23.896291732788086</v>
      </c>
      <c r="D38" s="29">
        <v>23.732486724853516</v>
      </c>
      <c r="E38" s="29">
        <v>23.759185791015625</v>
      </c>
      <c r="F38" s="29">
        <v>23.78959846496582</v>
      </c>
      <c r="G38" s="29">
        <v>24.001192092895508</v>
      </c>
      <c r="H38" s="29">
        <v>23.963262557983398</v>
      </c>
      <c r="I38" s="29">
        <v>22.565425872802734</v>
      </c>
      <c r="J38" s="29">
        <v>22.375541687011719</v>
      </c>
      <c r="K38" s="29">
        <v>22.231378555297852</v>
      </c>
      <c r="L38" s="29">
        <v>22.782020568847656</v>
      </c>
      <c r="M38" s="29">
        <v>22.724836349487305</v>
      </c>
      <c r="N38" s="29">
        <v>22.382251739501953</v>
      </c>
      <c r="O38" s="36"/>
      <c r="P38" s="36"/>
      <c r="Q38" s="26"/>
    </row>
    <row r="39" spans="1:17">
      <c r="A39" s="26"/>
      <c r="B39" s="36"/>
      <c r="C39" s="35"/>
      <c r="D39" s="36"/>
      <c r="E39" s="36"/>
      <c r="F39" s="36"/>
      <c r="G39" s="36"/>
      <c r="H39" s="36"/>
      <c r="I39" s="36"/>
      <c r="J39" s="36"/>
      <c r="K39" s="36"/>
      <c r="L39" s="36"/>
      <c r="M39" s="36"/>
      <c r="N39" s="36"/>
      <c r="O39" s="36"/>
      <c r="P39" s="26" t="s">
        <v>135</v>
      </c>
      <c r="Q39" s="26"/>
    </row>
    <row r="40" spans="1:17">
      <c r="A40" s="27" t="s">
        <v>140</v>
      </c>
      <c r="B40" s="31" t="s">
        <v>141</v>
      </c>
      <c r="C40" s="33">
        <f t="shared" ref="C40:N40" si="15">C38-C37</f>
        <v>2.2383556365966797</v>
      </c>
      <c r="D40" s="33">
        <f t="shared" si="15"/>
        <v>2.2579555511474609</v>
      </c>
      <c r="E40" s="33">
        <f t="shared" si="15"/>
        <v>2.3546352386474609</v>
      </c>
      <c r="F40" s="33">
        <f t="shared" si="15"/>
        <v>2.6620273590087891</v>
      </c>
      <c r="G40" s="33">
        <f t="shared" si="15"/>
        <v>2.8413486480712891</v>
      </c>
      <c r="H40" s="33">
        <f t="shared" si="15"/>
        <v>3.1476383209228516</v>
      </c>
      <c r="I40" s="33">
        <f t="shared" si="15"/>
        <v>1.8637065887451172</v>
      </c>
      <c r="J40" s="33">
        <f t="shared" si="15"/>
        <v>1.2511634826660156</v>
      </c>
      <c r="K40" s="33">
        <f t="shared" si="15"/>
        <v>1.0382575988769531</v>
      </c>
      <c r="L40" s="33">
        <f t="shared" si="15"/>
        <v>2.2216663360595703</v>
      </c>
      <c r="M40" s="33">
        <f t="shared" si="15"/>
        <v>2.265899658203125</v>
      </c>
      <c r="N40" s="33">
        <f t="shared" si="15"/>
        <v>1.6139774322509766</v>
      </c>
      <c r="O40" s="34"/>
      <c r="P40" s="30">
        <f>AVERAGE(C40:E40)</f>
        <v>2.2836488087972007</v>
      </c>
      <c r="Q40" s="26"/>
    </row>
    <row r="41" spans="1:17">
      <c r="A41" s="26"/>
      <c r="B41" s="36"/>
      <c r="C41" s="35"/>
      <c r="D41" s="36"/>
      <c r="E41" s="36"/>
      <c r="F41" s="36"/>
      <c r="G41" s="36"/>
      <c r="H41" s="36"/>
      <c r="I41" s="36"/>
      <c r="J41" s="36"/>
      <c r="K41" s="36"/>
      <c r="L41" s="36"/>
      <c r="M41" s="36"/>
      <c r="N41" s="36"/>
      <c r="O41" s="36"/>
      <c r="Q41" s="26"/>
    </row>
    <row r="42" spans="1:17">
      <c r="A42" s="27" t="s">
        <v>137</v>
      </c>
      <c r="B42" s="31" t="s">
        <v>141</v>
      </c>
      <c r="C42" s="27">
        <f t="shared" ref="C42:N42" si="16">C40-$P40</f>
        <v>-4.5293172200520981E-2</v>
      </c>
      <c r="D42" s="27">
        <f t="shared" si="16"/>
        <v>-2.5693257649739731E-2</v>
      </c>
      <c r="E42" s="27">
        <f t="shared" si="16"/>
        <v>7.0986429850260269E-2</v>
      </c>
      <c r="F42" s="27">
        <f t="shared" si="16"/>
        <v>0.37837855021158839</v>
      </c>
      <c r="G42" s="27">
        <f t="shared" si="16"/>
        <v>0.55769983927408839</v>
      </c>
      <c r="H42" s="27">
        <f t="shared" si="16"/>
        <v>0.86398951212565089</v>
      </c>
      <c r="I42" s="27">
        <f t="shared" si="16"/>
        <v>-0.41994222005208348</v>
      </c>
      <c r="J42" s="27">
        <f t="shared" si="16"/>
        <v>-1.032485326131185</v>
      </c>
      <c r="K42" s="27">
        <f t="shared" si="16"/>
        <v>-1.2453912099202475</v>
      </c>
      <c r="L42" s="27">
        <f t="shared" si="16"/>
        <v>-6.1982472737630356E-2</v>
      </c>
      <c r="M42" s="27">
        <f t="shared" si="16"/>
        <v>-1.7749150594075669E-2</v>
      </c>
      <c r="N42" s="27">
        <f t="shared" si="16"/>
        <v>-0.66967137654622411</v>
      </c>
      <c r="Q42" s="26"/>
    </row>
    <row r="43" spans="1:17">
      <c r="A43" s="26"/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36"/>
      <c r="P43" s="36"/>
      <c r="Q43" s="30"/>
    </row>
    <row r="44" spans="1:17">
      <c r="A44" s="27" t="s">
        <v>138</v>
      </c>
      <c r="B44" s="31" t="s">
        <v>141</v>
      </c>
      <c r="C44" s="27">
        <f t="shared" ref="C44:N44" si="17">2^(-C42)</f>
        <v>1.0318928504745326</v>
      </c>
      <c r="D44" s="27">
        <f t="shared" si="17"/>
        <v>1.0179687386884688</v>
      </c>
      <c r="E44" s="27">
        <f t="shared" si="17"/>
        <v>0.95198686294955182</v>
      </c>
      <c r="F44" s="27">
        <f t="shared" si="17"/>
        <v>0.76930172573702693</v>
      </c>
      <c r="G44" s="27">
        <f t="shared" si="17"/>
        <v>0.67938447728967055</v>
      </c>
      <c r="H44" s="27">
        <f t="shared" si="17"/>
        <v>0.54943110294053898</v>
      </c>
      <c r="I44" s="27">
        <f t="shared" si="17"/>
        <v>1.3378739718498569</v>
      </c>
      <c r="J44" s="27">
        <f t="shared" si="17"/>
        <v>2.0455450718413704</v>
      </c>
      <c r="K44" s="27">
        <f t="shared" si="17"/>
        <v>2.3708283428909387</v>
      </c>
      <c r="L44" s="27">
        <f t="shared" si="17"/>
        <v>1.0438992450414653</v>
      </c>
      <c r="M44" s="27">
        <f t="shared" si="17"/>
        <v>1.0123787641231428</v>
      </c>
      <c r="N44" s="27">
        <f t="shared" si="17"/>
        <v>1.5907105871499054</v>
      </c>
      <c r="O44" s="26"/>
      <c r="P44" s="36"/>
      <c r="Q44" s="30"/>
    </row>
    <row r="45" spans="1:17">
      <c r="Q45" s="30"/>
    </row>
    <row r="46" spans="1:17">
      <c r="Q46" s="30"/>
    </row>
    <row r="47" spans="1:17">
      <c r="Q47" s="30"/>
    </row>
    <row r="48" spans="1:17">
      <c r="A48" s="26" t="s">
        <v>142</v>
      </c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30"/>
    </row>
    <row r="49" spans="1:17">
      <c r="A49" s="26"/>
      <c r="B49" s="26"/>
      <c r="C49" s="41" t="s">
        <v>125</v>
      </c>
      <c r="D49" s="41"/>
      <c r="E49" s="41"/>
      <c r="F49" s="42" t="s">
        <v>126</v>
      </c>
      <c r="G49" s="42"/>
      <c r="H49" s="42"/>
      <c r="I49" s="43" t="s">
        <v>127</v>
      </c>
      <c r="J49" s="43"/>
      <c r="K49" s="43"/>
      <c r="L49" s="44" t="s">
        <v>128</v>
      </c>
      <c r="M49" s="44"/>
      <c r="N49" s="44"/>
      <c r="O49" s="26"/>
      <c r="P49" s="26"/>
      <c r="Q49" s="30"/>
    </row>
    <row r="50" spans="1:17">
      <c r="A50" s="27" t="s">
        <v>129</v>
      </c>
      <c r="B50" s="31" t="s">
        <v>130</v>
      </c>
      <c r="C50" s="29">
        <v>21.749177932739258</v>
      </c>
      <c r="D50" s="29">
        <v>21.657983779907227</v>
      </c>
      <c r="E50" s="29">
        <v>21.566919326782227</v>
      </c>
      <c r="F50" s="29">
        <v>21.197139739990234</v>
      </c>
      <c r="G50" s="29">
        <v>21.313753128051758</v>
      </c>
      <c r="H50" s="29">
        <v>21.157379150390625</v>
      </c>
      <c r="I50" s="29">
        <v>21.250591278076172</v>
      </c>
      <c r="J50" s="29">
        <v>21.388370513916016</v>
      </c>
      <c r="K50" s="29">
        <v>21.246749877929688</v>
      </c>
      <c r="L50" s="29">
        <v>20.890214920043945</v>
      </c>
      <c r="M50" s="29">
        <v>21.108875274658203</v>
      </c>
      <c r="N50" s="29">
        <v>21.030529022216797</v>
      </c>
      <c r="O50" s="29"/>
      <c r="P50" s="30"/>
      <c r="Q50" s="30"/>
    </row>
    <row r="51" spans="1:17">
      <c r="A51" s="36"/>
      <c r="B51" s="31" t="s">
        <v>134</v>
      </c>
      <c r="C51" s="29">
        <v>25.762310028076172</v>
      </c>
      <c r="D51" s="29">
        <v>27.415878295898438</v>
      </c>
      <c r="E51" s="29">
        <v>26.596036911010742</v>
      </c>
      <c r="F51" s="29">
        <v>25.187484741210938</v>
      </c>
      <c r="G51" s="29">
        <v>25.794261932373047</v>
      </c>
      <c r="H51" s="29">
        <v>25.798898696899414</v>
      </c>
      <c r="I51" s="29">
        <v>23.683444976806641</v>
      </c>
      <c r="J51" s="29">
        <v>23.322626113891602</v>
      </c>
      <c r="K51" s="29">
        <v>23.441871643066406</v>
      </c>
      <c r="L51" s="29">
        <v>24.039194107055664</v>
      </c>
      <c r="M51" s="29">
        <v>23.404880523681641</v>
      </c>
      <c r="N51" s="29">
        <v>23.481109619140625</v>
      </c>
      <c r="O51" s="29"/>
    </row>
    <row r="52" spans="1:17">
      <c r="A52" s="36"/>
      <c r="B52" s="31" t="s">
        <v>139</v>
      </c>
      <c r="C52" s="29">
        <v>22.977273941040039</v>
      </c>
      <c r="D52" s="29">
        <v>22.71160888671875</v>
      </c>
      <c r="E52" s="29">
        <v>22.59101676940918</v>
      </c>
      <c r="F52" s="29">
        <v>22.692754745483398</v>
      </c>
      <c r="G52" s="29">
        <v>22.963123321533203</v>
      </c>
      <c r="H52" s="29">
        <v>22.931840896606445</v>
      </c>
      <c r="I52" s="29">
        <v>21.997549057006836</v>
      </c>
      <c r="J52" s="29">
        <v>22.055580139160156</v>
      </c>
      <c r="K52" s="29">
        <v>22.014286041259766</v>
      </c>
      <c r="L52" s="29">
        <v>21.987403869628906</v>
      </c>
      <c r="M52" s="29">
        <v>22.047950744628906</v>
      </c>
      <c r="N52" s="29">
        <v>21.985830307006836</v>
      </c>
      <c r="O52" s="29"/>
      <c r="P52" s="30"/>
    </row>
    <row r="53" spans="1:17">
      <c r="A53" s="36"/>
      <c r="B53" s="31" t="s">
        <v>131</v>
      </c>
      <c r="C53" s="29">
        <v>17.973201751708984</v>
      </c>
      <c r="D53" s="29">
        <v>19.397672653198242</v>
      </c>
      <c r="E53" s="29">
        <v>19.712753295898438</v>
      </c>
      <c r="F53" s="29">
        <v>19.106266021728516</v>
      </c>
      <c r="G53" s="29">
        <v>19.414506912231445</v>
      </c>
      <c r="H53" s="29">
        <v>19.003534317016602</v>
      </c>
      <c r="I53" s="29">
        <v>15.747515678405762</v>
      </c>
      <c r="J53" s="29">
        <v>15.781105995178223</v>
      </c>
      <c r="K53" s="29">
        <v>15.497251510620117</v>
      </c>
      <c r="L53" s="29">
        <v>15.790382385253906</v>
      </c>
      <c r="M53" s="29">
        <v>15.559259414672852</v>
      </c>
      <c r="N53" s="29">
        <v>15.948454856872559</v>
      </c>
      <c r="O53" s="29"/>
      <c r="P53" s="30"/>
    </row>
    <row r="54" spans="1:17">
      <c r="A54" s="36"/>
      <c r="B54" s="31" t="s">
        <v>132</v>
      </c>
      <c r="C54" s="29">
        <v>21.300630569458008</v>
      </c>
      <c r="D54" s="29">
        <v>21.177396774291992</v>
      </c>
      <c r="E54" s="29">
        <v>21.310626983642578</v>
      </c>
      <c r="F54" s="29">
        <v>20.907215118408203</v>
      </c>
      <c r="G54" s="29">
        <v>20.887153625488281</v>
      </c>
      <c r="H54" s="29">
        <v>20.978517532348633</v>
      </c>
      <c r="I54" s="29">
        <v>18.7283935546875</v>
      </c>
      <c r="J54" s="29">
        <v>18.742303848266602</v>
      </c>
      <c r="K54" s="29">
        <v>18.962862014770508</v>
      </c>
      <c r="L54" s="29">
        <v>19.130893707275391</v>
      </c>
      <c r="M54" s="29">
        <v>18.87639045715332</v>
      </c>
      <c r="N54" s="29">
        <v>19.046409606933594</v>
      </c>
      <c r="O54" s="29"/>
      <c r="P54" s="30"/>
    </row>
    <row r="55" spans="1:17">
      <c r="A55" s="26"/>
      <c r="B55" s="31" t="s">
        <v>133</v>
      </c>
      <c r="C55" s="29">
        <v>26.094478607177734</v>
      </c>
      <c r="D55" s="29">
        <v>26.275379180908203</v>
      </c>
      <c r="E55" s="29">
        <v>26.256475448608398</v>
      </c>
      <c r="F55" s="29">
        <v>26.658782958984375</v>
      </c>
      <c r="G55" s="29">
        <v>26.055942535400391</v>
      </c>
      <c r="H55" s="29">
        <v>26.591140747070313</v>
      </c>
      <c r="I55" s="29">
        <v>23.097894668579102</v>
      </c>
      <c r="J55" s="29">
        <v>23.452831268310547</v>
      </c>
      <c r="K55" s="29">
        <v>23.212085723876953</v>
      </c>
      <c r="L55" s="29">
        <v>23.919921875</v>
      </c>
      <c r="M55" s="29">
        <v>23.630403518676758</v>
      </c>
      <c r="N55" s="29">
        <v>23.547380447387695</v>
      </c>
      <c r="O55" s="26"/>
      <c r="P55" s="26"/>
    </row>
    <row r="56" spans="1:17">
      <c r="A56" s="26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 t="s">
        <v>135</v>
      </c>
    </row>
    <row r="57" spans="1:17">
      <c r="A57" s="27" t="s">
        <v>136</v>
      </c>
      <c r="B57" s="31" t="s">
        <v>134</v>
      </c>
      <c r="C57" s="33">
        <f t="shared" ref="C57:N57" si="18">C51-C50</f>
        <v>4.0131320953369141</v>
      </c>
      <c r="D57" s="33">
        <f t="shared" si="18"/>
        <v>5.7578945159912109</v>
      </c>
      <c r="E57" s="33">
        <f t="shared" si="18"/>
        <v>5.0291175842285156</v>
      </c>
      <c r="F57" s="33">
        <f t="shared" si="18"/>
        <v>3.9903450012207031</v>
      </c>
      <c r="G57" s="33">
        <f t="shared" si="18"/>
        <v>4.4805088043212891</v>
      </c>
      <c r="H57" s="33">
        <f t="shared" si="18"/>
        <v>4.6415195465087891</v>
      </c>
      <c r="I57" s="33">
        <f t="shared" si="18"/>
        <v>2.4328536987304687</v>
      </c>
      <c r="J57" s="33">
        <f t="shared" si="18"/>
        <v>1.9342555999755859</v>
      </c>
      <c r="K57" s="33">
        <f t="shared" si="18"/>
        <v>2.1951217651367187</v>
      </c>
      <c r="L57" s="33">
        <f t="shared" si="18"/>
        <v>3.1489791870117187</v>
      </c>
      <c r="M57" s="33">
        <f t="shared" si="18"/>
        <v>2.2960052490234375</v>
      </c>
      <c r="N57" s="33">
        <f t="shared" si="18"/>
        <v>2.4505805969238281</v>
      </c>
      <c r="O57" s="34"/>
      <c r="P57" s="30">
        <f>AVERAGE(C57:E57)</f>
        <v>4.9333813985188799</v>
      </c>
    </row>
    <row r="58" spans="1:17">
      <c r="A58" s="36"/>
      <c r="B58" s="31" t="s">
        <v>139</v>
      </c>
      <c r="C58" s="33">
        <f t="shared" ref="C58:N58" si="19">C52-C50</f>
        <v>1.2280960083007812</v>
      </c>
      <c r="D58" s="33">
        <f t="shared" si="19"/>
        <v>1.0536251068115234</v>
      </c>
      <c r="E58" s="33">
        <f t="shared" si="19"/>
        <v>1.0240974426269531</v>
      </c>
      <c r="F58" s="33">
        <f t="shared" si="19"/>
        <v>1.4956150054931641</v>
      </c>
      <c r="G58" s="33">
        <f t="shared" si="19"/>
        <v>1.6493701934814453</v>
      </c>
      <c r="H58" s="33">
        <f t="shared" si="19"/>
        <v>1.7744617462158203</v>
      </c>
      <c r="I58" s="33">
        <f t="shared" si="19"/>
        <v>0.74695777893066406</v>
      </c>
      <c r="J58" s="33">
        <f t="shared" si="19"/>
        <v>0.66720962524414063</v>
      </c>
      <c r="K58" s="33">
        <f t="shared" si="19"/>
        <v>0.76753616333007813</v>
      </c>
      <c r="L58" s="33">
        <f t="shared" si="19"/>
        <v>1.0971889495849609</v>
      </c>
      <c r="M58" s="33">
        <f t="shared" si="19"/>
        <v>0.93907546997070313</v>
      </c>
      <c r="N58" s="33">
        <f t="shared" si="19"/>
        <v>0.95530128479003906</v>
      </c>
      <c r="O58" s="34"/>
      <c r="P58" s="30">
        <f>AVERAGE(C58:E58)</f>
        <v>1.1019395192464192</v>
      </c>
    </row>
    <row r="59" spans="1:17">
      <c r="A59" s="36"/>
      <c r="B59" s="31" t="s">
        <v>131</v>
      </c>
      <c r="C59" s="33">
        <f t="shared" ref="C59:N59" si="20">C53-C50</f>
        <v>-3.7759761810302734</v>
      </c>
      <c r="D59" s="33">
        <f t="shared" si="20"/>
        <v>-2.2603111267089844</v>
      </c>
      <c r="E59" s="33">
        <f t="shared" si="20"/>
        <v>-1.8541660308837891</v>
      </c>
      <c r="F59" s="33">
        <f t="shared" si="20"/>
        <v>-2.0908737182617187</v>
      </c>
      <c r="G59" s="33">
        <f t="shared" si="20"/>
        <v>-1.8992462158203125</v>
      </c>
      <c r="H59" s="33">
        <f t="shared" si="20"/>
        <v>-2.1538448333740234</v>
      </c>
      <c r="I59" s="33">
        <f t="shared" si="20"/>
        <v>-5.5030755996704102</v>
      </c>
      <c r="J59" s="33">
        <f t="shared" si="20"/>
        <v>-5.607264518737793</v>
      </c>
      <c r="K59" s="33">
        <f t="shared" si="20"/>
        <v>-5.7494983673095703</v>
      </c>
      <c r="L59" s="33">
        <f t="shared" si="20"/>
        <v>-5.0998325347900391</v>
      </c>
      <c r="M59" s="33">
        <f t="shared" si="20"/>
        <v>-5.5496158599853516</v>
      </c>
      <c r="N59" s="33">
        <f t="shared" si="20"/>
        <v>-5.0820741653442383</v>
      </c>
      <c r="O59" s="34"/>
      <c r="P59" s="30">
        <f>AVERAGE(C59:E59)</f>
        <v>-2.6301511128743491</v>
      </c>
    </row>
    <row r="60" spans="1:17">
      <c r="A60" s="36"/>
      <c r="B60" s="31" t="s">
        <v>132</v>
      </c>
      <c r="C60" s="33">
        <f t="shared" ref="C60:N60" si="21">C54-C50</f>
        <v>-0.44854736328125</v>
      </c>
      <c r="D60" s="33">
        <f t="shared" si="21"/>
        <v>-0.48058700561523438</v>
      </c>
      <c r="E60" s="33">
        <f t="shared" si="21"/>
        <v>-0.25629234313964844</v>
      </c>
      <c r="F60" s="33">
        <f t="shared" si="21"/>
        <v>-0.28992462158203125</v>
      </c>
      <c r="G60" s="33">
        <f t="shared" si="21"/>
        <v>-0.42659950256347656</v>
      </c>
      <c r="H60" s="33">
        <f t="shared" si="21"/>
        <v>-0.17886161804199219</v>
      </c>
      <c r="I60" s="33">
        <f t="shared" si="21"/>
        <v>-2.5221977233886719</v>
      </c>
      <c r="J60" s="33">
        <f t="shared" si="21"/>
        <v>-2.6460666656494141</v>
      </c>
      <c r="K60" s="33">
        <f t="shared" si="21"/>
        <v>-2.2838878631591797</v>
      </c>
      <c r="L60" s="33">
        <f t="shared" si="21"/>
        <v>-1.7593212127685547</v>
      </c>
      <c r="M60" s="33">
        <f t="shared" si="21"/>
        <v>-2.2324848175048828</v>
      </c>
      <c r="N60" s="33">
        <f t="shared" si="21"/>
        <v>-1.9841194152832031</v>
      </c>
      <c r="O60" s="36"/>
      <c r="P60" s="30">
        <f>AVERAGE(C60:E60)</f>
        <v>-0.39514223734537762</v>
      </c>
    </row>
    <row r="61" spans="1:17">
      <c r="A61" s="36"/>
      <c r="B61" s="31" t="s">
        <v>133</v>
      </c>
      <c r="C61" s="33">
        <f t="shared" ref="C61:N61" si="22">C55-C50</f>
        <v>4.3453006744384766</v>
      </c>
      <c r="D61" s="33">
        <f t="shared" si="22"/>
        <v>4.6173954010009766</v>
      </c>
      <c r="E61" s="33">
        <f t="shared" si="22"/>
        <v>4.6895561218261719</v>
      </c>
      <c r="F61" s="33">
        <f t="shared" si="22"/>
        <v>5.4616432189941406</v>
      </c>
      <c r="G61" s="33">
        <f t="shared" si="22"/>
        <v>4.7421894073486328</v>
      </c>
      <c r="H61" s="33">
        <f t="shared" si="22"/>
        <v>5.4337615966796875</v>
      </c>
      <c r="I61" s="33">
        <f t="shared" si="22"/>
        <v>1.8473033905029297</v>
      </c>
      <c r="J61" s="33">
        <f t="shared" si="22"/>
        <v>2.0644607543945313</v>
      </c>
      <c r="K61" s="33">
        <f t="shared" si="22"/>
        <v>1.9653358459472656</v>
      </c>
      <c r="L61" s="33">
        <f t="shared" si="22"/>
        <v>3.0297069549560547</v>
      </c>
      <c r="M61" s="33">
        <f t="shared" si="22"/>
        <v>2.5215282440185547</v>
      </c>
      <c r="N61" s="33">
        <f t="shared" si="22"/>
        <v>2.5168514251708984</v>
      </c>
      <c r="O61" s="36"/>
      <c r="P61" s="30">
        <f>AVERAGE(C61:E61)</f>
        <v>4.550750732421875</v>
      </c>
    </row>
    <row r="62" spans="1:17">
      <c r="A62" s="26"/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</row>
    <row r="63" spans="1:17">
      <c r="A63" s="27" t="s">
        <v>137</v>
      </c>
      <c r="B63" s="31" t="s">
        <v>134</v>
      </c>
      <c r="C63" s="27">
        <f t="shared" ref="C63:N63" si="23">C57-$P57</f>
        <v>-0.92024930318196585</v>
      </c>
      <c r="D63" s="27">
        <f t="shared" si="23"/>
        <v>0.82451311747233103</v>
      </c>
      <c r="E63" s="27">
        <f t="shared" si="23"/>
        <v>9.5736185709635713E-2</v>
      </c>
      <c r="F63" s="27">
        <f t="shared" si="23"/>
        <v>-0.94303639729817679</v>
      </c>
      <c r="G63" s="27">
        <f t="shared" si="23"/>
        <v>-0.45287259419759085</v>
      </c>
      <c r="H63" s="27">
        <f t="shared" si="23"/>
        <v>-0.29186185201009085</v>
      </c>
      <c r="I63" s="27">
        <f t="shared" si="23"/>
        <v>-2.5005276997884112</v>
      </c>
      <c r="J63" s="27">
        <f t="shared" si="23"/>
        <v>-2.999125798543294</v>
      </c>
      <c r="K63" s="27">
        <f t="shared" si="23"/>
        <v>-2.7382596333821612</v>
      </c>
      <c r="L63" s="27">
        <f t="shared" si="23"/>
        <v>-1.7844022115071612</v>
      </c>
      <c r="M63" s="27">
        <f t="shared" si="23"/>
        <v>-2.6373761494954424</v>
      </c>
      <c r="N63" s="27">
        <f t="shared" si="23"/>
        <v>-2.4828008015950518</v>
      </c>
      <c r="O63" s="36"/>
    </row>
    <row r="64" spans="1:17">
      <c r="A64" s="36"/>
      <c r="B64" s="31" t="s">
        <v>139</v>
      </c>
      <c r="C64" s="27">
        <f t="shared" ref="C64:N64" si="24">C58-$P58</f>
        <v>0.12615648905436205</v>
      </c>
      <c r="D64" s="27">
        <f t="shared" si="24"/>
        <v>-4.8314412434895759E-2</v>
      </c>
      <c r="E64" s="27">
        <f t="shared" si="24"/>
        <v>-7.7842076619466072E-2</v>
      </c>
      <c r="F64" s="27">
        <f t="shared" si="24"/>
        <v>0.39367548624674487</v>
      </c>
      <c r="G64" s="27">
        <f t="shared" si="24"/>
        <v>0.54743067423502612</v>
      </c>
      <c r="H64" s="27">
        <f t="shared" si="24"/>
        <v>0.67252222696940112</v>
      </c>
      <c r="I64" s="27">
        <f t="shared" si="24"/>
        <v>-0.35498174031575513</v>
      </c>
      <c r="J64" s="27">
        <f t="shared" si="24"/>
        <v>-0.43472989400227857</v>
      </c>
      <c r="K64" s="27">
        <f t="shared" si="24"/>
        <v>-0.33440335591634107</v>
      </c>
      <c r="L64" s="27">
        <f t="shared" si="24"/>
        <v>-4.7505696614582593E-3</v>
      </c>
      <c r="M64" s="27">
        <f t="shared" si="24"/>
        <v>-0.16286404927571607</v>
      </c>
      <c r="N64" s="27">
        <f t="shared" si="24"/>
        <v>-0.14663823445638013</v>
      </c>
      <c r="O64" s="36"/>
    </row>
    <row r="65" spans="1:17">
      <c r="A65" s="36"/>
      <c r="B65" s="31" t="s">
        <v>131</v>
      </c>
      <c r="C65" s="27">
        <f t="shared" ref="C65:N65" si="25">C59-$P59</f>
        <v>-1.1458250681559243</v>
      </c>
      <c r="D65" s="27">
        <f t="shared" si="25"/>
        <v>0.36983998616536473</v>
      </c>
      <c r="E65" s="27">
        <f t="shared" si="25"/>
        <v>0.77598508199056004</v>
      </c>
      <c r="F65" s="27">
        <f t="shared" si="25"/>
        <v>0.53927739461263036</v>
      </c>
      <c r="G65" s="27">
        <f t="shared" si="25"/>
        <v>0.73090489705403661</v>
      </c>
      <c r="H65" s="27">
        <f t="shared" si="25"/>
        <v>0.47630627950032567</v>
      </c>
      <c r="I65" s="27">
        <f t="shared" si="25"/>
        <v>-2.872924486796061</v>
      </c>
      <c r="J65" s="27">
        <f t="shared" si="25"/>
        <v>-2.9771134058634439</v>
      </c>
      <c r="K65" s="27">
        <f t="shared" si="25"/>
        <v>-3.1193472544352212</v>
      </c>
      <c r="L65" s="27">
        <f t="shared" si="25"/>
        <v>-2.46968142191569</v>
      </c>
      <c r="M65" s="27">
        <f t="shared" si="25"/>
        <v>-2.9194647471110025</v>
      </c>
      <c r="N65" s="27">
        <f t="shared" si="25"/>
        <v>-2.4519230524698892</v>
      </c>
      <c r="O65" s="36"/>
      <c r="Q65" s="30"/>
    </row>
    <row r="66" spans="1:17">
      <c r="A66" s="36"/>
      <c r="B66" s="31" t="s">
        <v>132</v>
      </c>
      <c r="C66" s="27">
        <f t="shared" ref="C66:N66" si="26">C60-$P60</f>
        <v>-5.3405125935872377E-2</v>
      </c>
      <c r="D66" s="27">
        <f t="shared" si="26"/>
        <v>-8.5444768269856752E-2</v>
      </c>
      <c r="E66" s="27">
        <f t="shared" si="26"/>
        <v>0.13884989420572919</v>
      </c>
      <c r="F66" s="27">
        <f t="shared" si="26"/>
        <v>0.10521761576334637</v>
      </c>
      <c r="G66" s="27">
        <f t="shared" si="26"/>
        <v>-3.145726521809894E-2</v>
      </c>
      <c r="H66" s="27">
        <f t="shared" si="26"/>
        <v>0.21628061930338544</v>
      </c>
      <c r="I66" s="27">
        <f t="shared" si="26"/>
        <v>-2.1270554860432944</v>
      </c>
      <c r="J66" s="27">
        <f t="shared" si="26"/>
        <v>-2.2509244283040366</v>
      </c>
      <c r="K66" s="27">
        <f t="shared" si="26"/>
        <v>-1.888745625813802</v>
      </c>
      <c r="L66" s="27">
        <f t="shared" si="26"/>
        <v>-1.364178975423177</v>
      </c>
      <c r="M66" s="27">
        <f t="shared" si="26"/>
        <v>-1.8373425801595051</v>
      </c>
      <c r="N66" s="27">
        <f t="shared" si="26"/>
        <v>-1.5889771779378254</v>
      </c>
      <c r="O66" s="36"/>
      <c r="Q66" s="34"/>
    </row>
    <row r="67" spans="1:17">
      <c r="A67" s="36"/>
      <c r="B67" s="31" t="s">
        <v>133</v>
      </c>
      <c r="C67" s="27">
        <f t="shared" ref="C67:N67" si="27">C61-$P61</f>
        <v>-0.20545005798339844</v>
      </c>
      <c r="D67" s="27">
        <f t="shared" si="27"/>
        <v>6.6644668579101563E-2</v>
      </c>
      <c r="E67" s="27">
        <f t="shared" si="27"/>
        <v>0.13880538940429688</v>
      </c>
      <c r="F67" s="27">
        <f t="shared" si="27"/>
        <v>0.91089248657226563</v>
      </c>
      <c r="G67" s="27">
        <f t="shared" si="27"/>
        <v>0.19143867492675781</v>
      </c>
      <c r="H67" s="27">
        <f t="shared" si="27"/>
        <v>0.8830108642578125</v>
      </c>
      <c r="I67" s="27">
        <f t="shared" si="27"/>
        <v>-2.7034473419189453</v>
      </c>
      <c r="J67" s="27">
        <f t="shared" si="27"/>
        <v>-2.4862899780273437</v>
      </c>
      <c r="K67" s="27">
        <f t="shared" si="27"/>
        <v>-2.5854148864746094</v>
      </c>
      <c r="L67" s="27">
        <f t="shared" si="27"/>
        <v>-1.5210437774658203</v>
      </c>
      <c r="M67" s="27">
        <f t="shared" si="27"/>
        <v>-2.0292224884033203</v>
      </c>
      <c r="N67" s="27">
        <f t="shared" si="27"/>
        <v>-2.0338993072509766</v>
      </c>
      <c r="Q67" s="34"/>
    </row>
    <row r="68" spans="1:17">
      <c r="A68" s="26"/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36"/>
      <c r="Q68" s="36"/>
    </row>
    <row r="69" spans="1:17">
      <c r="A69" s="27" t="s">
        <v>138</v>
      </c>
      <c r="B69" s="31" t="s">
        <v>134</v>
      </c>
      <c r="C69" s="27">
        <f t="shared" ref="C69:N69" si="28">2^(-C63)</f>
        <v>1.8924422864115555</v>
      </c>
      <c r="D69" s="27">
        <f t="shared" si="28"/>
        <v>0.56467273671214924</v>
      </c>
      <c r="E69" s="27">
        <f t="shared" si="28"/>
        <v>0.93579460358245314</v>
      </c>
      <c r="F69" s="27">
        <f t="shared" si="28"/>
        <v>1.9225703600869404</v>
      </c>
      <c r="G69" s="27">
        <f t="shared" si="28"/>
        <v>1.3687629309684417</v>
      </c>
      <c r="H69" s="27">
        <f t="shared" si="28"/>
        <v>1.2242191593683398</v>
      </c>
      <c r="I69" s="27">
        <f t="shared" si="28"/>
        <v>5.6589237560143397</v>
      </c>
      <c r="J69" s="27">
        <f t="shared" si="28"/>
        <v>7.9951538662066755</v>
      </c>
      <c r="K69" s="27">
        <f t="shared" si="28"/>
        <v>6.6726490801511034</v>
      </c>
      <c r="L69" s="27">
        <f t="shared" si="28"/>
        <v>3.4447569894022383</v>
      </c>
      <c r="M69" s="27">
        <f t="shared" si="28"/>
        <v>6.221990316232116</v>
      </c>
      <c r="N69" s="27">
        <f t="shared" si="28"/>
        <v>5.5898160269071564</v>
      </c>
      <c r="O69" s="36"/>
    </row>
    <row r="70" spans="1:17">
      <c r="A70" s="36"/>
      <c r="B70" s="31" t="s">
        <v>139</v>
      </c>
      <c r="C70" s="27">
        <f t="shared" ref="C70:N70" si="29">2^(-C64)</f>
        <v>0.91626925160787409</v>
      </c>
      <c r="D70" s="27">
        <f t="shared" si="29"/>
        <v>1.0340560677643755</v>
      </c>
      <c r="E70" s="27">
        <f t="shared" si="29"/>
        <v>1.0554381786755511</v>
      </c>
      <c r="F70" s="27">
        <f t="shared" si="29"/>
        <v>0.76118788956620353</v>
      </c>
      <c r="G70" s="27">
        <f t="shared" si="29"/>
        <v>0.6842376170094201</v>
      </c>
      <c r="H70" s="27">
        <f t="shared" si="29"/>
        <v>0.62740884498305738</v>
      </c>
      <c r="I70" s="27">
        <f t="shared" si="29"/>
        <v>1.2789693937087356</v>
      </c>
      <c r="J70" s="27">
        <f t="shared" si="29"/>
        <v>1.351657747633757</v>
      </c>
      <c r="K70" s="27">
        <f t="shared" si="29"/>
        <v>1.260855858714077</v>
      </c>
      <c r="L70" s="27">
        <f t="shared" si="29"/>
        <v>1.0032982713331102</v>
      </c>
      <c r="M70" s="27">
        <f t="shared" si="29"/>
        <v>1.1195073881795925</v>
      </c>
      <c r="N70" s="27">
        <f t="shared" si="29"/>
        <v>1.1069869652062378</v>
      </c>
      <c r="O70" s="26"/>
      <c r="P70" s="26"/>
    </row>
    <row r="71" spans="1:17">
      <c r="A71" s="26"/>
      <c r="B71" s="31" t="s">
        <v>131</v>
      </c>
      <c r="C71" s="27">
        <f t="shared" ref="C71:N71" si="30">2^(-C65)</f>
        <v>2.2127263890663502</v>
      </c>
      <c r="D71" s="27">
        <f t="shared" si="30"/>
        <v>0.77386832417590057</v>
      </c>
      <c r="E71" s="27">
        <f t="shared" si="30"/>
        <v>0.58398973594889469</v>
      </c>
      <c r="F71" s="27">
        <f t="shared" si="30"/>
        <v>0.68811548046872106</v>
      </c>
      <c r="G71" s="27">
        <f t="shared" si="30"/>
        <v>0.60252587489813025</v>
      </c>
      <c r="H71" s="27">
        <f t="shared" si="30"/>
        <v>0.71881564798203901</v>
      </c>
      <c r="I71" s="27">
        <f t="shared" si="30"/>
        <v>7.3254860524450507</v>
      </c>
      <c r="J71" s="27">
        <f t="shared" si="30"/>
        <v>7.8740911102654962</v>
      </c>
      <c r="K71" s="27">
        <f t="shared" si="30"/>
        <v>8.6899462553133286</v>
      </c>
      <c r="L71" s="27">
        <f t="shared" si="30"/>
        <v>5.539214559708757</v>
      </c>
      <c r="M71" s="27">
        <f t="shared" si="30"/>
        <v>7.5656537271855342</v>
      </c>
      <c r="N71" s="27">
        <f t="shared" si="30"/>
        <v>5.4714493828026081</v>
      </c>
      <c r="O71" s="26"/>
      <c r="P71" s="26"/>
    </row>
    <row r="72" spans="1:17">
      <c r="A72" s="26"/>
      <c r="B72" s="31" t="s">
        <v>132</v>
      </c>
      <c r="C72" s="27">
        <f t="shared" ref="C72:N72" si="31">2^(-C66)</f>
        <v>1.0377112973361975</v>
      </c>
      <c r="D72" s="27">
        <f t="shared" si="31"/>
        <v>1.0610147910669689</v>
      </c>
      <c r="E72" s="27">
        <f t="shared" si="31"/>
        <v>0.90824291130995938</v>
      </c>
      <c r="F72" s="27">
        <f t="shared" si="31"/>
        <v>0.92966470164268</v>
      </c>
      <c r="G72" s="27">
        <f t="shared" si="31"/>
        <v>1.0220439703624746</v>
      </c>
      <c r="H72" s="27">
        <f t="shared" si="31"/>
        <v>0.86078174098558702</v>
      </c>
      <c r="I72" s="27">
        <f t="shared" si="31"/>
        <v>4.3682501826298221</v>
      </c>
      <c r="J72" s="27">
        <f t="shared" si="31"/>
        <v>4.7598774453299377</v>
      </c>
      <c r="K72" s="27">
        <f t="shared" si="31"/>
        <v>3.703131101097163</v>
      </c>
      <c r="L72" s="27">
        <f t="shared" si="31"/>
        <v>2.5742978326840524</v>
      </c>
      <c r="M72" s="27">
        <f t="shared" si="31"/>
        <v>3.5735118693370675</v>
      </c>
      <c r="N72" s="27">
        <f t="shared" si="31"/>
        <v>3.0083599130109455</v>
      </c>
      <c r="O72" s="26"/>
      <c r="P72" s="26"/>
    </row>
    <row r="73" spans="1:17">
      <c r="A73" s="26"/>
      <c r="B73" s="31" t="s">
        <v>133</v>
      </c>
      <c r="C73" s="27">
        <f t="shared" ref="C73:N73" si="32">2^(-C67)</f>
        <v>1.1530459908013355</v>
      </c>
      <c r="D73" s="27">
        <f t="shared" si="32"/>
        <v>0.95485616336252399</v>
      </c>
      <c r="E73" s="27">
        <f t="shared" si="32"/>
        <v>0.90827092956242772</v>
      </c>
      <c r="F73" s="27">
        <f t="shared" si="32"/>
        <v>0.53185597027508269</v>
      </c>
      <c r="G73" s="27">
        <f t="shared" si="32"/>
        <v>0.87573199400226776</v>
      </c>
      <c r="H73" s="27">
        <f t="shared" si="32"/>
        <v>0.54223462109225373</v>
      </c>
      <c r="I73" s="27">
        <f t="shared" si="32"/>
        <v>6.5135648532095862</v>
      </c>
      <c r="J73" s="27">
        <f t="shared" si="32"/>
        <v>5.6033514297292424</v>
      </c>
      <c r="K73" s="27">
        <f t="shared" si="32"/>
        <v>6.0018817144662879</v>
      </c>
      <c r="L73" s="27">
        <f t="shared" si="32"/>
        <v>2.8699861554035202</v>
      </c>
      <c r="M73" s="27">
        <f t="shared" si="32"/>
        <v>4.0818480796774592</v>
      </c>
      <c r="N73" s="27">
        <f t="shared" si="32"/>
        <v>4.0951017745405167</v>
      </c>
      <c r="O73" s="26"/>
      <c r="P73" s="26"/>
    </row>
    <row r="74" spans="1:17">
      <c r="A74" s="26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36"/>
    </row>
    <row r="75" spans="1:17">
      <c r="A75" s="26"/>
      <c r="B75" s="26"/>
      <c r="C75" s="41" t="s">
        <v>125</v>
      </c>
      <c r="D75" s="41"/>
      <c r="E75" s="41"/>
      <c r="F75" s="42" t="s">
        <v>126</v>
      </c>
      <c r="G75" s="42"/>
      <c r="H75" s="42"/>
      <c r="I75" s="43" t="s">
        <v>127</v>
      </c>
      <c r="J75" s="43"/>
      <c r="K75" s="43"/>
      <c r="L75" s="44" t="s">
        <v>128</v>
      </c>
      <c r="M75" s="44"/>
      <c r="N75" s="44"/>
      <c r="O75" s="26"/>
      <c r="P75" s="26"/>
      <c r="Q75" s="26"/>
    </row>
    <row r="76" spans="1:17">
      <c r="A76" s="27" t="s">
        <v>129</v>
      </c>
      <c r="B76" s="31" t="s">
        <v>130</v>
      </c>
      <c r="C76" s="29">
        <v>21.027027130126953</v>
      </c>
      <c r="D76" s="29">
        <v>21.366418838500977</v>
      </c>
      <c r="E76" s="29">
        <v>20.980836868286133</v>
      </c>
      <c r="F76" s="29">
        <v>20.398508071899414</v>
      </c>
      <c r="G76" s="29">
        <v>20.046413421630859</v>
      </c>
      <c r="H76" s="29">
        <v>20.842180252075195</v>
      </c>
      <c r="I76" s="29">
        <v>19.855794906616211</v>
      </c>
      <c r="J76" s="29">
        <v>19.642477035522461</v>
      </c>
      <c r="K76" s="29">
        <v>19.349464416503906</v>
      </c>
      <c r="L76" s="29">
        <v>18.534271240234375</v>
      </c>
      <c r="M76" s="29">
        <v>19.362735748291016</v>
      </c>
      <c r="N76" s="29">
        <v>19.440383911132813</v>
      </c>
      <c r="O76" s="26"/>
      <c r="P76" s="26"/>
      <c r="Q76" s="36"/>
    </row>
    <row r="77" spans="1:17">
      <c r="A77" s="26"/>
      <c r="B77" s="31" t="s">
        <v>141</v>
      </c>
      <c r="C77" s="29">
        <v>22.59300422668457</v>
      </c>
      <c r="D77" s="29">
        <v>22.843198776245117</v>
      </c>
      <c r="E77" s="29">
        <v>22.616628646850586</v>
      </c>
      <c r="F77" s="29">
        <v>22.904037475585938</v>
      </c>
      <c r="G77" s="29">
        <v>22.839012145996094</v>
      </c>
      <c r="H77" s="29">
        <v>23.994941711425781</v>
      </c>
      <c r="I77" s="29">
        <v>20.438863754272461</v>
      </c>
      <c r="J77" s="29">
        <v>20.493240356445313</v>
      </c>
      <c r="K77" s="29">
        <v>20.59916877746582</v>
      </c>
      <c r="L77" s="29">
        <v>20.800579071044922</v>
      </c>
      <c r="M77" s="29">
        <v>20.77610969543457</v>
      </c>
      <c r="N77" s="29">
        <v>20.507286071777344</v>
      </c>
      <c r="O77" s="26"/>
      <c r="P77" s="26"/>
    </row>
    <row r="78" spans="1:17">
      <c r="A78" s="26"/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 t="s">
        <v>135</v>
      </c>
      <c r="Q78" s="30"/>
    </row>
    <row r="79" spans="1:17">
      <c r="A79" s="27" t="s">
        <v>136</v>
      </c>
      <c r="B79" s="31" t="s">
        <v>141</v>
      </c>
      <c r="C79" s="33">
        <f t="shared" ref="C79:N79" si="33">C77-C76</f>
        <v>1.5659770965576172</v>
      </c>
      <c r="D79" s="33">
        <f t="shared" si="33"/>
        <v>1.4767799377441406</v>
      </c>
      <c r="E79" s="33">
        <f t="shared" si="33"/>
        <v>1.6357917785644531</v>
      </c>
      <c r="F79" s="33">
        <f t="shared" si="33"/>
        <v>2.5055294036865234</v>
      </c>
      <c r="G79" s="33">
        <f t="shared" si="33"/>
        <v>2.7925987243652344</v>
      </c>
      <c r="H79" s="33">
        <f t="shared" si="33"/>
        <v>3.1527614593505859</v>
      </c>
      <c r="I79" s="33">
        <f t="shared" si="33"/>
        <v>0.58306884765625</v>
      </c>
      <c r="J79" s="33">
        <f t="shared" si="33"/>
        <v>0.85076332092285156</v>
      </c>
      <c r="K79" s="33">
        <f t="shared" si="33"/>
        <v>1.2497043609619141</v>
      </c>
      <c r="L79" s="33">
        <f t="shared" si="33"/>
        <v>2.2663078308105469</v>
      </c>
      <c r="M79" s="33">
        <f t="shared" si="33"/>
        <v>1.4133739471435547</v>
      </c>
      <c r="N79" s="33">
        <f t="shared" si="33"/>
        <v>1.0669021606445312</v>
      </c>
      <c r="O79" s="26"/>
      <c r="P79" s="30">
        <f>AVERAGE(C79:E79)</f>
        <v>1.5595162709554036</v>
      </c>
    </row>
    <row r="80" spans="1:17">
      <c r="A80" s="26"/>
      <c r="B80" s="26"/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</row>
    <row r="81" spans="1:17">
      <c r="A81" s="27" t="s">
        <v>137</v>
      </c>
      <c r="B81" s="31" t="s">
        <v>141</v>
      </c>
      <c r="C81" s="30">
        <f t="shared" ref="C81:N81" si="34">C79-$P79</f>
        <v>6.4608256022136157E-3</v>
      </c>
      <c r="D81" s="30">
        <f t="shared" si="34"/>
        <v>-8.2736333211262947E-2</v>
      </c>
      <c r="E81" s="30">
        <f t="shared" si="34"/>
        <v>7.6275507609049553E-2</v>
      </c>
      <c r="F81" s="30">
        <f t="shared" si="34"/>
        <v>0.94601313273111987</v>
      </c>
      <c r="G81" s="30">
        <f t="shared" si="34"/>
        <v>1.2330824534098308</v>
      </c>
      <c r="H81" s="30">
        <f t="shared" si="34"/>
        <v>1.5932451883951824</v>
      </c>
      <c r="I81" s="30">
        <f t="shared" si="34"/>
        <v>-0.97644742329915357</v>
      </c>
      <c r="J81" s="30">
        <f t="shared" si="34"/>
        <v>-0.70875295003255201</v>
      </c>
      <c r="K81" s="30">
        <f t="shared" si="34"/>
        <v>-0.30981190999348951</v>
      </c>
      <c r="L81" s="30">
        <f t="shared" si="34"/>
        <v>0.7067915598551433</v>
      </c>
      <c r="M81" s="30">
        <f t="shared" si="34"/>
        <v>-0.14614232381184888</v>
      </c>
      <c r="N81" s="30">
        <f t="shared" si="34"/>
        <v>-0.49261411031087232</v>
      </c>
      <c r="O81" s="26"/>
      <c r="P81" s="26"/>
    </row>
    <row r="82" spans="1:17">
      <c r="A82" s="26"/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36"/>
    </row>
    <row r="83" spans="1:17">
      <c r="A83" s="27" t="s">
        <v>138</v>
      </c>
      <c r="B83" s="31" t="s">
        <v>141</v>
      </c>
      <c r="C83" s="27">
        <f t="shared" ref="C83:N83" si="35">2^(-C81)</f>
        <v>0.995531709596709</v>
      </c>
      <c r="D83" s="27">
        <f t="shared" si="35"/>
        <v>1.0590247697447435</v>
      </c>
      <c r="E83" s="27">
        <f t="shared" si="35"/>
        <v>0.94850316473440954</v>
      </c>
      <c r="F83" s="27">
        <f t="shared" si="35"/>
        <v>0.51906491024598056</v>
      </c>
      <c r="G83" s="27">
        <f t="shared" si="35"/>
        <v>0.4254075510178511</v>
      </c>
      <c r="H83" s="27">
        <f t="shared" si="35"/>
        <v>0.33142510904560535</v>
      </c>
      <c r="I83" s="27">
        <f t="shared" si="35"/>
        <v>1.9676142700427752</v>
      </c>
      <c r="J83" s="27">
        <f t="shared" si="35"/>
        <v>1.6343907566889211</v>
      </c>
      <c r="K83" s="27">
        <f t="shared" si="35"/>
        <v>1.2395460847512212</v>
      </c>
      <c r="L83" s="27">
        <f t="shared" si="35"/>
        <v>0.61268117955020973</v>
      </c>
      <c r="M83" s="27">
        <f t="shared" si="35"/>
        <v>1.1066065159331619</v>
      </c>
      <c r="N83" s="27">
        <f t="shared" si="35"/>
        <v>1.4069919850948498</v>
      </c>
      <c r="O83" s="26"/>
      <c r="P83" s="26"/>
    </row>
  </sheetData>
  <mergeCells count="20">
    <mergeCell ref="C4:E4"/>
    <mergeCell ref="F4:H4"/>
    <mergeCell ref="I4:K4"/>
    <mergeCell ref="L4:N4"/>
    <mergeCell ref="C26:E26"/>
    <mergeCell ref="F26:H26"/>
    <mergeCell ref="I26:K26"/>
    <mergeCell ref="L26:N26"/>
    <mergeCell ref="C36:E36"/>
    <mergeCell ref="F36:H36"/>
    <mergeCell ref="I36:K36"/>
    <mergeCell ref="L36:N36"/>
    <mergeCell ref="C75:E75"/>
    <mergeCell ref="F75:H75"/>
    <mergeCell ref="I75:K75"/>
    <mergeCell ref="L75:N75"/>
    <mergeCell ref="C49:E49"/>
    <mergeCell ref="F49:H49"/>
    <mergeCell ref="I49:K49"/>
    <mergeCell ref="L49:N49"/>
  </mergeCells>
  <pageMargins left="0.75" right="0.75" top="1" bottom="1" header="0.5" footer="0.5"/>
  <pageSetup paperSize="9"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workbookViewId="0">
      <selection activeCell="O54" sqref="O54"/>
    </sheetView>
  </sheetViews>
  <sheetFormatPr defaultColWidth="10.6640625" defaultRowHeight="15.5"/>
  <sheetData>
    <row r="1" spans="1:12">
      <c r="A1" s="9" t="s">
        <v>12</v>
      </c>
    </row>
    <row r="3" spans="1:12">
      <c r="B3" s="26" t="s">
        <v>152</v>
      </c>
      <c r="C3" t="s">
        <v>151</v>
      </c>
      <c r="D3" s="26"/>
      <c r="E3" s="26" t="s">
        <v>150</v>
      </c>
      <c r="F3" t="s">
        <v>149</v>
      </c>
      <c r="G3" s="26"/>
      <c r="H3" s="26" t="s">
        <v>148</v>
      </c>
      <c r="I3" t="s">
        <v>147</v>
      </c>
      <c r="K3" s="26" t="s">
        <v>146</v>
      </c>
      <c r="L3" t="s">
        <v>145</v>
      </c>
    </row>
    <row r="4" spans="1:12">
      <c r="A4" t="s">
        <v>153</v>
      </c>
      <c r="B4">
        <v>16000</v>
      </c>
      <c r="C4">
        <f t="shared" ref="C4:C15" si="0">LOG10(B4*30)</f>
        <v>5.6812412373755876</v>
      </c>
      <c r="D4" s="26"/>
      <c r="E4">
        <v>100000</v>
      </c>
      <c r="F4">
        <f t="shared" ref="F4:F15" si="1">LOG10(E4*30)</f>
        <v>6.4771212547196626</v>
      </c>
      <c r="G4" s="26"/>
      <c r="H4">
        <v>2000</v>
      </c>
      <c r="I4">
        <f t="shared" ref="I4:I15" si="2">LOG10(H4*30)</f>
        <v>4.7781512503836439</v>
      </c>
      <c r="K4">
        <v>200</v>
      </c>
      <c r="L4">
        <f t="shared" ref="L4:L15" si="3">LOG10(K4*30)</f>
        <v>3.7781512503836434</v>
      </c>
    </row>
    <row r="5" spans="1:12">
      <c r="A5" t="s">
        <v>153</v>
      </c>
      <c r="B5">
        <v>13000</v>
      </c>
      <c r="C5">
        <f t="shared" si="0"/>
        <v>5.5910646070264995</v>
      </c>
      <c r="D5" s="26"/>
      <c r="E5">
        <v>90000</v>
      </c>
      <c r="F5">
        <f t="shared" si="1"/>
        <v>6.4313637641589869</v>
      </c>
      <c r="G5" s="26"/>
      <c r="H5">
        <v>2000</v>
      </c>
      <c r="I5">
        <f t="shared" si="2"/>
        <v>4.7781512503836439</v>
      </c>
      <c r="K5">
        <v>600</v>
      </c>
      <c r="L5">
        <f t="shared" si="3"/>
        <v>4.2552725051033065</v>
      </c>
    </row>
    <row r="6" spans="1:12">
      <c r="A6" t="s">
        <v>153</v>
      </c>
      <c r="B6">
        <v>10000</v>
      </c>
      <c r="C6">
        <f t="shared" si="0"/>
        <v>5.4771212547196626</v>
      </c>
      <c r="D6" s="26"/>
      <c r="E6">
        <v>100000</v>
      </c>
      <c r="F6">
        <f t="shared" si="1"/>
        <v>6.4771212547196626</v>
      </c>
      <c r="G6" s="26"/>
      <c r="H6">
        <v>10000</v>
      </c>
      <c r="I6">
        <f t="shared" si="2"/>
        <v>5.4771212547196626</v>
      </c>
      <c r="K6">
        <v>900</v>
      </c>
      <c r="L6">
        <f t="shared" si="3"/>
        <v>4.4313637641589869</v>
      </c>
    </row>
    <row r="7" spans="1:12">
      <c r="A7" t="s">
        <v>153</v>
      </c>
      <c r="B7">
        <v>13000</v>
      </c>
      <c r="C7">
        <f t="shared" si="0"/>
        <v>5.5910646070264995</v>
      </c>
      <c r="D7" s="26"/>
      <c r="E7">
        <v>130000</v>
      </c>
      <c r="F7">
        <f t="shared" si="1"/>
        <v>6.5910646070264995</v>
      </c>
      <c r="G7" s="26"/>
      <c r="H7">
        <v>4000</v>
      </c>
      <c r="I7">
        <f t="shared" si="2"/>
        <v>5.0791812460476251</v>
      </c>
      <c r="K7">
        <v>160</v>
      </c>
      <c r="L7">
        <f t="shared" si="3"/>
        <v>3.6812412373755872</v>
      </c>
    </row>
    <row r="8" spans="1:12">
      <c r="A8" t="s">
        <v>153</v>
      </c>
      <c r="B8">
        <v>14000</v>
      </c>
      <c r="C8">
        <f t="shared" si="0"/>
        <v>5.6232492903979008</v>
      </c>
      <c r="D8" s="26"/>
      <c r="E8">
        <v>10000</v>
      </c>
      <c r="F8">
        <f t="shared" si="1"/>
        <v>5.4771212547196626</v>
      </c>
      <c r="G8" s="26"/>
      <c r="H8">
        <v>700</v>
      </c>
      <c r="I8">
        <f t="shared" si="2"/>
        <v>4.3222192947339195</v>
      </c>
      <c r="K8">
        <v>20</v>
      </c>
      <c r="L8">
        <f t="shared" si="3"/>
        <v>2.7781512503836434</v>
      </c>
    </row>
    <row r="9" spans="1:12">
      <c r="A9" t="s">
        <v>153</v>
      </c>
      <c r="B9">
        <v>10000</v>
      </c>
      <c r="C9">
        <f t="shared" si="0"/>
        <v>5.4771212547196626</v>
      </c>
      <c r="D9" s="26"/>
      <c r="E9">
        <v>50000</v>
      </c>
      <c r="F9">
        <f t="shared" si="1"/>
        <v>6.1760912590556813</v>
      </c>
      <c r="G9" s="26"/>
      <c r="H9">
        <v>800</v>
      </c>
      <c r="I9">
        <f t="shared" si="2"/>
        <v>4.3802112417116064</v>
      </c>
      <c r="K9">
        <v>100</v>
      </c>
      <c r="L9">
        <f t="shared" si="3"/>
        <v>3.4771212547196626</v>
      </c>
    </row>
    <row r="10" spans="1:12">
      <c r="A10" t="s">
        <v>128</v>
      </c>
      <c r="B10">
        <v>10000</v>
      </c>
      <c r="C10">
        <f t="shared" si="0"/>
        <v>5.4771212547196626</v>
      </c>
      <c r="D10" s="26"/>
      <c r="E10">
        <v>100000</v>
      </c>
      <c r="F10">
        <f t="shared" si="1"/>
        <v>6.4771212547196626</v>
      </c>
      <c r="G10" s="26"/>
      <c r="H10">
        <v>1000</v>
      </c>
      <c r="I10">
        <f t="shared" si="2"/>
        <v>4.4771212547196626</v>
      </c>
      <c r="K10">
        <v>500</v>
      </c>
      <c r="L10">
        <f t="shared" si="3"/>
        <v>4.1760912590556813</v>
      </c>
    </row>
    <row r="11" spans="1:12">
      <c r="A11" t="s">
        <v>128</v>
      </c>
      <c r="B11">
        <v>12000</v>
      </c>
      <c r="C11">
        <f t="shared" si="0"/>
        <v>5.5563025007672868</v>
      </c>
      <c r="D11" s="26"/>
      <c r="E11">
        <v>60000</v>
      </c>
      <c r="F11">
        <f t="shared" si="1"/>
        <v>6.2552725051033065</v>
      </c>
      <c r="G11" s="26"/>
      <c r="H11">
        <v>2000</v>
      </c>
      <c r="I11">
        <f t="shared" si="2"/>
        <v>4.7781512503836439</v>
      </c>
      <c r="K11">
        <v>800</v>
      </c>
      <c r="L11">
        <f t="shared" si="3"/>
        <v>4.3802112417116064</v>
      </c>
    </row>
    <row r="12" spans="1:12">
      <c r="A12" t="s">
        <v>128</v>
      </c>
      <c r="B12">
        <v>10000</v>
      </c>
      <c r="C12">
        <f t="shared" si="0"/>
        <v>5.4771212547196626</v>
      </c>
      <c r="D12" s="26"/>
      <c r="E12">
        <v>100000</v>
      </c>
      <c r="F12">
        <f t="shared" si="1"/>
        <v>6.4771212547196626</v>
      </c>
      <c r="G12" s="26"/>
      <c r="H12">
        <v>6000</v>
      </c>
      <c r="I12">
        <f t="shared" si="2"/>
        <v>5.2552725051033065</v>
      </c>
      <c r="K12">
        <v>500</v>
      </c>
      <c r="L12">
        <f t="shared" si="3"/>
        <v>4.1760912590556813</v>
      </c>
    </row>
    <row r="13" spans="1:12">
      <c r="A13" t="s">
        <v>128</v>
      </c>
      <c r="B13">
        <v>12000</v>
      </c>
      <c r="C13">
        <f t="shared" si="0"/>
        <v>5.5563025007672868</v>
      </c>
      <c r="D13" s="26"/>
      <c r="E13">
        <v>50000</v>
      </c>
      <c r="F13">
        <f t="shared" si="1"/>
        <v>6.1760912590556813</v>
      </c>
      <c r="G13" s="26"/>
      <c r="H13">
        <v>1000</v>
      </c>
      <c r="I13">
        <f t="shared" si="2"/>
        <v>4.4771212547196626</v>
      </c>
      <c r="K13">
        <v>40</v>
      </c>
      <c r="L13">
        <f t="shared" si="3"/>
        <v>3.0791812460476247</v>
      </c>
    </row>
    <row r="14" spans="1:12">
      <c r="A14" t="s">
        <v>128</v>
      </c>
      <c r="B14">
        <v>18000</v>
      </c>
      <c r="C14">
        <f t="shared" si="0"/>
        <v>5.7323937598229682</v>
      </c>
      <c r="D14" s="26"/>
      <c r="E14">
        <v>60000</v>
      </c>
      <c r="F14">
        <f t="shared" si="1"/>
        <v>6.2552725051033065</v>
      </c>
      <c r="G14" s="26"/>
      <c r="H14">
        <v>210</v>
      </c>
      <c r="I14">
        <f t="shared" si="2"/>
        <v>3.7993405494535817</v>
      </c>
      <c r="K14">
        <v>40</v>
      </c>
      <c r="L14">
        <f t="shared" si="3"/>
        <v>3.0791812460476247</v>
      </c>
    </row>
    <row r="15" spans="1:12">
      <c r="A15" t="s">
        <v>128</v>
      </c>
      <c r="B15">
        <v>18000</v>
      </c>
      <c r="C15">
        <f t="shared" si="0"/>
        <v>5.7323937598229682</v>
      </c>
      <c r="D15" s="26"/>
      <c r="E15">
        <v>60000</v>
      </c>
      <c r="F15">
        <f t="shared" si="1"/>
        <v>6.2552725051033065</v>
      </c>
      <c r="G15" s="26"/>
      <c r="H15">
        <v>200</v>
      </c>
      <c r="I15">
        <f t="shared" si="2"/>
        <v>3.7781512503836434</v>
      </c>
      <c r="K15">
        <v>20</v>
      </c>
      <c r="L15">
        <f t="shared" si="3"/>
        <v>2.7781512503836434</v>
      </c>
    </row>
    <row r="16" spans="1:12">
      <c r="A16" s="26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</row>
    <row r="17" spans="1:12">
      <c r="A17" s="26"/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</row>
    <row r="18" spans="1:12">
      <c r="B18" s="26" t="s">
        <v>152</v>
      </c>
      <c r="C18" t="s">
        <v>151</v>
      </c>
      <c r="D18" s="26"/>
      <c r="E18" s="26" t="s">
        <v>150</v>
      </c>
      <c r="F18" t="s">
        <v>149</v>
      </c>
      <c r="G18" s="26"/>
      <c r="H18" s="26" t="s">
        <v>148</v>
      </c>
      <c r="I18" t="s">
        <v>147</v>
      </c>
      <c r="K18" s="26" t="s">
        <v>146</v>
      </c>
      <c r="L18" t="s">
        <v>145</v>
      </c>
    </row>
    <row r="19" spans="1:12">
      <c r="A19" t="s">
        <v>144</v>
      </c>
      <c r="B19">
        <v>20000</v>
      </c>
      <c r="C19">
        <f t="shared" ref="C19:C38" si="4">LOG10(B19*30)</f>
        <v>5.7781512503836439</v>
      </c>
      <c r="D19" s="26"/>
      <c r="E19">
        <v>10000</v>
      </c>
      <c r="F19">
        <f t="shared" ref="F19:F38" si="5">LOG10(E19*30)</f>
        <v>5.4771212547196626</v>
      </c>
      <c r="G19" s="26"/>
      <c r="H19">
        <v>8000</v>
      </c>
      <c r="I19">
        <f t="shared" ref="I19:I38" si="6">LOG10(H19*30)</f>
        <v>5.3802112417116064</v>
      </c>
      <c r="K19">
        <v>100000</v>
      </c>
      <c r="L19">
        <f t="shared" ref="L19:L38" si="7">LOG10(K19*30)</f>
        <v>6.4771212547196626</v>
      </c>
    </row>
    <row r="20" spans="1:12">
      <c r="A20" t="s">
        <v>144</v>
      </c>
      <c r="B20">
        <v>20000</v>
      </c>
      <c r="C20">
        <f t="shared" si="4"/>
        <v>5.7781512503836439</v>
      </c>
      <c r="D20" s="26"/>
      <c r="E20">
        <v>40000</v>
      </c>
      <c r="F20">
        <f t="shared" si="5"/>
        <v>6.0791812460476251</v>
      </c>
      <c r="G20" s="26"/>
      <c r="H20">
        <v>18000</v>
      </c>
      <c r="I20">
        <f t="shared" si="6"/>
        <v>5.7323937598229682</v>
      </c>
      <c r="K20">
        <v>90000</v>
      </c>
      <c r="L20">
        <f t="shared" si="7"/>
        <v>6.4313637641589869</v>
      </c>
    </row>
    <row r="21" spans="1:12">
      <c r="A21" t="s">
        <v>144</v>
      </c>
      <c r="B21">
        <v>30000</v>
      </c>
      <c r="C21">
        <f t="shared" si="4"/>
        <v>5.9542425094393252</v>
      </c>
      <c r="D21" s="26"/>
      <c r="E21">
        <v>30000</v>
      </c>
      <c r="F21">
        <f t="shared" si="5"/>
        <v>5.9542425094393252</v>
      </c>
      <c r="G21" s="26"/>
      <c r="H21">
        <v>25000</v>
      </c>
      <c r="I21">
        <f t="shared" si="6"/>
        <v>5.8750612633917001</v>
      </c>
      <c r="K21">
        <v>70000</v>
      </c>
      <c r="L21">
        <f t="shared" si="7"/>
        <v>6.3222192947339195</v>
      </c>
    </row>
    <row r="22" spans="1:12">
      <c r="A22" t="s">
        <v>144</v>
      </c>
      <c r="B22">
        <v>20000</v>
      </c>
      <c r="C22">
        <f t="shared" si="4"/>
        <v>5.7781512503836439</v>
      </c>
      <c r="D22" s="26"/>
      <c r="E22">
        <v>100000</v>
      </c>
      <c r="F22">
        <f t="shared" si="5"/>
        <v>6.4771212547196626</v>
      </c>
      <c r="G22" s="26"/>
      <c r="H22">
        <v>15000</v>
      </c>
      <c r="I22">
        <f t="shared" si="6"/>
        <v>5.653212513775344</v>
      </c>
      <c r="K22">
        <v>9000</v>
      </c>
      <c r="L22">
        <f t="shared" si="7"/>
        <v>5.4313637641589869</v>
      </c>
    </row>
    <row r="23" spans="1:12">
      <c r="A23" t="s">
        <v>144</v>
      </c>
      <c r="B23">
        <v>600</v>
      </c>
      <c r="C23">
        <f t="shared" si="4"/>
        <v>4.2552725051033065</v>
      </c>
      <c r="D23" s="26"/>
      <c r="E23">
        <v>40000</v>
      </c>
      <c r="F23">
        <f t="shared" si="5"/>
        <v>6.0791812460476251</v>
      </c>
      <c r="G23" s="26"/>
      <c r="H23">
        <v>900</v>
      </c>
      <c r="I23">
        <f t="shared" si="6"/>
        <v>4.4313637641589869</v>
      </c>
      <c r="K23">
        <v>1300</v>
      </c>
      <c r="L23">
        <f t="shared" si="7"/>
        <v>4.5910646070264995</v>
      </c>
    </row>
    <row r="24" spans="1:12">
      <c r="A24" t="s">
        <v>144</v>
      </c>
      <c r="B24">
        <v>8000</v>
      </c>
      <c r="C24">
        <f t="shared" si="4"/>
        <v>5.3802112417116064</v>
      </c>
      <c r="D24" s="26"/>
      <c r="E24">
        <v>100000</v>
      </c>
      <c r="F24">
        <f t="shared" si="5"/>
        <v>6.4771212547196626</v>
      </c>
      <c r="G24" s="26"/>
      <c r="H24">
        <v>30000</v>
      </c>
      <c r="I24">
        <f t="shared" si="6"/>
        <v>5.9542425094393252</v>
      </c>
      <c r="K24">
        <v>3600</v>
      </c>
      <c r="L24">
        <f t="shared" si="7"/>
        <v>5.0334237554869494</v>
      </c>
    </row>
    <row r="25" spans="1:12">
      <c r="A25" t="s">
        <v>144</v>
      </c>
      <c r="B25">
        <v>500</v>
      </c>
      <c r="C25">
        <f t="shared" si="4"/>
        <v>4.1760912590556813</v>
      </c>
      <c r="D25" s="26"/>
      <c r="E25">
        <v>1200</v>
      </c>
      <c r="F25">
        <f t="shared" si="5"/>
        <v>4.5563025007672868</v>
      </c>
      <c r="G25" s="26"/>
      <c r="H25">
        <v>2000</v>
      </c>
      <c r="I25">
        <f t="shared" si="6"/>
        <v>4.7781512503836439</v>
      </c>
      <c r="K25">
        <v>130</v>
      </c>
      <c r="L25">
        <f t="shared" si="7"/>
        <v>3.5910646070264991</v>
      </c>
    </row>
    <row r="26" spans="1:12">
      <c r="A26" t="s">
        <v>144</v>
      </c>
      <c r="B26">
        <v>8000</v>
      </c>
      <c r="C26">
        <f t="shared" si="4"/>
        <v>5.3802112417116064</v>
      </c>
      <c r="D26" s="26"/>
      <c r="E26">
        <v>90000</v>
      </c>
      <c r="F26">
        <f t="shared" si="5"/>
        <v>6.4313637641589869</v>
      </c>
      <c r="G26" s="26"/>
      <c r="H26">
        <v>2000</v>
      </c>
      <c r="I26">
        <f t="shared" si="6"/>
        <v>4.7781512503836439</v>
      </c>
      <c r="K26">
        <v>2000</v>
      </c>
      <c r="L26">
        <f t="shared" si="7"/>
        <v>4.7781512503836439</v>
      </c>
    </row>
    <row r="27" spans="1:12">
      <c r="A27" t="s">
        <v>144</v>
      </c>
      <c r="B27">
        <v>4000</v>
      </c>
      <c r="C27">
        <f t="shared" si="4"/>
        <v>5.0791812460476251</v>
      </c>
      <c r="D27" s="26"/>
      <c r="E27">
        <v>13000</v>
      </c>
      <c r="F27">
        <f t="shared" si="5"/>
        <v>5.5910646070264995</v>
      </c>
      <c r="G27" s="26"/>
      <c r="H27">
        <v>2000</v>
      </c>
      <c r="I27">
        <f t="shared" si="6"/>
        <v>4.7781512503836439</v>
      </c>
      <c r="K27">
        <v>800</v>
      </c>
      <c r="L27">
        <f t="shared" si="7"/>
        <v>4.3802112417116064</v>
      </c>
    </row>
    <row r="28" spans="1:12">
      <c r="A28" t="s">
        <v>144</v>
      </c>
      <c r="B28">
        <v>4000</v>
      </c>
      <c r="C28">
        <f t="shared" si="4"/>
        <v>5.0791812460476251</v>
      </c>
      <c r="D28" s="26"/>
      <c r="E28">
        <v>70000</v>
      </c>
      <c r="F28">
        <f t="shared" si="5"/>
        <v>6.3222192947339195</v>
      </c>
      <c r="G28" s="26"/>
      <c r="H28">
        <v>2000</v>
      </c>
      <c r="I28">
        <f t="shared" si="6"/>
        <v>4.7781512503836439</v>
      </c>
      <c r="K28">
        <v>1900</v>
      </c>
      <c r="L28">
        <f t="shared" si="7"/>
        <v>4.7558748556724915</v>
      </c>
    </row>
    <row r="29" spans="1:12">
      <c r="A29" t="s">
        <v>143</v>
      </c>
      <c r="B29">
        <v>80000</v>
      </c>
      <c r="C29">
        <f t="shared" si="4"/>
        <v>6.3802112417116064</v>
      </c>
      <c r="D29" s="26"/>
      <c r="E29">
        <v>400000</v>
      </c>
      <c r="F29">
        <f t="shared" si="5"/>
        <v>7.0791812460476251</v>
      </c>
      <c r="G29" s="26"/>
      <c r="H29">
        <v>50000</v>
      </c>
      <c r="I29">
        <f t="shared" si="6"/>
        <v>6.1760912590556813</v>
      </c>
      <c r="K29">
        <v>20000</v>
      </c>
      <c r="L29">
        <f t="shared" si="7"/>
        <v>5.7781512503836439</v>
      </c>
    </row>
    <row r="30" spans="1:12">
      <c r="A30" t="s">
        <v>143</v>
      </c>
      <c r="B30">
        <v>5000</v>
      </c>
      <c r="C30">
        <f t="shared" si="4"/>
        <v>5.1760912590556813</v>
      </c>
      <c r="D30" s="26"/>
      <c r="E30">
        <v>50000</v>
      </c>
      <c r="F30">
        <f t="shared" si="5"/>
        <v>6.1760912590556813</v>
      </c>
      <c r="G30" s="26"/>
      <c r="H30">
        <v>3000</v>
      </c>
      <c r="I30">
        <f t="shared" si="6"/>
        <v>4.9542425094393252</v>
      </c>
      <c r="K30">
        <v>19000</v>
      </c>
      <c r="L30">
        <f t="shared" si="7"/>
        <v>5.7558748556724915</v>
      </c>
    </row>
    <row r="31" spans="1:12">
      <c r="A31" t="s">
        <v>143</v>
      </c>
      <c r="B31">
        <v>30000</v>
      </c>
      <c r="C31">
        <f t="shared" si="4"/>
        <v>5.9542425094393252</v>
      </c>
      <c r="D31" s="26"/>
      <c r="E31">
        <v>600000</v>
      </c>
      <c r="F31">
        <f t="shared" si="5"/>
        <v>7.2552725051033065</v>
      </c>
      <c r="G31" s="26"/>
      <c r="H31">
        <v>40000</v>
      </c>
      <c r="I31">
        <f t="shared" si="6"/>
        <v>6.0791812460476251</v>
      </c>
      <c r="K31">
        <v>100000</v>
      </c>
      <c r="L31">
        <f t="shared" si="7"/>
        <v>6.4771212547196626</v>
      </c>
    </row>
    <row r="32" spans="1:12">
      <c r="A32" t="s">
        <v>143</v>
      </c>
      <c r="B32">
        <v>10000</v>
      </c>
      <c r="C32">
        <f t="shared" si="4"/>
        <v>5.4771212547196626</v>
      </c>
      <c r="D32" s="26"/>
      <c r="E32">
        <v>200000</v>
      </c>
      <c r="F32">
        <f t="shared" si="5"/>
        <v>6.7781512503836439</v>
      </c>
      <c r="G32" s="26"/>
      <c r="H32">
        <v>30000</v>
      </c>
      <c r="I32">
        <f t="shared" si="6"/>
        <v>5.9542425094393252</v>
      </c>
      <c r="K32">
        <v>40000</v>
      </c>
      <c r="L32">
        <f t="shared" si="7"/>
        <v>6.0791812460476251</v>
      </c>
    </row>
    <row r="33" spans="1:12">
      <c r="A33" t="s">
        <v>143</v>
      </c>
      <c r="B33">
        <v>2000</v>
      </c>
      <c r="C33">
        <f t="shared" si="4"/>
        <v>4.7781512503836439</v>
      </c>
      <c r="D33" s="26"/>
      <c r="E33">
        <v>90000</v>
      </c>
      <c r="F33">
        <f t="shared" si="5"/>
        <v>6.4313637641589869</v>
      </c>
      <c r="G33" s="26"/>
      <c r="H33">
        <v>9000</v>
      </c>
      <c r="I33">
        <f t="shared" si="6"/>
        <v>5.4313637641589869</v>
      </c>
      <c r="K33">
        <v>2000</v>
      </c>
      <c r="L33">
        <f t="shared" si="7"/>
        <v>4.7781512503836439</v>
      </c>
    </row>
    <row r="34" spans="1:12">
      <c r="A34" t="s">
        <v>143</v>
      </c>
      <c r="B34">
        <v>900</v>
      </c>
      <c r="C34">
        <f t="shared" si="4"/>
        <v>4.4313637641589869</v>
      </c>
      <c r="D34" s="26"/>
      <c r="E34">
        <v>70000</v>
      </c>
      <c r="F34">
        <f t="shared" si="5"/>
        <v>6.3222192947339195</v>
      </c>
      <c r="G34" s="26"/>
      <c r="H34">
        <v>4000</v>
      </c>
      <c r="I34">
        <f t="shared" si="6"/>
        <v>5.0791812460476251</v>
      </c>
      <c r="K34">
        <v>1000</v>
      </c>
      <c r="L34">
        <f t="shared" si="7"/>
        <v>4.4771212547196626</v>
      </c>
    </row>
    <row r="35" spans="1:12">
      <c r="A35" t="s">
        <v>143</v>
      </c>
      <c r="B35">
        <v>5000</v>
      </c>
      <c r="C35">
        <f t="shared" si="4"/>
        <v>5.1760912590556813</v>
      </c>
      <c r="D35" s="26"/>
      <c r="E35">
        <v>240000</v>
      </c>
      <c r="F35">
        <f t="shared" si="5"/>
        <v>6.8573324964312681</v>
      </c>
      <c r="G35" s="26"/>
      <c r="H35">
        <v>40000</v>
      </c>
      <c r="I35">
        <f t="shared" si="6"/>
        <v>6.0791812460476251</v>
      </c>
      <c r="K35">
        <v>20000</v>
      </c>
      <c r="L35">
        <f t="shared" si="7"/>
        <v>5.7781512503836439</v>
      </c>
    </row>
    <row r="36" spans="1:12">
      <c r="A36" t="s">
        <v>143</v>
      </c>
      <c r="B36">
        <v>4000</v>
      </c>
      <c r="C36">
        <f t="shared" si="4"/>
        <v>5.0791812460476251</v>
      </c>
      <c r="D36" s="26"/>
      <c r="E36">
        <v>100000</v>
      </c>
      <c r="F36">
        <f t="shared" si="5"/>
        <v>6.4771212547196626</v>
      </c>
      <c r="G36" s="26"/>
      <c r="H36">
        <v>2000</v>
      </c>
      <c r="I36">
        <f t="shared" si="6"/>
        <v>4.7781512503836439</v>
      </c>
      <c r="K36">
        <v>1200</v>
      </c>
      <c r="L36">
        <f t="shared" si="7"/>
        <v>4.5563025007672868</v>
      </c>
    </row>
    <row r="37" spans="1:12">
      <c r="A37" t="s">
        <v>143</v>
      </c>
      <c r="B37">
        <v>11000</v>
      </c>
      <c r="C37">
        <f t="shared" si="4"/>
        <v>5.5185139398778871</v>
      </c>
      <c r="D37" s="26"/>
      <c r="E37">
        <v>200000</v>
      </c>
      <c r="F37">
        <f t="shared" si="5"/>
        <v>6.7781512503836439</v>
      </c>
      <c r="G37" s="26"/>
      <c r="H37">
        <v>15000</v>
      </c>
      <c r="I37">
        <f t="shared" si="6"/>
        <v>5.653212513775344</v>
      </c>
      <c r="K37">
        <v>10000</v>
      </c>
      <c r="L37">
        <f t="shared" si="7"/>
        <v>5.4771212547196626</v>
      </c>
    </row>
    <row r="38" spans="1:12">
      <c r="A38" t="s">
        <v>143</v>
      </c>
      <c r="B38">
        <v>17000</v>
      </c>
      <c r="C38">
        <f t="shared" si="4"/>
        <v>5.7075701760979367</v>
      </c>
      <c r="D38" s="26"/>
      <c r="E38">
        <v>200000</v>
      </c>
      <c r="F38">
        <f t="shared" si="5"/>
        <v>6.7781512503836439</v>
      </c>
      <c r="G38" s="26"/>
      <c r="H38">
        <v>10000</v>
      </c>
      <c r="I38">
        <f t="shared" si="6"/>
        <v>5.4771212547196626</v>
      </c>
      <c r="K38">
        <v>9000</v>
      </c>
      <c r="L38">
        <f t="shared" si="7"/>
        <v>5.4313637641589869</v>
      </c>
    </row>
  </sheetData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2"/>
  <sheetViews>
    <sheetView zoomScale="70" zoomScaleNormal="70" workbookViewId="0">
      <selection activeCell="G16" sqref="G16"/>
    </sheetView>
  </sheetViews>
  <sheetFormatPr defaultColWidth="10.6640625" defaultRowHeight="15.5"/>
  <cols>
    <col min="2" max="2" width="13.83203125" bestFit="1" customWidth="1"/>
    <col min="3" max="3" width="10.83203125" customWidth="1"/>
    <col min="4" max="4" width="8.83203125" style="12" customWidth="1"/>
  </cols>
  <sheetData>
    <row r="1" spans="1:22">
      <c r="A1" s="9" t="s">
        <v>13</v>
      </c>
    </row>
    <row r="3" spans="1:22">
      <c r="K3" t="s">
        <v>31</v>
      </c>
      <c r="Q3" t="s">
        <v>45</v>
      </c>
    </row>
    <row r="4" spans="1:22">
      <c r="B4" t="s">
        <v>43</v>
      </c>
      <c r="C4" t="s">
        <v>24</v>
      </c>
      <c r="D4" s="12" t="s">
        <v>34</v>
      </c>
      <c r="E4" t="s">
        <v>28</v>
      </c>
      <c r="F4" t="s">
        <v>33</v>
      </c>
      <c r="G4" t="s">
        <v>97</v>
      </c>
      <c r="H4" t="s">
        <v>98</v>
      </c>
      <c r="I4" t="s">
        <v>27</v>
      </c>
      <c r="J4" t="s">
        <v>30</v>
      </c>
      <c r="K4" t="s">
        <v>28</v>
      </c>
      <c r="L4" t="s">
        <v>33</v>
      </c>
      <c r="M4" t="s">
        <v>97</v>
      </c>
      <c r="N4" t="s">
        <v>98</v>
      </c>
      <c r="O4" t="s">
        <v>27</v>
      </c>
      <c r="P4" t="s">
        <v>30</v>
      </c>
      <c r="Q4" t="s">
        <v>28</v>
      </c>
      <c r="R4" t="s">
        <v>33</v>
      </c>
      <c r="S4" t="s">
        <v>97</v>
      </c>
      <c r="T4" t="s">
        <v>98</v>
      </c>
      <c r="U4" t="s">
        <v>27</v>
      </c>
      <c r="V4" t="s">
        <v>30</v>
      </c>
    </row>
    <row r="5" spans="1:22">
      <c r="A5" t="s">
        <v>38</v>
      </c>
      <c r="B5" t="s">
        <v>75</v>
      </c>
      <c r="C5" t="s">
        <v>25</v>
      </c>
      <c r="D5" s="12">
        <v>0</v>
      </c>
      <c r="E5">
        <v>0.92754186956468165</v>
      </c>
      <c r="F5">
        <v>0.95056713614424226</v>
      </c>
      <c r="G5">
        <v>1.0635891151261112</v>
      </c>
      <c r="H5">
        <v>0.97635278371282908</v>
      </c>
      <c r="I5">
        <v>0.90778731980281679</v>
      </c>
      <c r="J5">
        <v>0.99045202867649196</v>
      </c>
      <c r="K5">
        <f t="shared" ref="K5:P5" si="0">AVERAGE(E5:E7)</f>
        <v>1</v>
      </c>
      <c r="L5">
        <f t="shared" si="0"/>
        <v>1</v>
      </c>
      <c r="M5">
        <f t="shared" si="0"/>
        <v>1</v>
      </c>
      <c r="N5">
        <f t="shared" si="0"/>
        <v>1</v>
      </c>
      <c r="O5">
        <f t="shared" si="0"/>
        <v>1</v>
      </c>
      <c r="P5">
        <f t="shared" si="0"/>
        <v>0.99999999999999967</v>
      </c>
      <c r="Q5">
        <f t="shared" ref="Q5:V5" si="1">STDEV(E5:E7)</f>
        <v>0.18075532083885948</v>
      </c>
      <c r="R5">
        <f t="shared" si="1"/>
        <v>4.5615748444704216E-2</v>
      </c>
      <c r="S5">
        <f t="shared" si="1"/>
        <v>0.13454312537779206</v>
      </c>
      <c r="T5">
        <f t="shared" si="1"/>
        <v>3.1920600398141513E-2</v>
      </c>
      <c r="U5">
        <f t="shared" si="1"/>
        <v>8.9718750239463754E-2</v>
      </c>
      <c r="V5">
        <f t="shared" si="1"/>
        <v>3.6422338199273263E-2</v>
      </c>
    </row>
    <row r="6" spans="1:22">
      <c r="A6" t="s">
        <v>39</v>
      </c>
      <c r="B6" t="s">
        <v>75</v>
      </c>
      <c r="C6" t="s">
        <v>25</v>
      </c>
      <c r="D6" s="12">
        <v>0</v>
      </c>
      <c r="E6">
        <v>0.86671549492925115</v>
      </c>
      <c r="F6">
        <v>1.008965543558199</v>
      </c>
      <c r="G6">
        <v>1.0909619938488062</v>
      </c>
      <c r="H6">
        <v>0.98733827373339922</v>
      </c>
      <c r="I6">
        <v>1.005215383241723</v>
      </c>
      <c r="J6">
        <v>0.96930267468222631</v>
      </c>
    </row>
    <row r="7" spans="1:22">
      <c r="A7" t="s">
        <v>40</v>
      </c>
      <c r="B7" t="s">
        <v>75</v>
      </c>
      <c r="C7" t="s">
        <v>25</v>
      </c>
      <c r="D7" s="12">
        <v>0</v>
      </c>
      <c r="E7">
        <v>1.205742635506067</v>
      </c>
      <c r="F7">
        <v>1.040467320297559</v>
      </c>
      <c r="G7">
        <v>0.84544889102508247</v>
      </c>
      <c r="H7">
        <v>1.0363089425537717</v>
      </c>
      <c r="I7">
        <v>1.0869972969554602</v>
      </c>
      <c r="J7">
        <v>1.0402452966412812</v>
      </c>
    </row>
    <row r="8" spans="1:22">
      <c r="A8" t="s">
        <v>38</v>
      </c>
      <c r="B8" t="s">
        <v>33</v>
      </c>
      <c r="C8" t="s">
        <v>25</v>
      </c>
      <c r="D8" s="12">
        <v>0</v>
      </c>
      <c r="E8">
        <v>0.98312272229909825</v>
      </c>
      <c r="F8">
        <v>0.15019074276278502</v>
      </c>
      <c r="G8">
        <v>0.39610333200418268</v>
      </c>
      <c r="H8">
        <v>0.50580253727041569</v>
      </c>
      <c r="I8">
        <v>0.46107656028216859</v>
      </c>
      <c r="J8">
        <v>0.74289252273158812</v>
      </c>
      <c r="K8">
        <f t="shared" ref="K8:P8" si="2">AVERAGE(E8:E10)</f>
        <v>0.93060957118451215</v>
      </c>
      <c r="L8">
        <f t="shared" si="2"/>
        <v>0.15629861871675713</v>
      </c>
      <c r="M8">
        <f t="shared" si="2"/>
        <v>0.47544684624353134</v>
      </c>
      <c r="N8">
        <f t="shared" si="2"/>
        <v>0.5276758305391579</v>
      </c>
      <c r="O8">
        <f t="shared" si="2"/>
        <v>0.44041753173086984</v>
      </c>
      <c r="P8">
        <f t="shared" si="2"/>
        <v>0.88640766552105077</v>
      </c>
      <c r="Q8">
        <f t="shared" ref="Q8:V8" si="3">STDEV(E8:E10)</f>
        <v>6.3574516846476775E-2</v>
      </c>
      <c r="R8">
        <f t="shared" si="3"/>
        <v>1.7689188305047263E-2</v>
      </c>
      <c r="S8">
        <f t="shared" si="3"/>
        <v>0.10700240243623231</v>
      </c>
      <c r="T8">
        <f t="shared" si="3"/>
        <v>2.3227774846231772E-2</v>
      </c>
      <c r="U8">
        <f t="shared" si="3"/>
        <v>3.9211010381586524E-2</v>
      </c>
      <c r="V8">
        <f t="shared" si="3"/>
        <v>0.15284429095260818</v>
      </c>
    </row>
    <row r="9" spans="1:22">
      <c r="A9" t="s">
        <v>39</v>
      </c>
      <c r="B9" t="s">
        <v>33</v>
      </c>
      <c r="C9" t="s">
        <v>25</v>
      </c>
      <c r="D9" s="12">
        <v>0</v>
      </c>
      <c r="E9">
        <v>0.85992894907272965</v>
      </c>
      <c r="F9">
        <v>0.14247275303998025</v>
      </c>
      <c r="G9">
        <v>0.43309440456652071</v>
      </c>
      <c r="H9">
        <v>0.52517005159285579</v>
      </c>
      <c r="I9">
        <v>0.46497937368613174</v>
      </c>
      <c r="J9">
        <v>0.86920496421276283</v>
      </c>
    </row>
    <row r="10" spans="1:22">
      <c r="A10" t="s">
        <v>40</v>
      </c>
      <c r="B10" t="s">
        <v>33</v>
      </c>
      <c r="C10" t="s">
        <v>25</v>
      </c>
      <c r="D10" s="12">
        <v>0</v>
      </c>
      <c r="E10">
        <v>0.94877704218170844</v>
      </c>
      <c r="F10">
        <v>0.17623236034750608</v>
      </c>
      <c r="G10">
        <v>0.59714280215989068</v>
      </c>
      <c r="H10">
        <v>0.5520549027542021</v>
      </c>
      <c r="I10">
        <v>0.39519666122430913</v>
      </c>
      <c r="J10">
        <v>1.0471255096188012</v>
      </c>
    </row>
    <row r="11" spans="1:22">
      <c r="A11" t="s">
        <v>38</v>
      </c>
      <c r="B11" t="s">
        <v>76</v>
      </c>
      <c r="C11" t="s">
        <v>25</v>
      </c>
      <c r="D11" s="12">
        <v>0</v>
      </c>
      <c r="E11">
        <v>1.0679693853362267</v>
      </c>
      <c r="F11">
        <v>1.0273571245253865</v>
      </c>
      <c r="G11">
        <v>0.65322266682684971</v>
      </c>
      <c r="H11">
        <v>0.96271225211439915</v>
      </c>
      <c r="I11">
        <v>0.79322352488549608</v>
      </c>
      <c r="J11">
        <v>1.0677132740182969</v>
      </c>
      <c r="K11">
        <f t="shared" ref="K11:P11" si="4">AVERAGE(E11:E13)</f>
        <v>1.1240279776002666</v>
      </c>
      <c r="L11">
        <f t="shared" si="4"/>
        <v>1.0210488053752469</v>
      </c>
      <c r="M11">
        <f t="shared" si="4"/>
        <v>0.85702669710698365</v>
      </c>
      <c r="N11">
        <f t="shared" si="4"/>
        <v>0.96184137625358035</v>
      </c>
      <c r="O11">
        <f t="shared" si="4"/>
        <v>0.92156762335775999</v>
      </c>
      <c r="P11">
        <f t="shared" si="4"/>
        <v>0.99774093645688078</v>
      </c>
      <c r="Q11">
        <f t="shared" ref="Q11:V11" si="5">STDEV(E11:E13)</f>
        <v>0.1637351522179796</v>
      </c>
      <c r="R11">
        <f t="shared" si="5"/>
        <v>3.5283757085532719E-2</v>
      </c>
      <c r="S11">
        <f t="shared" si="5"/>
        <v>0.1948013971841315</v>
      </c>
      <c r="T11">
        <f t="shared" si="5"/>
        <v>5.3546590621303562E-2</v>
      </c>
      <c r="U11">
        <f t="shared" si="5"/>
        <v>0.12455669703728113</v>
      </c>
      <c r="V11">
        <f t="shared" si="5"/>
        <v>0.15246241711520372</v>
      </c>
    </row>
    <row r="12" spans="1:22">
      <c r="A12" t="s">
        <v>39</v>
      </c>
      <c r="B12" t="s">
        <v>76</v>
      </c>
      <c r="C12" t="s">
        <v>25</v>
      </c>
      <c r="D12" s="12">
        <v>0</v>
      </c>
      <c r="E12">
        <v>0.99568503915441819</v>
      </c>
      <c r="F12">
        <v>1.0527528922591696</v>
      </c>
      <c r="G12">
        <v>1.0413636700991076</v>
      </c>
      <c r="H12">
        <v>1.0149472172450622</v>
      </c>
      <c r="I12">
        <v>1.0419554627897414</v>
      </c>
      <c r="J12">
        <v>1.1026572073073442</v>
      </c>
    </row>
    <row r="13" spans="1:22">
      <c r="A13" t="s">
        <v>40</v>
      </c>
      <c r="B13" t="s">
        <v>76</v>
      </c>
      <c r="C13" t="s">
        <v>25</v>
      </c>
      <c r="D13" s="12">
        <v>0</v>
      </c>
      <c r="E13">
        <v>1.3084295083101551</v>
      </c>
      <c r="F13">
        <v>0.98303639934118447</v>
      </c>
      <c r="G13">
        <v>0.87649375439499388</v>
      </c>
      <c r="H13">
        <v>0.90786465940127969</v>
      </c>
      <c r="I13">
        <v>0.92952388239804229</v>
      </c>
      <c r="J13">
        <v>0.82285232804500152</v>
      </c>
    </row>
    <row r="14" spans="1:22">
      <c r="A14" t="s">
        <v>38</v>
      </c>
      <c r="B14" t="s">
        <v>77</v>
      </c>
      <c r="C14" t="s">
        <v>25</v>
      </c>
      <c r="D14" s="12">
        <v>0</v>
      </c>
      <c r="E14">
        <v>1.3962457602401528</v>
      </c>
      <c r="F14">
        <v>1.1979762896832553</v>
      </c>
      <c r="G14">
        <v>0.81952582970114718</v>
      </c>
      <c r="H14">
        <v>0.98443748280878995</v>
      </c>
      <c r="I14">
        <v>1.0959508744035467</v>
      </c>
      <c r="J14">
        <v>0.99364748222471511</v>
      </c>
      <c r="K14">
        <f t="shared" ref="K14:P14" si="6">AVERAGE(E14:E16)</f>
        <v>1.1824093555921238</v>
      </c>
      <c r="L14">
        <f t="shared" si="6"/>
        <v>1.1867033839110643</v>
      </c>
      <c r="M14">
        <f t="shared" si="6"/>
        <v>0.9750309558081004</v>
      </c>
      <c r="N14">
        <f t="shared" si="6"/>
        <v>1.0448508639731999</v>
      </c>
      <c r="O14">
        <f t="shared" si="6"/>
        <v>1.0635327607080043</v>
      </c>
      <c r="P14">
        <f t="shared" si="6"/>
        <v>1.0290288162172365</v>
      </c>
      <c r="Q14">
        <f t="shared" ref="Q14:V14" si="7">STDEV(E14:E16)</f>
        <v>0.19303159471534712</v>
      </c>
      <c r="R14">
        <f t="shared" si="7"/>
        <v>3.2998874054220174E-2</v>
      </c>
      <c r="S14">
        <f t="shared" si="7"/>
        <v>0.18001185966321223</v>
      </c>
      <c r="T14">
        <f t="shared" si="7"/>
        <v>5.2657145215689774E-2</v>
      </c>
      <c r="U14">
        <f t="shared" si="7"/>
        <v>8.1280820153760605E-2</v>
      </c>
      <c r="V14">
        <f t="shared" si="7"/>
        <v>0.11889733398411632</v>
      </c>
    </row>
    <row r="15" spans="1:22">
      <c r="A15" t="s">
        <v>39</v>
      </c>
      <c r="B15" t="s">
        <v>77</v>
      </c>
      <c r="C15" t="s">
        <v>25</v>
      </c>
      <c r="D15" s="12">
        <v>0</v>
      </c>
      <c r="E15">
        <v>1.1299584883759854</v>
      </c>
      <c r="F15">
        <v>1.1495452418977226</v>
      </c>
      <c r="G15">
        <v>0.93333526045964965</v>
      </c>
      <c r="H15">
        <v>1.0810109128076042</v>
      </c>
      <c r="I15">
        <v>1.1236019520912008</v>
      </c>
      <c r="J15">
        <v>0.93183825353600491</v>
      </c>
    </row>
    <row r="16" spans="1:22">
      <c r="A16" t="s">
        <v>40</v>
      </c>
      <c r="B16" t="s">
        <v>77</v>
      </c>
      <c r="C16" t="s">
        <v>25</v>
      </c>
      <c r="D16" s="12">
        <v>0</v>
      </c>
      <c r="E16">
        <v>1.0210238181602331</v>
      </c>
      <c r="F16">
        <v>1.2125886201522154</v>
      </c>
      <c r="G16">
        <v>1.1722317772635042</v>
      </c>
      <c r="H16">
        <v>1.0691041963032055</v>
      </c>
      <c r="I16">
        <v>0.97104545562926525</v>
      </c>
      <c r="J16">
        <v>1.1616007128909895</v>
      </c>
    </row>
    <row r="17" spans="1:22">
      <c r="A17" t="s">
        <v>38</v>
      </c>
      <c r="B17" t="s">
        <v>78</v>
      </c>
      <c r="C17" t="s">
        <v>25</v>
      </c>
      <c r="D17" s="12">
        <v>0</v>
      </c>
      <c r="E17">
        <v>1.3152828154855458</v>
      </c>
      <c r="F17">
        <v>0.22833584079807312</v>
      </c>
      <c r="G17">
        <v>0.71785038331938666</v>
      </c>
      <c r="H17">
        <v>0.57876723675843778</v>
      </c>
      <c r="I17">
        <v>0.5569885829335901</v>
      </c>
      <c r="J17">
        <v>0.91800020592785081</v>
      </c>
      <c r="K17">
        <f t="shared" ref="K17:P17" si="8">AVERAGE(E17:E19)</f>
        <v>1.3262375945994833</v>
      </c>
      <c r="L17">
        <f t="shared" si="8"/>
        <v>0.24340085673909975</v>
      </c>
      <c r="M17">
        <f t="shared" si="8"/>
        <v>0.6568693369145272</v>
      </c>
      <c r="N17">
        <f t="shared" si="8"/>
        <v>0.60398153270624755</v>
      </c>
      <c r="O17">
        <f t="shared" si="8"/>
        <v>0.61974064576513066</v>
      </c>
      <c r="P17">
        <f t="shared" si="8"/>
        <v>0.96799017847017821</v>
      </c>
      <c r="Q17">
        <f t="shared" ref="Q17:V17" si="9">STDEV(E17:E19)</f>
        <v>0.12763223564855605</v>
      </c>
      <c r="R17">
        <f t="shared" si="9"/>
        <v>1.454577488423248E-2</v>
      </c>
      <c r="S17">
        <f t="shared" si="9"/>
        <v>5.2843529104612305E-2</v>
      </c>
      <c r="T17">
        <f t="shared" si="9"/>
        <v>3.0813740527209324E-2</v>
      </c>
      <c r="U17">
        <f t="shared" si="9"/>
        <v>7.2378336305685353E-2</v>
      </c>
      <c r="V17">
        <f t="shared" si="9"/>
        <v>5.1167757260725685E-2</v>
      </c>
    </row>
    <row r="18" spans="1:22">
      <c r="A18" t="s">
        <v>39</v>
      </c>
      <c r="B18" t="s">
        <v>78</v>
      </c>
      <c r="C18" t="s">
        <v>25</v>
      </c>
      <c r="D18" s="12">
        <v>0</v>
      </c>
      <c r="E18">
        <v>1.4589941347961863</v>
      </c>
      <c r="F18">
        <v>0.2573648138468782</v>
      </c>
      <c r="G18">
        <v>0.62452879945369622</v>
      </c>
      <c r="H18">
        <v>0.59484779603461935</v>
      </c>
      <c r="I18">
        <v>0.69892104438901992</v>
      </c>
      <c r="J18">
        <v>1.0202595367232146</v>
      </c>
    </row>
    <row r="19" spans="1:22">
      <c r="A19" t="s">
        <v>40</v>
      </c>
      <c r="B19" t="s">
        <v>78</v>
      </c>
      <c r="C19" t="s">
        <v>25</v>
      </c>
      <c r="D19" s="12">
        <v>0</v>
      </c>
      <c r="E19">
        <v>1.2044358335167178</v>
      </c>
      <c r="F19">
        <v>0.24450191557234799</v>
      </c>
      <c r="G19">
        <v>0.62822882797049862</v>
      </c>
      <c r="H19">
        <v>0.63832956532568563</v>
      </c>
      <c r="I19">
        <v>0.60331230997278196</v>
      </c>
      <c r="J19">
        <v>0.96571079275946914</v>
      </c>
    </row>
    <row r="20" spans="1:22">
      <c r="A20" t="s">
        <v>38</v>
      </c>
      <c r="B20" t="s">
        <v>79</v>
      </c>
      <c r="C20" t="s">
        <v>25</v>
      </c>
      <c r="D20" s="12">
        <v>0</v>
      </c>
      <c r="E20">
        <v>1.013415303171205</v>
      </c>
      <c r="F20">
        <v>0.26430798808276329</v>
      </c>
      <c r="G20">
        <v>0.7940171364626234</v>
      </c>
      <c r="H20">
        <v>0.6013375468270119</v>
      </c>
      <c r="I20">
        <v>0.48776950834140537</v>
      </c>
      <c r="J20">
        <v>0.93074076405230177</v>
      </c>
      <c r="K20">
        <f t="shared" ref="K20:P20" si="10">AVERAGE(E20:E22)</f>
        <v>1.2233755276935632</v>
      </c>
      <c r="L20">
        <f t="shared" si="10"/>
        <v>0.27800122988197346</v>
      </c>
      <c r="M20">
        <f t="shared" si="10"/>
        <v>0.95044239523979412</v>
      </c>
      <c r="N20">
        <f t="shared" si="10"/>
        <v>0.70323214150231206</v>
      </c>
      <c r="O20">
        <f t="shared" si="10"/>
        <v>0.65173875923705138</v>
      </c>
      <c r="P20">
        <f t="shared" si="10"/>
        <v>0.97656813171541845</v>
      </c>
      <c r="Q20">
        <f t="shared" ref="Q20:V20" si="11">STDEV(E20:E22)</f>
        <v>0.18521226360083637</v>
      </c>
      <c r="R20">
        <f t="shared" si="11"/>
        <v>1.3979073717306903E-2</v>
      </c>
      <c r="S20">
        <f t="shared" si="11"/>
        <v>0.16605111008720796</v>
      </c>
      <c r="T20">
        <f t="shared" si="11"/>
        <v>9.5135067771560888E-2</v>
      </c>
      <c r="U20">
        <f t="shared" si="11"/>
        <v>0.15160577137042153</v>
      </c>
      <c r="V20">
        <f t="shared" si="11"/>
        <v>8.4274396205756039E-2</v>
      </c>
    </row>
    <row r="21" spans="1:22">
      <c r="A21" t="s">
        <v>39</v>
      </c>
      <c r="B21" t="s">
        <v>79</v>
      </c>
      <c r="C21" t="s">
        <v>25</v>
      </c>
      <c r="D21" s="12">
        <v>0</v>
      </c>
      <c r="E21">
        <v>1.2931262392071123</v>
      </c>
      <c r="F21">
        <v>0.29224959711370674</v>
      </c>
      <c r="G21">
        <v>0.93262729439608982</v>
      </c>
      <c r="H21">
        <v>0.78972940089151256</v>
      </c>
      <c r="I21">
        <v>0.68062090373189987</v>
      </c>
      <c r="J21">
        <v>0.92513759495353132</v>
      </c>
    </row>
    <row r="22" spans="1:22">
      <c r="A22" t="s">
        <v>40</v>
      </c>
      <c r="B22" t="s">
        <v>79</v>
      </c>
      <c r="C22" t="s">
        <v>25</v>
      </c>
      <c r="D22" s="12">
        <v>0</v>
      </c>
      <c r="E22">
        <v>1.3635850407023715</v>
      </c>
      <c r="F22">
        <v>0.27744610444945034</v>
      </c>
      <c r="G22">
        <v>1.1246827548606693</v>
      </c>
      <c r="H22">
        <v>0.71862947678841194</v>
      </c>
      <c r="I22">
        <v>0.78682586563784895</v>
      </c>
      <c r="J22">
        <v>1.0738260361404224</v>
      </c>
    </row>
    <row r="23" spans="1:22">
      <c r="A23" t="s">
        <v>38</v>
      </c>
      <c r="B23" t="s">
        <v>80</v>
      </c>
      <c r="C23" t="s">
        <v>25</v>
      </c>
      <c r="D23" s="12">
        <v>0</v>
      </c>
      <c r="E23">
        <v>1.0487462566788925</v>
      </c>
      <c r="F23">
        <v>1.2234370388975762</v>
      </c>
      <c r="G23">
        <v>0.9183456086200813</v>
      </c>
      <c r="H23">
        <v>0.98406919343998756</v>
      </c>
      <c r="I23">
        <v>0.84853769823689595</v>
      </c>
      <c r="J23">
        <v>1.1325050545087514</v>
      </c>
      <c r="K23">
        <f t="shared" ref="K23:P23" si="12">AVERAGE(E23:E25)</f>
        <v>1.1506786660555464</v>
      </c>
      <c r="L23">
        <f t="shared" si="12"/>
        <v>1.1279799152962282</v>
      </c>
      <c r="M23">
        <f t="shared" si="12"/>
        <v>1.1103362370083423</v>
      </c>
      <c r="N23">
        <f t="shared" si="12"/>
        <v>1.0198322493564682</v>
      </c>
      <c r="O23">
        <f t="shared" si="12"/>
        <v>0.95250210991383044</v>
      </c>
      <c r="P23">
        <f t="shared" si="12"/>
        <v>1.2375266874903692</v>
      </c>
      <c r="Q23">
        <f t="shared" ref="Q23:V23" si="13">STDEV(E23:E25)</f>
        <v>8.9733807850293348E-2</v>
      </c>
      <c r="R23">
        <f t="shared" si="13"/>
        <v>9.24676187644346E-2</v>
      </c>
      <c r="S23">
        <f t="shared" si="13"/>
        <v>0.16932487291185422</v>
      </c>
      <c r="T23">
        <f t="shared" si="13"/>
        <v>5.7266219217488208E-2</v>
      </c>
      <c r="U23">
        <f t="shared" si="13"/>
        <v>0.12013762058171726</v>
      </c>
      <c r="V23">
        <f t="shared" si="13"/>
        <v>0.11538017666049501</v>
      </c>
    </row>
    <row r="24" spans="1:22">
      <c r="A24" t="s">
        <v>39</v>
      </c>
      <c r="B24" t="s">
        <v>80</v>
      </c>
      <c r="C24" t="s">
        <v>25</v>
      </c>
      <c r="D24" s="12">
        <v>0</v>
      </c>
      <c r="E24">
        <v>1.1855360467546412</v>
      </c>
      <c r="F24">
        <v>1.1216785629753463</v>
      </c>
      <c r="G24">
        <v>1.1743063807122789</v>
      </c>
      <c r="H24">
        <v>0.98954560590348073</v>
      </c>
      <c r="I24">
        <v>0.92494439679622542</v>
      </c>
      <c r="J24">
        <v>1.2190415349363599</v>
      </c>
    </row>
    <row r="25" spans="1:22">
      <c r="A25" t="s">
        <v>40</v>
      </c>
      <c r="B25" t="s">
        <v>80</v>
      </c>
      <c r="C25" t="s">
        <v>25</v>
      </c>
      <c r="D25" s="12">
        <v>0</v>
      </c>
      <c r="E25">
        <v>1.2177536947331054</v>
      </c>
      <c r="F25">
        <v>1.0388241440157624</v>
      </c>
      <c r="G25">
        <v>1.238356721692667</v>
      </c>
      <c r="H25">
        <v>1.0858819487259364</v>
      </c>
      <c r="I25">
        <v>1.0840242347083699</v>
      </c>
      <c r="J25">
        <v>1.3610334730259965</v>
      </c>
    </row>
    <row r="26" spans="1:22">
      <c r="A26" t="s">
        <v>38</v>
      </c>
      <c r="B26" t="s">
        <v>81</v>
      </c>
      <c r="C26" t="s">
        <v>25</v>
      </c>
      <c r="D26" s="12">
        <v>0</v>
      </c>
      <c r="E26">
        <v>1.2533818649349038</v>
      </c>
      <c r="F26">
        <v>0.34557158522498077</v>
      </c>
      <c r="G26">
        <v>0.80154903772446917</v>
      </c>
      <c r="H26">
        <v>0.82399424978274627</v>
      </c>
      <c r="I26">
        <v>0.86894454592263115</v>
      </c>
      <c r="J26">
        <v>1.1188225799785698</v>
      </c>
      <c r="K26">
        <f t="shared" ref="K26:P26" si="14">AVERAGE(E26:E28)</f>
        <v>1.3080814192427588</v>
      </c>
      <c r="L26">
        <f t="shared" si="14"/>
        <v>0.22314593755499793</v>
      </c>
      <c r="M26">
        <f t="shared" si="14"/>
        <v>0.77370181558366591</v>
      </c>
      <c r="N26">
        <f t="shared" si="14"/>
        <v>0.71582967556078592</v>
      </c>
      <c r="O26">
        <f t="shared" si="14"/>
        <v>0.82411229630267435</v>
      </c>
      <c r="P26">
        <f t="shared" si="14"/>
        <v>1.1697217903289896</v>
      </c>
      <c r="Q26">
        <f t="shared" ref="Q26:V26" si="15">STDEV(E26:E28)</f>
        <v>0.14795343981556422</v>
      </c>
      <c r="R26">
        <f t="shared" si="15"/>
        <v>0.1483925519920411</v>
      </c>
      <c r="S26">
        <f t="shared" si="15"/>
        <v>0.11111005083309707</v>
      </c>
      <c r="T26">
        <f t="shared" si="15"/>
        <v>9.3698320058944726E-2</v>
      </c>
      <c r="U26">
        <f t="shared" si="15"/>
        <v>8.0148402500552871E-2</v>
      </c>
      <c r="V26">
        <f t="shared" si="15"/>
        <v>4.4397794567185442E-2</v>
      </c>
    </row>
    <row r="27" spans="1:22">
      <c r="A27" t="s">
        <v>39</v>
      </c>
      <c r="B27" t="s">
        <v>81</v>
      </c>
      <c r="C27" t="s">
        <v>25</v>
      </c>
      <c r="D27" s="12">
        <v>0</v>
      </c>
      <c r="E27">
        <v>1.1952663312480005</v>
      </c>
      <c r="F27">
        <v>0.26575661819346152</v>
      </c>
      <c r="G27">
        <v>0.65131695539444823</v>
      </c>
      <c r="H27">
        <v>0.66391391664134436</v>
      </c>
      <c r="I27">
        <v>0.73157970788463145</v>
      </c>
      <c r="J27">
        <v>1.2004739375085396</v>
      </c>
    </row>
    <row r="28" spans="1:22">
      <c r="A28" t="s">
        <v>40</v>
      </c>
      <c r="B28" t="s">
        <v>81</v>
      </c>
      <c r="C28" t="s">
        <v>25</v>
      </c>
      <c r="D28" s="12">
        <v>0</v>
      </c>
      <c r="E28">
        <v>1.4755960615453723</v>
      </c>
      <c r="F28">
        <v>5.8109609246551543E-2</v>
      </c>
      <c r="G28">
        <v>0.86823945363208044</v>
      </c>
      <c r="H28">
        <v>0.65958086025826757</v>
      </c>
      <c r="I28">
        <v>0.87181263510076068</v>
      </c>
      <c r="J28">
        <v>1.1898688534998594</v>
      </c>
    </row>
    <row r="29" spans="1:22">
      <c r="A29" t="s">
        <v>38</v>
      </c>
      <c r="B29" t="s">
        <v>75</v>
      </c>
      <c r="C29" t="s">
        <v>25</v>
      </c>
      <c r="D29" s="12">
        <v>24</v>
      </c>
      <c r="E29">
        <v>1.4989003150268321</v>
      </c>
      <c r="F29">
        <v>1.1087052706312681</v>
      </c>
      <c r="G29">
        <v>1259.990678307558</v>
      </c>
      <c r="H29">
        <v>9.2183843981939777</v>
      </c>
      <c r="I29">
        <v>1859.1904370317213</v>
      </c>
      <c r="J29">
        <v>16.21654737745687</v>
      </c>
      <c r="K29">
        <f t="shared" ref="K29:P29" si="16">AVERAGE(E29:E31)</f>
        <v>1.5552018270166403</v>
      </c>
      <c r="L29">
        <f t="shared" si="16"/>
        <v>1.1289879277820587</v>
      </c>
      <c r="M29">
        <f t="shared" si="16"/>
        <v>1297.0247563174103</v>
      </c>
      <c r="N29">
        <f t="shared" si="16"/>
        <v>10.1433964892032</v>
      </c>
      <c r="O29">
        <f t="shared" si="16"/>
        <v>1860.0737227584113</v>
      </c>
      <c r="P29">
        <f t="shared" si="16"/>
        <v>15.27618060164165</v>
      </c>
      <c r="Q29">
        <f t="shared" ref="Q29:V29" si="17">STDEV(E29:E31)</f>
        <v>0.16735351503667878</v>
      </c>
      <c r="R29">
        <f t="shared" si="17"/>
        <v>6.144921004662935E-2</v>
      </c>
      <c r="S29">
        <f t="shared" si="17"/>
        <v>234.09291322825644</v>
      </c>
      <c r="T29">
        <f t="shared" si="17"/>
        <v>0.87408416211724926</v>
      </c>
      <c r="U29">
        <f t="shared" si="17"/>
        <v>115.70096516955375</v>
      </c>
      <c r="V29">
        <f t="shared" si="17"/>
        <v>1.5613138420653967</v>
      </c>
    </row>
    <row r="30" spans="1:22">
      <c r="A30" t="s">
        <v>39</v>
      </c>
      <c r="B30" t="s">
        <v>75</v>
      </c>
      <c r="C30" t="s">
        <v>25</v>
      </c>
      <c r="D30" s="12">
        <v>24</v>
      </c>
      <c r="E30">
        <v>1.4232594732101607</v>
      </c>
      <c r="F30">
        <v>1.1980144478705363</v>
      </c>
      <c r="G30">
        <v>1083.6563714096578</v>
      </c>
      <c r="H30">
        <v>10.256206100526292</v>
      </c>
      <c r="I30">
        <v>1744.8169291763572</v>
      </c>
      <c r="J30">
        <v>13.473899747843433</v>
      </c>
    </row>
    <row r="31" spans="1:22">
      <c r="A31" t="s">
        <v>40</v>
      </c>
      <c r="B31" t="s">
        <v>75</v>
      </c>
      <c r="C31" t="s">
        <v>25</v>
      </c>
      <c r="D31" s="12">
        <v>24</v>
      </c>
      <c r="E31">
        <v>1.7434456928129285</v>
      </c>
      <c r="F31">
        <v>1.0802440648443716</v>
      </c>
      <c r="G31">
        <v>1547.4272192350149</v>
      </c>
      <c r="H31">
        <v>10.955598968889335</v>
      </c>
      <c r="I31">
        <v>1976.2138020671555</v>
      </c>
      <c r="J31">
        <v>16.138094679624647</v>
      </c>
    </row>
    <row r="32" spans="1:22">
      <c r="A32" t="s">
        <v>38</v>
      </c>
      <c r="B32" t="s">
        <v>33</v>
      </c>
      <c r="C32" t="s">
        <v>25</v>
      </c>
      <c r="D32" s="12">
        <v>24</v>
      </c>
      <c r="E32">
        <v>1.8715791840319178</v>
      </c>
      <c r="F32">
        <v>0.19053527654962252</v>
      </c>
      <c r="G32">
        <v>1497.9578618725659</v>
      </c>
      <c r="H32">
        <v>11.485932617182355</v>
      </c>
      <c r="I32">
        <v>2105.8336376666757</v>
      </c>
      <c r="J32">
        <v>15.588709933314856</v>
      </c>
      <c r="K32">
        <f t="shared" ref="K32:P32" si="18">AVERAGE(E32:E34)</f>
        <v>1.3825171274123995</v>
      </c>
      <c r="L32">
        <f t="shared" si="18"/>
        <v>0.2237148237710691</v>
      </c>
      <c r="M32">
        <f t="shared" si="18"/>
        <v>1096.29261751437</v>
      </c>
      <c r="N32">
        <f t="shared" si="18"/>
        <v>9.5518382924137342</v>
      </c>
      <c r="O32">
        <f t="shared" si="18"/>
        <v>1822.1920094242223</v>
      </c>
      <c r="P32">
        <f t="shared" si="18"/>
        <v>12.317980558869479</v>
      </c>
      <c r="Q32">
        <f t="shared" ref="Q32:V32" si="19">STDEV(E32:E34)</f>
        <v>0.45354843421466878</v>
      </c>
      <c r="R32">
        <f t="shared" si="19"/>
        <v>6.2367313008912212E-2</v>
      </c>
      <c r="S32">
        <f t="shared" si="19"/>
        <v>398.85739284872778</v>
      </c>
      <c r="T32">
        <f t="shared" si="19"/>
        <v>2.1596812737183084</v>
      </c>
      <c r="U32">
        <f t="shared" si="19"/>
        <v>247.65337592634037</v>
      </c>
      <c r="V32">
        <f t="shared" si="19"/>
        <v>3.2966023332932113</v>
      </c>
    </row>
    <row r="33" spans="1:22">
      <c r="A33" t="s">
        <v>39</v>
      </c>
      <c r="B33" t="s">
        <v>33</v>
      </c>
      <c r="C33" t="s">
        <v>25</v>
      </c>
      <c r="D33" s="12">
        <v>24</v>
      </c>
      <c r="E33">
        <v>1.3002202223933117</v>
      </c>
      <c r="F33">
        <v>0.18495100701417053</v>
      </c>
      <c r="G33">
        <v>1090.616326096248</v>
      </c>
      <c r="H33">
        <v>9.9481262176813523</v>
      </c>
      <c r="I33">
        <v>1711.8793633502044</v>
      </c>
      <c r="J33">
        <v>12.36913120310078</v>
      </c>
    </row>
    <row r="34" spans="1:22">
      <c r="A34" t="s">
        <v>40</v>
      </c>
      <c r="B34" t="s">
        <v>33</v>
      </c>
      <c r="C34" t="s">
        <v>25</v>
      </c>
      <c r="D34" s="12">
        <v>24</v>
      </c>
      <c r="E34">
        <v>0.9757519758119686</v>
      </c>
      <c r="F34">
        <v>0.29565818774941427</v>
      </c>
      <c r="G34">
        <v>700.30366457429648</v>
      </c>
      <c r="H34">
        <v>7.2214560423774952</v>
      </c>
      <c r="I34">
        <v>1648.8630272557866</v>
      </c>
      <c r="J34">
        <v>8.9961005401927974</v>
      </c>
    </row>
    <row r="35" spans="1:22">
      <c r="A35" t="s">
        <v>38</v>
      </c>
      <c r="B35" t="s">
        <v>76</v>
      </c>
      <c r="C35" t="s">
        <v>25</v>
      </c>
      <c r="D35" s="12">
        <v>24</v>
      </c>
      <c r="E35">
        <v>1.7279799490098906</v>
      </c>
      <c r="F35">
        <v>1.2251724457492414</v>
      </c>
      <c r="G35">
        <v>1385.8165867809162</v>
      </c>
      <c r="H35">
        <v>11.16657008130913</v>
      </c>
      <c r="I35">
        <v>2042.2259002599478</v>
      </c>
      <c r="J35">
        <v>13.879074766083317</v>
      </c>
      <c r="K35">
        <f t="shared" ref="K35:P35" si="20">AVERAGE(E35:E37)</f>
        <v>1.7153024542656805</v>
      </c>
      <c r="L35">
        <f t="shared" si="20"/>
        <v>1.1599069545209335</v>
      </c>
      <c r="M35">
        <f t="shared" si="20"/>
        <v>1249.3066349539567</v>
      </c>
      <c r="N35">
        <f t="shared" si="20"/>
        <v>10.832050476396267</v>
      </c>
      <c r="O35">
        <f t="shared" si="20"/>
        <v>2024.1718136116185</v>
      </c>
      <c r="P35">
        <f t="shared" si="20"/>
        <v>14.010363010739065</v>
      </c>
      <c r="Q35">
        <f t="shared" ref="Q35:V35" si="21">STDEV(E35:E37)</f>
        <v>1.1028925597522533E-2</v>
      </c>
      <c r="R35">
        <f t="shared" si="21"/>
        <v>5.951990919669068E-2</v>
      </c>
      <c r="S35">
        <f t="shared" si="21"/>
        <v>130.36344306355008</v>
      </c>
      <c r="T35">
        <f t="shared" si="21"/>
        <v>0.72590463015013407</v>
      </c>
      <c r="U35">
        <f t="shared" si="21"/>
        <v>161.8122468984443</v>
      </c>
      <c r="V35">
        <f t="shared" si="21"/>
        <v>2.5488489712408851</v>
      </c>
    </row>
    <row r="36" spans="1:22">
      <c r="A36" t="s">
        <v>39</v>
      </c>
      <c r="B36" t="s">
        <v>76</v>
      </c>
      <c r="C36" t="s">
        <v>25</v>
      </c>
      <c r="D36" s="12">
        <v>24</v>
      </c>
      <c r="E36">
        <v>1.7100115833622405</v>
      </c>
      <c r="F36">
        <v>1.1459271264219579</v>
      </c>
      <c r="G36">
        <v>1126.1116729052915</v>
      </c>
      <c r="H36">
        <v>9.9992007044239841</v>
      </c>
      <c r="I36">
        <v>1854.0896843299033</v>
      </c>
      <c r="J36">
        <v>11.529695363898201</v>
      </c>
    </row>
    <row r="37" spans="1:22">
      <c r="A37" t="s">
        <v>40</v>
      </c>
      <c r="B37" t="s">
        <v>76</v>
      </c>
      <c r="C37" t="s">
        <v>25</v>
      </c>
      <c r="D37" s="12">
        <v>24</v>
      </c>
      <c r="E37">
        <v>1.7079158304249105</v>
      </c>
      <c r="F37">
        <v>1.1086212913916011</v>
      </c>
      <c r="G37">
        <v>1235.9916451756628</v>
      </c>
      <c r="H37">
        <v>11.330380643455682</v>
      </c>
      <c r="I37">
        <v>2176.1998562450049</v>
      </c>
      <c r="J37">
        <v>16.622318902235673</v>
      </c>
    </row>
    <row r="38" spans="1:22">
      <c r="A38" t="s">
        <v>38</v>
      </c>
      <c r="B38" t="s">
        <v>77</v>
      </c>
      <c r="C38" t="s">
        <v>25</v>
      </c>
      <c r="D38" s="12">
        <v>24</v>
      </c>
      <c r="E38">
        <v>3.3408273079748629</v>
      </c>
      <c r="F38">
        <v>1.8014244328327949</v>
      </c>
      <c r="G38">
        <v>1957.6930264311861</v>
      </c>
      <c r="H38">
        <v>12.496560496240752</v>
      </c>
      <c r="I38">
        <v>2608.2015158409713</v>
      </c>
      <c r="J38">
        <v>32.914928462471146</v>
      </c>
      <c r="K38">
        <f t="shared" ref="K38:P38" si="22">AVERAGE(E38:E40)</f>
        <v>2.5928166516694802</v>
      </c>
      <c r="L38">
        <f t="shared" si="22"/>
        <v>1.5626159578211709</v>
      </c>
      <c r="M38">
        <f t="shared" si="22"/>
        <v>1735.6705459254383</v>
      </c>
      <c r="N38">
        <f t="shared" si="22"/>
        <v>12.752514919110814</v>
      </c>
      <c r="O38">
        <f t="shared" si="22"/>
        <v>2387.5902584920641</v>
      </c>
      <c r="P38">
        <f t="shared" si="22"/>
        <v>23.504616355075143</v>
      </c>
      <c r="Q38">
        <f t="shared" ref="Q38:V38" si="23">STDEV(E38:E40)</f>
        <v>0.69053463369218926</v>
      </c>
      <c r="R38">
        <f t="shared" si="23"/>
        <v>0.20691284754381348</v>
      </c>
      <c r="S38">
        <f t="shared" si="23"/>
        <v>194.08361581299016</v>
      </c>
      <c r="T38">
        <f t="shared" si="23"/>
        <v>0.37918593080112839</v>
      </c>
      <c r="U38">
        <f t="shared" si="23"/>
        <v>195.22478366393619</v>
      </c>
      <c r="V38">
        <f t="shared" si="23"/>
        <v>8.2653215201964052</v>
      </c>
    </row>
    <row r="39" spans="1:22">
      <c r="A39" t="s">
        <v>39</v>
      </c>
      <c r="B39" t="s">
        <v>77</v>
      </c>
      <c r="C39" t="s">
        <v>25</v>
      </c>
      <c r="D39" s="12">
        <v>24</v>
      </c>
      <c r="E39">
        <v>1.9796500309366625</v>
      </c>
      <c r="F39">
        <v>1.4496000436991383</v>
      </c>
      <c r="G39">
        <v>1598.2403060775664</v>
      </c>
      <c r="H39">
        <v>12.572843840809892</v>
      </c>
      <c r="I39">
        <v>2237.150841000313</v>
      </c>
      <c r="J39">
        <v>17.421033893015412</v>
      </c>
    </row>
    <row r="40" spans="1:22">
      <c r="A40" t="s">
        <v>40</v>
      </c>
      <c r="B40" t="s">
        <v>77</v>
      </c>
      <c r="C40" t="s">
        <v>25</v>
      </c>
      <c r="D40" s="12">
        <v>24</v>
      </c>
      <c r="E40">
        <v>2.4579726160969155</v>
      </c>
      <c r="F40">
        <v>1.4368233969315798</v>
      </c>
      <c r="G40">
        <v>1651.0783052675627</v>
      </c>
      <c r="H40">
        <v>13.188140420281801</v>
      </c>
      <c r="I40">
        <v>2317.4184186349089</v>
      </c>
      <c r="J40">
        <v>20.177886709738868</v>
      </c>
    </row>
    <row r="41" spans="1:22">
      <c r="A41" t="s">
        <v>38</v>
      </c>
      <c r="B41" t="s">
        <v>78</v>
      </c>
      <c r="C41" t="s">
        <v>25</v>
      </c>
      <c r="D41" s="12">
        <v>24</v>
      </c>
      <c r="E41">
        <v>2.0899053611801013</v>
      </c>
      <c r="F41">
        <v>0.29226454594220358</v>
      </c>
      <c r="G41">
        <v>1617.9056107132167</v>
      </c>
      <c r="H41">
        <v>14.093582274744866</v>
      </c>
      <c r="I41">
        <v>2553.3002425540039</v>
      </c>
      <c r="J41">
        <v>15.941150331807192</v>
      </c>
      <c r="K41">
        <f t="shared" ref="K41:P41" si="24">AVERAGE(E41:E43)</f>
        <v>2.1566335135830781</v>
      </c>
      <c r="L41">
        <f t="shared" si="24"/>
        <v>0.28256481479336903</v>
      </c>
      <c r="M41">
        <f t="shared" si="24"/>
        <v>1612.6160082903846</v>
      </c>
      <c r="N41">
        <f t="shared" si="24"/>
        <v>13.205578830168877</v>
      </c>
      <c r="O41">
        <f t="shared" si="24"/>
        <v>2551.8981940448029</v>
      </c>
      <c r="P41">
        <f t="shared" si="24"/>
        <v>16.198231388302478</v>
      </c>
      <c r="Q41">
        <f t="shared" ref="Q41:V41" si="25">STDEV(E41:E43)</f>
        <v>0.45681062631752906</v>
      </c>
      <c r="R41">
        <f t="shared" si="25"/>
        <v>5.1675936395788061E-2</v>
      </c>
      <c r="S41">
        <f t="shared" si="25"/>
        <v>319.03720836951402</v>
      </c>
      <c r="T41">
        <f t="shared" si="25"/>
        <v>1.4349528781088094</v>
      </c>
      <c r="U41">
        <f t="shared" si="25"/>
        <v>456.49793320699956</v>
      </c>
      <c r="V41">
        <f t="shared" si="25"/>
        <v>4.2034486241694928</v>
      </c>
    </row>
    <row r="42" spans="1:22">
      <c r="A42" t="s">
        <v>39</v>
      </c>
      <c r="B42" t="s">
        <v>78</v>
      </c>
      <c r="C42" t="s">
        <v>25</v>
      </c>
      <c r="D42" s="12">
        <v>24</v>
      </c>
      <c r="E42">
        <v>1.7368569233527416</v>
      </c>
      <c r="F42">
        <v>0.22672633466519332</v>
      </c>
      <c r="G42">
        <v>1290.9668882933627</v>
      </c>
      <c r="H42">
        <v>11.550099838507396</v>
      </c>
      <c r="I42">
        <v>2094.7008513852838</v>
      </c>
      <c r="J42">
        <v>12.12922354472331</v>
      </c>
    </row>
    <row r="43" spans="1:22">
      <c r="A43" t="s">
        <v>40</v>
      </c>
      <c r="B43" t="s">
        <v>78</v>
      </c>
      <c r="C43" t="s">
        <v>25</v>
      </c>
      <c r="D43" s="12">
        <v>24</v>
      </c>
      <c r="E43">
        <v>2.6431382562163916</v>
      </c>
      <c r="F43">
        <v>0.32870356377271032</v>
      </c>
      <c r="G43">
        <v>1928.9755258645748</v>
      </c>
      <c r="H43">
        <v>13.973054377254369</v>
      </c>
      <c r="I43">
        <v>3007.6934881951215</v>
      </c>
      <c r="J43">
        <v>20.524320288376927</v>
      </c>
    </row>
    <row r="44" spans="1:22">
      <c r="A44" t="s">
        <v>38</v>
      </c>
      <c r="B44" t="s">
        <v>79</v>
      </c>
      <c r="C44" t="s">
        <v>25</v>
      </c>
      <c r="D44" s="12">
        <v>24</v>
      </c>
      <c r="E44">
        <v>2.4635508037696123</v>
      </c>
      <c r="F44">
        <v>0.24769585951450931</v>
      </c>
      <c r="G44">
        <v>1610.4953315726636</v>
      </c>
      <c r="H44">
        <v>11.12203203002486</v>
      </c>
      <c r="I44">
        <v>2601.539443003574</v>
      </c>
      <c r="J44">
        <v>17.420333578097701</v>
      </c>
      <c r="K44">
        <f t="shared" ref="K44:P44" si="26">AVERAGE(E44:E46)</f>
        <v>2.3916035539244516</v>
      </c>
      <c r="L44">
        <f t="shared" si="26"/>
        <v>0.30654701602165468</v>
      </c>
      <c r="M44">
        <f t="shared" si="26"/>
        <v>1659.6150971900961</v>
      </c>
      <c r="N44">
        <f t="shared" si="26"/>
        <v>12.283216705394047</v>
      </c>
      <c r="O44">
        <f t="shared" si="26"/>
        <v>2539.8181415043805</v>
      </c>
      <c r="P44">
        <f t="shared" si="26"/>
        <v>16.951044967565085</v>
      </c>
      <c r="Q44">
        <f t="shared" ref="Q44:V44" si="27">STDEV(E44:E46)</f>
        <v>0.12661799219250602</v>
      </c>
      <c r="R44">
        <f t="shared" si="27"/>
        <v>5.9174644283622943E-2</v>
      </c>
      <c r="S44">
        <f t="shared" si="27"/>
        <v>229.21277919277077</v>
      </c>
      <c r="T44">
        <f t="shared" si="27"/>
        <v>1.3695359476139819</v>
      </c>
      <c r="U44">
        <f t="shared" si="27"/>
        <v>158.40759973884852</v>
      </c>
      <c r="V44">
        <f t="shared" si="27"/>
        <v>3.8042933386202717</v>
      </c>
    </row>
    <row r="45" spans="1:22">
      <c r="A45" t="s">
        <v>39</v>
      </c>
      <c r="B45" t="s">
        <v>79</v>
      </c>
      <c r="C45" t="s">
        <v>25</v>
      </c>
      <c r="D45" s="12">
        <v>24</v>
      </c>
      <c r="E45">
        <v>2.2454037484609031</v>
      </c>
      <c r="F45">
        <v>0.30590526051544903</v>
      </c>
      <c r="G45">
        <v>1458.9441326120907</v>
      </c>
      <c r="H45">
        <v>11.934096009894345</v>
      </c>
      <c r="I45">
        <v>2359.8406628614925</v>
      </c>
      <c r="J45">
        <v>12.933878493654042</v>
      </c>
    </row>
    <row r="46" spans="1:22">
      <c r="A46" t="s">
        <v>40</v>
      </c>
      <c r="B46" t="s">
        <v>79</v>
      </c>
      <c r="C46" t="s">
        <v>25</v>
      </c>
      <c r="D46" s="12">
        <v>24</v>
      </c>
      <c r="E46">
        <v>2.4658561095428384</v>
      </c>
      <c r="F46">
        <v>0.36603992803500573</v>
      </c>
      <c r="G46">
        <v>1909.4058273855337</v>
      </c>
      <c r="H46">
        <v>13.793522076262937</v>
      </c>
      <c r="I46">
        <v>2658.0743186480754</v>
      </c>
      <c r="J46">
        <v>20.498922830943513</v>
      </c>
    </row>
    <row r="47" spans="1:22">
      <c r="A47" t="s">
        <v>38</v>
      </c>
      <c r="B47" t="s">
        <v>80</v>
      </c>
      <c r="C47" t="s">
        <v>25</v>
      </c>
      <c r="D47" s="12">
        <v>24</v>
      </c>
      <c r="E47">
        <v>1.9088532715680375</v>
      </c>
      <c r="F47">
        <v>1.1922064446962097</v>
      </c>
      <c r="G47">
        <v>1235.2827865678978</v>
      </c>
      <c r="H47">
        <v>11.102409221703288</v>
      </c>
      <c r="I47">
        <v>2001.2486113664518</v>
      </c>
      <c r="J47">
        <v>12.42796460890481</v>
      </c>
      <c r="K47">
        <f t="shared" ref="K47:P47" si="28">AVERAGE(E47:E49)</f>
        <v>1.9686676609527602</v>
      </c>
      <c r="L47">
        <f t="shared" si="28"/>
        <v>1.2174238704373714</v>
      </c>
      <c r="M47">
        <f t="shared" si="28"/>
        <v>1314.3439342210031</v>
      </c>
      <c r="N47">
        <f t="shared" si="28"/>
        <v>11.857803800925831</v>
      </c>
      <c r="O47">
        <f t="shared" si="28"/>
        <v>2061.1719940164357</v>
      </c>
      <c r="P47">
        <f t="shared" si="28"/>
        <v>13.537297312789613</v>
      </c>
      <c r="Q47">
        <f t="shared" ref="Q47:V47" si="29">STDEV(E47:E49)</f>
        <v>0.1042977807654826</v>
      </c>
      <c r="R47">
        <f t="shared" si="29"/>
        <v>3.4960413948818769E-2</v>
      </c>
      <c r="S47">
        <f t="shared" si="29"/>
        <v>78.282992079753072</v>
      </c>
      <c r="T47">
        <f t="shared" si="29"/>
        <v>0.66841032329011851</v>
      </c>
      <c r="U47">
        <f t="shared" si="29"/>
        <v>55.242483723071004</v>
      </c>
      <c r="V47">
        <f t="shared" si="29"/>
        <v>0.96836624051076026</v>
      </c>
    </row>
    <row r="48" spans="1:22">
      <c r="A48" t="s">
        <v>39</v>
      </c>
      <c r="B48" t="s">
        <v>80</v>
      </c>
      <c r="C48" t="s">
        <v>25</v>
      </c>
      <c r="D48" s="12">
        <v>24</v>
      </c>
      <c r="E48">
        <v>2.0890994721287295</v>
      </c>
      <c r="F48">
        <v>1.257332613027982</v>
      </c>
      <c r="G48">
        <v>1315.9241714510367</v>
      </c>
      <c r="H48">
        <v>12.09836381427095</v>
      </c>
      <c r="I48">
        <v>2072.1963368804772</v>
      </c>
      <c r="J48">
        <v>13.970436343401923</v>
      </c>
    </row>
    <row r="49" spans="1:22">
      <c r="A49" t="s">
        <v>40</v>
      </c>
      <c r="B49" t="s">
        <v>80</v>
      </c>
      <c r="C49" t="s">
        <v>25</v>
      </c>
      <c r="D49" s="12">
        <v>24</v>
      </c>
      <c r="E49">
        <v>1.9080502391615144</v>
      </c>
      <c r="F49">
        <v>1.2027325535879225</v>
      </c>
      <c r="G49">
        <v>1391.8248446440748</v>
      </c>
      <c r="H49">
        <v>12.372638366803255</v>
      </c>
      <c r="I49">
        <v>2110.0710338023782</v>
      </c>
      <c r="J49">
        <v>14.213490986062107</v>
      </c>
    </row>
    <row r="50" spans="1:22">
      <c r="A50" t="s">
        <v>38</v>
      </c>
      <c r="B50" t="s">
        <v>81</v>
      </c>
      <c r="C50" t="s">
        <v>25</v>
      </c>
      <c r="D50" s="12">
        <v>24</v>
      </c>
      <c r="E50">
        <v>2.1432692114238736</v>
      </c>
      <c r="F50">
        <v>0.34176432472012713</v>
      </c>
      <c r="G50">
        <v>1501.2841196774066</v>
      </c>
      <c r="H50">
        <v>13.238483292868365</v>
      </c>
      <c r="I50">
        <v>2407.5706300070506</v>
      </c>
      <c r="J50">
        <v>14.024952197057566</v>
      </c>
      <c r="K50">
        <f t="shared" ref="K50:P50" si="30">AVERAGE(E50:E52)</f>
        <v>2.4812881455250646</v>
      </c>
      <c r="L50">
        <f t="shared" si="30"/>
        <v>0.3837204357683337</v>
      </c>
      <c r="M50">
        <f t="shared" si="30"/>
        <v>1668.1516556151937</v>
      </c>
      <c r="N50">
        <f t="shared" si="30"/>
        <v>14.405492593751831</v>
      </c>
      <c r="O50">
        <f t="shared" si="30"/>
        <v>2590.937675612347</v>
      </c>
      <c r="P50">
        <f t="shared" si="30"/>
        <v>14.505926025648593</v>
      </c>
      <c r="Q50">
        <f t="shared" ref="Q50:V50" si="31">STDEV(E50:E52)</f>
        <v>0.38486371832367355</v>
      </c>
      <c r="R50">
        <f t="shared" si="31"/>
        <v>5.3403293336722599E-2</v>
      </c>
      <c r="S50">
        <f t="shared" si="31"/>
        <v>213.17294054737073</v>
      </c>
      <c r="T50">
        <f t="shared" si="31"/>
        <v>1.9070063235525418</v>
      </c>
      <c r="U50">
        <f t="shared" si="31"/>
        <v>320.4616617458463</v>
      </c>
      <c r="V50">
        <f t="shared" si="31"/>
        <v>1.0301814529598963</v>
      </c>
    </row>
    <row r="51" spans="1:22">
      <c r="A51" t="s">
        <v>39</v>
      </c>
      <c r="B51" t="s">
        <v>81</v>
      </c>
      <c r="C51" t="s">
        <v>25</v>
      </c>
      <c r="D51" s="12">
        <v>24</v>
      </c>
      <c r="E51">
        <v>2.9001525341276371</v>
      </c>
      <c r="F51">
        <v>0.44383511478617954</v>
      </c>
      <c r="G51">
        <v>1908.2989254566146</v>
      </c>
      <c r="H51">
        <v>16.606167639299791</v>
      </c>
      <c r="I51">
        <v>2960.9700291802737</v>
      </c>
      <c r="J51">
        <v>15.688629453374237</v>
      </c>
    </row>
    <row r="52" spans="1:22">
      <c r="A52" t="s">
        <v>40</v>
      </c>
      <c r="B52" t="s">
        <v>81</v>
      </c>
      <c r="C52" t="s">
        <v>25</v>
      </c>
      <c r="D52" s="12">
        <v>24</v>
      </c>
      <c r="E52">
        <v>2.4004426910236831</v>
      </c>
      <c r="F52">
        <v>0.36556186779869443</v>
      </c>
      <c r="G52">
        <v>1594.8719217115602</v>
      </c>
      <c r="H52">
        <v>13.371826849087332</v>
      </c>
      <c r="I52">
        <v>2404.2723676497167</v>
      </c>
      <c r="J52">
        <v>13.80419642651397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zoomScale="85" zoomScaleNormal="85" workbookViewId="0"/>
  </sheetViews>
  <sheetFormatPr defaultColWidth="10.6640625" defaultRowHeight="15.5"/>
  <sheetData>
    <row r="1" spans="1:6">
      <c r="A1" s="9" t="s">
        <v>94</v>
      </c>
    </row>
    <row r="3" spans="1:6">
      <c r="E3" t="s">
        <v>31</v>
      </c>
      <c r="F3" t="s">
        <v>45</v>
      </c>
    </row>
    <row r="4" spans="1:6">
      <c r="B4" t="s">
        <v>24</v>
      </c>
      <c r="C4" t="s">
        <v>34</v>
      </c>
      <c r="D4" t="s">
        <v>76</v>
      </c>
      <c r="E4" t="s">
        <v>76</v>
      </c>
      <c r="F4" t="s">
        <v>76</v>
      </c>
    </row>
    <row r="5" spans="1:6">
      <c r="A5" t="s">
        <v>38</v>
      </c>
      <c r="B5" t="s">
        <v>25</v>
      </c>
      <c r="C5">
        <v>0</v>
      </c>
      <c r="D5">
        <v>1.1221660741982524</v>
      </c>
      <c r="E5">
        <f>AVERAGE(D5:D7)</f>
        <v>1.0000000000000002</v>
      </c>
      <c r="F5">
        <f>STDEV(D5:D7)</f>
        <v>0.3080746402544548</v>
      </c>
    </row>
    <row r="6" spans="1:6">
      <c r="A6" t="s">
        <v>39</v>
      </c>
      <c r="B6" t="s">
        <v>25</v>
      </c>
      <c r="C6">
        <v>0</v>
      </c>
      <c r="D6">
        <v>0.649578801394044</v>
      </c>
    </row>
    <row r="7" spans="1:6">
      <c r="A7" t="s">
        <v>40</v>
      </c>
      <c r="B7" t="s">
        <v>25</v>
      </c>
      <c r="C7">
        <v>0</v>
      </c>
      <c r="D7">
        <v>1.228255124407704</v>
      </c>
    </row>
    <row r="8" spans="1:6">
      <c r="A8" t="s">
        <v>38</v>
      </c>
      <c r="B8" t="s">
        <v>25</v>
      </c>
      <c r="C8">
        <v>0.5</v>
      </c>
      <c r="D8">
        <v>1.02112167308605</v>
      </c>
      <c r="E8">
        <f>AVERAGE(D8:D10)</f>
        <v>1.2712231759405546</v>
      </c>
      <c r="F8">
        <f>STDEV(D8:D10)</f>
        <v>0.34272690957359453</v>
      </c>
    </row>
    <row r="9" spans="1:6">
      <c r="A9" t="s">
        <v>39</v>
      </c>
      <c r="B9" t="s">
        <v>25</v>
      </c>
      <c r="C9">
        <v>0.5</v>
      </c>
      <c r="D9">
        <v>1.6618839107048518</v>
      </c>
    </row>
    <row r="10" spans="1:6">
      <c r="A10" t="s">
        <v>40</v>
      </c>
      <c r="B10" t="s">
        <v>25</v>
      </c>
      <c r="C10">
        <v>0.5</v>
      </c>
      <c r="D10">
        <v>1.130663944030762</v>
      </c>
    </row>
    <row r="11" spans="1:6">
      <c r="A11" t="s">
        <v>38</v>
      </c>
      <c r="B11" t="s">
        <v>25</v>
      </c>
      <c r="C11">
        <v>1</v>
      </c>
      <c r="D11">
        <v>1.3137037834814513</v>
      </c>
      <c r="E11">
        <f>AVERAGE(D11:D13)</f>
        <v>0.9500513532232121</v>
      </c>
      <c r="F11">
        <f>STDEV(D11:D13)</f>
        <v>0.31502613356688131</v>
      </c>
    </row>
    <row r="12" spans="1:6">
      <c r="A12" t="s">
        <v>39</v>
      </c>
      <c r="B12" t="s">
        <v>25</v>
      </c>
      <c r="C12">
        <v>1</v>
      </c>
      <c r="D12">
        <v>0.76053440954888496</v>
      </c>
    </row>
    <row r="13" spans="1:6">
      <c r="A13" t="s">
        <v>40</v>
      </c>
      <c r="B13" t="s">
        <v>25</v>
      </c>
      <c r="C13">
        <v>1</v>
      </c>
      <c r="D13">
        <v>0.77591586663929957</v>
      </c>
    </row>
    <row r="14" spans="1:6">
      <c r="A14" t="s">
        <v>38</v>
      </c>
      <c r="B14" t="s">
        <v>25</v>
      </c>
      <c r="C14">
        <v>2</v>
      </c>
      <c r="D14">
        <v>1.3764917471397651</v>
      </c>
      <c r="E14">
        <f>AVERAGE(D14:D16)</f>
        <v>1.4150797283750183</v>
      </c>
      <c r="F14">
        <f>STDEV(D14:D16)</f>
        <v>0.28204901183376346</v>
      </c>
    </row>
    <row r="15" spans="1:6">
      <c r="A15" t="s">
        <v>39</v>
      </c>
      <c r="B15" t="s">
        <v>25</v>
      </c>
      <c r="C15">
        <v>2</v>
      </c>
      <c r="D15">
        <v>1.1543114565320565</v>
      </c>
    </row>
    <row r="16" spans="1:6">
      <c r="A16" t="s">
        <v>40</v>
      </c>
      <c r="B16" t="s">
        <v>25</v>
      </c>
      <c r="C16">
        <v>2</v>
      </c>
      <c r="D16">
        <v>1.7144359814532333</v>
      </c>
    </row>
    <row r="17" spans="1:6">
      <c r="A17" t="s">
        <v>38</v>
      </c>
      <c r="B17" t="s">
        <v>25</v>
      </c>
      <c r="C17">
        <v>3</v>
      </c>
      <c r="D17">
        <v>2.0008395026273247</v>
      </c>
      <c r="E17">
        <f>AVERAGE(D17:D19)</f>
        <v>1.7418994370388579</v>
      </c>
      <c r="F17">
        <f>STDEV(D17:D19)</f>
        <v>0.32467466130261663</v>
      </c>
    </row>
    <row r="18" spans="1:6">
      <c r="A18" t="s">
        <v>39</v>
      </c>
      <c r="B18" t="s">
        <v>25</v>
      </c>
      <c r="C18">
        <v>3</v>
      </c>
      <c r="D18">
        <v>1.8472190281992418</v>
      </c>
    </row>
    <row r="19" spans="1:6">
      <c r="A19" t="s">
        <v>40</v>
      </c>
      <c r="B19" t="s">
        <v>25</v>
      </c>
      <c r="C19">
        <v>3</v>
      </c>
      <c r="D19">
        <v>1.3776397802900069</v>
      </c>
    </row>
    <row r="20" spans="1:6">
      <c r="A20" t="s">
        <v>38</v>
      </c>
      <c r="B20" t="s">
        <v>25</v>
      </c>
      <c r="C20">
        <v>4</v>
      </c>
      <c r="D20">
        <v>1.3281656496121557</v>
      </c>
      <c r="E20">
        <f>AVERAGE(D20:D22)</f>
        <v>1.8055926855722693</v>
      </c>
      <c r="F20">
        <f>STDEV(D20:D22)</f>
        <v>0.52489477710087673</v>
      </c>
    </row>
    <row r="21" spans="1:6">
      <c r="A21" t="s">
        <v>39</v>
      </c>
      <c r="B21" t="s">
        <v>25</v>
      </c>
      <c r="C21">
        <v>4</v>
      </c>
      <c r="D21">
        <v>2.3676668319976173</v>
      </c>
    </row>
    <row r="22" spans="1:6">
      <c r="A22" t="s">
        <v>40</v>
      </c>
      <c r="B22" t="s">
        <v>25</v>
      </c>
      <c r="C22">
        <v>4</v>
      </c>
      <c r="D22">
        <v>1.7209455751070357</v>
      </c>
    </row>
    <row r="23" spans="1:6">
      <c r="A23" t="s">
        <v>38</v>
      </c>
      <c r="B23" t="s">
        <v>25</v>
      </c>
      <c r="C23">
        <v>8</v>
      </c>
      <c r="D23">
        <v>0.69123680204024895</v>
      </c>
      <c r="E23">
        <f>AVERAGE(D23:D25)</f>
        <v>0.94154078632012761</v>
      </c>
      <c r="F23">
        <f>STDEV(D23:D25)</f>
        <v>0.25665107923215796</v>
      </c>
    </row>
    <row r="24" spans="1:6">
      <c r="A24" t="s">
        <v>39</v>
      </c>
      <c r="B24" t="s">
        <v>25</v>
      </c>
      <c r="C24">
        <v>8</v>
      </c>
      <c r="D24">
        <v>0.92928567143410079</v>
      </c>
    </row>
    <row r="25" spans="1:6">
      <c r="A25" t="s">
        <v>40</v>
      </c>
      <c r="B25" t="s">
        <v>25</v>
      </c>
      <c r="C25">
        <v>8</v>
      </c>
      <c r="D25">
        <v>1.204099885486033</v>
      </c>
    </row>
    <row r="26" spans="1:6">
      <c r="A26" t="s">
        <v>38</v>
      </c>
      <c r="B26" t="s">
        <v>25</v>
      </c>
      <c r="C26">
        <v>12</v>
      </c>
      <c r="D26">
        <v>0.75872996854777985</v>
      </c>
      <c r="E26">
        <f>AVERAGE(D26:D28)</f>
        <v>0.98588043253860225</v>
      </c>
      <c r="F26">
        <f>STDEV(D26:D28)</f>
        <v>0.24486489976142692</v>
      </c>
    </row>
    <row r="27" spans="1:6">
      <c r="A27" t="s">
        <v>39</v>
      </c>
      <c r="B27" t="s">
        <v>25</v>
      </c>
      <c r="C27">
        <v>12</v>
      </c>
      <c r="D27">
        <v>1.2452665666186626</v>
      </c>
    </row>
    <row r="28" spans="1:6">
      <c r="A28" t="s">
        <v>40</v>
      </c>
      <c r="B28" t="s">
        <v>25</v>
      </c>
      <c r="C28">
        <v>12</v>
      </c>
      <c r="D28">
        <v>0.95364476244936436</v>
      </c>
    </row>
    <row r="29" spans="1:6">
      <c r="A29" t="s">
        <v>38</v>
      </c>
      <c r="B29" t="s">
        <v>25</v>
      </c>
      <c r="C29">
        <v>24</v>
      </c>
      <c r="D29">
        <v>3.8555514652390102</v>
      </c>
      <c r="E29">
        <f>AVERAGE(D29:D31)</f>
        <v>3.8321714149403974</v>
      </c>
      <c r="F29">
        <f>STDEV(D29:D31)</f>
        <v>0.4909986896616152</v>
      </c>
    </row>
    <row r="30" spans="1:6">
      <c r="A30" t="s">
        <v>39</v>
      </c>
      <c r="B30" t="s">
        <v>25</v>
      </c>
      <c r="C30">
        <v>24</v>
      </c>
      <c r="D30">
        <v>4.3110624159075215</v>
      </c>
    </row>
    <row r="31" spans="1:6">
      <c r="A31" t="s">
        <v>40</v>
      </c>
      <c r="B31" t="s">
        <v>25</v>
      </c>
      <c r="C31">
        <v>24</v>
      </c>
      <c r="D31">
        <v>3.329900363674661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zoomScaleNormal="100" workbookViewId="0"/>
  </sheetViews>
  <sheetFormatPr defaultColWidth="11" defaultRowHeight="15.5"/>
  <cols>
    <col min="1" max="1" width="13.83203125" style="10" customWidth="1"/>
    <col min="2" max="16384" width="11" style="10"/>
  </cols>
  <sheetData>
    <row r="1" spans="1:14">
      <c r="A1" s="9" t="s">
        <v>0</v>
      </c>
    </row>
    <row r="2" spans="1:14">
      <c r="I2" s="10" t="s">
        <v>31</v>
      </c>
    </row>
    <row r="3" spans="1:14">
      <c r="B3" s="10" t="s">
        <v>34</v>
      </c>
      <c r="C3" s="17" t="s">
        <v>28</v>
      </c>
      <c r="D3" s="17" t="s">
        <v>29</v>
      </c>
      <c r="E3" s="17" t="s">
        <v>97</v>
      </c>
      <c r="F3" s="17" t="s">
        <v>98</v>
      </c>
      <c r="G3" s="17" t="s">
        <v>27</v>
      </c>
      <c r="H3" s="17" t="s">
        <v>30</v>
      </c>
      <c r="I3" s="17" t="s">
        <v>28</v>
      </c>
      <c r="J3" s="17" t="s">
        <v>29</v>
      </c>
      <c r="K3" s="17" t="s">
        <v>97</v>
      </c>
      <c r="L3" s="17" t="s">
        <v>98</v>
      </c>
      <c r="M3" s="17" t="s">
        <v>27</v>
      </c>
      <c r="N3" s="17" t="s">
        <v>30</v>
      </c>
    </row>
    <row r="4" spans="1:14">
      <c r="A4" s="10" t="s">
        <v>35</v>
      </c>
      <c r="B4" s="10">
        <v>0</v>
      </c>
      <c r="C4" s="10">
        <v>1.012205252731804</v>
      </c>
      <c r="D4" s="10">
        <v>1.1304999464725405</v>
      </c>
      <c r="E4" s="10">
        <v>1.0491063207978664</v>
      </c>
      <c r="F4" s="10">
        <v>0.92528864868218008</v>
      </c>
      <c r="G4" s="10">
        <v>1.0466158501551308</v>
      </c>
      <c r="H4" s="10">
        <v>1.0401868227950373</v>
      </c>
      <c r="I4" s="10">
        <f t="shared" ref="I4:N4" si="0">AVERAGE(C4:C5)</f>
        <v>1</v>
      </c>
      <c r="J4" s="10">
        <f t="shared" si="0"/>
        <v>1</v>
      </c>
      <c r="K4" s="10">
        <f t="shared" si="0"/>
        <v>1</v>
      </c>
      <c r="L4" s="10">
        <f t="shared" si="0"/>
        <v>1</v>
      </c>
      <c r="M4" s="10">
        <f t="shared" si="0"/>
        <v>1</v>
      </c>
      <c r="N4" s="10">
        <f t="shared" si="0"/>
        <v>1</v>
      </c>
    </row>
    <row r="5" spans="1:14">
      <c r="A5" s="10" t="s">
        <v>36</v>
      </c>
      <c r="B5" s="10">
        <v>0</v>
      </c>
      <c r="C5" s="10">
        <v>0.98779474726819594</v>
      </c>
      <c r="D5" s="10">
        <v>0.86950005352745963</v>
      </c>
      <c r="E5" s="10">
        <v>0.95089367920213363</v>
      </c>
      <c r="F5" s="10">
        <v>1.0747113513178199</v>
      </c>
      <c r="G5" s="10">
        <v>0.9533841498448693</v>
      </c>
      <c r="H5" s="10">
        <v>0.95981317720496284</v>
      </c>
    </row>
    <row r="6" spans="1:14">
      <c r="A6" s="10" t="s">
        <v>35</v>
      </c>
      <c r="B6" s="10">
        <v>1</v>
      </c>
      <c r="C6" s="10">
        <v>2.2654621747857213</v>
      </c>
      <c r="D6" s="10">
        <v>0.79392196816213578</v>
      </c>
      <c r="E6" s="10">
        <v>1.5213882119906763</v>
      </c>
      <c r="F6" s="10">
        <v>1.2118139557851193</v>
      </c>
      <c r="G6" s="10">
        <v>3.131618141177289</v>
      </c>
      <c r="H6" s="10">
        <v>0.84720871882931326</v>
      </c>
      <c r="I6" s="10">
        <f t="shared" ref="I6:N6" si="1">AVERAGE(C6:C7)</f>
        <v>2.715281035500154</v>
      </c>
      <c r="J6" s="10">
        <f t="shared" si="1"/>
        <v>0.7757109517800147</v>
      </c>
      <c r="K6" s="10">
        <f t="shared" si="1"/>
        <v>1.6343635623648136</v>
      </c>
      <c r="L6" s="10">
        <f t="shared" si="1"/>
        <v>1.296367513619594</v>
      </c>
      <c r="M6" s="10">
        <f t="shared" si="1"/>
        <v>3.2559463438526524</v>
      </c>
      <c r="N6" s="10">
        <f t="shared" si="1"/>
        <v>0.89172201442067334</v>
      </c>
    </row>
    <row r="7" spans="1:14">
      <c r="A7" s="10" t="s">
        <v>36</v>
      </c>
      <c r="B7" s="10">
        <v>1</v>
      </c>
      <c r="C7" s="10">
        <v>3.1650998962145866</v>
      </c>
      <c r="D7" s="10">
        <v>0.75749993539789373</v>
      </c>
      <c r="E7" s="10">
        <v>1.7473389127389509</v>
      </c>
      <c r="F7" s="10">
        <v>1.3809210714540685</v>
      </c>
      <c r="G7" s="10">
        <v>3.3802745465280157</v>
      </c>
      <c r="H7" s="10">
        <v>0.93623531001203342</v>
      </c>
    </row>
    <row r="8" spans="1:14">
      <c r="A8" s="10" t="s">
        <v>35</v>
      </c>
      <c r="B8" s="10">
        <v>4</v>
      </c>
      <c r="C8" s="10">
        <v>3.2113793213623874</v>
      </c>
      <c r="D8" s="10">
        <v>1.7065691574777861</v>
      </c>
      <c r="E8" s="10">
        <v>17.365287290093793</v>
      </c>
      <c r="F8" s="10">
        <v>5.6986112295774758</v>
      </c>
      <c r="G8" s="10">
        <v>56.506827670739654</v>
      </c>
      <c r="H8" s="10">
        <v>0.92700989452480831</v>
      </c>
      <c r="I8" s="10">
        <f t="shared" ref="I8:N8" si="2">AVERAGE(C8:C9)</f>
        <v>3.1984690974123207</v>
      </c>
      <c r="J8" s="10">
        <f t="shared" si="2"/>
        <v>1.8205749608670869</v>
      </c>
      <c r="K8" s="10">
        <f t="shared" si="2"/>
        <v>18.158351525378507</v>
      </c>
      <c r="L8" s="10">
        <f t="shared" si="2"/>
        <v>6.0866724606324345</v>
      </c>
      <c r="M8" s="10">
        <f t="shared" si="2"/>
        <v>61.251625974808462</v>
      </c>
      <c r="N8" s="10">
        <f t="shared" si="2"/>
        <v>1.0428255160465214</v>
      </c>
    </row>
    <row r="9" spans="1:14">
      <c r="A9" s="10" t="s">
        <v>36</v>
      </c>
      <c r="B9" s="10">
        <v>4</v>
      </c>
      <c r="C9" s="10">
        <v>3.185558873462254</v>
      </c>
      <c r="D9" s="10">
        <v>1.9345807642563877</v>
      </c>
      <c r="E9" s="10">
        <v>18.951415760663217</v>
      </c>
      <c r="F9" s="10">
        <v>6.4747336916873932</v>
      </c>
      <c r="G9" s="10">
        <v>65.996424278877271</v>
      </c>
      <c r="H9" s="10">
        <v>1.1586411375682346</v>
      </c>
    </row>
    <row r="10" spans="1:14">
      <c r="A10" s="10" t="s">
        <v>35</v>
      </c>
      <c r="B10" s="10">
        <v>8</v>
      </c>
      <c r="C10" s="10">
        <v>1.5335422737443345</v>
      </c>
      <c r="D10" s="10">
        <v>1.2986510673131209</v>
      </c>
      <c r="E10" s="10">
        <v>20.386817743070267</v>
      </c>
      <c r="F10" s="10">
        <v>11.522130511156425</v>
      </c>
      <c r="G10" s="10">
        <v>116.60401381212533</v>
      </c>
      <c r="H10" s="10">
        <v>1.0609732279884569</v>
      </c>
      <c r="I10" s="10">
        <f t="shared" ref="I10:N10" si="3">AVERAGE(C10:C11)</f>
        <v>1.5121495019755578</v>
      </c>
      <c r="J10" s="10">
        <f t="shared" si="3"/>
        <v>1.4106152350366821</v>
      </c>
      <c r="K10" s="10">
        <f t="shared" si="3"/>
        <v>21.336082651395309</v>
      </c>
      <c r="L10" s="10">
        <f t="shared" si="3"/>
        <v>11.738028420142591</v>
      </c>
      <c r="M10" s="10">
        <f t="shared" si="3"/>
        <v>120.74852026494554</v>
      </c>
      <c r="N10" s="10">
        <f t="shared" si="3"/>
        <v>1.0423503709862816</v>
      </c>
    </row>
    <row r="11" spans="1:14">
      <c r="A11" s="10" t="s">
        <v>36</v>
      </c>
      <c r="B11" s="10">
        <v>8</v>
      </c>
      <c r="C11" s="10">
        <v>1.490756730206781</v>
      </c>
      <c r="D11" s="10">
        <v>1.5225794027602431</v>
      </c>
      <c r="E11" s="10">
        <v>22.285347559720346</v>
      </c>
      <c r="F11" s="10">
        <v>11.953926329128759</v>
      </c>
      <c r="G11" s="10">
        <v>124.89302671776574</v>
      </c>
      <c r="H11" s="10">
        <v>1.023727513984106</v>
      </c>
    </row>
    <row r="12" spans="1:14">
      <c r="A12" s="10" t="s">
        <v>35</v>
      </c>
      <c r="B12" s="10">
        <v>24</v>
      </c>
      <c r="C12" s="10">
        <v>2.0900599934314847</v>
      </c>
      <c r="D12" s="10">
        <v>1.5641868929923843</v>
      </c>
      <c r="E12" s="10">
        <v>13.249463634998556</v>
      </c>
      <c r="F12" s="10">
        <v>7.8995796342524063</v>
      </c>
      <c r="G12" s="10">
        <v>288.5591585968657</v>
      </c>
      <c r="H12" s="10">
        <v>1.6260110538021544</v>
      </c>
      <c r="I12" s="10">
        <f t="shared" ref="I12:N12" si="4">AVERAGE(C12:C13)</f>
        <v>1.8854454847233457</v>
      </c>
      <c r="J12" s="10">
        <f t="shared" si="4"/>
        <v>1.5121416513661354</v>
      </c>
      <c r="K12" s="10">
        <f t="shared" si="4"/>
        <v>12.744242602397083</v>
      </c>
      <c r="L12" s="10">
        <f t="shared" si="4"/>
        <v>7.7079460215534361</v>
      </c>
      <c r="M12" s="10">
        <f t="shared" si="4"/>
        <v>276.74979801371995</v>
      </c>
      <c r="N12" s="10">
        <f t="shared" si="4"/>
        <v>1.618969240741456</v>
      </c>
    </row>
    <row r="13" spans="1:14">
      <c r="A13" s="10" t="s">
        <v>36</v>
      </c>
      <c r="B13" s="10">
        <v>24</v>
      </c>
      <c r="C13" s="10">
        <v>1.6808309760152067</v>
      </c>
      <c r="D13" s="10">
        <v>1.4600964097398867</v>
      </c>
      <c r="E13" s="10">
        <v>12.239021569795609</v>
      </c>
      <c r="F13" s="10">
        <v>7.5163124088544668</v>
      </c>
      <c r="G13" s="10">
        <v>264.94043743057421</v>
      </c>
      <c r="H13" s="10">
        <v>1.6119274276807574</v>
      </c>
    </row>
  </sheetData>
  <pageMargins left="0.75" right="0.75" top="1" bottom="1" header="0.5" footer="0.5"/>
  <pageSetup paperSize="9" orientation="portrait" horizontalDpi="0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zoomScale="85" zoomScaleNormal="85" workbookViewId="0">
      <selection activeCell="E13" sqref="E13"/>
    </sheetView>
  </sheetViews>
  <sheetFormatPr defaultColWidth="10.6640625" defaultRowHeight="15.5"/>
  <sheetData>
    <row r="1" spans="1:6">
      <c r="A1" s="9" t="s">
        <v>95</v>
      </c>
    </row>
    <row r="3" spans="1:6">
      <c r="E3" t="s">
        <v>31</v>
      </c>
      <c r="F3" t="s">
        <v>45</v>
      </c>
    </row>
    <row r="4" spans="1:6">
      <c r="B4" t="s">
        <v>24</v>
      </c>
      <c r="C4" t="s">
        <v>34</v>
      </c>
      <c r="D4" t="s">
        <v>77</v>
      </c>
      <c r="E4" t="s">
        <v>77</v>
      </c>
      <c r="F4" t="s">
        <v>77</v>
      </c>
    </row>
    <row r="5" spans="1:6">
      <c r="A5" t="s">
        <v>38</v>
      </c>
      <c r="B5" t="s">
        <v>25</v>
      </c>
      <c r="C5">
        <v>0</v>
      </c>
      <c r="D5">
        <v>1.0391642982103957</v>
      </c>
      <c r="E5">
        <f>AVERAGE(D5:D7)</f>
        <v>1</v>
      </c>
      <c r="F5">
        <f>STDEV(D5:D7)</f>
        <v>0.29842091849017482</v>
      </c>
    </row>
    <row r="6" spans="1:6">
      <c r="A6" t="s">
        <v>39</v>
      </c>
      <c r="B6" t="s">
        <v>25</v>
      </c>
      <c r="C6">
        <v>0</v>
      </c>
      <c r="D6">
        <v>1.2769050561866744</v>
      </c>
    </row>
    <row r="7" spans="1:6">
      <c r="A7" t="s">
        <v>40</v>
      </c>
      <c r="B7" t="s">
        <v>25</v>
      </c>
      <c r="C7">
        <v>0</v>
      </c>
      <c r="D7">
        <v>0.68393064560293004</v>
      </c>
    </row>
    <row r="8" spans="1:6">
      <c r="A8" t="s">
        <v>38</v>
      </c>
      <c r="B8" t="s">
        <v>25</v>
      </c>
      <c r="C8">
        <v>0.5</v>
      </c>
      <c r="E8">
        <f>AVERAGE(D8:D10)</f>
        <v>2.0091997861121914E-2</v>
      </c>
    </row>
    <row r="9" spans="1:6">
      <c r="A9" t="s">
        <v>39</v>
      </c>
      <c r="B9" t="s">
        <v>25</v>
      </c>
      <c r="C9">
        <v>0.5</v>
      </c>
      <c r="D9">
        <v>2.0091997861121914E-2</v>
      </c>
    </row>
    <row r="10" spans="1:6">
      <c r="A10" t="s">
        <v>40</v>
      </c>
      <c r="B10" t="s">
        <v>25</v>
      </c>
      <c r="C10">
        <v>0.5</v>
      </c>
    </row>
    <row r="11" spans="1:6">
      <c r="A11" t="s">
        <v>38</v>
      </c>
      <c r="B11" t="s">
        <v>25</v>
      </c>
      <c r="C11">
        <v>1</v>
      </c>
      <c r="D11">
        <v>0.68414312082063045</v>
      </c>
      <c r="E11">
        <f>AVERAGE(D11:D13)</f>
        <v>0.6773200905672434</v>
      </c>
      <c r="F11">
        <f>STDEV(D11:D13)</f>
        <v>0.35821123916859243</v>
      </c>
    </row>
    <row r="12" spans="1:6">
      <c r="A12" t="s">
        <v>39</v>
      </c>
      <c r="B12" t="s">
        <v>25</v>
      </c>
      <c r="C12">
        <v>1</v>
      </c>
      <c r="D12">
        <v>1.0320710756556333</v>
      </c>
    </row>
    <row r="13" spans="1:6">
      <c r="A13" t="s">
        <v>40</v>
      </c>
      <c r="B13" t="s">
        <v>25</v>
      </c>
      <c r="C13">
        <v>1</v>
      </c>
      <c r="D13">
        <v>0.31574607522546638</v>
      </c>
    </row>
    <row r="14" spans="1:6">
      <c r="A14" t="s">
        <v>38</v>
      </c>
      <c r="B14" t="s">
        <v>25</v>
      </c>
      <c r="C14">
        <v>2</v>
      </c>
      <c r="D14">
        <v>0.96395674214238403</v>
      </c>
      <c r="E14">
        <f>AVERAGE(D14:D16)</f>
        <v>1.339175055958207</v>
      </c>
      <c r="F14">
        <f>STDEV(D14:D16)</f>
        <v>0.53063882824910003</v>
      </c>
    </row>
    <row r="15" spans="1:6">
      <c r="A15" t="s">
        <v>39</v>
      </c>
      <c r="B15" t="s">
        <v>25</v>
      </c>
      <c r="C15">
        <v>2</v>
      </c>
    </row>
    <row r="16" spans="1:6">
      <c r="A16" t="s">
        <v>40</v>
      </c>
      <c r="B16" t="s">
        <v>25</v>
      </c>
      <c r="C16">
        <v>2</v>
      </c>
      <c r="D16">
        <v>1.7143933697740297</v>
      </c>
    </row>
    <row r="17" spans="1:6">
      <c r="A17" t="s">
        <v>38</v>
      </c>
      <c r="B17" t="s">
        <v>25</v>
      </c>
      <c r="C17">
        <v>3</v>
      </c>
      <c r="D17">
        <v>0.77241008312661297</v>
      </c>
      <c r="E17">
        <f>AVERAGE(D17:D19)</f>
        <v>0.83141055135820885</v>
      </c>
      <c r="F17">
        <f>STDEV(D17:D19)</f>
        <v>8.343926235948583E-2</v>
      </c>
    </row>
    <row r="18" spans="1:6">
      <c r="A18" t="s">
        <v>39</v>
      </c>
      <c r="B18" t="s">
        <v>25</v>
      </c>
      <c r="C18">
        <v>3</v>
      </c>
    </row>
    <row r="19" spans="1:6">
      <c r="A19" t="s">
        <v>40</v>
      </c>
      <c r="B19" t="s">
        <v>25</v>
      </c>
      <c r="C19">
        <v>3</v>
      </c>
      <c r="D19">
        <v>0.89041101958980473</v>
      </c>
    </row>
    <row r="20" spans="1:6">
      <c r="A20" t="s">
        <v>38</v>
      </c>
      <c r="B20" t="s">
        <v>25</v>
      </c>
      <c r="C20">
        <v>4</v>
      </c>
      <c r="D20">
        <v>1.4493368728850766</v>
      </c>
      <c r="E20">
        <f>AVERAGE(D20:D22)</f>
        <v>1.005482490148325</v>
      </c>
      <c r="F20">
        <f>STDEV(D20:D22)</f>
        <v>0.38586674396897147</v>
      </c>
    </row>
    <row r="21" spans="1:6">
      <c r="A21" t="s">
        <v>39</v>
      </c>
      <c r="B21" t="s">
        <v>25</v>
      </c>
      <c r="C21">
        <v>4</v>
      </c>
      <c r="D21">
        <v>0.8172911742724962</v>
      </c>
    </row>
    <row r="22" spans="1:6">
      <c r="A22" t="s">
        <v>40</v>
      </c>
      <c r="B22" t="s">
        <v>25</v>
      </c>
      <c r="C22">
        <v>4</v>
      </c>
      <c r="D22">
        <v>0.74981942328740259</v>
      </c>
    </row>
    <row r="23" spans="1:6">
      <c r="A23" t="s">
        <v>38</v>
      </c>
      <c r="B23" t="s">
        <v>25</v>
      </c>
      <c r="C23">
        <v>8</v>
      </c>
      <c r="D23">
        <v>1.0170620816012856</v>
      </c>
      <c r="E23">
        <f>AVERAGE(D23:D25)</f>
        <v>1.2835888749768936</v>
      </c>
      <c r="F23">
        <f>STDEV(D23:D25)</f>
        <v>0.37692580592759573</v>
      </c>
    </row>
    <row r="24" spans="1:6">
      <c r="A24" t="s">
        <v>39</v>
      </c>
      <c r="B24" t="s">
        <v>25</v>
      </c>
      <c r="C24">
        <v>8</v>
      </c>
      <c r="D24">
        <v>1.5501156683525015</v>
      </c>
    </row>
    <row r="25" spans="1:6">
      <c r="A25" t="s">
        <v>40</v>
      </c>
      <c r="B25" t="s">
        <v>25</v>
      </c>
      <c r="C25">
        <v>8</v>
      </c>
    </row>
    <row r="26" spans="1:6">
      <c r="A26" t="s">
        <v>38</v>
      </c>
      <c r="B26" t="s">
        <v>25</v>
      </c>
      <c r="C26">
        <v>12</v>
      </c>
      <c r="D26">
        <v>0.96372448991878623</v>
      </c>
      <c r="E26">
        <f>AVERAGE(D26:D28)</f>
        <v>1.1351854842634208</v>
      </c>
      <c r="F26">
        <f>STDEV(D26:D28)</f>
        <v>0.2424824636201576</v>
      </c>
    </row>
    <row r="27" spans="1:6">
      <c r="A27" t="s">
        <v>39</v>
      </c>
      <c r="B27" t="s">
        <v>25</v>
      </c>
      <c r="C27">
        <v>12</v>
      </c>
    </row>
    <row r="28" spans="1:6">
      <c r="A28" t="s">
        <v>40</v>
      </c>
      <c r="B28" t="s">
        <v>25</v>
      </c>
      <c r="C28">
        <v>12</v>
      </c>
      <c r="D28">
        <v>1.3066464786080552</v>
      </c>
    </row>
    <row r="29" spans="1:6">
      <c r="A29" t="s">
        <v>38</v>
      </c>
      <c r="B29" t="s">
        <v>25</v>
      </c>
      <c r="C29">
        <v>24</v>
      </c>
      <c r="E29">
        <f>AVERAGE(D29:D31)</f>
        <v>0.23448958576084239</v>
      </c>
      <c r="F29">
        <f>STDEV(D29:D31)</f>
        <v>0.19342713048991159</v>
      </c>
    </row>
    <row r="30" spans="1:6">
      <c r="A30" t="s">
        <v>39</v>
      </c>
      <c r="B30" t="s">
        <v>25</v>
      </c>
      <c r="C30">
        <v>24</v>
      </c>
      <c r="D30">
        <v>9.771595012597066E-2</v>
      </c>
    </row>
    <row r="31" spans="1:6">
      <c r="A31" t="s">
        <v>40</v>
      </c>
      <c r="B31" t="s">
        <v>25</v>
      </c>
      <c r="C31">
        <v>24</v>
      </c>
      <c r="D31">
        <v>0.371263221395714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zoomScale="85" zoomScaleNormal="85" workbookViewId="0">
      <selection activeCell="H15" sqref="H15"/>
    </sheetView>
  </sheetViews>
  <sheetFormatPr defaultColWidth="10.6640625" defaultRowHeight="15.5"/>
  <sheetData>
    <row r="1" spans="1:6">
      <c r="A1" s="9" t="s">
        <v>14</v>
      </c>
    </row>
    <row r="2" spans="1:6">
      <c r="A2" s="9"/>
    </row>
    <row r="3" spans="1:6">
      <c r="E3" t="s">
        <v>31</v>
      </c>
      <c r="F3" t="s">
        <v>45</v>
      </c>
    </row>
    <row r="4" spans="1:6">
      <c r="B4" t="s">
        <v>43</v>
      </c>
      <c r="C4" t="s">
        <v>34</v>
      </c>
      <c r="D4" t="s">
        <v>33</v>
      </c>
      <c r="E4" t="s">
        <v>33</v>
      </c>
      <c r="F4" t="s">
        <v>33</v>
      </c>
    </row>
    <row r="5" spans="1:6">
      <c r="A5" t="s">
        <v>38</v>
      </c>
      <c r="B5" t="s">
        <v>44</v>
      </c>
      <c r="C5">
        <v>0</v>
      </c>
      <c r="D5">
        <v>0.88184057758068035</v>
      </c>
      <c r="E5">
        <f>AVERAGE(D5:D7)</f>
        <v>1</v>
      </c>
      <c r="F5">
        <f>STDEV(D5:D7)</f>
        <v>0.11863285282750259</v>
      </c>
    </row>
    <row r="6" spans="1:6">
      <c r="A6" t="s">
        <v>39</v>
      </c>
      <c r="B6" t="s">
        <v>44</v>
      </c>
      <c r="C6">
        <v>0</v>
      </c>
      <c r="D6">
        <v>1.119100682046039</v>
      </c>
    </row>
    <row r="7" spans="1:6">
      <c r="A7" t="s">
        <v>40</v>
      </c>
      <c r="B7" t="s">
        <v>44</v>
      </c>
      <c r="C7">
        <v>0</v>
      </c>
      <c r="D7">
        <v>0.99905874037328057</v>
      </c>
    </row>
    <row r="8" spans="1:6">
      <c r="A8" t="s">
        <v>38</v>
      </c>
      <c r="B8" t="s">
        <v>44</v>
      </c>
      <c r="C8">
        <v>1</v>
      </c>
      <c r="D8">
        <v>0.96700997826165347</v>
      </c>
      <c r="E8">
        <f>AVERAGE(D8:D9)</f>
        <v>0.98484942793160546</v>
      </c>
      <c r="F8">
        <f>STDEV(D8:D9)</f>
        <v>2.5228791668518338E-2</v>
      </c>
    </row>
    <row r="9" spans="1:6">
      <c r="A9" t="s">
        <v>39</v>
      </c>
      <c r="B9" t="s">
        <v>44</v>
      </c>
      <c r="C9">
        <v>1</v>
      </c>
      <c r="D9">
        <v>1.0026888776015574</v>
      </c>
    </row>
    <row r="10" spans="1:6">
      <c r="A10" t="s">
        <v>38</v>
      </c>
      <c r="B10" t="s">
        <v>44</v>
      </c>
      <c r="C10">
        <v>4</v>
      </c>
      <c r="D10">
        <v>2.4845647986788322</v>
      </c>
      <c r="E10">
        <f>AVERAGE(D10:D12)</f>
        <v>2.4977287455700092</v>
      </c>
      <c r="F10">
        <f>STDEV(D10:D12)</f>
        <v>6.9477377281403935E-2</v>
      </c>
    </row>
    <row r="11" spans="1:6">
      <c r="A11" t="s">
        <v>39</v>
      </c>
      <c r="B11" t="s">
        <v>44</v>
      </c>
      <c r="C11">
        <v>4</v>
      </c>
      <c r="D11">
        <v>2.572846394620258</v>
      </c>
    </row>
    <row r="12" spans="1:6">
      <c r="A12" t="s">
        <v>40</v>
      </c>
      <c r="B12" t="s">
        <v>44</v>
      </c>
      <c r="C12">
        <v>4</v>
      </c>
      <c r="D12">
        <v>2.4357750434109371</v>
      </c>
    </row>
    <row r="13" spans="1:6">
      <c r="A13" t="s">
        <v>38</v>
      </c>
      <c r="B13" t="s">
        <v>44</v>
      </c>
      <c r="C13">
        <v>8</v>
      </c>
      <c r="D13">
        <v>1.5683030239429925</v>
      </c>
      <c r="E13">
        <f>AVERAGE(D13:D15)</f>
        <v>1.6450167672273963</v>
      </c>
      <c r="F13">
        <f>STDEV(D13:D15)</f>
        <v>0.32965983080163419</v>
      </c>
    </row>
    <row r="14" spans="1:6">
      <c r="A14" t="s">
        <v>39</v>
      </c>
      <c r="B14" t="s">
        <v>44</v>
      </c>
      <c r="C14">
        <v>8</v>
      </c>
      <c r="D14">
        <v>2.0062696828801019</v>
      </c>
    </row>
    <row r="15" spans="1:6">
      <c r="A15" t="s">
        <v>40</v>
      </c>
      <c r="B15" t="s">
        <v>44</v>
      </c>
      <c r="C15">
        <v>8</v>
      </c>
      <c r="D15">
        <v>1.3604775948590946</v>
      </c>
    </row>
    <row r="16" spans="1:6">
      <c r="A16" t="s">
        <v>38</v>
      </c>
      <c r="B16" t="s">
        <v>44</v>
      </c>
      <c r="C16">
        <v>24</v>
      </c>
      <c r="D16">
        <v>1.4050023161453922</v>
      </c>
      <c r="E16">
        <f>AVERAGE(D16:D18)</f>
        <v>1.3304854005961131</v>
      </c>
      <c r="F16">
        <f>STDEV(D16:D18)</f>
        <v>0.29128337900813833</v>
      </c>
    </row>
    <row r="17" spans="1:6">
      <c r="A17" t="s">
        <v>39</v>
      </c>
      <c r="B17" t="s">
        <v>44</v>
      </c>
      <c r="C17">
        <v>24</v>
      </c>
      <c r="D17">
        <v>1.5772717084116268</v>
      </c>
    </row>
    <row r="18" spans="1:6">
      <c r="A18" t="s">
        <v>40</v>
      </c>
      <c r="B18" t="s">
        <v>44</v>
      </c>
      <c r="C18">
        <v>24</v>
      </c>
      <c r="D18">
        <v>1.0091821772313201</v>
      </c>
    </row>
    <row r="19" spans="1:6">
      <c r="A19" t="s">
        <v>38</v>
      </c>
      <c r="B19" t="s">
        <v>33</v>
      </c>
      <c r="C19">
        <v>0</v>
      </c>
      <c r="D19">
        <v>0.11137213481640303</v>
      </c>
      <c r="E19">
        <f>AVERAGE(D19:D21)</f>
        <v>0.1320528213137715</v>
      </c>
      <c r="F19">
        <f>STDEV(D19:D21)</f>
        <v>1.8795669283146611E-2</v>
      </c>
    </row>
    <row r="20" spans="1:6">
      <c r="A20" t="s">
        <v>39</v>
      </c>
      <c r="B20" t="s">
        <v>33</v>
      </c>
      <c r="C20">
        <v>0</v>
      </c>
      <c r="D20">
        <v>0.14809483872883863</v>
      </c>
    </row>
    <row r="21" spans="1:6">
      <c r="A21" t="s">
        <v>40</v>
      </c>
      <c r="B21" t="s">
        <v>33</v>
      </c>
      <c r="C21">
        <v>0</v>
      </c>
      <c r="D21">
        <v>0.13669149039607278</v>
      </c>
    </row>
    <row r="22" spans="1:6">
      <c r="A22" t="s">
        <v>38</v>
      </c>
      <c r="B22" t="s">
        <v>33</v>
      </c>
      <c r="C22">
        <v>1</v>
      </c>
      <c r="D22">
        <v>0.17938285385205124</v>
      </c>
      <c r="E22">
        <f>AVERAGE(D22:D24)</f>
        <v>0.17675019156682734</v>
      </c>
      <c r="F22">
        <f>STDEV(D22:D24)</f>
        <v>1.2222228508542474E-2</v>
      </c>
    </row>
    <row r="23" spans="1:6">
      <c r="A23" t="s">
        <v>39</v>
      </c>
      <c r="B23" t="s">
        <v>33</v>
      </c>
      <c r="C23">
        <v>1</v>
      </c>
      <c r="D23">
        <v>0.1634261676115224</v>
      </c>
    </row>
    <row r="24" spans="1:6">
      <c r="A24" t="s">
        <v>40</v>
      </c>
      <c r="B24" t="s">
        <v>33</v>
      </c>
      <c r="C24">
        <v>1</v>
      </c>
      <c r="D24">
        <v>0.18744155323690831</v>
      </c>
    </row>
    <row r="25" spans="1:6">
      <c r="A25" t="s">
        <v>38</v>
      </c>
      <c r="B25" t="s">
        <v>33</v>
      </c>
      <c r="C25">
        <v>4</v>
      </c>
      <c r="D25">
        <v>0.38801282184227087</v>
      </c>
      <c r="E25">
        <f>AVERAGE(D25:D27)</f>
        <v>0.45138372680931749</v>
      </c>
      <c r="F25">
        <f>STDEV(D25:D27)</f>
        <v>5.4917558083951198E-2</v>
      </c>
    </row>
    <row r="26" spans="1:6">
      <c r="A26" t="s">
        <v>39</v>
      </c>
      <c r="B26" t="s">
        <v>33</v>
      </c>
      <c r="C26">
        <v>4</v>
      </c>
      <c r="D26">
        <v>0.48106057563673754</v>
      </c>
    </row>
    <row r="27" spans="1:6">
      <c r="A27" t="s">
        <v>40</v>
      </c>
      <c r="B27" t="s">
        <v>33</v>
      </c>
      <c r="C27">
        <v>4</v>
      </c>
      <c r="D27">
        <v>0.4850777829489441</v>
      </c>
    </row>
    <row r="28" spans="1:6">
      <c r="A28" t="s">
        <v>38</v>
      </c>
      <c r="B28" t="s">
        <v>33</v>
      </c>
      <c r="C28">
        <v>8</v>
      </c>
      <c r="D28">
        <v>0.18175175310601729</v>
      </c>
      <c r="E28">
        <f>AVERAGE(D28:D30)</f>
        <v>0.184551271959701</v>
      </c>
      <c r="F28">
        <f>STDEV(D28:D30)</f>
        <v>8.9863488799010582E-3</v>
      </c>
    </row>
    <row r="29" spans="1:6">
      <c r="A29" t="s">
        <v>39</v>
      </c>
      <c r="B29" t="s">
        <v>33</v>
      </c>
      <c r="C29">
        <v>8</v>
      </c>
      <c r="D29">
        <v>0.17729791132310904</v>
      </c>
    </row>
    <row r="30" spans="1:6">
      <c r="A30" t="s">
        <v>40</v>
      </c>
      <c r="B30" t="s">
        <v>33</v>
      </c>
      <c r="C30">
        <v>8</v>
      </c>
      <c r="D30">
        <v>0.1946041514499767</v>
      </c>
    </row>
    <row r="31" spans="1:6">
      <c r="A31" t="s">
        <v>38</v>
      </c>
      <c r="B31" t="s">
        <v>33</v>
      </c>
      <c r="C31">
        <v>24</v>
      </c>
      <c r="D31">
        <v>0.15414384914735604</v>
      </c>
      <c r="E31">
        <f>AVERAGE(D31:D33)</f>
        <v>0.15088454051451647</v>
      </c>
      <c r="F31">
        <f>STDEV(D31:D33)</f>
        <v>7.0066885248242792E-3</v>
      </c>
    </row>
    <row r="32" spans="1:6">
      <c r="A32" t="s">
        <v>39</v>
      </c>
      <c r="B32" t="s">
        <v>33</v>
      </c>
      <c r="C32">
        <v>24</v>
      </c>
      <c r="D32">
        <v>0.15566787025474516</v>
      </c>
    </row>
    <row r="33" spans="1:4">
      <c r="A33" t="s">
        <v>40</v>
      </c>
      <c r="B33" t="s">
        <v>33</v>
      </c>
      <c r="C33">
        <v>24</v>
      </c>
      <c r="D33">
        <v>0.142841902141448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"/>
  <sheetViews>
    <sheetView zoomScale="70" zoomScaleNormal="70" workbookViewId="0">
      <selection activeCell="T72" sqref="T72"/>
    </sheetView>
  </sheetViews>
  <sheetFormatPr defaultColWidth="10.6640625" defaultRowHeight="15.5"/>
  <sheetData>
    <row r="1" spans="1:21">
      <c r="A1" s="9" t="s">
        <v>96</v>
      </c>
    </row>
    <row r="2" spans="1:21">
      <c r="A2" s="9"/>
    </row>
    <row r="3" spans="1:21">
      <c r="J3" t="s">
        <v>31</v>
      </c>
      <c r="P3" t="s">
        <v>45</v>
      </c>
    </row>
    <row r="4" spans="1:21">
      <c r="B4" t="s">
        <v>43</v>
      </c>
      <c r="C4" t="s">
        <v>34</v>
      </c>
      <c r="D4" t="s">
        <v>28</v>
      </c>
      <c r="E4" t="s">
        <v>29</v>
      </c>
      <c r="F4" t="s">
        <v>97</v>
      </c>
      <c r="G4" t="s">
        <v>98</v>
      </c>
      <c r="H4" t="s">
        <v>27</v>
      </c>
      <c r="I4" t="s">
        <v>42</v>
      </c>
      <c r="J4" t="s">
        <v>28</v>
      </c>
      <c r="K4" t="s">
        <v>29</v>
      </c>
      <c r="L4" t="s">
        <v>97</v>
      </c>
      <c r="M4" t="s">
        <v>98</v>
      </c>
      <c r="N4" t="s">
        <v>27</v>
      </c>
      <c r="O4" t="s">
        <v>42</v>
      </c>
      <c r="P4" t="s">
        <v>28</v>
      </c>
      <c r="Q4" t="s">
        <v>29</v>
      </c>
      <c r="R4" t="s">
        <v>97</v>
      </c>
      <c r="S4" t="s">
        <v>98</v>
      </c>
      <c r="T4" t="s">
        <v>27</v>
      </c>
      <c r="U4" t="s">
        <v>42</v>
      </c>
    </row>
    <row r="5" spans="1:21">
      <c r="A5" t="s">
        <v>38</v>
      </c>
      <c r="B5" t="s">
        <v>44</v>
      </c>
      <c r="C5">
        <v>0</v>
      </c>
      <c r="D5">
        <v>0.93492218237469094</v>
      </c>
      <c r="E5">
        <v>0.9075970983181556</v>
      </c>
      <c r="F5">
        <v>1.0509903201166197</v>
      </c>
      <c r="G5">
        <v>0.92464766065816095</v>
      </c>
      <c r="H5">
        <v>0.91229760485785927</v>
      </c>
      <c r="I5">
        <v>0.96694241182878282</v>
      </c>
      <c r="J5">
        <f t="shared" ref="J5:O5" si="0">AVERAGE(D5:D7)</f>
        <v>1</v>
      </c>
      <c r="K5">
        <f t="shared" si="0"/>
        <v>1</v>
      </c>
      <c r="L5">
        <f t="shared" si="0"/>
        <v>1</v>
      </c>
      <c r="M5">
        <f t="shared" si="0"/>
        <v>1</v>
      </c>
      <c r="N5">
        <f t="shared" si="0"/>
        <v>1</v>
      </c>
      <c r="O5">
        <f t="shared" si="0"/>
        <v>1</v>
      </c>
      <c r="P5">
        <f t="shared" ref="P5:U5" si="1">STDEV(D5:D7)</f>
        <v>6.8115597020044327E-2</v>
      </c>
      <c r="Q5">
        <f t="shared" si="1"/>
        <v>0.20394916350660058</v>
      </c>
      <c r="R5">
        <f t="shared" si="1"/>
        <v>5.2809093485242729E-2</v>
      </c>
      <c r="S5">
        <f t="shared" si="1"/>
        <v>6.5923336179706873E-2</v>
      </c>
      <c r="T5">
        <f t="shared" si="1"/>
        <v>9.7879077368905734E-2</v>
      </c>
      <c r="U5">
        <f t="shared" si="1"/>
        <v>0.15174707366165438</v>
      </c>
    </row>
    <row r="6" spans="1:21">
      <c r="A6" t="s">
        <v>39</v>
      </c>
      <c r="B6" t="s">
        <v>44</v>
      </c>
      <c r="C6">
        <v>0</v>
      </c>
      <c r="D6">
        <v>0.99428459144529946</v>
      </c>
      <c r="E6">
        <v>0.85860737013573585</v>
      </c>
      <c r="F6">
        <v>0.94554295472099725</v>
      </c>
      <c r="G6">
        <v>1.0283271071592606</v>
      </c>
      <c r="H6">
        <v>0.98211359799563269</v>
      </c>
      <c r="I6">
        <v>0.86750674449863685</v>
      </c>
    </row>
    <row r="7" spans="1:21">
      <c r="A7" t="s">
        <v>40</v>
      </c>
      <c r="B7" t="s">
        <v>44</v>
      </c>
      <c r="C7">
        <v>0</v>
      </c>
      <c r="D7">
        <v>1.0707932261800097</v>
      </c>
      <c r="E7">
        <v>1.2337955315461084</v>
      </c>
      <c r="F7">
        <v>1.0034667251623832</v>
      </c>
      <c r="G7">
        <v>1.0470252321825784</v>
      </c>
      <c r="H7">
        <v>1.1055887971465082</v>
      </c>
      <c r="I7">
        <v>1.1655508436725805</v>
      </c>
    </row>
    <row r="8" spans="1:21">
      <c r="A8" t="s">
        <v>38</v>
      </c>
      <c r="B8" t="s">
        <v>44</v>
      </c>
      <c r="C8">
        <v>1</v>
      </c>
      <c r="D8">
        <v>11.958937880265911</v>
      </c>
      <c r="E8">
        <v>1.9516337421892689</v>
      </c>
      <c r="F8">
        <v>5.5591536615837382</v>
      </c>
      <c r="G8">
        <v>1.1313565327689521</v>
      </c>
      <c r="H8">
        <v>1.9132890836857535</v>
      </c>
      <c r="I8">
        <v>1.4568559148542202</v>
      </c>
      <c r="J8">
        <f t="shared" ref="J8:O8" si="2">AVERAGE(D8:D9)</f>
        <v>11.988560418953824</v>
      </c>
      <c r="K8">
        <f t="shared" si="2"/>
        <v>1.9467316557358219</v>
      </c>
      <c r="L8">
        <f t="shared" si="2"/>
        <v>5.7815248229952871</v>
      </c>
      <c r="M8">
        <f t="shared" si="2"/>
        <v>1.0564808430976569</v>
      </c>
      <c r="N8">
        <f t="shared" si="2"/>
        <v>1.9376232279219157</v>
      </c>
      <c r="O8">
        <f t="shared" si="2"/>
        <v>1.3298738228420681</v>
      </c>
      <c r="P8">
        <f t="shared" ref="P8:U8" si="3">STDEV(D8:D9)</f>
        <v>4.1892595964370442E-2</v>
      </c>
      <c r="Q8">
        <f t="shared" si="3"/>
        <v>6.9325971463903725E-3</v>
      </c>
      <c r="R8">
        <f t="shared" si="3"/>
        <v>0.31448031234886847</v>
      </c>
      <c r="S8">
        <f t="shared" si="3"/>
        <v>0.10589021582518483</v>
      </c>
      <c r="T8">
        <f t="shared" si="3"/>
        <v>3.4413676807523663E-2</v>
      </c>
      <c r="U8">
        <f t="shared" si="3"/>
        <v>0.1795797967020937</v>
      </c>
    </row>
    <row r="9" spans="1:21">
      <c r="A9" t="s">
        <v>39</v>
      </c>
      <c r="B9" t="s">
        <v>44</v>
      </c>
      <c r="C9">
        <v>1</v>
      </c>
      <c r="D9">
        <v>12.01818295764174</v>
      </c>
      <c r="E9">
        <v>1.9418295692823746</v>
      </c>
      <c r="F9">
        <v>6.0038959844068351</v>
      </c>
      <c r="G9">
        <v>0.98160515342636157</v>
      </c>
      <c r="H9">
        <v>1.9619573721580779</v>
      </c>
      <c r="I9">
        <v>1.2028917308299161</v>
      </c>
    </row>
    <row r="10" spans="1:21">
      <c r="A10" t="s">
        <v>38</v>
      </c>
      <c r="B10" t="s">
        <v>44</v>
      </c>
      <c r="C10">
        <v>4</v>
      </c>
      <c r="D10">
        <v>10.884237127104942</v>
      </c>
      <c r="E10">
        <v>11.033113571952786</v>
      </c>
      <c r="F10">
        <v>1342.0674314130997</v>
      </c>
      <c r="G10">
        <v>9.3350172961503741</v>
      </c>
      <c r="H10">
        <v>267.33070051072502</v>
      </c>
      <c r="I10">
        <v>5.684802184157042</v>
      </c>
      <c r="J10">
        <f t="shared" ref="J10:O10" si="4">AVERAGE(D10:D12)</f>
        <v>10.779425005971211</v>
      </c>
      <c r="K10">
        <f t="shared" si="4"/>
        <v>12.169644042026173</v>
      </c>
      <c r="L10">
        <f t="shared" si="4"/>
        <v>1267.924516259417</v>
      </c>
      <c r="M10">
        <f t="shared" si="4"/>
        <v>9.0363907849888445</v>
      </c>
      <c r="N10">
        <f t="shared" si="4"/>
        <v>265.73031402139395</v>
      </c>
      <c r="O10">
        <f t="shared" si="4"/>
        <v>5.5227887979067738</v>
      </c>
      <c r="P10">
        <f t="shared" ref="P10:U10" si="5">STDEV(D10:D12)</f>
        <v>0.11570779055741863</v>
      </c>
      <c r="Q10">
        <f t="shared" si="5"/>
        <v>0.98478175594560613</v>
      </c>
      <c r="R10">
        <f t="shared" si="5"/>
        <v>90.487108158186288</v>
      </c>
      <c r="S10">
        <f t="shared" si="5"/>
        <v>0.30561905897655828</v>
      </c>
      <c r="T10">
        <f t="shared" si="5"/>
        <v>15.884347538055</v>
      </c>
      <c r="U10">
        <f t="shared" si="5"/>
        <v>0.34666876823979365</v>
      </c>
    </row>
    <row r="11" spans="1:21">
      <c r="A11" t="s">
        <v>39</v>
      </c>
      <c r="B11" t="s">
        <v>44</v>
      </c>
      <c r="C11">
        <v>4</v>
      </c>
      <c r="D11">
        <v>10.798776225475887</v>
      </c>
      <c r="E11">
        <v>12.705987892547371</v>
      </c>
      <c r="F11">
        <v>1294.6107079665376</v>
      </c>
      <c r="G11">
        <v>9.0499261226882677</v>
      </c>
      <c r="H11">
        <v>280.75388673250797</v>
      </c>
      <c r="I11">
        <v>5.7587883852867545</v>
      </c>
    </row>
    <row r="12" spans="1:21">
      <c r="A12" t="s">
        <v>40</v>
      </c>
      <c r="B12" t="s">
        <v>44</v>
      </c>
      <c r="C12">
        <v>4</v>
      </c>
      <c r="D12">
        <v>10.655261665332805</v>
      </c>
      <c r="E12">
        <v>12.769830661578361</v>
      </c>
      <c r="F12">
        <v>1167.095409398614</v>
      </c>
      <c r="G12">
        <v>8.72422893612789</v>
      </c>
      <c r="H12">
        <v>249.10635482094881</v>
      </c>
      <c r="I12">
        <v>5.1247758242765267</v>
      </c>
    </row>
    <row r="13" spans="1:21">
      <c r="A13" t="s">
        <v>38</v>
      </c>
      <c r="B13" t="s">
        <v>44</v>
      </c>
      <c r="C13">
        <v>8</v>
      </c>
      <c r="D13">
        <v>2.3692824419374627</v>
      </c>
      <c r="E13">
        <v>9.1124296303512491</v>
      </c>
      <c r="F13">
        <v>2511.1224012327234</v>
      </c>
      <c r="G13">
        <v>14.932026512454186</v>
      </c>
      <c r="H13">
        <v>755.69083773168279</v>
      </c>
      <c r="I13">
        <v>11.779828425297278</v>
      </c>
      <c r="J13">
        <f t="shared" ref="J13:O13" si="6">AVERAGE(D13:D15)</f>
        <v>2.2833632658986338</v>
      </c>
      <c r="K13">
        <f t="shared" si="6"/>
        <v>9.0668106541333788</v>
      </c>
      <c r="L13">
        <f t="shared" si="6"/>
        <v>2611.8127530274069</v>
      </c>
      <c r="M13">
        <f t="shared" si="6"/>
        <v>15.208213608501119</v>
      </c>
      <c r="N13">
        <f t="shared" si="6"/>
        <v>807.5021795445623</v>
      </c>
      <c r="O13">
        <f t="shared" si="6"/>
        <v>12.942654894968401</v>
      </c>
      <c r="P13">
        <f t="shared" ref="P13:U13" si="7">STDEV(D13:D15)</f>
        <v>0.10710888884627981</v>
      </c>
      <c r="Q13">
        <f t="shared" si="7"/>
        <v>0.21618163131772763</v>
      </c>
      <c r="R13">
        <f t="shared" si="7"/>
        <v>185.83536187717425</v>
      </c>
      <c r="S13">
        <f t="shared" si="7"/>
        <v>2.5354741943582391</v>
      </c>
      <c r="T13">
        <f t="shared" si="7"/>
        <v>51.637079754433088</v>
      </c>
      <c r="U13">
        <f t="shared" si="7"/>
        <v>1.3782232977516891</v>
      </c>
    </row>
    <row r="14" spans="1:21">
      <c r="A14" t="s">
        <v>39</v>
      </c>
      <c r="B14" t="s">
        <v>44</v>
      </c>
      <c r="C14">
        <v>8</v>
      </c>
      <c r="D14">
        <v>2.3174474022277431</v>
      </c>
      <c r="E14">
        <v>9.2565421725992216</v>
      </c>
      <c r="F14">
        <v>2826.2642100830808</v>
      </c>
      <c r="G14">
        <v>17.870474327343395</v>
      </c>
      <c r="H14">
        <v>858.96321486294903</v>
      </c>
      <c r="I14">
        <v>14.465012022679455</v>
      </c>
    </row>
    <row r="15" spans="1:21">
      <c r="A15" t="s">
        <v>40</v>
      </c>
      <c r="B15" t="s">
        <v>44</v>
      </c>
      <c r="C15">
        <v>8</v>
      </c>
      <c r="D15">
        <v>2.163359953530696</v>
      </c>
      <c r="E15">
        <v>8.8314601594496693</v>
      </c>
      <c r="F15">
        <v>2498.0516477664173</v>
      </c>
      <c r="G15">
        <v>12.822139985705775</v>
      </c>
      <c r="H15">
        <v>807.85248603905495</v>
      </c>
      <c r="I15">
        <v>12.583124236928468</v>
      </c>
    </row>
    <row r="16" spans="1:21">
      <c r="A16" t="s">
        <v>38</v>
      </c>
      <c r="B16" t="s">
        <v>44</v>
      </c>
      <c r="C16">
        <v>24</v>
      </c>
      <c r="D16">
        <v>1.6535844121979844</v>
      </c>
      <c r="E16">
        <v>4.6529931884861675</v>
      </c>
      <c r="F16">
        <v>1811.4526568598581</v>
      </c>
      <c r="G16">
        <v>12.74072957309812</v>
      </c>
      <c r="H16">
        <v>942.49456704556417</v>
      </c>
      <c r="I16">
        <v>11.033219581440409</v>
      </c>
      <c r="J16">
        <f t="shared" ref="J16:O16" si="8">AVERAGE(D16:D18)</f>
        <v>1.4260889716953375</v>
      </c>
      <c r="K16">
        <f t="shared" si="8"/>
        <v>4.5096162364362096</v>
      </c>
      <c r="L16">
        <f t="shared" si="8"/>
        <v>1551.7322708929166</v>
      </c>
      <c r="M16">
        <f t="shared" si="8"/>
        <v>10.970616545140475</v>
      </c>
      <c r="N16">
        <f t="shared" si="8"/>
        <v>1002.701803292994</v>
      </c>
      <c r="O16">
        <f t="shared" si="8"/>
        <v>10.455402770527172</v>
      </c>
      <c r="P16">
        <f t="shared" ref="P16:U16" si="9">STDEV(D16:D18)</f>
        <v>0.23680826259640064</v>
      </c>
      <c r="Q16">
        <f t="shared" si="9"/>
        <v>1.4152342703238574</v>
      </c>
      <c r="R16">
        <f t="shared" si="9"/>
        <v>282.90209650310641</v>
      </c>
      <c r="S16">
        <f t="shared" si="9"/>
        <v>3.1038364392483517</v>
      </c>
      <c r="T16">
        <f t="shared" si="9"/>
        <v>197.39770612100139</v>
      </c>
      <c r="U16">
        <f t="shared" si="9"/>
        <v>0.80635989259632168</v>
      </c>
    </row>
    <row r="17" spans="1:21">
      <c r="A17" t="s">
        <v>39</v>
      </c>
      <c r="B17" t="s">
        <v>44</v>
      </c>
      <c r="C17">
        <v>24</v>
      </c>
      <c r="D17">
        <v>1.4437281672568389</v>
      </c>
      <c r="E17">
        <v>5.8477044544712324</v>
      </c>
      <c r="F17">
        <v>1593.4605012973316</v>
      </c>
      <c r="G17">
        <v>12.784416370946495</v>
      </c>
      <c r="H17">
        <v>842.41852347092458</v>
      </c>
      <c r="I17">
        <v>10.798801312808353</v>
      </c>
    </row>
    <row r="18" spans="1:21">
      <c r="A18" t="s">
        <v>40</v>
      </c>
      <c r="B18" t="s">
        <v>44</v>
      </c>
      <c r="C18">
        <v>24</v>
      </c>
      <c r="D18">
        <v>1.1809543356311889</v>
      </c>
      <c r="E18">
        <v>3.0281510663512301</v>
      </c>
      <c r="F18">
        <v>1250.2836545215603</v>
      </c>
      <c r="G18">
        <v>7.3867036913768089</v>
      </c>
      <c r="H18">
        <v>1223.1923193624928</v>
      </c>
      <c r="I18">
        <v>9.5341874173327525</v>
      </c>
    </row>
    <row r="19" spans="1:21">
      <c r="A19" t="s">
        <v>38</v>
      </c>
      <c r="B19" t="s">
        <v>77</v>
      </c>
      <c r="C19">
        <v>0</v>
      </c>
      <c r="D19">
        <v>1.1503166437333496</v>
      </c>
      <c r="E19">
        <v>1.4535871072222175</v>
      </c>
      <c r="F19">
        <v>1.3307090356578777</v>
      </c>
      <c r="G19">
        <v>1.1129842685329614</v>
      </c>
      <c r="H19">
        <v>1.2323373446816039</v>
      </c>
      <c r="I19">
        <v>1.0159057705788295</v>
      </c>
      <c r="J19">
        <f t="shared" ref="J19:O19" si="10">AVERAGE(D19:D21)</f>
        <v>1.0433644761090306</v>
      </c>
      <c r="K19">
        <f t="shared" si="10"/>
        <v>1.1134264267297831</v>
      </c>
      <c r="L19">
        <f t="shared" si="10"/>
        <v>1.3219518099849896</v>
      </c>
      <c r="M19">
        <f t="shared" si="10"/>
        <v>1.0553828779461061</v>
      </c>
      <c r="N19">
        <f t="shared" si="10"/>
        <v>1.1587986405559307</v>
      </c>
      <c r="O19">
        <f t="shared" si="10"/>
        <v>1.1022601423688598</v>
      </c>
      <c r="P19">
        <f t="shared" ref="P19:U19" si="11">STDEV(D19:D21)</f>
        <v>0.16605232968419104</v>
      </c>
      <c r="Q19">
        <f t="shared" si="11"/>
        <v>0.29548996590525534</v>
      </c>
      <c r="R19">
        <f t="shared" si="11"/>
        <v>0.2891133103631498</v>
      </c>
      <c r="S19">
        <f t="shared" si="11"/>
        <v>5.0924637509724875E-2</v>
      </c>
      <c r="T19">
        <f t="shared" si="11"/>
        <v>7.0719034155526717E-2</v>
      </c>
      <c r="U19">
        <f t="shared" si="11"/>
        <v>7.7448606341996407E-2</v>
      </c>
    </row>
    <row r="20" spans="1:21">
      <c r="A20" t="s">
        <v>39</v>
      </c>
      <c r="B20" t="s">
        <v>77</v>
      </c>
      <c r="C20">
        <v>0</v>
      </c>
      <c r="D20">
        <v>0.8520685766900723</v>
      </c>
      <c r="E20">
        <v>0.92027329870484231</v>
      </c>
      <c r="F20">
        <v>1.0285593748527515</v>
      </c>
      <c r="G20">
        <v>1.0163411593960754</v>
      </c>
      <c r="H20">
        <v>1.1527738170880828</v>
      </c>
      <c r="I20">
        <v>1.1253008320721485</v>
      </c>
    </row>
    <row r="21" spans="1:21">
      <c r="A21" t="s">
        <v>40</v>
      </c>
      <c r="B21" t="s">
        <v>77</v>
      </c>
      <c r="C21">
        <v>0</v>
      </c>
      <c r="D21">
        <v>1.1277082079036695</v>
      </c>
      <c r="E21">
        <v>0.96641887426228967</v>
      </c>
      <c r="F21">
        <v>1.6065870194443395</v>
      </c>
      <c r="G21">
        <v>1.0368232059092817</v>
      </c>
      <c r="H21">
        <v>1.0912847598981055</v>
      </c>
      <c r="I21">
        <v>1.1655738244556018</v>
      </c>
    </row>
    <row r="22" spans="1:21">
      <c r="A22" t="s">
        <v>38</v>
      </c>
      <c r="B22" t="s">
        <v>77</v>
      </c>
      <c r="C22">
        <v>1</v>
      </c>
      <c r="D22">
        <v>11.345662299552735</v>
      </c>
      <c r="E22">
        <v>1.6080758171208087</v>
      </c>
      <c r="F22">
        <v>5.9534794525389643</v>
      </c>
      <c r="G22">
        <v>1.1139742140021252</v>
      </c>
      <c r="H22">
        <v>1.9637980301674205</v>
      </c>
      <c r="I22">
        <v>1.0567199028575502</v>
      </c>
      <c r="J22">
        <f t="shared" ref="J22:O22" si="12">AVERAGE(D22:D24)</f>
        <v>11.171080730883759</v>
      </c>
      <c r="K22">
        <f t="shared" si="12"/>
        <v>1.6074584384960275</v>
      </c>
      <c r="L22">
        <f t="shared" si="12"/>
        <v>5.5835854257823199</v>
      </c>
      <c r="M22">
        <f t="shared" si="12"/>
        <v>1.0974492969401706</v>
      </c>
      <c r="N22">
        <f t="shared" si="12"/>
        <v>1.8667032992976136</v>
      </c>
      <c r="O22">
        <f t="shared" si="12"/>
        <v>1.0674333587983547</v>
      </c>
      <c r="P22">
        <f t="shared" ref="P22:U22" si="13">STDEV(D22:D24)</f>
        <v>0.28328377565831914</v>
      </c>
      <c r="Q22">
        <f t="shared" si="13"/>
        <v>0.36107451110544048</v>
      </c>
      <c r="R22">
        <f t="shared" si="13"/>
        <v>0.76642029977937831</v>
      </c>
      <c r="S22">
        <f t="shared" si="13"/>
        <v>6.5445431089334136E-2</v>
      </c>
      <c r="T22">
        <f t="shared" si="13"/>
        <v>8.446271148831222E-2</v>
      </c>
      <c r="U22">
        <f t="shared" si="13"/>
        <v>0.20225529740484025</v>
      </c>
    </row>
    <row r="23" spans="1:21">
      <c r="A23" t="s">
        <v>39</v>
      </c>
      <c r="B23" t="s">
        <v>77</v>
      </c>
      <c r="C23">
        <v>1</v>
      </c>
      <c r="D23">
        <v>10.844226480089874</v>
      </c>
      <c r="E23">
        <v>1.968223864432513</v>
      </c>
      <c r="F23">
        <v>6.0949026457531152</v>
      </c>
      <c r="G23">
        <v>1.153048405783792</v>
      </c>
      <c r="H23">
        <v>1.8261189458523819</v>
      </c>
      <c r="I23">
        <v>1.274832462830497</v>
      </c>
    </row>
    <row r="24" spans="1:21">
      <c r="A24" t="s">
        <v>40</v>
      </c>
      <c r="B24" t="s">
        <v>77</v>
      </c>
      <c r="C24">
        <v>1</v>
      </c>
      <c r="D24">
        <v>11.323353413008668</v>
      </c>
      <c r="E24">
        <v>1.246075633934761</v>
      </c>
      <c r="F24">
        <v>4.7023741790548792</v>
      </c>
      <c r="G24">
        <v>1.0253252710345944</v>
      </c>
      <c r="H24">
        <v>1.8101929218730377</v>
      </c>
      <c r="I24">
        <v>0.87074771070701662</v>
      </c>
    </row>
    <row r="25" spans="1:21">
      <c r="A25" t="s">
        <v>38</v>
      </c>
      <c r="B25" t="s">
        <v>77</v>
      </c>
      <c r="C25">
        <v>4</v>
      </c>
      <c r="D25">
        <v>10.530600352745786</v>
      </c>
      <c r="E25">
        <v>11.214318105199277</v>
      </c>
      <c r="F25">
        <v>1314.3862193858693</v>
      </c>
      <c r="G25">
        <v>7.97260592433594</v>
      </c>
      <c r="H25">
        <v>270.49949114177895</v>
      </c>
      <c r="I25">
        <v>5.1130548380492939</v>
      </c>
      <c r="J25">
        <f t="shared" ref="J25:O25" si="14">AVERAGE(D25:D27)</f>
        <v>10.922144120430756</v>
      </c>
      <c r="K25">
        <f t="shared" si="14"/>
        <v>11.725590974828895</v>
      </c>
      <c r="L25">
        <f t="shared" si="14"/>
        <v>1370.9992948910069</v>
      </c>
      <c r="M25">
        <f t="shared" si="14"/>
        <v>9.2307733068337967</v>
      </c>
      <c r="N25">
        <f t="shared" si="14"/>
        <v>284.31858462338278</v>
      </c>
      <c r="O25">
        <f t="shared" si="14"/>
        <v>5.3553262504589325</v>
      </c>
      <c r="P25">
        <f t="shared" ref="P25:U25" si="15">STDEV(D25:D27)</f>
        <v>0.98569154359144939</v>
      </c>
      <c r="Q25">
        <f t="shared" si="15"/>
        <v>0.60661791439399904</v>
      </c>
      <c r="R25">
        <f t="shared" si="15"/>
        <v>51.105256046677404</v>
      </c>
      <c r="S25">
        <f t="shared" si="15"/>
        <v>1.1318299911439229</v>
      </c>
      <c r="T25">
        <f t="shared" si="15"/>
        <v>12.170465889818244</v>
      </c>
      <c r="U25">
        <f t="shared" si="15"/>
        <v>0.28832737416078291</v>
      </c>
    </row>
    <row r="26" spans="1:21">
      <c r="A26" t="s">
        <v>39</v>
      </c>
      <c r="B26" t="s">
        <v>77</v>
      </c>
      <c r="C26">
        <v>4</v>
      </c>
      <c r="D26">
        <v>10.192384844561159</v>
      </c>
      <c r="E26">
        <v>12.395878267172357</v>
      </c>
      <c r="F26">
        <v>1413.7268921394534</v>
      </c>
      <c r="G26">
        <v>9.5535887217844433</v>
      </c>
      <c r="H26">
        <v>289.01572735830075</v>
      </c>
      <c r="I26">
        <v>5.2786967000152911</v>
      </c>
    </row>
    <row r="27" spans="1:21">
      <c r="A27" t="s">
        <v>40</v>
      </c>
      <c r="B27" t="s">
        <v>77</v>
      </c>
      <c r="C27">
        <v>4</v>
      </c>
      <c r="D27">
        <v>12.04344716398532</v>
      </c>
      <c r="E27">
        <v>11.566576552115052</v>
      </c>
      <c r="F27">
        <v>1384.8847731476981</v>
      </c>
      <c r="G27">
        <v>10.166125274381008</v>
      </c>
      <c r="H27">
        <v>293.44053537006852</v>
      </c>
      <c r="I27">
        <v>5.6742272133122116</v>
      </c>
    </row>
    <row r="28" spans="1:21">
      <c r="A28" t="s">
        <v>38</v>
      </c>
      <c r="B28" t="s">
        <v>77</v>
      </c>
      <c r="C28">
        <v>8</v>
      </c>
      <c r="D28">
        <v>2.507696975266462</v>
      </c>
      <c r="E28">
        <v>8.0324769931366191</v>
      </c>
      <c r="F28">
        <v>2995.1308808007147</v>
      </c>
      <c r="G28">
        <v>15.555374867812805</v>
      </c>
      <c r="H28">
        <v>799.28858897094676</v>
      </c>
      <c r="I28">
        <v>11.130992955882512</v>
      </c>
      <c r="J28">
        <f t="shared" ref="J28:O28" si="16">AVERAGE(D28:D30)</f>
        <v>2.6961283591834992</v>
      </c>
      <c r="K28">
        <f t="shared" si="16"/>
        <v>10.290805373322673</v>
      </c>
      <c r="L28">
        <f t="shared" si="16"/>
        <v>2931.7347540432852</v>
      </c>
      <c r="M28">
        <f t="shared" si="16"/>
        <v>16.604219036609269</v>
      </c>
      <c r="N28">
        <f t="shared" si="16"/>
        <v>802.64765579523771</v>
      </c>
      <c r="O28">
        <f t="shared" si="16"/>
        <v>12.852273595153269</v>
      </c>
      <c r="P28">
        <f t="shared" ref="P28:U28" si="17">STDEV(D28:D30)</f>
        <v>0.27156578377479068</v>
      </c>
      <c r="Q28">
        <f t="shared" si="17"/>
        <v>2.2176180757714188</v>
      </c>
      <c r="R28">
        <f t="shared" si="17"/>
        <v>156.93248448007455</v>
      </c>
      <c r="S28">
        <f t="shared" si="17"/>
        <v>1.2020990788783923</v>
      </c>
      <c r="T28">
        <f t="shared" si="17"/>
        <v>21.86041429738578</v>
      </c>
      <c r="U28">
        <f t="shared" si="17"/>
        <v>1.6800100503856799</v>
      </c>
    </row>
    <row r="29" spans="1:21">
      <c r="A29" t="s">
        <v>39</v>
      </c>
      <c r="B29" t="s">
        <v>77</v>
      </c>
      <c r="C29">
        <v>8</v>
      </c>
      <c r="D29">
        <v>3.0074112874618941</v>
      </c>
      <c r="E29">
        <v>12.465337740386286</v>
      </c>
      <c r="F29">
        <v>3047.0520062585779</v>
      </c>
      <c r="G29">
        <v>17.916033416897243</v>
      </c>
      <c r="H29">
        <v>825.99318135650503</v>
      </c>
      <c r="I29">
        <v>14.487722594432006</v>
      </c>
    </row>
    <row r="30" spans="1:21">
      <c r="A30" t="s">
        <v>40</v>
      </c>
      <c r="B30" t="s">
        <v>77</v>
      </c>
      <c r="C30">
        <v>8</v>
      </c>
      <c r="D30">
        <v>2.5732768148221421</v>
      </c>
      <c r="E30">
        <v>10.374601386445114</v>
      </c>
      <c r="F30">
        <v>2753.021375070562</v>
      </c>
      <c r="G30">
        <v>16.341248825117752</v>
      </c>
      <c r="H30">
        <v>782.66119705826134</v>
      </c>
      <c r="I30">
        <v>12.938105235145285</v>
      </c>
    </row>
    <row r="31" spans="1:21">
      <c r="A31" t="s">
        <v>38</v>
      </c>
      <c r="B31" t="s">
        <v>77</v>
      </c>
      <c r="C31">
        <v>24</v>
      </c>
      <c r="D31">
        <v>1.0072876144541181</v>
      </c>
      <c r="E31">
        <v>4.0171827717688195</v>
      </c>
      <c r="F31">
        <v>1399.2451936319339</v>
      </c>
      <c r="G31">
        <v>8.8337977906910954</v>
      </c>
      <c r="H31">
        <v>1230.7571355933512</v>
      </c>
      <c r="I31">
        <v>10.698158645364321</v>
      </c>
      <c r="J31">
        <f t="shared" ref="J31:O31" si="18">AVERAGE(D31:D33)</f>
        <v>1.2001400891440894</v>
      </c>
      <c r="K31">
        <f t="shared" si="18"/>
        <v>4.0326972424749128</v>
      </c>
      <c r="L31">
        <f t="shared" si="18"/>
        <v>1284.1774674215778</v>
      </c>
      <c r="M31">
        <f t="shared" si="18"/>
        <v>8.8137516289776556</v>
      </c>
      <c r="N31">
        <f t="shared" si="18"/>
        <v>1284.1568023740981</v>
      </c>
      <c r="O31">
        <f t="shared" si="18"/>
        <v>11.171912646732368</v>
      </c>
      <c r="P31">
        <f t="shared" ref="P31:U31" si="19">STDEV(D31:D33)</f>
        <v>0.16706116719621955</v>
      </c>
      <c r="Q31">
        <f t="shared" si="19"/>
        <v>0.13054329918465291</v>
      </c>
      <c r="R31">
        <f t="shared" si="19"/>
        <v>115.05687509561002</v>
      </c>
      <c r="S31">
        <f t="shared" si="19"/>
        <v>0.37476106346302462</v>
      </c>
      <c r="T31">
        <f t="shared" si="19"/>
        <v>82.5481356012356</v>
      </c>
      <c r="U31">
        <f t="shared" si="19"/>
        <v>0.63480438574721043</v>
      </c>
    </row>
    <row r="32" spans="1:21">
      <c r="A32" t="s">
        <v>39</v>
      </c>
      <c r="B32" t="s">
        <v>77</v>
      </c>
      <c r="C32">
        <v>24</v>
      </c>
      <c r="D32">
        <v>1.3004875303130592</v>
      </c>
      <c r="E32">
        <v>4.1703045023217804</v>
      </c>
      <c r="F32">
        <v>1169.1314465117173</v>
      </c>
      <c r="G32">
        <v>9.1780872908241822</v>
      </c>
      <c r="H32">
        <v>1379.2346394061317</v>
      </c>
      <c r="I32">
        <v>11.893190790896377</v>
      </c>
    </row>
    <row r="33" spans="1:21">
      <c r="A33" t="s">
        <v>40</v>
      </c>
      <c r="B33" t="s">
        <v>77</v>
      </c>
      <c r="C33">
        <v>24</v>
      </c>
      <c r="D33">
        <v>1.2926451226650908</v>
      </c>
      <c r="E33">
        <v>3.9106044533341366</v>
      </c>
      <c r="F33">
        <v>1284.1557621210823</v>
      </c>
      <c r="G33">
        <v>8.4293698054176875</v>
      </c>
      <c r="H33">
        <v>1242.4786321228116</v>
      </c>
      <c r="I33">
        <v>10.924388503936408</v>
      </c>
    </row>
    <row r="34" spans="1:21">
      <c r="A34" t="s">
        <v>38</v>
      </c>
      <c r="B34" t="s">
        <v>79</v>
      </c>
      <c r="C34">
        <v>0</v>
      </c>
      <c r="D34">
        <v>1.1420992577693394</v>
      </c>
      <c r="E34">
        <v>0.71559903880273179</v>
      </c>
      <c r="F34">
        <v>0.90565506750715719</v>
      </c>
      <c r="G34">
        <v>0.84587404319173987</v>
      </c>
      <c r="H34">
        <v>0.91344123995319815</v>
      </c>
      <c r="I34">
        <v>0.92802062960268805</v>
      </c>
      <c r="J34">
        <f t="shared" ref="J34" si="20">AVERAGE(D34:D36)</f>
        <v>1.4722000544929001</v>
      </c>
      <c r="K34">
        <f t="shared" ref="K34" si="21">AVERAGE(E34:E36)</f>
        <v>0.83965278474066085</v>
      </c>
      <c r="L34">
        <f t="shared" ref="L34" si="22">AVERAGE(F34:F36)</f>
        <v>1.004912037488062</v>
      </c>
      <c r="M34">
        <f t="shared" ref="M34" si="23">AVERAGE(G34:G36)</f>
        <v>0.90013891020383552</v>
      </c>
      <c r="N34">
        <f t="shared" ref="N34" si="24">AVERAGE(H34:H36)</f>
        <v>0.96887805233996982</v>
      </c>
      <c r="O34">
        <f t="shared" ref="O34" si="25">AVERAGE(I34:I36)</f>
        <v>1.1574446234523232</v>
      </c>
      <c r="P34">
        <f t="shared" ref="P34" si="26">STDEV(D34:D36)</f>
        <v>0.38662932491984342</v>
      </c>
      <c r="Q34">
        <f t="shared" ref="Q34" si="27">STDEV(E34:E36)</f>
        <v>0.2670946199239087</v>
      </c>
      <c r="R34">
        <f t="shared" ref="R34" si="28">STDEV(F34:F36)</f>
        <v>0.22806875233730509</v>
      </c>
      <c r="S34">
        <f t="shared" ref="S34" si="29">STDEV(G34:G36)</f>
        <v>6.3979505160025929E-2</v>
      </c>
      <c r="T34">
        <f t="shared" ref="T34" si="30">STDEV(H34:H36)</f>
        <v>0.14652268171734417</v>
      </c>
      <c r="U34">
        <f t="shared" ref="U34" si="31">STDEV(I34:I36)</f>
        <v>0.35061448955757379</v>
      </c>
    </row>
    <row r="35" spans="1:21">
      <c r="A35" t="s">
        <v>39</v>
      </c>
      <c r="B35" t="s">
        <v>79</v>
      </c>
      <c r="C35">
        <v>0</v>
      </c>
      <c r="D35">
        <v>1.3769480654475967</v>
      </c>
      <c r="E35">
        <v>0.65714430836034798</v>
      </c>
      <c r="F35">
        <v>0.84329091602834294</v>
      </c>
      <c r="G35">
        <v>0.97068643597791227</v>
      </c>
      <c r="H35">
        <v>0.85816248101360981</v>
      </c>
      <c r="I35">
        <v>1.5610406690407537</v>
      </c>
    </row>
    <row r="36" spans="1:21">
      <c r="A36" t="s">
        <v>40</v>
      </c>
      <c r="B36" t="s">
        <v>79</v>
      </c>
      <c r="C36">
        <v>0</v>
      </c>
      <c r="D36">
        <v>1.8975528402617643</v>
      </c>
      <c r="E36">
        <v>1.1462150070589026</v>
      </c>
      <c r="F36">
        <v>1.2657901289286859</v>
      </c>
      <c r="G36">
        <v>0.88385625144185442</v>
      </c>
      <c r="H36">
        <v>1.1350304360531016</v>
      </c>
      <c r="I36">
        <v>0.98327257171352789</v>
      </c>
    </row>
    <row r="37" spans="1:21">
      <c r="A37" t="s">
        <v>38</v>
      </c>
      <c r="B37" t="s">
        <v>79</v>
      </c>
      <c r="C37">
        <v>1</v>
      </c>
      <c r="D37">
        <v>21.623544551958432</v>
      </c>
      <c r="E37">
        <v>2.7328860993954458</v>
      </c>
      <c r="F37">
        <v>15.735509112039409</v>
      </c>
      <c r="G37">
        <v>1.3021796701036337</v>
      </c>
      <c r="H37">
        <v>3.3354857732679388</v>
      </c>
      <c r="I37">
        <v>1.4467241754262439</v>
      </c>
      <c r="J37">
        <f t="shared" ref="J37" si="32">AVERAGE(D37:D39)</f>
        <v>22.26784263375205</v>
      </c>
      <c r="K37">
        <f t="shared" ref="K37" si="33">AVERAGE(E37:E39)</f>
        <v>2.6316752755737234</v>
      </c>
      <c r="L37">
        <f t="shared" ref="L37" si="34">AVERAGE(F37:F39)</f>
        <v>14.001040856984929</v>
      </c>
      <c r="M37">
        <f t="shared" ref="M37" si="35">AVERAGE(G37:G39)</f>
        <v>1.2980383769772559</v>
      </c>
      <c r="N37">
        <f t="shared" ref="N37" si="36">AVERAGE(H37:H39)</f>
        <v>3.0902891450458885</v>
      </c>
      <c r="O37">
        <f t="shared" ref="O37" si="37">AVERAGE(I37:I39)</f>
        <v>1.6383548688488883</v>
      </c>
      <c r="P37">
        <f t="shared" ref="P37" si="38">STDEV(D37:D39)</f>
        <v>1.3538764707875213</v>
      </c>
      <c r="Q37">
        <f t="shared" ref="Q37" si="39">STDEV(E37:E39)</f>
        <v>0.25208921320530125</v>
      </c>
      <c r="R37">
        <f t="shared" ref="R37" si="40">STDEV(F37:F39)</f>
        <v>1.5448601011805636</v>
      </c>
      <c r="S37">
        <f t="shared" ref="S37" si="41">STDEV(G37:G39)</f>
        <v>6.5260469241567295E-2</v>
      </c>
      <c r="T37">
        <f t="shared" ref="T37" si="42">STDEV(H37:H39)</f>
        <v>0.21302406647976824</v>
      </c>
      <c r="U37">
        <f t="shared" ref="U37" si="43">STDEV(I37:I39)</f>
        <v>0.18730794417582844</v>
      </c>
    </row>
    <row r="38" spans="1:21">
      <c r="A38" t="s">
        <v>39</v>
      </c>
      <c r="B38" t="s">
        <v>79</v>
      </c>
      <c r="C38">
        <v>1</v>
      </c>
      <c r="D38">
        <v>21.356443343816263</v>
      </c>
      <c r="E38">
        <v>2.3447094433923268</v>
      </c>
      <c r="F38">
        <v>13.494788219808397</v>
      </c>
      <c r="G38">
        <v>1.3611295759531599</v>
      </c>
      <c r="H38">
        <v>2.9507139928611825</v>
      </c>
      <c r="I38">
        <v>1.8210179210862785</v>
      </c>
    </row>
    <row r="39" spans="1:21">
      <c r="A39" t="s">
        <v>40</v>
      </c>
      <c r="B39" t="s">
        <v>79</v>
      </c>
      <c r="C39">
        <v>1</v>
      </c>
      <c r="D39">
        <v>23.823540005481448</v>
      </c>
      <c r="E39">
        <v>2.8174302839333971</v>
      </c>
      <c r="F39">
        <v>12.772825239106979</v>
      </c>
      <c r="G39">
        <v>1.2308058848749739</v>
      </c>
      <c r="H39">
        <v>2.9846676690085445</v>
      </c>
      <c r="I39">
        <v>1.6473225100341424</v>
      </c>
    </row>
    <row r="40" spans="1:21">
      <c r="A40" t="s">
        <v>38</v>
      </c>
      <c r="B40" t="s">
        <v>79</v>
      </c>
      <c r="C40">
        <v>4</v>
      </c>
      <c r="D40">
        <v>14.054077823018329</v>
      </c>
      <c r="E40">
        <v>15.133235636834046</v>
      </c>
      <c r="F40">
        <v>1275.5386776289442</v>
      </c>
      <c r="G40">
        <v>11.068351841764256</v>
      </c>
      <c r="H40">
        <v>288.34300977501607</v>
      </c>
      <c r="I40">
        <v>5.357315587036795</v>
      </c>
      <c r="J40">
        <f t="shared" ref="J40" si="44">AVERAGE(D40:D42)</f>
        <v>15.374209880810106</v>
      </c>
      <c r="K40">
        <f t="shared" ref="K40" si="45">AVERAGE(E40:E42)</f>
        <v>15.595962807506936</v>
      </c>
      <c r="L40">
        <f t="shared" ref="L40" si="46">AVERAGE(F40:F42)</f>
        <v>1370.9059350939726</v>
      </c>
      <c r="M40">
        <f t="shared" ref="M40" si="47">AVERAGE(G40:G42)</f>
        <v>11.682941410471855</v>
      </c>
      <c r="N40">
        <f t="shared" ref="N40" si="48">AVERAGE(H40:H42)</f>
        <v>300.83638690004847</v>
      </c>
      <c r="O40">
        <f t="shared" ref="O40" si="49">AVERAGE(I40:I42)</f>
        <v>5.3410610006346504</v>
      </c>
      <c r="P40">
        <f t="shared" ref="P40" si="50">STDEV(D40:D42)</f>
        <v>1.1572508191455086</v>
      </c>
      <c r="Q40">
        <f t="shared" ref="Q40" si="51">STDEV(E40:E42)</f>
        <v>0.40754525381686141</v>
      </c>
      <c r="R40">
        <f t="shared" ref="R40" si="52">STDEV(F40:F42)</f>
        <v>155.46056756104772</v>
      </c>
      <c r="S40">
        <f t="shared" ref="S40" si="53">STDEV(G40:G42)</f>
        <v>0.60578811938626476</v>
      </c>
      <c r="T40">
        <f t="shared" ref="T40" si="54">STDEV(H40:H42)</f>
        <v>15.362665624096641</v>
      </c>
      <c r="U40">
        <f t="shared" ref="U40" si="55">STDEV(I40:I42)</f>
        <v>3.7369779398037664E-2</v>
      </c>
    </row>
    <row r="41" spans="1:21">
      <c r="A41" t="s">
        <v>39</v>
      </c>
      <c r="B41" t="s">
        <v>79</v>
      </c>
      <c r="C41">
        <v>4</v>
      </c>
      <c r="D41">
        <v>16.213630226369371</v>
      </c>
      <c r="E41">
        <v>15.753125260443346</v>
      </c>
      <c r="F41">
        <v>1286.8823023748025</v>
      </c>
      <c r="G41">
        <v>12.27952669262398</v>
      </c>
      <c r="H41">
        <v>296.1767405563466</v>
      </c>
      <c r="I41">
        <v>5.3675507802146427</v>
      </c>
    </row>
    <row r="42" spans="1:21">
      <c r="A42" t="s">
        <v>40</v>
      </c>
      <c r="B42" t="s">
        <v>79</v>
      </c>
      <c r="C42">
        <v>4</v>
      </c>
      <c r="D42">
        <v>15.854921593042617</v>
      </c>
      <c r="E42">
        <v>15.901527525243413</v>
      </c>
      <c r="F42">
        <v>1550.2968252781711</v>
      </c>
      <c r="G42">
        <v>11.700945697027331</v>
      </c>
      <c r="H42">
        <v>317.98941036878261</v>
      </c>
      <c r="I42">
        <v>5.2983166346525161</v>
      </c>
    </row>
    <row r="43" spans="1:21">
      <c r="A43" t="s">
        <v>38</v>
      </c>
      <c r="B43" t="s">
        <v>79</v>
      </c>
      <c r="C43">
        <v>8</v>
      </c>
      <c r="D43">
        <v>4.1122616753379653</v>
      </c>
      <c r="E43">
        <v>14.336749550684887</v>
      </c>
      <c r="F43">
        <v>3416.1485691515668</v>
      </c>
      <c r="G43">
        <v>20.291978376567805</v>
      </c>
      <c r="H43">
        <v>908.81888060208371</v>
      </c>
      <c r="I43">
        <v>12.857557408888308</v>
      </c>
      <c r="J43">
        <f t="shared" ref="J43" si="56">AVERAGE(D43:D45)</f>
        <v>3.7139011326998954</v>
      </c>
      <c r="K43">
        <f t="shared" ref="K43" si="57">AVERAGE(E43:E45)</f>
        <v>14.29171114251619</v>
      </c>
      <c r="L43">
        <f t="shared" ref="L43" si="58">AVERAGE(F43:F45)</f>
        <v>3526.9569414748839</v>
      </c>
      <c r="M43">
        <f t="shared" ref="M43" si="59">AVERAGE(G43:G45)</f>
        <v>19.478371957359556</v>
      </c>
      <c r="N43">
        <f t="shared" ref="N43" si="60">AVERAGE(H43:H45)</f>
        <v>1020.5337030676374</v>
      </c>
      <c r="O43">
        <f t="shared" ref="O43" si="61">AVERAGE(I43:I45)</f>
        <v>13.728356130811955</v>
      </c>
      <c r="P43">
        <f t="shared" ref="P43" si="62">STDEV(D43:D45)</f>
        <v>0.34502937677292611</v>
      </c>
      <c r="Q43">
        <f t="shared" ref="Q43" si="63">STDEV(E43:E45)</f>
        <v>0.87273835733137672</v>
      </c>
      <c r="R43">
        <f t="shared" ref="R43" si="64">STDEV(F43:F45)</f>
        <v>198.52806254562967</v>
      </c>
      <c r="S43">
        <f t="shared" ref="S43" si="65">STDEV(G43:G45)</f>
        <v>1.1391495130326108</v>
      </c>
      <c r="T43">
        <f t="shared" ref="T43" si="66">STDEV(H43:H45)</f>
        <v>160.92805264387263</v>
      </c>
      <c r="U43">
        <f t="shared" ref="U43" si="67">STDEV(I43:I45)</f>
        <v>1.0593915649383008</v>
      </c>
    </row>
    <row r="44" spans="1:21">
      <c r="A44" t="s">
        <v>39</v>
      </c>
      <c r="B44" t="s">
        <v>79</v>
      </c>
      <c r="C44">
        <v>8</v>
      </c>
      <c r="D44">
        <v>3.5199102147259991</v>
      </c>
      <c r="E44">
        <v>13.397325608826383</v>
      </c>
      <c r="F44">
        <v>3408.566651068918</v>
      </c>
      <c r="G44">
        <v>19.966663747746932</v>
      </c>
      <c r="H44">
        <v>947.79217589551502</v>
      </c>
      <c r="I44">
        <v>13.419717403175802</v>
      </c>
    </row>
    <row r="45" spans="1:21">
      <c r="A45" t="s">
        <v>40</v>
      </c>
      <c r="B45" t="s">
        <v>79</v>
      </c>
      <c r="C45">
        <v>8</v>
      </c>
      <c r="D45">
        <v>3.5095315080357219</v>
      </c>
      <c r="E45">
        <v>15.141058268037298</v>
      </c>
      <c r="F45">
        <v>3756.1556042041657</v>
      </c>
      <c r="G45">
        <v>18.176473747763932</v>
      </c>
      <c r="H45">
        <v>1204.990052705313</v>
      </c>
      <c r="I45">
        <v>14.907793580371754</v>
      </c>
    </row>
    <row r="46" spans="1:21">
      <c r="A46" t="s">
        <v>38</v>
      </c>
      <c r="B46" t="s">
        <v>79</v>
      </c>
      <c r="C46">
        <v>24</v>
      </c>
      <c r="D46">
        <v>2.6089887392457083</v>
      </c>
      <c r="E46">
        <v>8.8127866740378966</v>
      </c>
      <c r="F46">
        <v>2503.1159240114021</v>
      </c>
      <c r="G46">
        <v>13.679662998506416</v>
      </c>
      <c r="H46">
        <v>2118.1047370886727</v>
      </c>
      <c r="I46">
        <v>14.983287322065625</v>
      </c>
      <c r="J46">
        <f t="shared" ref="J46" si="68">AVERAGE(D46:D48)</f>
        <v>2.2371096222732745</v>
      </c>
      <c r="K46">
        <f t="shared" ref="K46" si="69">AVERAGE(E46:E48)</f>
        <v>7.7021193053218804</v>
      </c>
      <c r="L46">
        <f t="shared" ref="L46" si="70">AVERAGE(F46:F48)</f>
        <v>2434.4269563593311</v>
      </c>
      <c r="M46">
        <f t="shared" ref="M46" si="71">AVERAGE(G46:G48)</f>
        <v>11.973397450961803</v>
      </c>
      <c r="N46">
        <f t="shared" ref="N46" si="72">AVERAGE(H46:H48)</f>
        <v>2177.3881736776179</v>
      </c>
      <c r="O46">
        <f t="shared" ref="O46" si="73">AVERAGE(I46:I48)</f>
        <v>13.738326910042622</v>
      </c>
      <c r="P46">
        <f t="shared" ref="P46" si="74">STDEV(D46:D48)</f>
        <v>0.3229264681265549</v>
      </c>
      <c r="Q46">
        <f t="shared" ref="Q46" si="75">STDEV(E46:E48)</f>
        <v>1.065807567568914</v>
      </c>
      <c r="R46">
        <f t="shared" ref="R46" si="76">STDEV(F46:F48)</f>
        <v>63.738795830555674</v>
      </c>
      <c r="S46">
        <f t="shared" ref="S46" si="77">STDEV(G46:G48)</f>
        <v>1.6238653144041195</v>
      </c>
      <c r="T46">
        <f t="shared" ref="T46" si="78">STDEV(H46:H48)</f>
        <v>232.3969756835958</v>
      </c>
      <c r="U46">
        <f t="shared" ref="U46" si="79">STDEV(I46:I48)</f>
        <v>1.5092746919912097</v>
      </c>
    </row>
    <row r="47" spans="1:21">
      <c r="A47" t="s">
        <v>39</v>
      </c>
      <c r="B47" t="s">
        <v>79</v>
      </c>
      <c r="C47">
        <v>24</v>
      </c>
      <c r="D47">
        <v>2.0274857739192673</v>
      </c>
      <c r="E47">
        <v>6.6877003694699715</v>
      </c>
      <c r="F47">
        <v>2377.1913522876889</v>
      </c>
      <c r="G47">
        <v>11.793638251271169</v>
      </c>
      <c r="H47">
        <v>1980.3749561852535</v>
      </c>
      <c r="I47">
        <v>12.059690808693317</v>
      </c>
    </row>
    <row r="48" spans="1:21">
      <c r="A48" t="s">
        <v>40</v>
      </c>
      <c r="B48" t="s">
        <v>79</v>
      </c>
      <c r="C48">
        <v>24</v>
      </c>
      <c r="D48">
        <v>2.0748543536548478</v>
      </c>
      <c r="E48">
        <v>7.6058708724577757</v>
      </c>
      <c r="F48">
        <v>2422.9735927789025</v>
      </c>
      <c r="G48">
        <v>10.446891103107822</v>
      </c>
      <c r="H48">
        <v>2433.6848277589274</v>
      </c>
      <c r="I48">
        <v>14.17200259936892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zoomScale="70" zoomScaleNormal="70" workbookViewId="0">
      <selection activeCell="D7" sqref="D7"/>
    </sheetView>
  </sheetViews>
  <sheetFormatPr defaultColWidth="10.6640625" defaultRowHeight="15.5"/>
  <sheetData>
    <row r="1" spans="1:21">
      <c r="A1" s="9" t="s">
        <v>15</v>
      </c>
    </row>
    <row r="3" spans="1:21">
      <c r="J3" t="s">
        <v>31</v>
      </c>
      <c r="P3" t="s">
        <v>45</v>
      </c>
    </row>
    <row r="4" spans="1:21">
      <c r="B4" t="s">
        <v>24</v>
      </c>
      <c r="C4" t="s">
        <v>34</v>
      </c>
      <c r="D4" t="s">
        <v>28</v>
      </c>
      <c r="E4" t="s">
        <v>29</v>
      </c>
      <c r="F4" t="s">
        <v>97</v>
      </c>
      <c r="G4" t="s">
        <v>98</v>
      </c>
      <c r="H4" t="s">
        <v>27</v>
      </c>
      <c r="I4" t="s">
        <v>30</v>
      </c>
      <c r="J4" t="s">
        <v>28</v>
      </c>
      <c r="K4" t="s">
        <v>29</v>
      </c>
      <c r="L4" t="s">
        <v>97</v>
      </c>
      <c r="M4" t="s">
        <v>98</v>
      </c>
      <c r="N4" t="s">
        <v>27</v>
      </c>
      <c r="O4" t="s">
        <v>30</v>
      </c>
      <c r="P4" t="s">
        <v>28</v>
      </c>
      <c r="Q4" t="s">
        <v>29</v>
      </c>
      <c r="R4" t="s">
        <v>97</v>
      </c>
      <c r="S4" t="s">
        <v>98</v>
      </c>
      <c r="T4" t="s">
        <v>27</v>
      </c>
      <c r="U4" t="s">
        <v>30</v>
      </c>
    </row>
    <row r="5" spans="1:21">
      <c r="A5" t="s">
        <v>38</v>
      </c>
      <c r="B5" t="s">
        <v>25</v>
      </c>
      <c r="C5">
        <v>0</v>
      </c>
      <c r="D5">
        <v>0.9878045970431385</v>
      </c>
      <c r="E5">
        <v>0.99121027403368045</v>
      </c>
      <c r="F5">
        <v>0.95560271663251883</v>
      </c>
      <c r="G5">
        <v>0.97815630562310585</v>
      </c>
      <c r="H5">
        <v>1.0013893039748634</v>
      </c>
      <c r="I5">
        <v>1.0209928445693768</v>
      </c>
      <c r="J5">
        <f t="shared" ref="J5:O5" si="0">AVERAGE(D5:D7)</f>
        <v>1</v>
      </c>
      <c r="K5">
        <f t="shared" si="0"/>
        <v>1</v>
      </c>
      <c r="L5">
        <f t="shared" si="0"/>
        <v>1</v>
      </c>
      <c r="M5">
        <f t="shared" si="0"/>
        <v>0.99999999999999989</v>
      </c>
      <c r="N5">
        <f t="shared" si="0"/>
        <v>1.0000000000000002</v>
      </c>
      <c r="O5">
        <f t="shared" si="0"/>
        <v>1</v>
      </c>
      <c r="P5">
        <f t="shared" ref="P5:U5" si="1">STDEV(D5:D7)</f>
        <v>2.7880102340565226E-2</v>
      </c>
      <c r="Q5">
        <f t="shared" si="1"/>
        <v>4.7500660143452396E-2</v>
      </c>
      <c r="R5">
        <f t="shared" si="1"/>
        <v>4.7295838784766217E-2</v>
      </c>
      <c r="S5">
        <f t="shared" si="1"/>
        <v>1.9236959155966338E-2</v>
      </c>
      <c r="T5">
        <f t="shared" si="1"/>
        <v>3.1621486251686738E-2</v>
      </c>
      <c r="U5">
        <f t="shared" si="1"/>
        <v>2.8682519257905471E-2</v>
      </c>
    </row>
    <row r="6" spans="1:21">
      <c r="A6" t="s">
        <v>39</v>
      </c>
      <c r="B6" t="s">
        <v>25</v>
      </c>
      <c r="C6">
        <v>0</v>
      </c>
      <c r="D6">
        <v>0.98029548807414646</v>
      </c>
      <c r="E6">
        <v>1.0512816228641915</v>
      </c>
      <c r="F6">
        <v>1.0497405604358043</v>
      </c>
      <c r="G6">
        <v>1.0144147484960926</v>
      </c>
      <c r="H6">
        <v>1.0309039360920174</v>
      </c>
      <c r="I6">
        <v>0.96731884718630556</v>
      </c>
    </row>
    <row r="7" spans="1:21">
      <c r="A7" t="s">
        <v>40</v>
      </c>
      <c r="B7" t="s">
        <v>25</v>
      </c>
      <c r="C7">
        <v>0</v>
      </c>
      <c r="D7">
        <v>1.0318999148827148</v>
      </c>
      <c r="E7">
        <v>0.95750810310212808</v>
      </c>
      <c r="F7">
        <v>0.99465672293167662</v>
      </c>
      <c r="G7">
        <v>1.0074289458808012</v>
      </c>
      <c r="H7">
        <v>0.96770675993311972</v>
      </c>
      <c r="I7">
        <v>1.0116883082443173</v>
      </c>
    </row>
    <row r="8" spans="1:21">
      <c r="A8" t="s">
        <v>38</v>
      </c>
      <c r="B8" t="s">
        <v>25</v>
      </c>
      <c r="C8">
        <v>1</v>
      </c>
      <c r="D8">
        <v>14.005538234672622</v>
      </c>
      <c r="E8">
        <v>1.317449978756404</v>
      </c>
      <c r="F8">
        <v>3.3470962867539211</v>
      </c>
      <c r="G8">
        <v>1.0408589916029301</v>
      </c>
      <c r="H8">
        <v>1.5355760721131628</v>
      </c>
      <c r="I8">
        <v>0.92218814854233755</v>
      </c>
      <c r="J8">
        <f t="shared" ref="J8:O8" si="2">AVERAGE(D8:D10)</f>
        <v>13.742843427695909</v>
      </c>
      <c r="K8">
        <f t="shared" si="2"/>
        <v>1.358401097947163</v>
      </c>
      <c r="L8">
        <f t="shared" si="2"/>
        <v>3.3972008326350456</v>
      </c>
      <c r="M8">
        <f t="shared" si="2"/>
        <v>1.0780808740277943</v>
      </c>
      <c r="N8">
        <f t="shared" si="2"/>
        <v>1.6020778099679991</v>
      </c>
      <c r="O8">
        <f t="shared" si="2"/>
        <v>0.95531535194647976</v>
      </c>
      <c r="P8">
        <f t="shared" ref="P8:U8" si="3">STDEV(D8:D10)</f>
        <v>0.3175614824330914</v>
      </c>
      <c r="Q8">
        <f t="shared" si="3"/>
        <v>8.0332054651509763E-2</v>
      </c>
      <c r="R8">
        <f t="shared" si="3"/>
        <v>0.16995780426461654</v>
      </c>
      <c r="S8">
        <f t="shared" si="3"/>
        <v>4.4817121227802729E-2</v>
      </c>
      <c r="T8">
        <f t="shared" si="3"/>
        <v>5.892959149491922E-2</v>
      </c>
      <c r="U8">
        <f t="shared" si="3"/>
        <v>2.8878053269905914E-2</v>
      </c>
    </row>
    <row r="9" spans="1:21">
      <c r="A9" t="s">
        <v>39</v>
      </c>
      <c r="B9" t="s">
        <v>25</v>
      </c>
      <c r="C9">
        <v>1</v>
      </c>
      <c r="D9">
        <v>13.389935933226115</v>
      </c>
      <c r="E9">
        <v>1.3067968865779969</v>
      </c>
      <c r="F9">
        <v>3.2579277998799103</v>
      </c>
      <c r="G9">
        <v>1.12782817592528</v>
      </c>
      <c r="H9">
        <v>1.6478121039251532</v>
      </c>
      <c r="I9">
        <v>0.97517793176684198</v>
      </c>
    </row>
    <row r="10" spans="1:21">
      <c r="A10" t="s">
        <v>40</v>
      </c>
      <c r="B10" t="s">
        <v>25</v>
      </c>
      <c r="C10">
        <v>1</v>
      </c>
      <c r="D10">
        <v>13.833056115188992</v>
      </c>
      <c r="E10">
        <v>1.4509564285070879</v>
      </c>
      <c r="F10">
        <v>3.5865784112713053</v>
      </c>
      <c r="G10">
        <v>1.0655554545551724</v>
      </c>
      <c r="H10">
        <v>1.622845253865681</v>
      </c>
      <c r="I10">
        <v>0.96857997553025987</v>
      </c>
    </row>
    <row r="11" spans="1:21">
      <c r="A11" t="s">
        <v>38</v>
      </c>
      <c r="B11" t="s">
        <v>25</v>
      </c>
      <c r="C11">
        <v>8</v>
      </c>
      <c r="D11">
        <v>2.6062923391690229</v>
      </c>
      <c r="E11">
        <v>4.1861566454620922</v>
      </c>
      <c r="F11">
        <v>2443.8163095363002</v>
      </c>
      <c r="G11">
        <v>15.228499304765233</v>
      </c>
      <c r="H11">
        <v>1893.1723517739208</v>
      </c>
      <c r="I11">
        <v>11.561696460862706</v>
      </c>
      <c r="J11">
        <f t="shared" ref="J11:O11" si="4">AVERAGE(D11:D13)</f>
        <v>2.6403831860278344</v>
      </c>
      <c r="K11">
        <f t="shared" si="4"/>
        <v>4.4512354323675254</v>
      </c>
      <c r="L11">
        <f t="shared" si="4"/>
        <v>2606.0881010382291</v>
      </c>
      <c r="M11">
        <f t="shared" si="4"/>
        <v>16.653652510519567</v>
      </c>
      <c r="N11">
        <f t="shared" si="4"/>
        <v>2013.1135059438209</v>
      </c>
      <c r="O11">
        <f t="shared" si="4"/>
        <v>12.186267997643654</v>
      </c>
      <c r="P11">
        <f t="shared" ref="P11:U11" si="5">STDEV(D11:D13)</f>
        <v>3.3765118763121861E-2</v>
      </c>
      <c r="Q11">
        <f t="shared" si="5"/>
        <v>0.30907823565779263</v>
      </c>
      <c r="R11">
        <f t="shared" si="5"/>
        <v>140.53311814858438</v>
      </c>
      <c r="S11">
        <f t="shared" si="5"/>
        <v>1.3331613418599224</v>
      </c>
      <c r="T11">
        <f t="shared" si="5"/>
        <v>103.87866784107838</v>
      </c>
      <c r="U11">
        <f t="shared" si="5"/>
        <v>0.54216194965449294</v>
      </c>
    </row>
    <row r="12" spans="1:21">
      <c r="A12" t="s">
        <v>39</v>
      </c>
      <c r="B12" t="s">
        <v>25</v>
      </c>
      <c r="C12">
        <v>8</v>
      </c>
      <c r="D12">
        <v>2.6738128660905001</v>
      </c>
      <c r="E12">
        <v>4.3768224561626523</v>
      </c>
      <c r="F12">
        <v>2686.5483055654599</v>
      </c>
      <c r="G12">
        <v>17.870235976966921</v>
      </c>
      <c r="H12">
        <v>2071.9147735182705</v>
      </c>
      <c r="I12">
        <v>12.535599362742435</v>
      </c>
    </row>
    <row r="13" spans="1:21">
      <c r="A13" t="s">
        <v>40</v>
      </c>
      <c r="B13" t="s">
        <v>25</v>
      </c>
      <c r="C13">
        <v>8</v>
      </c>
      <c r="D13">
        <v>2.6410443528239802</v>
      </c>
      <c r="E13">
        <v>4.7907271954778325</v>
      </c>
      <c r="F13">
        <v>2687.8996880129275</v>
      </c>
      <c r="G13">
        <v>16.862222249826551</v>
      </c>
      <c r="H13">
        <v>2074.2533925392704</v>
      </c>
      <c r="I13">
        <v>12.461508169325821</v>
      </c>
    </row>
    <row r="14" spans="1:21">
      <c r="A14" t="s">
        <v>38</v>
      </c>
      <c r="B14" t="s">
        <v>25</v>
      </c>
      <c r="C14">
        <v>24</v>
      </c>
      <c r="D14">
        <v>1.3270034224300999</v>
      </c>
      <c r="E14">
        <v>1.7444506480776203</v>
      </c>
      <c r="F14">
        <v>965.95289466188899</v>
      </c>
      <c r="G14">
        <v>8.7814446097117571</v>
      </c>
      <c r="H14">
        <v>3160.5902567430162</v>
      </c>
      <c r="I14">
        <v>8.645065833669074</v>
      </c>
      <c r="J14">
        <f t="shared" ref="J14:O14" si="6">AVERAGE(D14:D16)</f>
        <v>1.2534738356283448</v>
      </c>
      <c r="K14">
        <f t="shared" si="6"/>
        <v>1.7676564343743035</v>
      </c>
      <c r="L14">
        <f t="shared" si="6"/>
        <v>947.3006432573502</v>
      </c>
      <c r="M14">
        <f t="shared" si="6"/>
        <v>9.0295950934982852</v>
      </c>
      <c r="N14">
        <f t="shared" si="6"/>
        <v>3164.6979029978338</v>
      </c>
      <c r="O14">
        <f t="shared" si="6"/>
        <v>8.7904030984490955</v>
      </c>
      <c r="P14">
        <f t="shared" ref="P14:U14" si="7">STDEV(D14:D16)</f>
        <v>0.16725914719396637</v>
      </c>
      <c r="Q14">
        <f t="shared" si="7"/>
        <v>0.14355965673594448</v>
      </c>
      <c r="R14">
        <f t="shared" si="7"/>
        <v>18.820984302250626</v>
      </c>
      <c r="S14">
        <f t="shared" si="7"/>
        <v>0.21979441735260749</v>
      </c>
      <c r="T14">
        <f t="shared" si="7"/>
        <v>38.95809137820163</v>
      </c>
      <c r="U14">
        <f t="shared" si="7"/>
        <v>0.27463427880563729</v>
      </c>
    </row>
    <row r="15" spans="1:21">
      <c r="A15" t="s">
        <v>39</v>
      </c>
      <c r="B15" t="s">
        <v>25</v>
      </c>
      <c r="C15">
        <v>24</v>
      </c>
      <c r="D15">
        <v>1.0620459496079748</v>
      </c>
      <c r="E15">
        <v>1.6371132981939767</v>
      </c>
      <c r="F15">
        <v>947.63368875461822</v>
      </c>
      <c r="G15">
        <v>9.1997744452599388</v>
      </c>
      <c r="H15">
        <v>3127.9563872877447</v>
      </c>
      <c r="I15">
        <v>8.6189779031932794</v>
      </c>
    </row>
    <row r="16" spans="1:21">
      <c r="A16" t="s">
        <v>40</v>
      </c>
      <c r="B16" t="s">
        <v>25</v>
      </c>
      <c r="C16">
        <v>24</v>
      </c>
      <c r="D16">
        <v>1.3713721348469594</v>
      </c>
      <c r="E16">
        <v>1.9214053568513139</v>
      </c>
      <c r="F16">
        <v>928.31534635554328</v>
      </c>
      <c r="G16">
        <v>9.107566225523156</v>
      </c>
      <c r="H16">
        <v>3205.5470649627405</v>
      </c>
      <c r="I16">
        <v>9.1071655584849278</v>
      </c>
    </row>
    <row r="17" spans="1:21">
      <c r="A17" t="s">
        <v>38</v>
      </c>
      <c r="B17" t="s">
        <v>93</v>
      </c>
      <c r="C17">
        <v>0</v>
      </c>
      <c r="D17">
        <v>0.92233230374525432</v>
      </c>
      <c r="E17">
        <v>1.0158173436331921</v>
      </c>
      <c r="F17">
        <v>0.88528929119686617</v>
      </c>
      <c r="G17">
        <v>0.94334835755106461</v>
      </c>
      <c r="H17">
        <v>0.97265191930916739</v>
      </c>
      <c r="I17">
        <v>0.93645216477375315</v>
      </c>
      <c r="J17">
        <f t="shared" ref="J17:O17" si="8">AVERAGE(D17:D19)</f>
        <v>1</v>
      </c>
      <c r="K17">
        <f t="shared" si="8"/>
        <v>1.0000000000000002</v>
      </c>
      <c r="L17">
        <f t="shared" si="8"/>
        <v>0.99999999999999989</v>
      </c>
      <c r="M17">
        <f t="shared" si="8"/>
        <v>1</v>
      </c>
      <c r="N17">
        <f t="shared" si="8"/>
        <v>1</v>
      </c>
      <c r="O17">
        <f t="shared" si="8"/>
        <v>1</v>
      </c>
      <c r="P17">
        <f t="shared" ref="P17:U17" si="9">STDEV(D17:D19)</f>
        <v>6.7334916119933461E-2</v>
      </c>
      <c r="Q17">
        <f t="shared" si="9"/>
        <v>1.3709691072379725E-2</v>
      </c>
      <c r="R17">
        <f t="shared" si="9"/>
        <v>0.12781598949034181</v>
      </c>
      <c r="S17">
        <f t="shared" si="9"/>
        <v>5.1342035250355474E-2</v>
      </c>
      <c r="T17">
        <f t="shared" si="9"/>
        <v>3.6348310947848218E-2</v>
      </c>
      <c r="U17">
        <f t="shared" si="9"/>
        <v>7.3284664641086503E-2</v>
      </c>
    </row>
    <row r="18" spans="1:21">
      <c r="A18" t="s">
        <v>39</v>
      </c>
      <c r="B18" t="s">
        <v>93</v>
      </c>
      <c r="C18">
        <v>0</v>
      </c>
      <c r="D18">
        <v>1.0357053264734786</v>
      </c>
      <c r="E18">
        <v>0.99265200598056325</v>
      </c>
      <c r="F18">
        <v>0.9769313708282138</v>
      </c>
      <c r="G18">
        <v>1.0131947888893218</v>
      </c>
      <c r="H18">
        <v>0.98610119916687156</v>
      </c>
      <c r="I18">
        <v>0.98338077191975215</v>
      </c>
    </row>
    <row r="19" spans="1:21">
      <c r="A19" t="s">
        <v>40</v>
      </c>
      <c r="B19" t="s">
        <v>93</v>
      </c>
      <c r="C19">
        <v>0</v>
      </c>
      <c r="D19">
        <v>1.0419623697812674</v>
      </c>
      <c r="E19">
        <v>0.99153065038624477</v>
      </c>
      <c r="F19">
        <v>1.1377793379749197</v>
      </c>
      <c r="G19">
        <v>1.0434568535596136</v>
      </c>
      <c r="H19">
        <v>1.0412468815239608</v>
      </c>
      <c r="I19">
        <v>1.0801670633064946</v>
      </c>
    </row>
    <row r="20" spans="1:21">
      <c r="A20" t="s">
        <v>38</v>
      </c>
      <c r="B20" t="s">
        <v>93</v>
      </c>
      <c r="C20">
        <v>1</v>
      </c>
      <c r="D20">
        <v>14.054079251277443</v>
      </c>
      <c r="E20">
        <v>1.4738800452537406</v>
      </c>
      <c r="F20">
        <v>3.5738553855328297</v>
      </c>
      <c r="G20">
        <v>1.3564037437178305</v>
      </c>
      <c r="H20">
        <v>1.6911555747159648</v>
      </c>
      <c r="I20">
        <v>1.8175421581530522</v>
      </c>
      <c r="J20">
        <f t="shared" ref="J20:O20" si="10">AVERAGE(D20:D22)</f>
        <v>13.980812139503259</v>
      </c>
      <c r="K20">
        <f t="shared" si="10"/>
        <v>1.5469948991436284</v>
      </c>
      <c r="L20">
        <f t="shared" si="10"/>
        <v>3.6852585511914655</v>
      </c>
      <c r="M20">
        <f t="shared" si="10"/>
        <v>1.3664478818014327</v>
      </c>
      <c r="N20">
        <f t="shared" si="10"/>
        <v>1.7263987001379892</v>
      </c>
      <c r="O20">
        <f t="shared" si="10"/>
        <v>1.8322045509778146</v>
      </c>
      <c r="P20">
        <f t="shared" ref="P20:U20" si="11">STDEV(D20:D22)</f>
        <v>0.42271898045682393</v>
      </c>
      <c r="Q20">
        <f t="shared" si="11"/>
        <v>7.0189439125716097E-2</v>
      </c>
      <c r="R20">
        <f t="shared" si="11"/>
        <v>0.2320301132046419</v>
      </c>
      <c r="S20">
        <f t="shared" si="11"/>
        <v>1.7977300739222931E-2</v>
      </c>
      <c r="T20">
        <f t="shared" si="11"/>
        <v>7.9797778003043843E-2</v>
      </c>
      <c r="U20">
        <f t="shared" si="11"/>
        <v>1.3914060453137225E-2</v>
      </c>
    </row>
    <row r="21" spans="1:21">
      <c r="A21" t="s">
        <v>39</v>
      </c>
      <c r="B21" t="s">
        <v>93</v>
      </c>
      <c r="C21">
        <v>1</v>
      </c>
      <c r="D21">
        <v>14.362108343489354</v>
      </c>
      <c r="E21">
        <v>1.6138379822689801</v>
      </c>
      <c r="F21">
        <v>3.5299388686357873</v>
      </c>
      <c r="G21">
        <v>1.3557371885464657</v>
      </c>
      <c r="H21">
        <v>1.6702901675209154</v>
      </c>
      <c r="I21">
        <v>1.833847008005866</v>
      </c>
    </row>
    <row r="22" spans="1:21">
      <c r="A22" t="s">
        <v>40</v>
      </c>
      <c r="B22" t="s">
        <v>93</v>
      </c>
      <c r="C22">
        <v>1</v>
      </c>
      <c r="D22">
        <v>13.526248823742982</v>
      </c>
      <c r="E22">
        <v>1.5532666699081645</v>
      </c>
      <c r="F22">
        <v>3.9519813994057791</v>
      </c>
      <c r="G22">
        <v>1.3872027131400022</v>
      </c>
      <c r="H22">
        <v>1.8177503581770875</v>
      </c>
      <c r="I22">
        <v>1.8452244867745256</v>
      </c>
    </row>
    <row r="23" spans="1:21">
      <c r="A23" t="s">
        <v>38</v>
      </c>
      <c r="B23" t="s">
        <v>93</v>
      </c>
      <c r="C23">
        <v>8</v>
      </c>
      <c r="D23">
        <v>3.139225364191025</v>
      </c>
      <c r="E23">
        <v>5.5373190299606874</v>
      </c>
      <c r="F23">
        <v>3121.7601952234195</v>
      </c>
      <c r="G23">
        <v>19.914049753849277</v>
      </c>
      <c r="H23">
        <v>2220.8283815085379</v>
      </c>
      <c r="I23">
        <v>15.611770040865549</v>
      </c>
      <c r="J23">
        <f t="shared" ref="J23:O23" si="12">AVERAGE(D23:D25)</f>
        <v>3.2214141725064374</v>
      </c>
      <c r="K23">
        <f t="shared" si="12"/>
        <v>5.6602049663604648</v>
      </c>
      <c r="L23">
        <f t="shared" si="12"/>
        <v>3089.4052453982499</v>
      </c>
      <c r="M23">
        <f t="shared" si="12"/>
        <v>20.244270399893153</v>
      </c>
      <c r="N23">
        <f t="shared" si="12"/>
        <v>2231.4383072790974</v>
      </c>
      <c r="O23">
        <f t="shared" si="12"/>
        <v>14.969660913900482</v>
      </c>
      <c r="P23">
        <f t="shared" ref="P23:U23" si="13">STDEV(D23:D25)</f>
        <v>0.11746671317240615</v>
      </c>
      <c r="Q23">
        <f t="shared" si="13"/>
        <v>0.20665065595223459</v>
      </c>
      <c r="R23">
        <f t="shared" si="13"/>
        <v>28.02029090923196</v>
      </c>
      <c r="S23">
        <f t="shared" si="13"/>
        <v>0.52722172851708171</v>
      </c>
      <c r="T23">
        <f t="shared" si="13"/>
        <v>66.722671075813309</v>
      </c>
      <c r="U23">
        <f t="shared" si="13"/>
        <v>0.73363650114106582</v>
      </c>
    </row>
    <row r="24" spans="1:21">
      <c r="A24" t="s">
        <v>39</v>
      </c>
      <c r="B24" t="s">
        <v>93</v>
      </c>
      <c r="C24">
        <v>8</v>
      </c>
      <c r="D24">
        <v>3.1690624502366789</v>
      </c>
      <c r="E24">
        <v>5.5445073729098642</v>
      </c>
      <c r="F24">
        <v>3073.2957336818981</v>
      </c>
      <c r="G24">
        <v>19.966460307134437</v>
      </c>
      <c r="H24">
        <v>2170.6563051724174</v>
      </c>
      <c r="I24">
        <v>14.170072738633337</v>
      </c>
    </row>
    <row r="25" spans="1:21">
      <c r="A25" t="s">
        <v>40</v>
      </c>
      <c r="B25" t="s">
        <v>93</v>
      </c>
      <c r="C25">
        <v>8</v>
      </c>
      <c r="D25">
        <v>3.3559547030916077</v>
      </c>
      <c r="E25">
        <v>5.8987884962108446</v>
      </c>
      <c r="F25">
        <v>3073.1598072894312</v>
      </c>
      <c r="G25">
        <v>20.852301138695754</v>
      </c>
      <c r="H25">
        <v>2302.8302351563379</v>
      </c>
      <c r="I25">
        <v>15.127139962202556</v>
      </c>
    </row>
    <row r="26" spans="1:21">
      <c r="A26" t="s">
        <v>38</v>
      </c>
      <c r="B26" t="s">
        <v>93</v>
      </c>
      <c r="C26">
        <v>24</v>
      </c>
      <c r="D26">
        <v>1.6190388045082675</v>
      </c>
      <c r="E26">
        <v>2.5590256531501732</v>
      </c>
      <c r="F26">
        <v>1512.2697797736225</v>
      </c>
      <c r="G26">
        <v>11.299045866596702</v>
      </c>
      <c r="H26">
        <v>3727.7343605598985</v>
      </c>
      <c r="I26">
        <v>15.300335783130368</v>
      </c>
      <c r="J26">
        <f t="shared" ref="J26:O26" si="14">AVERAGE(D26:D28)</f>
        <v>1.7038310772757619</v>
      </c>
      <c r="K26">
        <f t="shared" si="14"/>
        <v>2.7783224195748706</v>
      </c>
      <c r="L26">
        <f t="shared" si="14"/>
        <v>1540.5691990178964</v>
      </c>
      <c r="M26">
        <f t="shared" si="14"/>
        <v>11.616518456992596</v>
      </c>
      <c r="N26">
        <f t="shared" si="14"/>
        <v>3814.2622055895386</v>
      </c>
      <c r="O26">
        <f t="shared" si="14"/>
        <v>15.719844414867097</v>
      </c>
      <c r="P26">
        <f t="shared" ref="P26:U26" si="15">STDEV(D26:D28)</f>
        <v>0.13573042008678032</v>
      </c>
      <c r="Q26">
        <f t="shared" si="15"/>
        <v>0.19067687847244985</v>
      </c>
      <c r="R26">
        <f t="shared" si="15"/>
        <v>28.374598366891604</v>
      </c>
      <c r="S26">
        <f t="shared" si="15"/>
        <v>0.28567460754271962</v>
      </c>
      <c r="T26">
        <f t="shared" si="15"/>
        <v>79.107337442424253</v>
      </c>
      <c r="U26">
        <f t="shared" si="15"/>
        <v>0.42433991954819172</v>
      </c>
    </row>
    <row r="27" spans="1:21">
      <c r="A27" t="s">
        <v>39</v>
      </c>
      <c r="B27" t="s">
        <v>93</v>
      </c>
      <c r="C27">
        <v>24</v>
      </c>
      <c r="D27">
        <v>1.6320762180610215</v>
      </c>
      <c r="E27">
        <v>2.9049816275982372</v>
      </c>
      <c r="F27">
        <v>1540.4194336388302</v>
      </c>
      <c r="G27">
        <v>11.697676745286678</v>
      </c>
      <c r="H27">
        <v>3832.1751939376541</v>
      </c>
      <c r="I27">
        <v>16.148855995714182</v>
      </c>
    </row>
    <row r="28" spans="1:21">
      <c r="A28" t="s">
        <v>40</v>
      </c>
      <c r="B28" t="s">
        <v>93</v>
      </c>
      <c r="C28">
        <v>24</v>
      </c>
      <c r="D28">
        <v>1.860378209257997</v>
      </c>
      <c r="E28">
        <v>2.8709599779762018</v>
      </c>
      <c r="F28">
        <v>1569.0183836412361</v>
      </c>
      <c r="G28">
        <v>11.852832759094413</v>
      </c>
      <c r="H28">
        <v>3882.8770622710622</v>
      </c>
      <c r="I28">
        <v>15.71034146575674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zoomScale="85" zoomScaleNormal="85" workbookViewId="0">
      <selection activeCell="E5" sqref="E5"/>
    </sheetView>
  </sheetViews>
  <sheetFormatPr defaultColWidth="10.6640625" defaultRowHeight="15.5"/>
  <cols>
    <col min="4" max="4" width="11" bestFit="1" customWidth="1"/>
    <col min="5" max="6" width="11.83203125" bestFit="1" customWidth="1"/>
  </cols>
  <sheetData>
    <row r="1" spans="1:12">
      <c r="A1" s="9" t="s">
        <v>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</row>
    <row r="3" spans="1:12">
      <c r="A3" s="10"/>
      <c r="B3" s="10"/>
      <c r="C3" s="10"/>
      <c r="D3" s="10"/>
      <c r="E3" s="10"/>
      <c r="F3" s="10"/>
      <c r="G3" s="10" t="s">
        <v>31</v>
      </c>
      <c r="H3" s="10"/>
      <c r="I3" s="10"/>
      <c r="J3" s="10" t="s">
        <v>45</v>
      </c>
      <c r="K3" s="10"/>
      <c r="L3" s="10"/>
    </row>
    <row r="4" spans="1:12">
      <c r="A4" s="10"/>
      <c r="B4" s="6" t="s">
        <v>23</v>
      </c>
      <c r="C4" s="6" t="s">
        <v>24</v>
      </c>
      <c r="D4" s="17" t="s">
        <v>28</v>
      </c>
      <c r="E4" s="17" t="s">
        <v>97</v>
      </c>
      <c r="F4" s="17" t="s">
        <v>27</v>
      </c>
      <c r="G4" s="17" t="s">
        <v>28</v>
      </c>
      <c r="H4" s="17" t="s">
        <v>97</v>
      </c>
      <c r="I4" s="17" t="s">
        <v>27</v>
      </c>
      <c r="J4" s="17" t="s">
        <v>28</v>
      </c>
      <c r="K4" s="17" t="s">
        <v>97</v>
      </c>
      <c r="L4" s="17" t="s">
        <v>27</v>
      </c>
    </row>
    <row r="5" spans="1:12">
      <c r="A5" s="10" t="s">
        <v>38</v>
      </c>
      <c r="B5" s="25">
        <v>0</v>
      </c>
      <c r="C5" s="17" t="s">
        <v>25</v>
      </c>
      <c r="D5" s="10">
        <v>1.1741728251243471</v>
      </c>
      <c r="E5" s="10">
        <v>1.3298687094350696</v>
      </c>
      <c r="F5" s="10">
        <v>0.95412927405692072</v>
      </c>
      <c r="G5" s="10">
        <f>AVERAGE(D5:D8)</f>
        <v>0.99999999999999989</v>
      </c>
      <c r="H5" s="10">
        <f>AVERAGE(E5:E8)</f>
        <v>1</v>
      </c>
      <c r="I5" s="10">
        <f>AVERAGE(F5:F8)</f>
        <v>1.0000000000000002</v>
      </c>
      <c r="J5" s="10">
        <f>STDEV(D5:D8)</f>
        <v>0.11931340870211984</v>
      </c>
      <c r="K5" s="10">
        <f>STDEV(E5:E8)</f>
        <v>0.33143552970210655</v>
      </c>
      <c r="L5" s="10">
        <f>STDEV(F5:F8)</f>
        <v>6.1368760596198349E-2</v>
      </c>
    </row>
    <row r="6" spans="1:12">
      <c r="A6" s="10" t="s">
        <v>39</v>
      </c>
      <c r="B6" s="25">
        <v>0</v>
      </c>
      <c r="C6" s="17" t="s">
        <v>25</v>
      </c>
      <c r="D6" s="10">
        <v>0.96462685654565561</v>
      </c>
      <c r="E6" s="10">
        <v>1.2406974769045886</v>
      </c>
      <c r="F6" s="10">
        <v>0.9409478919498645</v>
      </c>
      <c r="G6" s="10"/>
      <c r="H6" s="10"/>
      <c r="I6" s="10"/>
      <c r="J6" s="10"/>
      <c r="K6" s="10"/>
      <c r="L6" s="10"/>
    </row>
    <row r="7" spans="1:12">
      <c r="A7" s="10" t="s">
        <v>40</v>
      </c>
      <c r="B7" s="13">
        <v>0</v>
      </c>
      <c r="C7" s="17" t="s">
        <v>25</v>
      </c>
      <c r="D7" s="10">
        <v>0.9578669923407791</v>
      </c>
      <c r="E7" s="10">
        <v>0.71839139298903565</v>
      </c>
      <c r="F7" s="10">
        <v>1.0423941725611459</v>
      </c>
      <c r="G7" s="10"/>
      <c r="H7" s="10"/>
      <c r="I7" s="10"/>
      <c r="J7" s="10"/>
      <c r="K7" s="10"/>
      <c r="L7" s="10"/>
    </row>
    <row r="8" spans="1:12">
      <c r="A8" s="10" t="s">
        <v>41</v>
      </c>
      <c r="B8" s="13">
        <v>0</v>
      </c>
      <c r="C8" s="17" t="s">
        <v>25</v>
      </c>
      <c r="D8" s="10">
        <v>0.90333332598921778</v>
      </c>
      <c r="E8" s="10">
        <v>0.7110424206713063</v>
      </c>
      <c r="F8" s="10">
        <v>1.0625286614320693</v>
      </c>
      <c r="G8" s="10"/>
      <c r="H8" s="10"/>
      <c r="I8" s="10"/>
      <c r="J8" s="10"/>
      <c r="K8" s="10"/>
      <c r="L8" s="10"/>
    </row>
    <row r="9" spans="1:12">
      <c r="A9" s="10" t="s">
        <v>38</v>
      </c>
      <c r="B9" s="25">
        <v>1</v>
      </c>
      <c r="C9" s="17" t="s">
        <v>25</v>
      </c>
      <c r="D9" s="10">
        <v>17.291651614768334</v>
      </c>
      <c r="E9" s="10">
        <v>4.8635853274486216</v>
      </c>
      <c r="F9" s="10">
        <v>1.8034857725029285</v>
      </c>
      <c r="G9" s="10">
        <f>AVERAGE(D9:D12)</f>
        <v>14.496758951423475</v>
      </c>
      <c r="H9" s="10">
        <f>AVERAGE(E9:E12)</f>
        <v>6.731757825427203</v>
      </c>
      <c r="I9" s="10">
        <f>AVERAGE(F9:F12)</f>
        <v>2.0401073313884361</v>
      </c>
      <c r="J9" s="10">
        <f>STDEV(D9:D12)</f>
        <v>2.7289405495679495</v>
      </c>
      <c r="K9" s="10">
        <f>STDEV(E9:E12)</f>
        <v>2.0574025753559941</v>
      </c>
      <c r="L9" s="10">
        <f>STDEV(F9:F12)</f>
        <v>0.40179477080381598</v>
      </c>
    </row>
    <row r="10" spans="1:12">
      <c r="A10" s="10" t="s">
        <v>39</v>
      </c>
      <c r="B10" s="25">
        <v>1</v>
      </c>
      <c r="C10" s="17" t="s">
        <v>25</v>
      </c>
      <c r="D10" s="10">
        <v>16.371044596336965</v>
      </c>
      <c r="E10" s="10">
        <v>5.0738980853363573</v>
      </c>
      <c r="F10" s="10">
        <v>1.6227075975733742</v>
      </c>
      <c r="G10" s="10"/>
      <c r="H10" s="10"/>
      <c r="I10" s="10"/>
      <c r="J10" s="10"/>
      <c r="K10" s="10"/>
      <c r="L10" s="10"/>
    </row>
    <row r="11" spans="1:12">
      <c r="A11" s="10" t="s">
        <v>40</v>
      </c>
      <c r="B11" s="13">
        <v>1</v>
      </c>
      <c r="C11" s="17" t="s">
        <v>25</v>
      </c>
      <c r="D11" s="10">
        <v>11.920959459906399</v>
      </c>
      <c r="E11" s="10">
        <v>8.1457059000390846</v>
      </c>
      <c r="F11" s="10">
        <v>2.2252855273532015</v>
      </c>
      <c r="G11" s="10"/>
      <c r="H11" s="10"/>
      <c r="I11" s="10"/>
      <c r="J11" s="10"/>
      <c r="K11" s="10"/>
      <c r="L11" s="10"/>
    </row>
    <row r="12" spans="1:12">
      <c r="A12" s="10" t="s">
        <v>41</v>
      </c>
      <c r="B12" s="13">
        <v>1</v>
      </c>
      <c r="C12" s="17" t="s">
        <v>25</v>
      </c>
      <c r="D12" s="10">
        <v>12.403380134682203</v>
      </c>
      <c r="E12" s="10">
        <v>8.8438419888847513</v>
      </c>
      <c r="F12" s="10">
        <v>2.5089504281242401</v>
      </c>
      <c r="G12" s="10"/>
      <c r="H12" s="10"/>
      <c r="I12" s="10"/>
      <c r="J12" s="10"/>
      <c r="K12" s="10"/>
      <c r="L12" s="10"/>
    </row>
    <row r="13" spans="1:12">
      <c r="A13" s="10" t="s">
        <v>38</v>
      </c>
      <c r="B13" s="25">
        <v>8</v>
      </c>
      <c r="C13" s="17" t="s">
        <v>25</v>
      </c>
      <c r="D13" s="10">
        <v>2.0626434409479555</v>
      </c>
      <c r="E13" s="10">
        <v>1560.8239649294358</v>
      </c>
      <c r="F13" s="10">
        <v>748.5256594453283</v>
      </c>
      <c r="G13" s="10">
        <f>AVERAGE(D13:D16)</f>
        <v>2.0540603448549883</v>
      </c>
      <c r="H13" s="10">
        <f>AVERAGE(E13:E16)</f>
        <v>1940.486358657779</v>
      </c>
      <c r="I13" s="10">
        <f>AVERAGE(F13:F16)</f>
        <v>810.65872656397096</v>
      </c>
      <c r="J13" s="10">
        <f>STDEV(D13:D16)</f>
        <v>7.1125460145842825E-2</v>
      </c>
      <c r="K13" s="10">
        <f>STDEV(E13:E16)</f>
        <v>497.48365650532344</v>
      </c>
      <c r="L13" s="10">
        <f>STDEV(F13:F16)</f>
        <v>93.234296588703671</v>
      </c>
    </row>
    <row r="14" spans="1:12">
      <c r="A14" s="10" t="s">
        <v>39</v>
      </c>
      <c r="B14" s="25">
        <v>8</v>
      </c>
      <c r="C14" s="17" t="s">
        <v>25</v>
      </c>
      <c r="D14" s="10">
        <v>1.965874587297292</v>
      </c>
      <c r="E14" s="10">
        <v>1467.3241267747173</v>
      </c>
      <c r="F14" s="10">
        <v>713.3107032885606</v>
      </c>
      <c r="G14" s="10"/>
      <c r="H14" s="10"/>
      <c r="I14" s="10"/>
      <c r="J14" s="10"/>
      <c r="K14" s="10"/>
      <c r="L14" s="10"/>
    </row>
    <row r="15" spans="1:12">
      <c r="A15" s="10" t="s">
        <v>40</v>
      </c>
      <c r="B15" s="13">
        <v>8</v>
      </c>
      <c r="C15" s="17" t="s">
        <v>25</v>
      </c>
      <c r="D15" s="10">
        <v>2.0482666977269917</v>
      </c>
      <c r="E15" s="10">
        <v>2293.4513653419922</v>
      </c>
      <c r="F15" s="10">
        <v>886.96143673489325</v>
      </c>
      <c r="G15" s="10"/>
      <c r="H15" s="10"/>
      <c r="I15" s="10"/>
      <c r="J15" s="10"/>
      <c r="K15" s="10"/>
      <c r="L15" s="10"/>
    </row>
    <row r="16" spans="1:12">
      <c r="A16" s="10" t="s">
        <v>41</v>
      </c>
      <c r="B16" s="13">
        <v>8</v>
      </c>
      <c r="C16" s="17" t="s">
        <v>25</v>
      </c>
      <c r="D16" s="10">
        <v>2.1394566534477137</v>
      </c>
      <c r="E16" s="10">
        <v>2440.345977584971</v>
      </c>
      <c r="F16" s="10">
        <v>893.83710678710179</v>
      </c>
      <c r="G16" s="10"/>
      <c r="H16" s="10"/>
      <c r="I16" s="10"/>
      <c r="J16" s="10"/>
      <c r="K16" s="10"/>
      <c r="L16" s="10"/>
    </row>
    <row r="17" spans="1:12">
      <c r="A17" s="10" t="s">
        <v>38</v>
      </c>
      <c r="B17" s="25">
        <v>24</v>
      </c>
      <c r="C17" s="17" t="s">
        <v>25</v>
      </c>
      <c r="D17" s="10">
        <v>2.5620547493313821</v>
      </c>
      <c r="E17" s="10">
        <v>522.75062682629039</v>
      </c>
      <c r="F17" s="10">
        <v>1834.7915353430189</v>
      </c>
      <c r="G17" s="10">
        <f>AVERAGE(D17:D20)</f>
        <v>2.6603391600989035</v>
      </c>
      <c r="H17" s="10">
        <f>AVERAGE(E17:E20)</f>
        <v>425.44737268067172</v>
      </c>
      <c r="I17" s="10">
        <f>AVERAGE(F17:F20)</f>
        <v>1799.3161268217179</v>
      </c>
      <c r="J17" s="10">
        <f>STDEV(D17:D20)</f>
        <v>0.31922612946956608</v>
      </c>
      <c r="K17" s="10">
        <f>STDEV(E17:E20)</f>
        <v>121.03780288657954</v>
      </c>
      <c r="L17" s="10">
        <f>STDEV(F17:F20)</f>
        <v>207.9683900329893</v>
      </c>
    </row>
    <row r="18" spans="1:12">
      <c r="A18" s="10" t="s">
        <v>39</v>
      </c>
      <c r="B18" s="25">
        <v>24</v>
      </c>
      <c r="C18" s="17" t="s">
        <v>25</v>
      </c>
      <c r="D18" s="10">
        <v>2.2512933915957696</v>
      </c>
      <c r="E18" s="10">
        <v>535.90158599173174</v>
      </c>
      <c r="F18" s="10">
        <v>2028.0632061542472</v>
      </c>
      <c r="G18" s="10"/>
      <c r="H18" s="10"/>
      <c r="I18" s="10"/>
      <c r="J18" s="10"/>
      <c r="K18" s="10"/>
      <c r="L18" s="10"/>
    </row>
    <row r="19" spans="1:12">
      <c r="A19" s="10" t="s">
        <v>40</v>
      </c>
      <c r="B19" s="13">
        <v>24</v>
      </c>
      <c r="C19" s="17" t="s">
        <v>25</v>
      </c>
      <c r="D19" s="10">
        <v>2.9187867009221318</v>
      </c>
      <c r="E19" s="10">
        <v>302.84953059572473</v>
      </c>
      <c r="F19" s="10">
        <v>1523.5698222341282</v>
      </c>
      <c r="G19" s="10"/>
      <c r="H19" s="10"/>
      <c r="I19" s="10"/>
      <c r="J19" s="10"/>
      <c r="K19" s="10"/>
      <c r="L19" s="10"/>
    </row>
    <row r="20" spans="1:12">
      <c r="A20" s="10" t="s">
        <v>41</v>
      </c>
      <c r="B20" s="13">
        <v>24</v>
      </c>
      <c r="C20" s="17" t="s">
        <v>25</v>
      </c>
      <c r="D20" s="10">
        <v>2.90922179854633</v>
      </c>
      <c r="E20" s="10">
        <v>340.28774730894003</v>
      </c>
      <c r="F20" s="10">
        <v>1810.8399435554772</v>
      </c>
      <c r="G20" s="10"/>
      <c r="H20" s="10"/>
      <c r="I20" s="10"/>
      <c r="J20" s="10"/>
      <c r="K20" s="10"/>
      <c r="L20" s="10"/>
    </row>
    <row r="21" spans="1:12">
      <c r="A21" s="10" t="s">
        <v>38</v>
      </c>
      <c r="B21" s="25">
        <v>0</v>
      </c>
      <c r="C21" s="17" t="s">
        <v>46</v>
      </c>
      <c r="D21" s="10">
        <v>0.93538224726513131</v>
      </c>
      <c r="E21" s="10">
        <v>1.1989759082363864</v>
      </c>
      <c r="F21" s="10">
        <v>1.2602449723947351</v>
      </c>
      <c r="G21" s="10">
        <f>AVERAGE(D21:D24)</f>
        <v>1</v>
      </c>
      <c r="H21" s="10">
        <f>AVERAGE(E21:E24)</f>
        <v>0.99999999999999989</v>
      </c>
      <c r="I21" s="10">
        <f>AVERAGE(F21:F24)</f>
        <v>1</v>
      </c>
      <c r="J21" s="10">
        <f>STDEV(D21:D24)</f>
        <v>0.1079715875701147</v>
      </c>
      <c r="K21" s="10">
        <f>STDEV(E21:E24)</f>
        <v>0.30265239414577488</v>
      </c>
      <c r="L21" s="10">
        <f>STDEV(F21:F24)</f>
        <v>0.2064636592568829</v>
      </c>
    </row>
    <row r="22" spans="1:12">
      <c r="A22" s="10" t="s">
        <v>39</v>
      </c>
      <c r="B22" s="25">
        <v>0</v>
      </c>
      <c r="C22" s="17" t="s">
        <v>46</v>
      </c>
      <c r="D22" s="10">
        <v>1.0507229542710268</v>
      </c>
      <c r="E22" s="10">
        <v>1.2940042691773961</v>
      </c>
      <c r="F22" s="10">
        <v>1.0362765274220924</v>
      </c>
      <c r="G22" s="10"/>
      <c r="H22" s="10"/>
      <c r="I22" s="10"/>
      <c r="J22" s="10"/>
      <c r="K22" s="10"/>
      <c r="L22" s="10"/>
    </row>
    <row r="23" spans="1:12">
      <c r="A23" s="10" t="s">
        <v>40</v>
      </c>
      <c r="B23" s="13">
        <v>0</v>
      </c>
      <c r="C23" s="17" t="s">
        <v>46</v>
      </c>
      <c r="D23" s="10">
        <v>0.88835400481939031</v>
      </c>
      <c r="E23" s="10">
        <v>0.87023772509945074</v>
      </c>
      <c r="F23" s="10">
        <v>0.76549600178809885</v>
      </c>
      <c r="G23" s="10"/>
      <c r="H23" s="10"/>
      <c r="I23" s="10"/>
      <c r="J23" s="10"/>
      <c r="K23" s="10"/>
      <c r="L23" s="10"/>
    </row>
    <row r="24" spans="1:12">
      <c r="A24" s="10" t="s">
        <v>41</v>
      </c>
      <c r="B24" s="13">
        <v>0</v>
      </c>
      <c r="C24" s="17" t="s">
        <v>46</v>
      </c>
      <c r="D24" s="10">
        <v>1.1255407936444517</v>
      </c>
      <c r="E24" s="10">
        <v>0.6367820974867664</v>
      </c>
      <c r="F24" s="10">
        <v>0.93798249839507386</v>
      </c>
      <c r="G24" s="10"/>
      <c r="H24" s="10"/>
      <c r="I24" s="10"/>
      <c r="J24" s="10"/>
      <c r="K24" s="10"/>
      <c r="L24" s="10"/>
    </row>
    <row r="25" spans="1:12">
      <c r="A25" s="10" t="s">
        <v>38</v>
      </c>
      <c r="B25" s="25">
        <v>1</v>
      </c>
      <c r="C25" s="17" t="s">
        <v>46</v>
      </c>
      <c r="D25" s="10">
        <v>18.669578959651336</v>
      </c>
      <c r="E25" s="10">
        <v>5.0573115354798182</v>
      </c>
      <c r="F25" s="10">
        <v>1.5185210442228161</v>
      </c>
      <c r="G25" s="10">
        <f>AVERAGE(D25:D28)</f>
        <v>23.502116215764651</v>
      </c>
      <c r="H25" s="10">
        <f>AVERAGE(E25:E28)</f>
        <v>4.4351412239249015</v>
      </c>
      <c r="I25" s="10">
        <f>AVERAGE(F25:F28)</f>
        <v>1.5039926778974404</v>
      </c>
      <c r="J25" s="10">
        <f>STDEV(D25:D28)</f>
        <v>4.7040117742624492</v>
      </c>
      <c r="K25" s="10">
        <f>STDEV(E25:E28)</f>
        <v>0.44597629023481217</v>
      </c>
      <c r="L25" s="10">
        <f>STDEV(F25:F28)</f>
        <v>3.9878130689646039E-2</v>
      </c>
    </row>
    <row r="26" spans="1:12">
      <c r="A26" s="10" t="s">
        <v>39</v>
      </c>
      <c r="B26" s="25">
        <v>1</v>
      </c>
      <c r="C26" s="17" t="s">
        <v>46</v>
      </c>
      <c r="D26" s="10">
        <v>20.345513745746757</v>
      </c>
      <c r="E26" s="10">
        <v>4.4364092022295081</v>
      </c>
      <c r="F26" s="10">
        <v>1.4923216267572073</v>
      </c>
      <c r="G26" s="10"/>
      <c r="H26" s="10"/>
      <c r="I26" s="10"/>
      <c r="J26" s="10"/>
      <c r="K26" s="10"/>
      <c r="L26" s="10"/>
    </row>
    <row r="27" spans="1:12">
      <c r="A27" s="10" t="s">
        <v>40</v>
      </c>
      <c r="B27" s="13">
        <v>1</v>
      </c>
      <c r="C27" s="17" t="s">
        <v>46</v>
      </c>
      <c r="D27" s="10">
        <v>26.737591865333254</v>
      </c>
      <c r="E27" s="10">
        <v>4.2107416053738591</v>
      </c>
      <c r="F27" s="10">
        <v>1.4555564308428173</v>
      </c>
      <c r="G27" s="10"/>
      <c r="H27" s="10"/>
      <c r="I27" s="10"/>
      <c r="J27" s="10"/>
      <c r="K27" s="10"/>
      <c r="L27" s="10"/>
    </row>
    <row r="28" spans="1:12">
      <c r="A28" s="10" t="s">
        <v>41</v>
      </c>
      <c r="B28" s="13">
        <v>1</v>
      </c>
      <c r="C28" s="17" t="s">
        <v>46</v>
      </c>
      <c r="D28" s="10">
        <v>28.255780292327255</v>
      </c>
      <c r="E28" s="10">
        <v>4.036102552616418</v>
      </c>
      <c r="F28" s="10">
        <v>1.5495716097669208</v>
      </c>
      <c r="G28" s="10"/>
      <c r="H28" s="10"/>
      <c r="I28" s="10"/>
      <c r="J28" s="10"/>
      <c r="K28" s="10"/>
      <c r="L28" s="10"/>
    </row>
    <row r="29" spans="1:12">
      <c r="A29" s="10" t="s">
        <v>38</v>
      </c>
      <c r="B29" s="25">
        <v>8</v>
      </c>
      <c r="C29" s="17" t="s">
        <v>46</v>
      </c>
      <c r="D29" s="10">
        <v>3.6207155650972114</v>
      </c>
      <c r="E29" s="10">
        <v>1899.1166953851016</v>
      </c>
      <c r="F29" s="10">
        <v>714.18629393008939</v>
      </c>
      <c r="G29" s="10">
        <f>AVERAGE(D29:D32)</f>
        <v>3.8590878514592832</v>
      </c>
      <c r="H29" s="10">
        <f>AVERAGE(E29:E32)</f>
        <v>1659.4880482751632</v>
      </c>
      <c r="I29" s="10">
        <f>AVERAGE(F29:F32)</f>
        <v>740.84820203619779</v>
      </c>
      <c r="J29" s="10">
        <f>STDEV(D29:D32)</f>
        <v>0.40077077394871824</v>
      </c>
      <c r="K29" s="10">
        <f>STDEV(E29:E32)</f>
        <v>349.83381692977667</v>
      </c>
      <c r="L29" s="10">
        <f>STDEV(F29:F32)</f>
        <v>29.722249054169946</v>
      </c>
    </row>
    <row r="30" spans="1:12">
      <c r="A30" s="10" t="s">
        <v>39</v>
      </c>
      <c r="B30" s="25">
        <v>8</v>
      </c>
      <c r="C30" s="17" t="s">
        <v>46</v>
      </c>
      <c r="D30" s="10">
        <v>3.453605615938879</v>
      </c>
      <c r="E30" s="10">
        <v>2018.0512763082088</v>
      </c>
      <c r="F30" s="10">
        <v>738.48083623642924</v>
      </c>
      <c r="G30" s="10"/>
      <c r="H30" s="10"/>
      <c r="I30" s="10"/>
      <c r="J30" s="10"/>
      <c r="K30" s="10"/>
      <c r="L30" s="10"/>
    </row>
    <row r="31" spans="1:12">
      <c r="A31" s="10" t="s">
        <v>40</v>
      </c>
      <c r="B31" s="13">
        <v>8</v>
      </c>
      <c r="C31" s="17" t="s">
        <v>46</v>
      </c>
      <c r="D31" s="10">
        <v>4.0177053961372158</v>
      </c>
      <c r="E31" s="10">
        <v>1326.8894119600407</v>
      </c>
      <c r="F31" s="10">
        <v>727.86351963324455</v>
      </c>
      <c r="G31" s="10"/>
      <c r="H31" s="10"/>
      <c r="I31" s="10"/>
      <c r="J31" s="10"/>
      <c r="K31" s="10"/>
      <c r="L31" s="10"/>
    </row>
    <row r="32" spans="1:12">
      <c r="A32" s="10" t="s">
        <v>41</v>
      </c>
      <c r="B32" s="13">
        <v>8</v>
      </c>
      <c r="C32" s="17" t="s">
        <v>46</v>
      </c>
      <c r="D32" s="10">
        <v>4.3443248286638259</v>
      </c>
      <c r="E32" s="10">
        <v>1393.8948094473019</v>
      </c>
      <c r="F32" s="10">
        <v>782.86215834502775</v>
      </c>
      <c r="G32" s="10"/>
      <c r="H32" s="10"/>
      <c r="I32" s="10"/>
      <c r="J32" s="10"/>
      <c r="K32" s="10"/>
      <c r="L32" s="10"/>
    </row>
    <row r="33" spans="1:12">
      <c r="A33" s="10" t="s">
        <v>38</v>
      </c>
      <c r="B33" s="25">
        <v>24</v>
      </c>
      <c r="C33" s="17" t="s">
        <v>46</v>
      </c>
      <c r="D33" s="10">
        <v>3.2215815657951565</v>
      </c>
      <c r="E33" s="10">
        <v>484.65010966456987</v>
      </c>
      <c r="F33" s="10">
        <v>1720.0038648391562</v>
      </c>
      <c r="G33" s="10">
        <f>AVERAGE(D33:D36)</f>
        <v>3.5541676388782379</v>
      </c>
      <c r="H33" s="10">
        <f>AVERAGE(E33:E36)</f>
        <v>410.82929862397077</v>
      </c>
      <c r="I33" s="10">
        <f>AVERAGE(F33:F36)</f>
        <v>1579.2545677790076</v>
      </c>
      <c r="J33" s="10">
        <f>STDEV(D33:D36)</f>
        <v>0.48896308084922657</v>
      </c>
      <c r="K33" s="10">
        <f>STDEV(E33:E36)</f>
        <v>109.72645738952011</v>
      </c>
      <c r="L33" s="10">
        <f>STDEV(F33:F36)</f>
        <v>195.13897198298497</v>
      </c>
    </row>
    <row r="34" spans="1:12">
      <c r="A34" s="10" t="s">
        <v>39</v>
      </c>
      <c r="B34" s="25">
        <v>24</v>
      </c>
      <c r="C34" s="17" t="s">
        <v>46</v>
      </c>
      <c r="D34" s="10">
        <v>3.0993325237232137</v>
      </c>
      <c r="E34" s="10">
        <v>524.69333184013442</v>
      </c>
      <c r="F34" s="10">
        <v>1769.7853779718255</v>
      </c>
      <c r="G34" s="10"/>
      <c r="H34" s="10"/>
      <c r="I34" s="10"/>
      <c r="J34" s="10"/>
      <c r="K34" s="10"/>
      <c r="L34" s="10"/>
    </row>
    <row r="35" spans="1:12">
      <c r="A35" s="10" t="s">
        <v>40</v>
      </c>
      <c r="B35" s="13">
        <v>24</v>
      </c>
      <c r="C35" s="17" t="s">
        <v>46</v>
      </c>
      <c r="D35" s="10">
        <v>3.7360408643974372</v>
      </c>
      <c r="E35" s="10">
        <v>310.19144534751246</v>
      </c>
      <c r="F35" s="10">
        <v>1373.290537579632</v>
      </c>
      <c r="G35" s="10"/>
      <c r="H35" s="10"/>
      <c r="I35" s="10"/>
      <c r="J35" s="10"/>
      <c r="K35" s="10"/>
      <c r="L35" s="10"/>
    </row>
    <row r="36" spans="1:12">
      <c r="A36" s="10" t="s">
        <v>41</v>
      </c>
      <c r="B36" s="13">
        <v>24</v>
      </c>
      <c r="C36" s="17" t="s">
        <v>46</v>
      </c>
      <c r="D36" s="10">
        <v>4.1597156015971466</v>
      </c>
      <c r="E36" s="10">
        <v>323.78230764366634</v>
      </c>
      <c r="F36" s="10">
        <v>1453.9384907254168</v>
      </c>
      <c r="G36" s="10"/>
      <c r="H36" s="10"/>
      <c r="I36" s="10"/>
      <c r="J36" s="10"/>
      <c r="K36" s="10"/>
      <c r="L36" s="10"/>
    </row>
  </sheetData>
  <sortState ref="A4:I35">
    <sortCondition ref="C4:C35"/>
    <sortCondition ref="B4:B35"/>
    <sortCondition ref="A4:A35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zoomScale="70" zoomScaleNormal="70" workbookViewId="0">
      <selection activeCell="D8" sqref="D8:D9"/>
    </sheetView>
  </sheetViews>
  <sheetFormatPr defaultColWidth="10.6640625" defaultRowHeight="15.5"/>
  <sheetData>
    <row r="1" spans="1:15">
      <c r="A1" s="9" t="s">
        <v>17</v>
      </c>
    </row>
    <row r="3" spans="1:15">
      <c r="H3" t="s">
        <v>31</v>
      </c>
      <c r="L3" t="s">
        <v>45</v>
      </c>
    </row>
    <row r="4" spans="1:15">
      <c r="A4" s="15"/>
      <c r="B4" s="15" t="s">
        <v>24</v>
      </c>
      <c r="C4" s="15" t="s">
        <v>34</v>
      </c>
      <c r="D4" t="s">
        <v>52</v>
      </c>
      <c r="E4" t="s">
        <v>53</v>
      </c>
      <c r="F4" s="15" t="s">
        <v>54</v>
      </c>
      <c r="G4" s="15" t="s">
        <v>51</v>
      </c>
      <c r="H4" t="s">
        <v>52</v>
      </c>
      <c r="I4" t="s">
        <v>53</v>
      </c>
      <c r="J4" s="15" t="s">
        <v>54</v>
      </c>
      <c r="K4" s="15" t="s">
        <v>51</v>
      </c>
      <c r="L4" t="s">
        <v>52</v>
      </c>
      <c r="M4" t="s">
        <v>53</v>
      </c>
      <c r="N4" s="15" t="s">
        <v>54</v>
      </c>
      <c r="O4" s="15" t="s">
        <v>51</v>
      </c>
    </row>
    <row r="5" spans="1:15">
      <c r="A5" s="15" t="s">
        <v>38</v>
      </c>
      <c r="B5" s="15" t="s">
        <v>25</v>
      </c>
      <c r="C5" s="15">
        <v>0</v>
      </c>
      <c r="D5">
        <v>6.1780089586547994E-2</v>
      </c>
      <c r="E5">
        <v>0.13456000000000001</v>
      </c>
      <c r="F5" s="15">
        <v>0.25892684999999999</v>
      </c>
      <c r="G5" s="15">
        <v>0.37767694000000002</v>
      </c>
      <c r="H5">
        <f>AVERAGE(D5:D7)</f>
        <v>1.1346569542343869</v>
      </c>
      <c r="I5">
        <f>AVERAGE(E5:E7)</f>
        <v>0.2851069071246502</v>
      </c>
      <c r="J5">
        <f>AVERAGE(F5:F7)</f>
        <v>2.3530671186666665</v>
      </c>
      <c r="K5">
        <f>AVERAGE(G5:G7)</f>
        <v>0.66719284973333337</v>
      </c>
      <c r="L5">
        <f>STDEV(D5:D7)</f>
        <v>1.4194113581103824</v>
      </c>
      <c r="M5">
        <f>STDEV(E5:E7)</f>
        <v>0.32172581317421795</v>
      </c>
      <c r="N5">
        <f>STDEV(F5:F7)</f>
        <v>1.888772809276515</v>
      </c>
      <c r="O5">
        <f>STDEV(G5:G7)</f>
        <v>0.53001098529824853</v>
      </c>
    </row>
    <row r="6" spans="1:15">
      <c r="A6" s="15" t="s">
        <v>39</v>
      </c>
      <c r="B6" s="15" t="s">
        <v>25</v>
      </c>
      <c r="C6" s="15">
        <v>0</v>
      </c>
      <c r="D6">
        <v>0.59804831000000003</v>
      </c>
      <c r="E6">
        <v>6.6255862508035279E-2</v>
      </c>
      <c r="F6" s="15">
        <v>2.8725056329999998</v>
      </c>
      <c r="G6" s="15">
        <v>0.34499572319999999</v>
      </c>
    </row>
    <row r="7" spans="1:15">
      <c r="A7" s="15" t="s">
        <v>40</v>
      </c>
      <c r="B7" s="15" t="s">
        <v>25</v>
      </c>
      <c r="C7" s="15">
        <v>0</v>
      </c>
      <c r="D7">
        <v>2.7441424631166127</v>
      </c>
      <c r="E7">
        <v>0.65450485886591525</v>
      </c>
      <c r="F7" s="15">
        <v>3.9277688730000002</v>
      </c>
      <c r="G7" s="15">
        <v>1.278905886</v>
      </c>
    </row>
    <row r="8" spans="1:15">
      <c r="A8" s="15" t="s">
        <v>38</v>
      </c>
      <c r="B8" s="15" t="s">
        <v>25</v>
      </c>
      <c r="C8" s="15">
        <v>1</v>
      </c>
      <c r="D8">
        <v>16.961405039999999</v>
      </c>
      <c r="E8">
        <v>0.72983640999999999</v>
      </c>
      <c r="F8" s="15">
        <v>5.4857324000000007</v>
      </c>
      <c r="G8" s="15">
        <v>1.2999683999999998</v>
      </c>
      <c r="H8">
        <f>AVERAGE(D8:D10)</f>
        <v>18.484178878825855</v>
      </c>
      <c r="I8">
        <f>AVERAGE(E8:E10)</f>
        <v>1.4262163492422186</v>
      </c>
      <c r="J8">
        <f>AVERAGE(F8:F10)</f>
        <v>5.6768803043333342</v>
      </c>
      <c r="K8">
        <f>AVERAGE(G8:G10)</f>
        <v>1.0768764290999997</v>
      </c>
      <c r="L8">
        <f>STDEV(D8:D10)</f>
        <v>4.5546424487060042</v>
      </c>
      <c r="M8">
        <f>STDEV(E8:E10)</f>
        <v>0.74135430684748005</v>
      </c>
      <c r="N8">
        <f>STDEV(F8:F10)</f>
        <v>2.2986369183453639</v>
      </c>
      <c r="O8">
        <f>STDEV(G8:G10)</f>
        <v>0.39473695863994995</v>
      </c>
    </row>
    <row r="9" spans="1:15">
      <c r="A9" s="15" t="s">
        <v>39</v>
      </c>
      <c r="B9" s="15" t="s">
        <v>25</v>
      </c>
      <c r="C9" s="15">
        <v>1</v>
      </c>
      <c r="D9">
        <v>23.605111383778091</v>
      </c>
      <c r="E9">
        <v>2.2055645768696679</v>
      </c>
      <c r="F9" s="15">
        <v>8.0651226890000007</v>
      </c>
      <c r="G9" s="15">
        <v>1.3095538389999999</v>
      </c>
    </row>
    <row r="10" spans="1:15">
      <c r="A10" s="15" t="s">
        <v>40</v>
      </c>
      <c r="B10" s="15" t="s">
        <v>25</v>
      </c>
      <c r="C10" s="15">
        <v>1</v>
      </c>
      <c r="D10">
        <v>14.886020212699476</v>
      </c>
      <c r="E10">
        <v>1.3432480608569879</v>
      </c>
      <c r="F10" s="15">
        <v>3.4797858239999999</v>
      </c>
      <c r="G10" s="15">
        <v>0.62110704830000008</v>
      </c>
    </row>
    <row r="11" spans="1:15">
      <c r="A11" s="15" t="s">
        <v>38</v>
      </c>
      <c r="B11" s="15" t="s">
        <v>25</v>
      </c>
      <c r="C11" s="15">
        <v>4</v>
      </c>
      <c r="D11">
        <v>7.2483315791912695</v>
      </c>
      <c r="E11">
        <v>0.52466069999999998</v>
      </c>
      <c r="F11" s="15">
        <v>3.9183797200000003</v>
      </c>
      <c r="G11" s="15">
        <v>1.3194772100000001</v>
      </c>
      <c r="H11">
        <f>AVERAGE(D11:D13)</f>
        <v>7.3617167572377298</v>
      </c>
      <c r="I11">
        <f>AVERAGE(E11:E13)</f>
        <v>0.71481106806272088</v>
      </c>
      <c r="J11">
        <f>AVERAGE(F11:F13)</f>
        <v>2.6483498060000001</v>
      </c>
      <c r="K11">
        <f>AVERAGE(G11:G13)</f>
        <v>0.85883074193333331</v>
      </c>
      <c r="L11">
        <f>STDEV(D11:D13)</f>
        <v>3.6187260864324675</v>
      </c>
      <c r="M11">
        <f>STDEV(E11:E13)</f>
        <v>0.16476592261313003</v>
      </c>
      <c r="N11">
        <f>STDEV(F11:F13)</f>
        <v>1.2490327769089316</v>
      </c>
      <c r="O11">
        <f>STDEV(G11:G13)</f>
        <v>0.49375041647244333</v>
      </c>
    </row>
    <row r="12" spans="1:15">
      <c r="A12" s="15" t="s">
        <v>39</v>
      </c>
      <c r="B12" s="15" t="s">
        <v>25</v>
      </c>
      <c r="C12" s="15">
        <v>4</v>
      </c>
      <c r="D12">
        <v>11.035802929999999</v>
      </c>
      <c r="E12">
        <v>0.80441474418816283</v>
      </c>
      <c r="F12" s="15">
        <v>1.4214303880000001</v>
      </c>
      <c r="G12" s="15">
        <v>0.91944237579999999</v>
      </c>
    </row>
    <row r="13" spans="1:15">
      <c r="A13" s="15" t="s">
        <v>38</v>
      </c>
      <c r="B13" s="15" t="s">
        <v>25</v>
      </c>
      <c r="C13" s="15">
        <v>8</v>
      </c>
      <c r="D13">
        <v>3.8010157625219194</v>
      </c>
      <c r="E13">
        <v>0.81535776000000004</v>
      </c>
      <c r="F13" s="15">
        <v>2.60523931</v>
      </c>
      <c r="G13" s="15">
        <v>0.33757264000000003</v>
      </c>
      <c r="H13">
        <f>AVERAGE(D13:D15)</f>
        <v>5.0989479296825451</v>
      </c>
      <c r="I13">
        <f>AVERAGE(E13:E15)</f>
        <v>0.57660150083620632</v>
      </c>
      <c r="J13">
        <f>AVERAGE(F13:F15)</f>
        <v>3.9728972916666669</v>
      </c>
      <c r="K13">
        <f>AVERAGE(G13:G15)</f>
        <v>0.50485632186666674</v>
      </c>
      <c r="L13">
        <f>STDEV(D13:D15)</f>
        <v>1.2080499411529044</v>
      </c>
      <c r="M13">
        <f>STDEV(E13:E15)</f>
        <v>0.2105603284953538</v>
      </c>
      <c r="N13">
        <f>STDEV(F13:F15)</f>
        <v>1.35928130081662</v>
      </c>
      <c r="O13">
        <f>STDEV(G13:G15)</f>
        <v>0.23692143819162426</v>
      </c>
    </row>
    <row r="14" spans="1:15">
      <c r="A14" s="15" t="s">
        <v>39</v>
      </c>
      <c r="B14" s="15" t="s">
        <v>25</v>
      </c>
      <c r="C14" s="15">
        <v>8</v>
      </c>
      <c r="D14">
        <v>6.1905354400000006</v>
      </c>
      <c r="E14">
        <v>0.4970007325123772</v>
      </c>
      <c r="F14" s="15">
        <v>5.32364411</v>
      </c>
      <c r="G14" s="15">
        <v>0.77596521380000005</v>
      </c>
    </row>
    <row r="15" spans="1:15">
      <c r="A15" s="15" t="s">
        <v>40</v>
      </c>
      <c r="B15" s="15" t="s">
        <v>25</v>
      </c>
      <c r="C15" s="15">
        <v>8</v>
      </c>
      <c r="D15">
        <v>5.3052925865257148</v>
      </c>
      <c r="E15">
        <v>0.41744600999624187</v>
      </c>
      <c r="F15" s="15">
        <v>3.9898084549999999</v>
      </c>
      <c r="G15" s="15">
        <v>0.40103111180000001</v>
      </c>
    </row>
    <row r="16" spans="1:15">
      <c r="A16" s="15" t="s">
        <v>38</v>
      </c>
      <c r="B16" s="15" t="s">
        <v>25</v>
      </c>
      <c r="C16" s="15">
        <v>20</v>
      </c>
      <c r="D16">
        <v>1.6977441247522358</v>
      </c>
      <c r="E16">
        <v>0.93817099999999998</v>
      </c>
      <c r="F16" s="15">
        <v>4.3928895399999996</v>
      </c>
      <c r="G16" s="15">
        <v>0.36098430999999997</v>
      </c>
      <c r="H16">
        <f>AVERAGE(D16:D18)</f>
        <v>2.4708704384348068</v>
      </c>
      <c r="I16">
        <f>AVERAGE(E16:E18)</f>
        <v>0.43131271931818893</v>
      </c>
      <c r="J16">
        <f>AVERAGE(F16:F18)</f>
        <v>4.4841838076666667</v>
      </c>
      <c r="K16">
        <f>AVERAGE(G16:G18)</f>
        <v>0.40029978083333334</v>
      </c>
      <c r="L16">
        <f>STDEV(D16:D18)</f>
        <v>1.1701420225466637</v>
      </c>
      <c r="M16">
        <f>STDEV(E16:E18)</f>
        <v>0.44419254742216935</v>
      </c>
      <c r="N16">
        <f>STDEV(F16:F18)</f>
        <v>0.51772846301673747</v>
      </c>
      <c r="O16">
        <f>STDEV(G16:G18)</f>
        <v>9.3165338593703906E-2</v>
      </c>
    </row>
    <row r="17" spans="1:15">
      <c r="A17" s="15" t="s">
        <v>39</v>
      </c>
      <c r="B17" s="15" t="s">
        <v>25</v>
      </c>
      <c r="C17" s="15">
        <v>20</v>
      </c>
      <c r="D17">
        <v>1.8977778600000001</v>
      </c>
      <c r="E17">
        <v>0.10985394085091212</v>
      </c>
      <c r="F17" s="15">
        <v>4.0181750230000004</v>
      </c>
      <c r="G17" s="15">
        <v>0.50667833630000003</v>
      </c>
    </row>
    <row r="18" spans="1:15">
      <c r="A18" s="15" t="s">
        <v>40</v>
      </c>
      <c r="B18" s="15" t="s">
        <v>25</v>
      </c>
      <c r="C18" s="15">
        <v>20</v>
      </c>
      <c r="D18">
        <v>3.8170893305521845</v>
      </c>
      <c r="E18">
        <v>0.24591321710365469</v>
      </c>
      <c r="F18" s="15">
        <v>5.04148686</v>
      </c>
      <c r="G18" s="15">
        <v>0.33323669620000002</v>
      </c>
    </row>
    <row r="19" spans="1:15">
      <c r="A19" s="15" t="s">
        <v>38</v>
      </c>
      <c r="B19" s="15" t="s">
        <v>25</v>
      </c>
      <c r="C19" s="15">
        <v>24</v>
      </c>
      <c r="D19">
        <v>0.98623551590045033</v>
      </c>
      <c r="E19">
        <v>0.53812704</v>
      </c>
      <c r="F19" s="15">
        <v>3.2994154199999999</v>
      </c>
      <c r="G19" s="15">
        <v>0.16336779000000001</v>
      </c>
      <c r="H19">
        <f>AVERAGE(D19:D21)</f>
        <v>2.0887501047335455</v>
      </c>
      <c r="I19">
        <f>AVERAGE(E19:E21)</f>
        <v>0.25340752744517242</v>
      </c>
      <c r="J19">
        <f>AVERAGE(F19:F21)</f>
        <v>4.5887079073333332</v>
      </c>
      <c r="K19">
        <f>AVERAGE(G19:G21)</f>
        <v>0.46789100149999996</v>
      </c>
      <c r="L19">
        <f>STDEV(D19:D21)</f>
        <v>0.98608893423418809</v>
      </c>
      <c r="M19">
        <f>STDEV(E19:E21)</f>
        <v>0.24667450279855518</v>
      </c>
      <c r="N19">
        <f>STDEV(F19:F21)</f>
        <v>1.1781412199024348</v>
      </c>
      <c r="O19">
        <f>STDEV(G19:G21)</f>
        <v>0.39060244993534909</v>
      </c>
    </row>
    <row r="20" spans="1:15">
      <c r="A20" s="15" t="s">
        <v>39</v>
      </c>
      <c r="B20" s="15" t="s">
        <v>25</v>
      </c>
      <c r="C20" s="15">
        <v>24</v>
      </c>
      <c r="D20">
        <v>2.3935980400000001</v>
      </c>
      <c r="E20">
        <v>0.11807697516397705</v>
      </c>
      <c r="F20" s="15">
        <v>4.857441401</v>
      </c>
      <c r="G20" s="15">
        <v>0.90828362630000004</v>
      </c>
    </row>
    <row r="21" spans="1:15">
      <c r="A21" s="15" t="s">
        <v>40</v>
      </c>
      <c r="B21" s="15" t="s">
        <v>25</v>
      </c>
      <c r="C21" s="15">
        <v>24</v>
      </c>
      <c r="D21">
        <v>2.8864167583001863</v>
      </c>
      <c r="E21">
        <v>0.10401856717154012</v>
      </c>
      <c r="F21" s="15">
        <v>5.6092669009999998</v>
      </c>
      <c r="G21" s="15">
        <v>0.3320215882</v>
      </c>
    </row>
    <row r="22" spans="1:15">
      <c r="A22" s="15" t="s">
        <v>38</v>
      </c>
      <c r="B22" s="15" t="s">
        <v>49</v>
      </c>
      <c r="C22" s="15">
        <v>0</v>
      </c>
      <c r="D22">
        <v>0.53802751634694224</v>
      </c>
      <c r="E22">
        <v>0.62557499999999999</v>
      </c>
      <c r="F22" s="15">
        <v>2.1359847900000002</v>
      </c>
      <c r="G22" s="15">
        <v>0.41375835999999999</v>
      </c>
      <c r="H22">
        <f>AVERAGE(D22:D24)</f>
        <v>1.6307061225124115</v>
      </c>
      <c r="I22">
        <f>AVERAGE(E22:E24)</f>
        <v>0.42037729488572401</v>
      </c>
      <c r="J22">
        <f>AVERAGE(F22:F24)</f>
        <v>3.564401411</v>
      </c>
      <c r="K22">
        <f>AVERAGE(G22:G24)</f>
        <v>0.74503342706666675</v>
      </c>
      <c r="L22">
        <f>STDEV(D22:D24)</f>
        <v>1.1235060892353219</v>
      </c>
      <c r="M22">
        <f>STDEV(E22:E24)</f>
        <v>0.2585561514192834</v>
      </c>
      <c r="N22">
        <f>STDEV(F22:F24)</f>
        <v>1.2430181290270592</v>
      </c>
      <c r="O22">
        <f>STDEV(G22:G24)</f>
        <v>0.28696755003355195</v>
      </c>
    </row>
    <row r="23" spans="1:15">
      <c r="A23" s="15" t="s">
        <v>39</v>
      </c>
      <c r="B23" s="15" t="s">
        <v>49</v>
      </c>
      <c r="C23" s="15">
        <v>0</v>
      </c>
      <c r="D23">
        <v>1.5714002900000001</v>
      </c>
      <c r="E23">
        <v>0.12997080191258101</v>
      </c>
      <c r="F23" s="15">
        <v>4.4003205950000002</v>
      </c>
      <c r="G23" s="15">
        <v>0.91722818770000003</v>
      </c>
    </row>
    <row r="24" spans="1:15">
      <c r="A24" s="15" t="s">
        <v>40</v>
      </c>
      <c r="B24" s="15" t="s">
        <v>49</v>
      </c>
      <c r="C24" s="15">
        <v>0</v>
      </c>
      <c r="D24">
        <v>2.7826905611902921</v>
      </c>
      <c r="E24">
        <v>0.50558608274459094</v>
      </c>
      <c r="F24" s="15">
        <v>4.156898848</v>
      </c>
      <c r="G24" s="15">
        <v>0.90411373350000002</v>
      </c>
    </row>
    <row r="25" spans="1:15">
      <c r="A25" s="15" t="s">
        <v>38</v>
      </c>
      <c r="B25" s="15" t="s">
        <v>49</v>
      </c>
      <c r="C25" s="15">
        <v>1</v>
      </c>
      <c r="D25">
        <v>7.1269110254630993E-2</v>
      </c>
      <c r="E25">
        <v>0.59839785000000001</v>
      </c>
      <c r="F25" s="15">
        <v>11.891842240000001</v>
      </c>
      <c r="G25" s="15">
        <v>13.120927999999999</v>
      </c>
      <c r="H25">
        <f>AVERAGE(D25:D27)</f>
        <v>1.4787492895758685</v>
      </c>
      <c r="I25">
        <f>AVERAGE(E25:E27)</f>
        <v>0.42636894108630674</v>
      </c>
      <c r="J25">
        <f>AVERAGE(F25:F27)</f>
        <v>7.735087296333333</v>
      </c>
      <c r="K25">
        <f>AVERAGE(G25:G27)</f>
        <v>8.7772562264666654</v>
      </c>
      <c r="L25">
        <f>STDEV(D25:D27)</f>
        <v>2.1858229017017634</v>
      </c>
      <c r="M25">
        <f>STDEV(E25:E27)</f>
        <v>0.25324594307063697</v>
      </c>
      <c r="N25">
        <f>STDEV(F25:F27)</f>
        <v>3.6325378413074398</v>
      </c>
      <c r="O25">
        <f>STDEV(G25:G27)</f>
        <v>6.8180965509756</v>
      </c>
    </row>
    <row r="26" spans="1:15">
      <c r="A26" s="15" t="s">
        <v>39</v>
      </c>
      <c r="B26" s="15" t="s">
        <v>49</v>
      </c>
      <c r="C26" s="15">
        <v>1</v>
      </c>
      <c r="D26">
        <v>0.36808275000000001</v>
      </c>
      <c r="E26">
        <v>0.13556667313654394</v>
      </c>
      <c r="F26" s="15">
        <v>5.170528354</v>
      </c>
      <c r="G26" s="15">
        <v>12.29188033</v>
      </c>
    </row>
    <row r="27" spans="1:15">
      <c r="A27" s="15" t="s">
        <v>40</v>
      </c>
      <c r="B27" s="15" t="s">
        <v>49</v>
      </c>
      <c r="C27" s="15">
        <v>1</v>
      </c>
      <c r="D27">
        <v>3.9968960084729739</v>
      </c>
      <c r="E27">
        <v>0.54514230012237641</v>
      </c>
      <c r="F27" s="15">
        <v>6.1428912950000001</v>
      </c>
      <c r="G27" s="15">
        <v>0.91896034939999993</v>
      </c>
    </row>
    <row r="28" spans="1:15">
      <c r="A28" s="15" t="s">
        <v>38</v>
      </c>
      <c r="B28" s="15" t="s">
        <v>49</v>
      </c>
      <c r="C28" s="15">
        <v>4</v>
      </c>
      <c r="D28">
        <v>0.43742026786280425</v>
      </c>
      <c r="E28">
        <v>4.4135873600000002</v>
      </c>
      <c r="F28" s="15">
        <v>5.1380954299999999</v>
      </c>
      <c r="G28" s="15">
        <v>1.6462508600000001</v>
      </c>
      <c r="H28">
        <f>AVERAGE(D28:D30)</f>
        <v>0.79067490270293128</v>
      </c>
      <c r="I28">
        <f>AVERAGE(E28:E30)</f>
        <v>3.6986656985177846</v>
      </c>
      <c r="J28">
        <f>AVERAGE(F28:F30)</f>
        <v>6.2247777136666675</v>
      </c>
      <c r="K28">
        <f>AVERAGE(G28:G30)</f>
        <v>1.7741123986666665</v>
      </c>
      <c r="L28">
        <f>STDEV(D28:D30)</f>
        <v>0.81161819555483405</v>
      </c>
      <c r="M28">
        <f>STDEV(E28:E30)</f>
        <v>0.77031454918579501</v>
      </c>
      <c r="N28">
        <f>STDEV(F28:F30)</f>
        <v>0.99618584942824029</v>
      </c>
      <c r="O28">
        <f>STDEV(G28:G30)</f>
        <v>0.20283982141957432</v>
      </c>
    </row>
    <row r="29" spans="1:15">
      <c r="A29" s="15" t="s">
        <v>39</v>
      </c>
      <c r="B29" s="15" t="s">
        <v>49</v>
      </c>
      <c r="C29" s="15">
        <v>4</v>
      </c>
      <c r="D29">
        <v>1.71905515</v>
      </c>
      <c r="E29">
        <v>3.799516735553353</v>
      </c>
      <c r="F29" s="15">
        <v>7.0948105410000002</v>
      </c>
      <c r="G29" s="15">
        <v>2.0079918759999997</v>
      </c>
    </row>
    <row r="30" spans="1:15">
      <c r="A30" s="15" t="s">
        <v>38</v>
      </c>
      <c r="B30" s="15" t="s">
        <v>49</v>
      </c>
      <c r="C30" s="15">
        <v>8</v>
      </c>
      <c r="D30">
        <v>0.21554929024598957</v>
      </c>
      <c r="E30">
        <v>2.8828930000000001</v>
      </c>
      <c r="F30" s="15">
        <v>6.4414271699999999</v>
      </c>
      <c r="G30" s="15">
        <v>1.6680944600000001</v>
      </c>
      <c r="H30">
        <f>AVERAGE(D30:D32)</f>
        <v>1.9120155113150172</v>
      </c>
      <c r="I30">
        <f>AVERAGE(E30:E32)</f>
        <v>2.7728300570040836</v>
      </c>
      <c r="J30">
        <f>AVERAGE(F30:F32)</f>
        <v>7.5760405719999993</v>
      </c>
      <c r="K30">
        <f>AVERAGE(G30:G32)</f>
        <v>1.8353738509999999</v>
      </c>
      <c r="L30">
        <f>STDEV(D30:D32)</f>
        <v>2.1963153454399369</v>
      </c>
      <c r="M30">
        <f>STDEV(E30:E32)</f>
        <v>0.84791947817752011</v>
      </c>
      <c r="N30">
        <f>STDEV(F30:F32)</f>
        <v>2.0867097404569139</v>
      </c>
      <c r="O30">
        <f>STDEV(G30:G32)</f>
        <v>0.73254297607131424</v>
      </c>
    </row>
    <row r="31" spans="1:15">
      <c r="A31" s="15" t="s">
        <v>39</v>
      </c>
      <c r="B31" s="15" t="s">
        <v>49</v>
      </c>
      <c r="C31" s="15">
        <v>8</v>
      </c>
      <c r="D31">
        <v>1.12767309</v>
      </c>
      <c r="E31">
        <v>1.875253599818627</v>
      </c>
      <c r="F31" s="15">
        <v>6.302465185</v>
      </c>
      <c r="G31" s="15">
        <v>1.2009380519999999</v>
      </c>
    </row>
    <row r="32" spans="1:15">
      <c r="A32" s="15" t="s">
        <v>40</v>
      </c>
      <c r="B32" s="15" t="s">
        <v>49</v>
      </c>
      <c r="C32" s="15">
        <v>8</v>
      </c>
      <c r="D32">
        <v>4.3928241536990624</v>
      </c>
      <c r="E32">
        <v>3.5603435711936231</v>
      </c>
      <c r="F32" s="15">
        <v>9.9842293609999988</v>
      </c>
      <c r="G32" s="15">
        <v>2.6370890410000003</v>
      </c>
    </row>
    <row r="33" spans="1:15">
      <c r="A33" s="15" t="s">
        <v>38</v>
      </c>
      <c r="B33" s="15" t="s">
        <v>49</v>
      </c>
      <c r="C33" s="15">
        <v>20</v>
      </c>
      <c r="D33">
        <v>0.11207387663419072</v>
      </c>
      <c r="E33">
        <v>4.7675859999999997</v>
      </c>
      <c r="F33" s="15">
        <v>5.4206410999999992</v>
      </c>
      <c r="G33" s="15">
        <v>1.0964510000000001</v>
      </c>
      <c r="H33">
        <f>AVERAGE(D33:D35)</f>
        <v>2.003856032222227</v>
      </c>
      <c r="I33">
        <f>AVERAGE(E33:E35)</f>
        <v>4.1239857205105563</v>
      </c>
      <c r="J33">
        <f>AVERAGE(F33:F35)</f>
        <v>5.7273684066666659</v>
      </c>
      <c r="K33">
        <f>AVERAGE(G33:G35)</f>
        <v>1.3822433519999999</v>
      </c>
      <c r="L33">
        <f>STDEV(D33:D35)</f>
        <v>2.6056699593251218</v>
      </c>
      <c r="M33">
        <f>STDEV(E33:E35)</f>
        <v>0.77060577193357016</v>
      </c>
      <c r="N33">
        <f>STDEV(F33:F35)</f>
        <v>2.3301822514182873</v>
      </c>
      <c r="O33">
        <f>STDEV(G33:G35)</f>
        <v>0.38344304899219078</v>
      </c>
    </row>
    <row r="34" spans="1:15">
      <c r="A34" s="15" t="s">
        <v>39</v>
      </c>
      <c r="B34" s="15" t="s">
        <v>49</v>
      </c>
      <c r="C34" s="15">
        <v>20</v>
      </c>
      <c r="D34">
        <v>0.92357186000000002</v>
      </c>
      <c r="E34">
        <v>3.2700509493818481</v>
      </c>
      <c r="F34" s="15">
        <v>3.5657400309999998</v>
      </c>
      <c r="G34" s="15">
        <v>1.8180057439999999</v>
      </c>
    </row>
    <row r="35" spans="1:15">
      <c r="A35" s="15" t="s">
        <v>40</v>
      </c>
      <c r="B35" s="15" t="s">
        <v>49</v>
      </c>
      <c r="C35" s="15">
        <v>20</v>
      </c>
      <c r="D35">
        <v>4.9759223600324907</v>
      </c>
      <c r="E35">
        <v>4.3343202121498194</v>
      </c>
      <c r="F35" s="15">
        <v>8.1957240890000005</v>
      </c>
      <c r="G35" s="15">
        <v>1.232273312</v>
      </c>
    </row>
    <row r="36" spans="1:15">
      <c r="A36" s="15" t="s">
        <v>38</v>
      </c>
      <c r="B36" s="15" t="s">
        <v>49</v>
      </c>
      <c r="C36" s="15">
        <v>24</v>
      </c>
      <c r="D36">
        <v>0.92280543000000004</v>
      </c>
      <c r="E36">
        <v>2.5136875000000001</v>
      </c>
      <c r="F36" s="15">
        <v>3.4220249500000004</v>
      </c>
      <c r="G36" s="15">
        <v>1.62058547</v>
      </c>
      <c r="H36">
        <f>AVERAGE(D36:D38)</f>
        <v>1.6153046445243813</v>
      </c>
      <c r="I36">
        <f>AVERAGE(E36:E38)</f>
        <v>2.3599154591092533</v>
      </c>
      <c r="J36">
        <f>AVERAGE(F36:F38)</f>
        <v>4.5462546259999996</v>
      </c>
      <c r="K36">
        <f>AVERAGE(G36:G38)</f>
        <v>1.5632545913333333</v>
      </c>
      <c r="L36">
        <f>STDEV(D36:D38)</f>
        <v>1.0430806762426261</v>
      </c>
      <c r="M36">
        <f>STDEV(E36:E38)</f>
        <v>0.71000559133594643</v>
      </c>
      <c r="N36">
        <f>STDEV(F36:F38)</f>
        <v>1.1927062175011249</v>
      </c>
      <c r="O36">
        <f>STDEV(G36:G38)</f>
        <v>0.22350645630698024</v>
      </c>
    </row>
    <row r="37" spans="1:15">
      <c r="A37" s="15" t="s">
        <v>39</v>
      </c>
      <c r="B37" s="15" t="s">
        <v>49</v>
      </c>
      <c r="C37" s="15">
        <v>24</v>
      </c>
      <c r="D37">
        <v>1.108119470703032</v>
      </c>
      <c r="E37">
        <v>1.5856245639257354</v>
      </c>
      <c r="F37" s="15">
        <v>5.7973025869999999</v>
      </c>
      <c r="G37" s="15">
        <v>1.7525111880000002</v>
      </c>
    </row>
    <row r="38" spans="1:15">
      <c r="A38" s="15" t="s">
        <v>40</v>
      </c>
      <c r="B38" s="15" t="s">
        <v>49</v>
      </c>
      <c r="C38" s="15">
        <v>24</v>
      </c>
      <c r="D38">
        <v>2.8149890328701122</v>
      </c>
      <c r="E38">
        <v>2.9804343134020255</v>
      </c>
      <c r="F38" s="15">
        <v>4.4194363409999999</v>
      </c>
      <c r="G38" s="15">
        <v>1.3166671159999999</v>
      </c>
    </row>
    <row r="39" spans="1:15">
      <c r="A39" s="15" t="s">
        <v>38</v>
      </c>
      <c r="B39" s="15" t="s">
        <v>50</v>
      </c>
      <c r="C39" s="15">
        <v>0</v>
      </c>
      <c r="D39">
        <v>0.10228071256726132</v>
      </c>
      <c r="E39">
        <v>0.39151242999999997</v>
      </c>
      <c r="F39" s="15">
        <v>3.2057764999999998</v>
      </c>
      <c r="G39" s="15">
        <v>0.32082348999999999</v>
      </c>
      <c r="H39">
        <f>AVERAGE(D39:D41)</f>
        <v>1.1899823041595372</v>
      </c>
      <c r="I39">
        <f>AVERAGE(E39:E41)</f>
        <v>0.45007220902487566</v>
      </c>
      <c r="J39">
        <f>AVERAGE(F39:F41)</f>
        <v>3.398888924</v>
      </c>
      <c r="K39">
        <f>AVERAGE(G39:G41)</f>
        <v>0.72951401373333324</v>
      </c>
      <c r="L39">
        <f>STDEV(D39:D41)</f>
        <v>1.722146948159069</v>
      </c>
      <c r="M39">
        <f>STDEV(E39:E41)</f>
        <v>0.34496359220042461</v>
      </c>
      <c r="N39">
        <f>STDEV(F39:F41)</f>
        <v>0.23691548750867392</v>
      </c>
      <c r="O39">
        <f>STDEV(G39:G41)</f>
        <v>0.61625021744765729</v>
      </c>
    </row>
    <row r="40" spans="1:15">
      <c r="A40" s="15" t="s">
        <v>39</v>
      </c>
      <c r="B40" s="15" t="s">
        <v>50</v>
      </c>
      <c r="C40" s="15">
        <v>0</v>
      </c>
      <c r="D40">
        <v>0.29214345000000003</v>
      </c>
      <c r="E40">
        <v>0.13813670592695793</v>
      </c>
      <c r="F40" s="15">
        <v>3.3276367869999999</v>
      </c>
      <c r="G40" s="15">
        <v>0.4293859142</v>
      </c>
    </row>
    <row r="41" spans="1:15">
      <c r="A41" s="15" t="s">
        <v>40</v>
      </c>
      <c r="B41" s="15" t="s">
        <v>50</v>
      </c>
      <c r="C41" s="15">
        <v>0</v>
      </c>
      <c r="D41">
        <v>3.1755227499113503</v>
      </c>
      <c r="E41">
        <v>0.82056749114766914</v>
      </c>
      <c r="F41" s="15">
        <v>3.6632534849999998</v>
      </c>
      <c r="G41" s="15">
        <v>1.438332637</v>
      </c>
    </row>
    <row r="42" spans="1:15">
      <c r="A42" s="15" t="s">
        <v>38</v>
      </c>
      <c r="B42" s="15" t="s">
        <v>50</v>
      </c>
      <c r="C42" s="15">
        <v>1</v>
      </c>
      <c r="D42">
        <v>12.69436535</v>
      </c>
      <c r="E42">
        <v>0.97760899999999995</v>
      </c>
      <c r="F42" s="15">
        <v>17.2705679</v>
      </c>
      <c r="G42" s="15">
        <v>15.16492547</v>
      </c>
      <c r="H42">
        <f>AVERAGE(D42:D44)</f>
        <v>13.923539769483805</v>
      </c>
      <c r="I42">
        <f>AVERAGE(E42:E44)</f>
        <v>1.1544995271096179</v>
      </c>
      <c r="J42">
        <f>AVERAGE(F42:F44)</f>
        <v>10.062549941333332</v>
      </c>
      <c r="K42">
        <f>AVERAGE(G42:G44)</f>
        <v>10.819182284999998</v>
      </c>
      <c r="L42">
        <f>STDEV(D42:D44)</f>
        <v>6.4954799420499709</v>
      </c>
      <c r="M42">
        <f>STDEV(E42:E44)</f>
        <v>0.6347782922492855</v>
      </c>
      <c r="N42">
        <f>STDEV(F42:F44)</f>
        <v>6.3115685907581591</v>
      </c>
      <c r="O42">
        <f>STDEV(G42:G44)</f>
        <v>4.247926535307597</v>
      </c>
    </row>
    <row r="43" spans="1:15">
      <c r="A43" s="15" t="s">
        <v>39</v>
      </c>
      <c r="B43" s="15" t="s">
        <v>50</v>
      </c>
      <c r="C43" s="15">
        <v>1</v>
      </c>
      <c r="D43">
        <v>20.945787032820817</v>
      </c>
      <c r="E43">
        <v>1.8589608508244526</v>
      </c>
      <c r="F43" s="15">
        <v>7.3908799060000003</v>
      </c>
      <c r="G43" s="15">
        <v>6.6763444549999997</v>
      </c>
    </row>
    <row r="44" spans="1:15">
      <c r="A44" s="15" t="s">
        <v>40</v>
      </c>
      <c r="B44" s="15" t="s">
        <v>50</v>
      </c>
      <c r="C44" s="15">
        <v>1</v>
      </c>
      <c r="D44">
        <v>8.1304669256306017</v>
      </c>
      <c r="E44">
        <v>0.62692873050440134</v>
      </c>
      <c r="F44" s="15">
        <v>5.5262020180000002</v>
      </c>
      <c r="G44" s="15">
        <v>10.61627693</v>
      </c>
    </row>
    <row r="45" spans="1:15">
      <c r="A45" s="15" t="s">
        <v>38</v>
      </c>
      <c r="B45" s="15" t="s">
        <v>50</v>
      </c>
      <c r="C45" s="15">
        <v>4</v>
      </c>
      <c r="D45">
        <v>18.986581000000001</v>
      </c>
      <c r="E45">
        <v>4.4581090000000003</v>
      </c>
      <c r="F45" s="15">
        <v>4.2885408600000003</v>
      </c>
      <c r="G45" s="15">
        <v>2.0392133800000001</v>
      </c>
      <c r="H45">
        <f>AVERAGE(D45:D47)</f>
        <v>13.953280929751211</v>
      </c>
      <c r="I45">
        <f>AVERAGE(E45:E47)</f>
        <v>4.6050302858412619</v>
      </c>
      <c r="J45">
        <f>AVERAGE(F45:F47)</f>
        <v>9.0531668833333327</v>
      </c>
      <c r="K45">
        <f>AVERAGE(G45:G47)</f>
        <v>2.6572718473333334</v>
      </c>
      <c r="L45">
        <f>STDEV(D45:D47)</f>
        <v>9.6875359866655941</v>
      </c>
      <c r="M45">
        <f>STDEV(E45:E47)</f>
        <v>0.64915982822511975</v>
      </c>
      <c r="N45">
        <f>STDEV(F45:F47)</f>
        <v>4.1361221283197054</v>
      </c>
      <c r="O45">
        <f>STDEV(G45:G47)</f>
        <v>0.55964538938913888</v>
      </c>
    </row>
    <row r="46" spans="1:15">
      <c r="A46" s="15" t="s">
        <v>39</v>
      </c>
      <c r="B46" s="15" t="s">
        <v>50</v>
      </c>
      <c r="C46" s="15">
        <v>4</v>
      </c>
      <c r="D46">
        <v>20.08809153980495</v>
      </c>
      <c r="E46">
        <v>5.3150591375237868</v>
      </c>
      <c r="F46" s="15">
        <v>11.150417789999999</v>
      </c>
      <c r="G46" s="15">
        <v>3.1297200520000001</v>
      </c>
    </row>
    <row r="47" spans="1:15">
      <c r="A47" s="15" t="s">
        <v>38</v>
      </c>
      <c r="B47" s="15" t="s">
        <v>50</v>
      </c>
      <c r="C47" s="15">
        <v>8</v>
      </c>
      <c r="D47">
        <v>2.785170249448683</v>
      </c>
      <c r="E47">
        <v>4.0419227200000005</v>
      </c>
      <c r="F47" s="15">
        <v>11.720542</v>
      </c>
      <c r="G47" s="15">
        <v>2.8028821099999996</v>
      </c>
      <c r="H47">
        <f>AVERAGE(D47:D49)</f>
        <v>7.1108971925087161</v>
      </c>
      <c r="I47">
        <f>AVERAGE(E47:E49)</f>
        <v>3.8641214103820527</v>
      </c>
      <c r="J47">
        <f>AVERAGE(F47:F49)</f>
        <v>6.4057474166666664</v>
      </c>
      <c r="K47">
        <f>AVERAGE(G47:G49)</f>
        <v>2.5000489853333332</v>
      </c>
      <c r="L47">
        <f>STDEV(D47:D49)</f>
        <v>3.7963227066409169</v>
      </c>
      <c r="M47">
        <f>STDEV(E47:E49)</f>
        <v>0.41510376011929645</v>
      </c>
      <c r="N47">
        <f>STDEV(F47:F49)</f>
        <v>4.968164077962788</v>
      </c>
      <c r="O47">
        <f>STDEV(G47:G49)</f>
        <v>0.26313149582693857</v>
      </c>
    </row>
    <row r="48" spans="1:15">
      <c r="A48" s="15" t="s">
        <v>39</v>
      </c>
      <c r="B48" s="15" t="s">
        <v>50</v>
      </c>
      <c r="C48" s="15">
        <v>8</v>
      </c>
      <c r="D48">
        <v>8.65883717</v>
      </c>
      <c r="E48">
        <v>4.1607089556373422</v>
      </c>
      <c r="F48" s="15">
        <v>1.8782236029999999</v>
      </c>
      <c r="G48" s="15">
        <v>2.3272488300000003</v>
      </c>
    </row>
    <row r="49" spans="1:15">
      <c r="A49" s="15" t="s">
        <v>40</v>
      </c>
      <c r="B49" s="15" t="s">
        <v>50</v>
      </c>
      <c r="C49" s="15">
        <v>8</v>
      </c>
      <c r="D49">
        <v>9.8886841580774636</v>
      </c>
      <c r="E49">
        <v>3.3897325555088158</v>
      </c>
      <c r="F49" s="15">
        <v>5.6184766469999996</v>
      </c>
      <c r="G49" s="15">
        <v>2.3700160159999997</v>
      </c>
    </row>
    <row r="50" spans="1:15">
      <c r="A50" s="15" t="s">
        <v>38</v>
      </c>
      <c r="B50" s="15" t="s">
        <v>50</v>
      </c>
      <c r="C50" s="15">
        <v>20</v>
      </c>
      <c r="D50">
        <v>2.4099900491548758</v>
      </c>
      <c r="E50">
        <v>4.5714611600000001</v>
      </c>
      <c r="F50" s="15">
        <v>5.2356000999999992</v>
      </c>
      <c r="G50" s="15">
        <v>1.8434048600000001</v>
      </c>
      <c r="H50">
        <f>AVERAGE(D50:D52)</f>
        <v>5.0096581303504211</v>
      </c>
      <c r="I50">
        <f>AVERAGE(E50:E52)</f>
        <v>4.7014853220738386</v>
      </c>
      <c r="J50">
        <f>AVERAGE(F50:F52)</f>
        <v>8.0574148553333327</v>
      </c>
      <c r="K50">
        <f>AVERAGE(G50:G52)</f>
        <v>2.0087058533333333</v>
      </c>
      <c r="L50">
        <f>STDEV(D50:D52)</f>
        <v>2.7727539442823876</v>
      </c>
      <c r="M50">
        <f>STDEV(E50:E52)</f>
        <v>0.1544467791754667</v>
      </c>
      <c r="N50">
        <f>STDEV(F50:F52)</f>
        <v>3.3761971095542789</v>
      </c>
      <c r="O50">
        <f>STDEV(G50:G52)</f>
        <v>0.14456870681830764</v>
      </c>
    </row>
    <row r="51" spans="1:15">
      <c r="A51" s="15" t="s">
        <v>39</v>
      </c>
      <c r="B51" s="15" t="s">
        <v>50</v>
      </c>
      <c r="C51" s="15">
        <v>20</v>
      </c>
      <c r="D51">
        <v>4.6910179400000001</v>
      </c>
      <c r="E51">
        <v>4.8722049977074686</v>
      </c>
      <c r="F51" s="15">
        <v>11.797856099999999</v>
      </c>
      <c r="G51" s="15">
        <v>2.1115255639999999</v>
      </c>
    </row>
    <row r="52" spans="1:15">
      <c r="A52" s="15" t="s">
        <v>40</v>
      </c>
      <c r="B52" s="15" t="s">
        <v>50</v>
      </c>
      <c r="C52" s="15">
        <v>20</v>
      </c>
      <c r="D52">
        <v>7.9279664018963869</v>
      </c>
      <c r="E52">
        <v>4.660789808514048</v>
      </c>
      <c r="F52" s="15">
        <v>7.138788366</v>
      </c>
      <c r="G52" s="15">
        <v>2.0711871359999998</v>
      </c>
    </row>
    <row r="53" spans="1:15">
      <c r="A53" s="15" t="s">
        <v>38</v>
      </c>
      <c r="B53" s="15" t="s">
        <v>50</v>
      </c>
      <c r="C53" s="15">
        <v>24</v>
      </c>
      <c r="D53">
        <v>0.28457156851379356</v>
      </c>
      <c r="E53">
        <v>4.7781815400000003</v>
      </c>
      <c r="F53" s="15">
        <v>4.0520245900000003</v>
      </c>
      <c r="G53" s="15">
        <v>1.4513043400000001</v>
      </c>
      <c r="H53">
        <f>AVERAGE(D53:D55)</f>
        <v>3.6851832974497065</v>
      </c>
      <c r="I53">
        <f>AVERAGE(E53:E55)</f>
        <v>5.6403603593129708</v>
      </c>
      <c r="J53">
        <f>AVERAGE(F53:F55)</f>
        <v>5.4237156833333335</v>
      </c>
      <c r="K53">
        <f>AVERAGE(G53:G55)</f>
        <v>2.0118761566666667</v>
      </c>
      <c r="L53">
        <f>STDEV(D53:D55)</f>
        <v>2.9610149342316801</v>
      </c>
      <c r="M53">
        <f>STDEV(E53:E55)</f>
        <v>1.142900896031988</v>
      </c>
      <c r="N53">
        <f>STDEV(F53:F55)</f>
        <v>1.2226788149708958</v>
      </c>
      <c r="O53">
        <f>STDEV(G53:G55)</f>
        <v>1.2009117647816208</v>
      </c>
    </row>
    <row r="54" spans="1:15">
      <c r="A54" s="15" t="s">
        <v>39</v>
      </c>
      <c r="B54" s="15" t="s">
        <v>50</v>
      </c>
      <c r="C54" s="15">
        <v>24</v>
      </c>
      <c r="D54">
        <v>5.6928803499999994</v>
      </c>
      <c r="E54">
        <v>5.2061704956727901</v>
      </c>
      <c r="F54" s="15">
        <v>5.8200942319999998</v>
      </c>
      <c r="G54" s="15">
        <v>1.193750259</v>
      </c>
    </row>
    <row r="55" spans="1:15">
      <c r="A55" s="15" t="s">
        <v>40</v>
      </c>
      <c r="B55" s="15" t="s">
        <v>50</v>
      </c>
      <c r="C55" s="15">
        <v>24</v>
      </c>
      <c r="D55">
        <v>5.0780979738353267</v>
      </c>
      <c r="E55">
        <v>6.9367290422661201</v>
      </c>
      <c r="F55" s="15">
        <v>6.3990282279999997</v>
      </c>
      <c r="G55" s="15">
        <v>3.390573871</v>
      </c>
    </row>
  </sheetData>
  <sortState ref="A4:G54">
    <sortCondition ref="B4:B54"/>
    <sortCondition ref="C4:C54"/>
    <sortCondition ref="A4:A54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C11" sqref="C11"/>
    </sheetView>
  </sheetViews>
  <sheetFormatPr defaultColWidth="10.6640625" defaultRowHeight="15.5"/>
  <sheetData>
    <row r="1" spans="1:7">
      <c r="A1" s="9" t="s">
        <v>18</v>
      </c>
    </row>
    <row r="3" spans="1:7">
      <c r="A3" t="s">
        <v>24</v>
      </c>
      <c r="B3" t="s">
        <v>82</v>
      </c>
      <c r="C3" t="s">
        <v>85</v>
      </c>
      <c r="D3" t="s">
        <v>86</v>
      </c>
      <c r="E3" t="s">
        <v>87</v>
      </c>
      <c r="F3" t="s">
        <v>31</v>
      </c>
      <c r="G3" t="s">
        <v>107</v>
      </c>
    </row>
    <row r="4" spans="1:7">
      <c r="A4" t="s">
        <v>83</v>
      </c>
      <c r="B4">
        <v>0</v>
      </c>
      <c r="C4">
        <v>1.0069428609619362</v>
      </c>
      <c r="D4">
        <v>1.0061880312310802</v>
      </c>
      <c r="E4">
        <v>0.98686910780698378</v>
      </c>
      <c r="F4">
        <f t="shared" ref="F4:F10" si="0">AVERAGE(C4:E4)</f>
        <v>1.0000000000000002</v>
      </c>
      <c r="G4">
        <f t="shared" ref="G4:G10" si="1">STDEV(C4:E4)</f>
        <v>1.1377947500279133E-2</v>
      </c>
    </row>
    <row r="5" spans="1:7">
      <c r="A5" t="s">
        <v>83</v>
      </c>
      <c r="B5">
        <v>16</v>
      </c>
      <c r="C5">
        <v>1.0386949506080523</v>
      </c>
      <c r="D5">
        <v>1.0232043764020622</v>
      </c>
      <c r="E5">
        <v>0.93810067298988542</v>
      </c>
      <c r="F5">
        <f t="shared" si="0"/>
        <v>1</v>
      </c>
      <c r="G5">
        <f t="shared" si="1"/>
        <v>5.4163036155081293E-2</v>
      </c>
    </row>
    <row r="6" spans="1:7">
      <c r="A6" t="s">
        <v>84</v>
      </c>
      <c r="B6">
        <v>16</v>
      </c>
      <c r="C6">
        <v>1.0183163446023062</v>
      </c>
      <c r="D6">
        <v>1.0393797473336219</v>
      </c>
      <c r="F6">
        <f t="shared" si="0"/>
        <v>1.0288480459679641</v>
      </c>
      <c r="G6">
        <f t="shared" si="1"/>
        <v>1.4894074906176566E-2</v>
      </c>
    </row>
    <row r="7" spans="1:7">
      <c r="A7" t="s">
        <v>83</v>
      </c>
      <c r="B7">
        <v>20</v>
      </c>
      <c r="C7">
        <v>1.0208910613655469</v>
      </c>
      <c r="D7">
        <v>0.99747034465581119</v>
      </c>
      <c r="E7">
        <v>0.98163859397864184</v>
      </c>
      <c r="F7">
        <f t="shared" si="0"/>
        <v>1</v>
      </c>
      <c r="G7">
        <f t="shared" si="1"/>
        <v>1.974812436942551E-2</v>
      </c>
    </row>
    <row r="8" spans="1:7">
      <c r="A8" t="s">
        <v>84</v>
      </c>
      <c r="B8">
        <v>20</v>
      </c>
      <c r="C8">
        <v>0.99420125159562867</v>
      </c>
      <c r="D8">
        <v>1.0335704723061117</v>
      </c>
      <c r="F8">
        <f t="shared" si="0"/>
        <v>1.0138858619508702</v>
      </c>
      <c r="G8">
        <f t="shared" si="1"/>
        <v>2.783824293441239E-2</v>
      </c>
    </row>
    <row r="9" spans="1:7">
      <c r="A9" t="s">
        <v>83</v>
      </c>
      <c r="B9">
        <v>24</v>
      </c>
      <c r="C9">
        <v>1.0272445526706935</v>
      </c>
      <c r="D9">
        <v>1.0185873312039466</v>
      </c>
      <c r="E9">
        <v>0.95416811612535968</v>
      </c>
      <c r="F9">
        <f t="shared" si="0"/>
        <v>0.99999999999999989</v>
      </c>
      <c r="G9">
        <f t="shared" si="1"/>
        <v>3.9926908914978097E-2</v>
      </c>
    </row>
    <row r="10" spans="1:7">
      <c r="A10" t="s">
        <v>84</v>
      </c>
      <c r="B10">
        <v>24</v>
      </c>
      <c r="C10">
        <v>1.0292368995287942</v>
      </c>
      <c r="D10">
        <v>1.0474526422314283</v>
      </c>
      <c r="F10">
        <f t="shared" si="0"/>
        <v>1.0383447708801112</v>
      </c>
      <c r="G10">
        <f t="shared" si="1"/>
        <v>1.2880475189381978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/>
  </sheetViews>
  <sheetFormatPr defaultColWidth="10.6640625" defaultRowHeight="15.5"/>
  <cols>
    <col min="3" max="3" width="15.5" bestFit="1" customWidth="1"/>
  </cols>
  <sheetData>
    <row r="1" spans="1:7">
      <c r="A1" s="9" t="s">
        <v>88</v>
      </c>
    </row>
    <row r="2" spans="1:7">
      <c r="E2" t="s">
        <v>31</v>
      </c>
      <c r="F2" t="s">
        <v>45</v>
      </c>
      <c r="G2" t="s">
        <v>59</v>
      </c>
    </row>
    <row r="3" spans="1:7">
      <c r="B3" t="s">
        <v>34</v>
      </c>
      <c r="C3" t="s">
        <v>24</v>
      </c>
      <c r="D3" t="s">
        <v>53</v>
      </c>
      <c r="E3" t="s">
        <v>53</v>
      </c>
      <c r="F3" t="s">
        <v>53</v>
      </c>
      <c r="G3" t="s">
        <v>53</v>
      </c>
    </row>
    <row r="4" spans="1:7">
      <c r="A4" t="s">
        <v>38</v>
      </c>
      <c r="B4">
        <v>0</v>
      </c>
      <c r="C4" t="s">
        <v>50</v>
      </c>
      <c r="D4">
        <v>0.24642391</v>
      </c>
      <c r="E4">
        <f>AVERAGE(D4:D6)</f>
        <v>0.34587041623093512</v>
      </c>
      <c r="F4">
        <f>STDEV(D4:D6)</f>
        <v>0.18088590327510087</v>
      </c>
      <c r="G4">
        <f>F4/SQRT(COUNT(D4:D6))</f>
        <v>0.10443452494848811</v>
      </c>
    </row>
    <row r="5" spans="1:7">
      <c r="A5" t="s">
        <v>39</v>
      </c>
      <c r="B5">
        <v>0</v>
      </c>
      <c r="C5" t="s">
        <v>50</v>
      </c>
      <c r="D5">
        <v>0.55466127856491898</v>
      </c>
    </row>
    <row r="6" spans="1:7">
      <c r="A6" t="s">
        <v>40</v>
      </c>
      <c r="B6">
        <v>0</v>
      </c>
      <c r="C6" t="s">
        <v>50</v>
      </c>
      <c r="D6">
        <v>0.23652606012788627</v>
      </c>
    </row>
    <row r="7" spans="1:7">
      <c r="A7" t="s">
        <v>38</v>
      </c>
      <c r="B7">
        <v>1</v>
      </c>
      <c r="C7" t="s">
        <v>50</v>
      </c>
      <c r="D7">
        <v>0.44825999999999999</v>
      </c>
      <c r="E7">
        <f>AVERAGE(D7:D9)</f>
        <v>0.64573162284294583</v>
      </c>
      <c r="F7">
        <f>STDEV(D7:D9)</f>
        <v>0.17132454838976835</v>
      </c>
      <c r="G7">
        <f>F7/SQRT(COUNT(D7:D9))</f>
        <v>9.8914274131623833E-2</v>
      </c>
    </row>
    <row r="8" spans="1:7">
      <c r="A8" t="s">
        <v>39</v>
      </c>
      <c r="B8">
        <v>1</v>
      </c>
      <c r="C8" t="s">
        <v>50</v>
      </c>
      <c r="D8">
        <v>0.75475429529138449</v>
      </c>
    </row>
    <row r="9" spans="1:7">
      <c r="A9" t="s">
        <v>40</v>
      </c>
      <c r="B9">
        <v>1</v>
      </c>
      <c r="C9" t="s">
        <v>50</v>
      </c>
      <c r="D9">
        <v>0.73418057323745289</v>
      </c>
    </row>
    <row r="10" spans="1:7">
      <c r="A10" t="s">
        <v>38</v>
      </c>
      <c r="B10">
        <v>8</v>
      </c>
      <c r="C10" t="s">
        <v>50</v>
      </c>
      <c r="D10">
        <v>7.3056795700000006</v>
      </c>
      <c r="E10">
        <f>AVERAGE(D10:D12)</f>
        <v>5.1701634667184164</v>
      </c>
      <c r="F10">
        <f>STDEV(D10:D12)</f>
        <v>1.8965339773319305</v>
      </c>
      <c r="G10">
        <f>F10/SQRT(COUNT(D10:D12))</f>
        <v>1.0949644023398617</v>
      </c>
    </row>
    <row r="11" spans="1:7">
      <c r="A11" t="s">
        <v>39</v>
      </c>
      <c r="B11">
        <v>8</v>
      </c>
      <c r="C11" t="s">
        <v>50</v>
      </c>
      <c r="D11">
        <v>4.5225474822921061</v>
      </c>
    </row>
    <row r="12" spans="1:7">
      <c r="A12" t="s">
        <v>40</v>
      </c>
      <c r="B12">
        <v>8</v>
      </c>
      <c r="C12" t="s">
        <v>50</v>
      </c>
      <c r="D12">
        <v>3.6822633478631408</v>
      </c>
    </row>
    <row r="13" spans="1:7">
      <c r="A13" t="s">
        <v>38</v>
      </c>
      <c r="B13">
        <v>20</v>
      </c>
      <c r="C13" t="s">
        <v>50</v>
      </c>
      <c r="D13">
        <v>8.2859402000000006</v>
      </c>
      <c r="E13">
        <f>AVERAGE(D13:D15)</f>
        <v>7.5080568682345712</v>
      </c>
      <c r="F13">
        <f>STDEV(D13:D15)</f>
        <v>0.67840784620794181</v>
      </c>
      <c r="G13">
        <f>F13/SQRT(COUNT(D13:D15))</f>
        <v>0.39167895262850949</v>
      </c>
    </row>
    <row r="14" spans="1:7">
      <c r="A14" t="s">
        <v>39</v>
      </c>
      <c r="B14">
        <v>20</v>
      </c>
      <c r="C14" t="s">
        <v>50</v>
      </c>
      <c r="D14">
        <v>7.1991798475932693</v>
      </c>
    </row>
    <row r="15" spans="1:7">
      <c r="A15" t="s">
        <v>40</v>
      </c>
      <c r="B15">
        <v>20</v>
      </c>
      <c r="C15" t="s">
        <v>50</v>
      </c>
      <c r="D15">
        <v>7.0390505571104409</v>
      </c>
    </row>
    <row r="16" spans="1:7">
      <c r="A16" t="s">
        <v>38</v>
      </c>
      <c r="B16">
        <v>24</v>
      </c>
      <c r="C16" t="s">
        <v>50</v>
      </c>
      <c r="D16">
        <v>4.3423651599999999</v>
      </c>
      <c r="E16">
        <f>AVERAGE(D16:D18)</f>
        <v>6.6511590401248837</v>
      </c>
      <c r="F16">
        <f>STDEV(D16:D18)</f>
        <v>2.0237530149638889</v>
      </c>
      <c r="G16">
        <f>F16/SQRT(COUNT(D16:D18))</f>
        <v>1.168414347962718</v>
      </c>
    </row>
    <row r="17" spans="1:7">
      <c r="A17" t="s">
        <v>39</v>
      </c>
      <c r="B17">
        <v>24</v>
      </c>
      <c r="C17" t="s">
        <v>50</v>
      </c>
      <c r="D17">
        <v>7.4930189745402567</v>
      </c>
    </row>
    <row r="18" spans="1:7">
      <c r="A18" t="s">
        <v>40</v>
      </c>
      <c r="B18">
        <v>24</v>
      </c>
      <c r="C18" t="s">
        <v>50</v>
      </c>
      <c r="D18">
        <v>8.1180929858343944</v>
      </c>
    </row>
    <row r="19" spans="1:7">
      <c r="A19" t="s">
        <v>38</v>
      </c>
      <c r="B19">
        <v>0</v>
      </c>
      <c r="C19" t="s">
        <v>89</v>
      </c>
      <c r="D19">
        <v>0.90868950000000004</v>
      </c>
      <c r="E19">
        <f>AVERAGE(D19:D21)</f>
        <v>0.70179992867151386</v>
      </c>
      <c r="F19">
        <f>STDEV(D19:D21)</f>
        <v>0.17923973675445723</v>
      </c>
      <c r="G19">
        <f>F19/SQRT(COUNT(D19:D21))</f>
        <v>0.10348411026466355</v>
      </c>
    </row>
    <row r="20" spans="1:7">
      <c r="A20" t="s">
        <v>39</v>
      </c>
      <c r="B20">
        <v>0</v>
      </c>
      <c r="C20" t="s">
        <v>89</v>
      </c>
      <c r="D20">
        <v>0.59341427380808054</v>
      </c>
    </row>
    <row r="21" spans="1:7">
      <c r="A21" t="s">
        <v>40</v>
      </c>
      <c r="B21">
        <v>0</v>
      </c>
      <c r="C21" t="s">
        <v>89</v>
      </c>
      <c r="D21">
        <v>0.60329601220646112</v>
      </c>
    </row>
    <row r="22" spans="1:7">
      <c r="A22" t="s">
        <v>38</v>
      </c>
      <c r="B22">
        <v>1</v>
      </c>
      <c r="C22" t="s">
        <v>89</v>
      </c>
      <c r="D22">
        <v>0.25478450000000002</v>
      </c>
      <c r="E22">
        <f>AVERAGE(D22:D24)</f>
        <v>0.39135715654331821</v>
      </c>
      <c r="F22">
        <f>STDEV(D22:D24)</f>
        <v>0.18628662019987674</v>
      </c>
      <c r="G22">
        <f>F22/SQRT(COUNT(D22:D24))</f>
        <v>0.10755263031882442</v>
      </c>
    </row>
    <row r="23" spans="1:7">
      <c r="A23" t="s">
        <v>39</v>
      </c>
      <c r="B23">
        <v>1</v>
      </c>
      <c r="C23" t="s">
        <v>89</v>
      </c>
      <c r="D23">
        <v>0.60356581448976643</v>
      </c>
    </row>
    <row r="24" spans="1:7">
      <c r="A24" t="s">
        <v>40</v>
      </c>
      <c r="B24">
        <v>1</v>
      </c>
      <c r="C24" t="s">
        <v>89</v>
      </c>
      <c r="D24">
        <v>0.31572115514018823</v>
      </c>
    </row>
    <row r="25" spans="1:7">
      <c r="A25" t="s">
        <v>38</v>
      </c>
      <c r="B25">
        <v>8</v>
      </c>
      <c r="C25" t="s">
        <v>89</v>
      </c>
      <c r="D25">
        <v>2.6632822200000001</v>
      </c>
      <c r="E25">
        <f>AVERAGE(D25:D27)</f>
        <v>2.0850787308749603</v>
      </c>
      <c r="F25">
        <f>STDEV(D25:D27)</f>
        <v>0.58707594296929977</v>
      </c>
      <c r="G25">
        <f>F25/SQRT(COUNT(D25:D27))</f>
        <v>0.33894845370807863</v>
      </c>
    </row>
    <row r="26" spans="1:7">
      <c r="A26" t="s">
        <v>39</v>
      </c>
      <c r="B26">
        <v>8</v>
      </c>
      <c r="C26" t="s">
        <v>89</v>
      </c>
      <c r="D26">
        <v>2.1024385771945857</v>
      </c>
    </row>
    <row r="27" spans="1:7">
      <c r="A27" t="s">
        <v>40</v>
      </c>
      <c r="B27">
        <v>8</v>
      </c>
      <c r="C27" t="s">
        <v>89</v>
      </c>
      <c r="D27">
        <v>1.4895153954302953</v>
      </c>
    </row>
    <row r="28" spans="1:7">
      <c r="A28" t="s">
        <v>38</v>
      </c>
      <c r="B28">
        <v>20</v>
      </c>
      <c r="C28" t="s">
        <v>89</v>
      </c>
      <c r="D28">
        <v>3.2055525199999999</v>
      </c>
      <c r="E28">
        <f>AVERAGE(D28:D30)</f>
        <v>3.8291492225455435</v>
      </c>
      <c r="F28">
        <f>STDEV(D28:D30)</f>
        <v>0.59900324587849496</v>
      </c>
      <c r="G28">
        <f>F28/SQRT(COUNT(D28:D30))</f>
        <v>0.34583468525340866</v>
      </c>
    </row>
    <row r="29" spans="1:7">
      <c r="A29" t="s">
        <v>39</v>
      </c>
      <c r="B29">
        <v>20</v>
      </c>
      <c r="C29" t="s">
        <v>89</v>
      </c>
      <c r="D29">
        <v>3.8818139152486024</v>
      </c>
    </row>
    <row r="30" spans="1:7">
      <c r="A30" t="s">
        <v>40</v>
      </c>
      <c r="B30">
        <v>20</v>
      </c>
      <c r="C30" t="s">
        <v>89</v>
      </c>
      <c r="D30">
        <v>4.4000812323880263</v>
      </c>
    </row>
    <row r="31" spans="1:7">
      <c r="A31" t="s">
        <v>38</v>
      </c>
      <c r="B31">
        <v>24</v>
      </c>
      <c r="C31" t="s">
        <v>89</v>
      </c>
      <c r="D31">
        <v>2.52187546</v>
      </c>
      <c r="E31">
        <f>AVERAGE(D31:D33)</f>
        <v>3.0357111593051904</v>
      </c>
      <c r="F31">
        <f>STDEV(D31:D33)</f>
        <v>0.97251959391532972</v>
      </c>
      <c r="G31">
        <f>F31/SQRT(COUNT(D31:D33))</f>
        <v>0.56148444933920116</v>
      </c>
    </row>
    <row r="32" spans="1:7">
      <c r="A32" t="s">
        <v>39</v>
      </c>
      <c r="B32">
        <v>24</v>
      </c>
      <c r="C32" t="s">
        <v>89</v>
      </c>
      <c r="D32">
        <v>2.427889732563508</v>
      </c>
    </row>
    <row r="33" spans="1:4">
      <c r="A33" t="s">
        <v>40</v>
      </c>
      <c r="B33">
        <v>24</v>
      </c>
      <c r="C33" t="s">
        <v>89</v>
      </c>
      <c r="D33">
        <v>4.1573682853520628</v>
      </c>
    </row>
  </sheetData>
  <sortState ref="A4:E33">
    <sortCondition ref="A4:A33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workbookViewId="0">
      <selection activeCell="K51" sqref="K51"/>
    </sheetView>
  </sheetViews>
  <sheetFormatPr defaultColWidth="10.6640625" defaultRowHeight="15.5"/>
  <sheetData>
    <row r="1" spans="1:8">
      <c r="A1" s="9" t="s">
        <v>19</v>
      </c>
    </row>
    <row r="3" spans="1:8">
      <c r="A3" s="15" t="s">
        <v>23</v>
      </c>
      <c r="B3" s="15" t="s">
        <v>60</v>
      </c>
      <c r="C3" t="s">
        <v>63</v>
      </c>
      <c r="D3" t="s">
        <v>64</v>
      </c>
      <c r="E3" t="s">
        <v>65</v>
      </c>
      <c r="F3" t="s">
        <v>31</v>
      </c>
      <c r="G3" t="s">
        <v>45</v>
      </c>
      <c r="H3" t="s">
        <v>59</v>
      </c>
    </row>
    <row r="4" spans="1:8">
      <c r="A4" s="15">
        <v>0</v>
      </c>
      <c r="B4" s="15" t="s">
        <v>26</v>
      </c>
      <c r="C4">
        <v>-0.12628443043163359</v>
      </c>
      <c r="D4">
        <v>-5.0436562494099745E-2</v>
      </c>
      <c r="E4">
        <v>4.9594822526645745E-2</v>
      </c>
      <c r="F4">
        <f t="shared" ref="F4:F24" si="0">AVERAGE(C4:E4)</f>
        <v>-4.2375390133029205E-2</v>
      </c>
      <c r="G4">
        <f t="shared" ref="G4:G24" si="1">STDEV(C4:E4)</f>
        <v>8.8216295434385417E-2</v>
      </c>
      <c r="H4">
        <f>G4/SQRT(COUNT(C4:E4))</f>
        <v>5.0931701915953975E-2</v>
      </c>
    </row>
    <row r="5" spans="1:8">
      <c r="A5" s="15">
        <v>2</v>
      </c>
      <c r="B5" s="15" t="s">
        <v>26</v>
      </c>
      <c r="C5">
        <v>-0.10368179675530018</v>
      </c>
      <c r="D5">
        <v>-3.258961432101988E-2</v>
      </c>
      <c r="E5">
        <v>0.13627141107632007</v>
      </c>
      <c r="F5">
        <f t="shared" si="0"/>
        <v>0</v>
      </c>
      <c r="G5">
        <f t="shared" si="1"/>
        <v>0.1232515627015163</v>
      </c>
      <c r="H5">
        <f t="shared" ref="H5:H63" si="2">G5/SQRT(COUNT(C5:E5))</f>
        <v>7.1159322903762479E-2</v>
      </c>
    </row>
    <row r="6" spans="1:8">
      <c r="A6" s="15">
        <v>4</v>
      </c>
      <c r="B6" s="15" t="s">
        <v>26</v>
      </c>
      <c r="C6">
        <v>-2.9367562730395171E-2</v>
      </c>
      <c r="D6">
        <v>-6.3442001805782258E-2</v>
      </c>
      <c r="E6">
        <v>9.2809564536177433E-2</v>
      </c>
      <c r="F6">
        <f t="shared" si="0"/>
        <v>0</v>
      </c>
      <c r="G6">
        <f t="shared" si="1"/>
        <v>8.2161294425183745E-2</v>
      </c>
      <c r="H6">
        <f t="shared" si="2"/>
        <v>4.743584545334794E-2</v>
      </c>
    </row>
    <row r="7" spans="1:8">
      <c r="A7" s="15">
        <v>6</v>
      </c>
      <c r="B7" s="15" t="s">
        <v>26</v>
      </c>
      <c r="C7">
        <v>-6.4178253170907862E-2</v>
      </c>
      <c r="D7">
        <v>-5.4795894031380854E-2</v>
      </c>
      <c r="E7">
        <v>0.11897414720228872</v>
      </c>
      <c r="F7">
        <f t="shared" si="0"/>
        <v>0</v>
      </c>
      <c r="G7">
        <f t="shared" si="1"/>
        <v>0.10314137357355517</v>
      </c>
      <c r="H7">
        <f t="shared" si="2"/>
        <v>5.9548699797279836E-2</v>
      </c>
    </row>
    <row r="8" spans="1:8">
      <c r="A8" s="15">
        <v>8</v>
      </c>
      <c r="B8" s="15" t="s">
        <v>26</v>
      </c>
      <c r="C8">
        <v>-1.1179667433881768E-2</v>
      </c>
      <c r="D8">
        <v>-6.3933180406938725E-2</v>
      </c>
      <c r="E8">
        <v>7.5112847840820507E-2</v>
      </c>
      <c r="F8">
        <f t="shared" si="0"/>
        <v>0</v>
      </c>
      <c r="G8">
        <f t="shared" si="1"/>
        <v>7.0193932898921632E-2</v>
      </c>
      <c r="H8">
        <f t="shared" si="2"/>
        <v>4.0526486054670935E-2</v>
      </c>
    </row>
    <row r="9" spans="1:8">
      <c r="A9" s="15">
        <v>10</v>
      </c>
      <c r="B9" s="15" t="s">
        <v>26</v>
      </c>
      <c r="C9">
        <v>6.5608188622622854E-2</v>
      </c>
      <c r="D9">
        <v>-2.4975984000935036E-2</v>
      </c>
      <c r="E9">
        <v>-4.0632204621687706E-2</v>
      </c>
      <c r="F9">
        <f t="shared" si="0"/>
        <v>3.7007434154171883E-17</v>
      </c>
      <c r="G9">
        <f t="shared" si="1"/>
        <v>5.7355079302426747E-2</v>
      </c>
      <c r="H9">
        <f t="shared" si="2"/>
        <v>3.3113970474648417E-2</v>
      </c>
    </row>
    <row r="10" spans="1:8">
      <c r="A10" s="15">
        <v>12</v>
      </c>
      <c r="B10" s="15" t="s">
        <v>26</v>
      </c>
      <c r="C10">
        <v>-3.6920004967751663E-2</v>
      </c>
      <c r="D10">
        <v>-2.64714515166527E-2</v>
      </c>
      <c r="E10">
        <v>6.3391456484404363E-2</v>
      </c>
      <c r="F10">
        <f t="shared" si="0"/>
        <v>0</v>
      </c>
      <c r="G10">
        <f t="shared" si="1"/>
        <v>5.5146628489108174E-2</v>
      </c>
      <c r="H10">
        <f t="shared" si="2"/>
        <v>3.1838920803086888E-2</v>
      </c>
    </row>
    <row r="11" spans="1:8">
      <c r="A11" s="15">
        <v>14</v>
      </c>
      <c r="B11" s="15" t="s">
        <v>26</v>
      </c>
      <c r="C11">
        <v>-7.1094137390357415E-2</v>
      </c>
      <c r="D11">
        <v>2.8753540563303259E-3</v>
      </c>
      <c r="E11">
        <v>6.82187833340272E-2</v>
      </c>
      <c r="F11">
        <f t="shared" si="0"/>
        <v>3.7007434154171883E-17</v>
      </c>
      <c r="G11">
        <f t="shared" si="1"/>
        <v>6.9700955631193537E-2</v>
      </c>
      <c r="H11">
        <f t="shared" si="2"/>
        <v>4.0241865496443756E-2</v>
      </c>
    </row>
    <row r="12" spans="1:8">
      <c r="A12" s="15">
        <v>16</v>
      </c>
      <c r="B12" s="15" t="s">
        <v>26</v>
      </c>
      <c r="C12">
        <v>-6.7752047224508005E-2</v>
      </c>
      <c r="D12">
        <v>-9.8749226520663536E-3</v>
      </c>
      <c r="E12">
        <v>7.762696987657447E-2</v>
      </c>
      <c r="F12">
        <f t="shared" si="0"/>
        <v>3.7007434154171883E-17</v>
      </c>
      <c r="G12">
        <f t="shared" si="1"/>
        <v>7.3190847968563857E-2</v>
      </c>
      <c r="H12">
        <f t="shared" si="2"/>
        <v>4.225675577686732E-2</v>
      </c>
    </row>
    <row r="13" spans="1:8">
      <c r="A13" s="15">
        <v>18</v>
      </c>
      <c r="B13" s="15" t="s">
        <v>26</v>
      </c>
      <c r="C13">
        <v>-1.6719652298988752E-2</v>
      </c>
      <c r="D13">
        <v>5.450440984169358E-3</v>
      </c>
      <c r="E13">
        <v>1.1269211314819394E-2</v>
      </c>
      <c r="F13">
        <f t="shared" si="0"/>
        <v>0</v>
      </c>
      <c r="G13">
        <f t="shared" si="1"/>
        <v>1.476904200649193E-2</v>
      </c>
      <c r="H13">
        <f t="shared" si="2"/>
        <v>8.5269103781210071E-3</v>
      </c>
    </row>
    <row r="14" spans="1:8">
      <c r="A14" s="15">
        <v>20</v>
      </c>
      <c r="B14" s="15" t="s">
        <v>26</v>
      </c>
      <c r="C14">
        <v>-0.18678359656708265</v>
      </c>
      <c r="D14">
        <v>8.9911865830106796E-3</v>
      </c>
      <c r="E14">
        <v>0.17779240998407209</v>
      </c>
      <c r="F14">
        <f t="shared" si="0"/>
        <v>0</v>
      </c>
      <c r="G14">
        <f t="shared" si="1"/>
        <v>0.18245423320746709</v>
      </c>
      <c r="H14">
        <f t="shared" si="2"/>
        <v>0.10534000065711789</v>
      </c>
    </row>
    <row r="15" spans="1:8">
      <c r="A15" s="15">
        <v>22</v>
      </c>
      <c r="B15" s="15" t="s">
        <v>26</v>
      </c>
      <c r="C15">
        <v>-0.10737259463983628</v>
      </c>
      <c r="D15">
        <v>-3.4781986546219557E-3</v>
      </c>
      <c r="E15">
        <v>0.11085079329445824</v>
      </c>
      <c r="F15">
        <f t="shared" si="0"/>
        <v>0</v>
      </c>
      <c r="G15">
        <f t="shared" si="1"/>
        <v>0.10915326454023792</v>
      </c>
      <c r="H15">
        <f t="shared" si="2"/>
        <v>6.3019666665232801E-2</v>
      </c>
    </row>
    <row r="16" spans="1:8">
      <c r="A16" s="15">
        <v>24</v>
      </c>
      <c r="B16" s="15" t="s">
        <v>26</v>
      </c>
      <c r="C16">
        <v>-0.10770943231509345</v>
      </c>
      <c r="D16">
        <v>3.7573672197990127E-2</v>
      </c>
      <c r="E16">
        <v>7.013576011710343E-2</v>
      </c>
      <c r="F16">
        <f t="shared" si="0"/>
        <v>3.7007434154171883E-17</v>
      </c>
      <c r="G16">
        <f t="shared" si="1"/>
        <v>9.4689301136098775E-2</v>
      </c>
      <c r="H16">
        <f t="shared" si="2"/>
        <v>5.4668893500304169E-2</v>
      </c>
    </row>
    <row r="17" spans="1:8">
      <c r="A17" s="15">
        <v>26</v>
      </c>
      <c r="B17" s="15" t="s">
        <v>26</v>
      </c>
      <c r="C17">
        <v>-0.15271342001483268</v>
      </c>
      <c r="D17">
        <v>4.9337545361051283E-2</v>
      </c>
      <c r="E17">
        <v>0.10337587465378117</v>
      </c>
      <c r="F17">
        <f t="shared" si="0"/>
        <v>-7.4014868308343765E-17</v>
      </c>
      <c r="G17">
        <f t="shared" si="1"/>
        <v>0.13498546865369393</v>
      </c>
      <c r="H17">
        <f t="shared" si="2"/>
        <v>7.7933896663897981E-2</v>
      </c>
    </row>
    <row r="18" spans="1:8">
      <c r="A18" s="15">
        <v>28</v>
      </c>
      <c r="B18" s="15" t="s">
        <v>26</v>
      </c>
      <c r="C18">
        <v>-7.8024927186841286E-2</v>
      </c>
      <c r="D18">
        <v>-7.1987956475892401E-2</v>
      </c>
      <c r="E18">
        <v>0.15001288366273391</v>
      </c>
      <c r="F18">
        <f t="shared" si="0"/>
        <v>7.4014868308343765E-17</v>
      </c>
      <c r="G18">
        <f t="shared" si="1"/>
        <v>0.12995002963619479</v>
      </c>
      <c r="H18">
        <f t="shared" si="2"/>
        <v>7.5026684591656914E-2</v>
      </c>
    </row>
    <row r="19" spans="1:8">
      <c r="A19" s="15">
        <v>30</v>
      </c>
      <c r="B19" s="15" t="s">
        <v>26</v>
      </c>
      <c r="C19">
        <v>-7.7489616246467774E-2</v>
      </c>
      <c r="D19">
        <v>1.1222623656431674E-2</v>
      </c>
      <c r="E19">
        <v>6.6266992590036322E-2</v>
      </c>
      <c r="F19">
        <f t="shared" si="0"/>
        <v>7.4014868308343765E-17</v>
      </c>
      <c r="G19">
        <f t="shared" si="1"/>
        <v>7.2532414183889782E-2</v>
      </c>
      <c r="H19">
        <f t="shared" si="2"/>
        <v>4.1876608854042201E-2</v>
      </c>
    </row>
    <row r="20" spans="1:8">
      <c r="A20" s="15">
        <v>32</v>
      </c>
      <c r="B20" s="15" t="s">
        <v>26</v>
      </c>
      <c r="C20">
        <v>-5.9644269138629635E-2</v>
      </c>
      <c r="D20">
        <v>-0.10237002325552202</v>
      </c>
      <c r="E20">
        <v>0.16201429239415166</v>
      </c>
      <c r="F20">
        <f t="shared" si="0"/>
        <v>0</v>
      </c>
      <c r="G20">
        <f t="shared" si="1"/>
        <v>0.14192549355629361</v>
      </c>
      <c r="H20">
        <f t="shared" si="2"/>
        <v>8.1940721909596614E-2</v>
      </c>
    </row>
    <row r="21" spans="1:8">
      <c r="A21" s="15">
        <v>34</v>
      </c>
      <c r="B21" s="15" t="s">
        <v>26</v>
      </c>
      <c r="C21">
        <v>-0.1063507945109714</v>
      </c>
      <c r="D21">
        <v>-9.0441276353294464E-2</v>
      </c>
      <c r="E21">
        <v>0.1967920708642662</v>
      </c>
      <c r="F21">
        <f t="shared" si="0"/>
        <v>1.1102230246251565E-16</v>
      </c>
      <c r="G21">
        <f t="shared" si="1"/>
        <v>0.17061247773327456</v>
      </c>
      <c r="H21">
        <f t="shared" si="2"/>
        <v>9.8503159946415106E-2</v>
      </c>
    </row>
    <row r="22" spans="1:8">
      <c r="A22" s="15">
        <v>36</v>
      </c>
      <c r="B22" s="15" t="s">
        <v>26</v>
      </c>
      <c r="C22">
        <v>-7.4431935770801427E-2</v>
      </c>
      <c r="D22">
        <v>-2.1309512397699404E-2</v>
      </c>
      <c r="E22">
        <v>9.5741448168500831E-2</v>
      </c>
      <c r="F22">
        <f t="shared" si="0"/>
        <v>0</v>
      </c>
      <c r="G22">
        <f t="shared" si="1"/>
        <v>8.7065013864979501E-2</v>
      </c>
      <c r="H22">
        <f t="shared" si="2"/>
        <v>5.026700919194442E-2</v>
      </c>
    </row>
    <row r="23" spans="1:8">
      <c r="A23" s="15">
        <v>38</v>
      </c>
      <c r="B23" s="15" t="s">
        <v>26</v>
      </c>
      <c r="C23">
        <v>-0.10629824022077206</v>
      </c>
      <c r="D23">
        <v>-4.3019614860004052E-2</v>
      </c>
      <c r="E23">
        <v>0.14931785508077589</v>
      </c>
      <c r="F23">
        <f t="shared" si="0"/>
        <v>-7.4014868308343765E-17</v>
      </c>
      <c r="G23">
        <f t="shared" si="1"/>
        <v>0.13312742952273141</v>
      </c>
      <c r="H23">
        <f t="shared" si="2"/>
        <v>7.6861157271471914E-2</v>
      </c>
    </row>
    <row r="24" spans="1:8">
      <c r="A24" s="15">
        <v>0</v>
      </c>
      <c r="B24" s="15" t="s">
        <v>25</v>
      </c>
      <c r="C24">
        <v>-1.4881074177004979E-2</v>
      </c>
      <c r="D24">
        <v>4.3664014212388226E-2</v>
      </c>
      <c r="E24">
        <v>8.7607164595991202E-2</v>
      </c>
      <c r="F24">
        <f t="shared" si="0"/>
        <v>3.879670154379148E-2</v>
      </c>
      <c r="G24">
        <f t="shared" si="1"/>
        <v>5.1417193828116305E-2</v>
      </c>
      <c r="H24">
        <f t="shared" si="2"/>
        <v>2.9685730697638114E-2</v>
      </c>
    </row>
    <row r="25" spans="1:8">
      <c r="A25" s="15">
        <v>2</v>
      </c>
      <c r="B25" s="15" t="s">
        <v>25</v>
      </c>
      <c r="C25">
        <v>-9.5067478362918706E-2</v>
      </c>
      <c r="D25">
        <v>-6.101739691038631E-3</v>
      </c>
      <c r="E25">
        <v>0.13298611480834283</v>
      </c>
      <c r="F25">
        <f t="shared" ref="F25:F63" si="3">AVERAGE(C25:E25)</f>
        <v>1.0605632251461827E-2</v>
      </c>
      <c r="G25">
        <f t="shared" ref="G25:G63" si="4">STDEV(C25:E25)</f>
        <v>0.1149411264408854</v>
      </c>
      <c r="H25">
        <f t="shared" si="2"/>
        <v>6.6361290291604008E-2</v>
      </c>
    </row>
    <row r="26" spans="1:8">
      <c r="A26" s="15">
        <v>4</v>
      </c>
      <c r="B26" s="15" t="s">
        <v>25</v>
      </c>
      <c r="C26">
        <v>-0.1101510340309034</v>
      </c>
      <c r="D26">
        <v>4.1661164700625676E-2</v>
      </c>
      <c r="E26">
        <v>3.3987587021594358E-2</v>
      </c>
      <c r="F26">
        <f t="shared" si="3"/>
        <v>-1.1500760769561124E-2</v>
      </c>
      <c r="G26">
        <f t="shared" si="4"/>
        <v>8.5519753621617497E-2</v>
      </c>
      <c r="H26">
        <f t="shared" si="2"/>
        <v>4.9374852774471338E-2</v>
      </c>
    </row>
    <row r="27" spans="1:8">
      <c r="A27" s="15">
        <v>6</v>
      </c>
      <c r="B27" s="15" t="s">
        <v>25</v>
      </c>
      <c r="C27">
        <v>-6.7106391324800008E-2</v>
      </c>
      <c r="D27">
        <v>-0.10380366807713015</v>
      </c>
      <c r="E27">
        <v>-6.0951192317406679E-3</v>
      </c>
      <c r="F27">
        <f t="shared" si="3"/>
        <v>-5.9001726211223605E-2</v>
      </c>
      <c r="G27">
        <f t="shared" si="4"/>
        <v>4.9355894549895279E-2</v>
      </c>
      <c r="H27">
        <f t="shared" si="2"/>
        <v>2.8495639004476825E-2</v>
      </c>
    </row>
    <row r="28" spans="1:8">
      <c r="A28" s="15">
        <v>8</v>
      </c>
      <c r="B28" s="15" t="s">
        <v>25</v>
      </c>
      <c r="C28">
        <v>-0.21312770773821432</v>
      </c>
      <c r="D28">
        <v>-0.18448041903994827</v>
      </c>
      <c r="E28">
        <v>-0.19413701366419023</v>
      </c>
      <c r="F28">
        <f t="shared" si="3"/>
        <v>-0.19724838014745094</v>
      </c>
      <c r="G28">
        <f t="shared" si="4"/>
        <v>1.4574883824076231E-2</v>
      </c>
      <c r="H28">
        <f t="shared" si="2"/>
        <v>8.414813099237934E-3</v>
      </c>
    </row>
    <row r="29" spans="1:8">
      <c r="A29" s="15">
        <v>10</v>
      </c>
      <c r="B29" s="15" t="s">
        <v>25</v>
      </c>
      <c r="C29">
        <v>-0.51250847158853008</v>
      </c>
      <c r="D29">
        <v>-0.52445665016312726</v>
      </c>
      <c r="E29">
        <v>-0.43522214442351947</v>
      </c>
      <c r="F29">
        <f t="shared" si="3"/>
        <v>-0.49072908872505899</v>
      </c>
      <c r="G29">
        <f t="shared" si="4"/>
        <v>4.8440224938404948E-2</v>
      </c>
      <c r="H29">
        <f t="shared" si="2"/>
        <v>2.7966976907794122E-2</v>
      </c>
    </row>
    <row r="30" spans="1:8">
      <c r="A30" s="15">
        <v>12</v>
      </c>
      <c r="B30" s="15" t="s">
        <v>25</v>
      </c>
      <c r="C30">
        <v>-0.75128403225987905</v>
      </c>
      <c r="D30">
        <v>-0.65824755697960036</v>
      </c>
      <c r="E30">
        <v>-0.56901378538312242</v>
      </c>
      <c r="F30">
        <f t="shared" si="3"/>
        <v>-0.65951512487420061</v>
      </c>
      <c r="G30">
        <f t="shared" si="4"/>
        <v>9.1141734515007733E-2</v>
      </c>
      <c r="H30">
        <f t="shared" si="2"/>
        <v>5.2620704956649125E-2</v>
      </c>
    </row>
    <row r="31" spans="1:8">
      <c r="A31" s="15">
        <v>14</v>
      </c>
      <c r="B31" s="15" t="s">
        <v>25</v>
      </c>
      <c r="C31">
        <v>-0.92532264556720545</v>
      </c>
      <c r="D31">
        <v>-0.81897211291647676</v>
      </c>
      <c r="E31">
        <v>-0.63949818826366844</v>
      </c>
      <c r="F31">
        <f t="shared" si="3"/>
        <v>-0.79459764891578344</v>
      </c>
      <c r="G31">
        <f t="shared" si="4"/>
        <v>0.14446276672453096</v>
      </c>
      <c r="H31">
        <f t="shared" si="2"/>
        <v>8.3405617256286063E-2</v>
      </c>
    </row>
    <row r="32" spans="1:8">
      <c r="A32" s="15">
        <v>16</v>
      </c>
      <c r="B32" s="15" t="s">
        <v>25</v>
      </c>
      <c r="C32">
        <v>-1.056238213916866</v>
      </c>
      <c r="D32">
        <v>-0.97299040751587285</v>
      </c>
      <c r="E32">
        <v>-0.80835292071605036</v>
      </c>
      <c r="F32">
        <f t="shared" si="3"/>
        <v>-0.94586051404959637</v>
      </c>
      <c r="G32">
        <f t="shared" si="4"/>
        <v>0.12614992265527655</v>
      </c>
      <c r="H32">
        <f t="shared" si="2"/>
        <v>7.2832691803274396E-2</v>
      </c>
    </row>
    <row r="33" spans="1:8">
      <c r="A33" s="15">
        <v>18</v>
      </c>
      <c r="B33" s="15" t="s">
        <v>25</v>
      </c>
      <c r="C33">
        <v>-0.88177314287521913</v>
      </c>
      <c r="D33">
        <v>-0.91790064948360106</v>
      </c>
      <c r="E33">
        <v>-0.67112955994533996</v>
      </c>
      <c r="F33">
        <f t="shared" si="3"/>
        <v>-0.82360111743472009</v>
      </c>
      <c r="G33">
        <f t="shared" si="4"/>
        <v>0.13327408249867145</v>
      </c>
      <c r="H33">
        <f t="shared" si="2"/>
        <v>7.6945827406608366E-2</v>
      </c>
    </row>
    <row r="34" spans="1:8">
      <c r="A34" s="15">
        <v>20</v>
      </c>
      <c r="B34" s="15" t="s">
        <v>25</v>
      </c>
      <c r="C34">
        <v>-1.0155487832987742</v>
      </c>
      <c r="D34">
        <v>-0.91146572622941957</v>
      </c>
      <c r="E34">
        <v>-0.94346633017935722</v>
      </c>
      <c r="F34">
        <f t="shared" si="3"/>
        <v>-0.95682694656918355</v>
      </c>
      <c r="G34">
        <f t="shared" si="4"/>
        <v>5.3312289811662625E-2</v>
      </c>
      <c r="H34">
        <f t="shared" si="2"/>
        <v>3.0779864873878762E-2</v>
      </c>
    </row>
    <row r="35" spans="1:8">
      <c r="A35" s="15">
        <v>22</v>
      </c>
      <c r="B35" s="15" t="s">
        <v>25</v>
      </c>
      <c r="C35">
        <v>-0.95855743725454801</v>
      </c>
      <c r="D35">
        <v>-0.90927729412531422</v>
      </c>
      <c r="E35">
        <v>-0.80324978412215886</v>
      </c>
      <c r="F35">
        <f t="shared" si="3"/>
        <v>-0.89036150516734036</v>
      </c>
      <c r="G35">
        <f t="shared" si="4"/>
        <v>7.9362913784081668E-2</v>
      </c>
      <c r="H35">
        <f t="shared" si="2"/>
        <v>4.5820199636912612E-2</v>
      </c>
    </row>
    <row r="36" spans="1:8">
      <c r="A36" s="15">
        <v>24</v>
      </c>
      <c r="B36" s="15" t="s">
        <v>25</v>
      </c>
      <c r="C36">
        <v>-1.15293697225247</v>
      </c>
      <c r="D36">
        <v>-1.2831194449849623</v>
      </c>
      <c r="E36">
        <v>-1.1040884047146529</v>
      </c>
      <c r="F36">
        <f t="shared" si="3"/>
        <v>-1.1800482739840283</v>
      </c>
      <c r="G36">
        <f t="shared" si="4"/>
        <v>9.254347819404668E-2</v>
      </c>
      <c r="H36">
        <f t="shared" si="2"/>
        <v>5.3430002047077117E-2</v>
      </c>
    </row>
    <row r="37" spans="1:8">
      <c r="A37" s="15">
        <v>26</v>
      </c>
      <c r="B37" s="15" t="s">
        <v>25</v>
      </c>
      <c r="C37">
        <v>-1.1372492892837602</v>
      </c>
      <c r="D37">
        <v>-1.1671535413145309</v>
      </c>
      <c r="E37">
        <v>-1.1015989251916514</v>
      </c>
      <c r="F37">
        <f t="shared" si="3"/>
        <v>-1.1353339185966476</v>
      </c>
      <c r="G37">
        <f t="shared" si="4"/>
        <v>3.2819253608306072E-2</v>
      </c>
      <c r="H37">
        <f t="shared" si="2"/>
        <v>1.8948204905358108E-2</v>
      </c>
    </row>
    <row r="38" spans="1:8">
      <c r="A38" s="15">
        <v>28</v>
      </c>
      <c r="B38" s="15" t="s">
        <v>25</v>
      </c>
      <c r="C38">
        <v>-1.251537958031161</v>
      </c>
      <c r="D38">
        <v>-1.1945619050416223</v>
      </c>
      <c r="E38">
        <v>-1.2823718021116033</v>
      </c>
      <c r="F38">
        <f t="shared" si="3"/>
        <v>-1.2428238883947955</v>
      </c>
      <c r="G38">
        <f t="shared" si="4"/>
        <v>4.4548802038671405E-2</v>
      </c>
      <c r="H38">
        <f t="shared" si="2"/>
        <v>2.5720262849102286E-2</v>
      </c>
    </row>
    <row r="39" spans="1:8">
      <c r="A39" s="15">
        <v>30</v>
      </c>
      <c r="B39" s="15" t="s">
        <v>25</v>
      </c>
      <c r="C39">
        <v>-1.1964030149577496</v>
      </c>
      <c r="D39">
        <v>-1.0711936055567033</v>
      </c>
      <c r="E39">
        <v>-1.0860568444839893</v>
      </c>
      <c r="F39">
        <f t="shared" si="3"/>
        <v>-1.1178844883328141</v>
      </c>
      <c r="G39">
        <f t="shared" si="4"/>
        <v>6.84039343558938E-2</v>
      </c>
      <c r="H39">
        <f t="shared" si="2"/>
        <v>3.9493029914004781E-2</v>
      </c>
    </row>
    <row r="40" spans="1:8">
      <c r="A40" s="15">
        <v>32</v>
      </c>
      <c r="B40" s="15" t="s">
        <v>25</v>
      </c>
      <c r="C40">
        <v>-1.0788889274059992</v>
      </c>
      <c r="D40">
        <v>-1.1350391400088902</v>
      </c>
      <c r="E40">
        <v>-1.0282888722534524</v>
      </c>
      <c r="F40">
        <f t="shared" si="3"/>
        <v>-1.0807389798894473</v>
      </c>
      <c r="G40">
        <f t="shared" si="4"/>
        <v>5.3399175434720392E-2</v>
      </c>
      <c r="H40">
        <f t="shared" si="2"/>
        <v>3.0830028311739872E-2</v>
      </c>
    </row>
    <row r="41" spans="1:8">
      <c r="A41" s="15">
        <v>34</v>
      </c>
      <c r="B41" s="15" t="s">
        <v>25</v>
      </c>
      <c r="C41">
        <v>-1.3221235286786943</v>
      </c>
      <c r="D41">
        <v>-1.2585046823970083</v>
      </c>
      <c r="E41">
        <v>-1.267181220341979</v>
      </c>
      <c r="F41">
        <f t="shared" si="3"/>
        <v>-1.282603143805894</v>
      </c>
      <c r="G41">
        <f t="shared" si="4"/>
        <v>3.4499510040699635E-2</v>
      </c>
      <c r="H41">
        <f t="shared" si="2"/>
        <v>1.9918301408908132E-2</v>
      </c>
    </row>
    <row r="42" spans="1:8">
      <c r="A42" s="15">
        <v>36</v>
      </c>
      <c r="B42" s="15" t="s">
        <v>25</v>
      </c>
      <c r="C42">
        <v>-1.2477407689080895</v>
      </c>
      <c r="D42">
        <v>-1.2477407689080895</v>
      </c>
      <c r="E42">
        <v>-1.2847919875458351</v>
      </c>
      <c r="F42">
        <f t="shared" si="3"/>
        <v>-1.2600911751206714</v>
      </c>
      <c r="G42">
        <f t="shared" si="4"/>
        <v>2.1391531054306117E-2</v>
      </c>
      <c r="H42">
        <f t="shared" si="2"/>
        <v>1.2350406212581877E-2</v>
      </c>
    </row>
    <row r="43" spans="1:8">
      <c r="A43" s="15">
        <v>38</v>
      </c>
      <c r="B43" s="15" t="s">
        <v>25</v>
      </c>
      <c r="C43">
        <v>-1.3494309992949467</v>
      </c>
      <c r="D43">
        <v>-1.3123797806572011</v>
      </c>
      <c r="E43">
        <v>-1.2773055691154926</v>
      </c>
      <c r="F43">
        <f t="shared" si="3"/>
        <v>-1.3130387830225467</v>
      </c>
      <c r="G43">
        <f t="shared" si="4"/>
        <v>3.606723073277146E-2</v>
      </c>
      <c r="H43">
        <f t="shared" si="2"/>
        <v>2.0823425372489948E-2</v>
      </c>
    </row>
    <row r="44" spans="1:8">
      <c r="A44" s="15">
        <v>0</v>
      </c>
      <c r="B44" s="15" t="s">
        <v>50</v>
      </c>
      <c r="C44">
        <v>-4.0987988809138086E-2</v>
      </c>
      <c r="D44">
        <v>1.549195121420858E-2</v>
      </c>
      <c r="E44">
        <v>1.549195121420858E-2</v>
      </c>
      <c r="F44">
        <f t="shared" si="3"/>
        <v>-3.3346954602403093E-3</v>
      </c>
      <c r="G44">
        <f t="shared" si="4"/>
        <v>3.2608708576293118E-2</v>
      </c>
      <c r="H44">
        <f t="shared" si="2"/>
        <v>1.8826646674448892E-2</v>
      </c>
    </row>
    <row r="45" spans="1:8">
      <c r="A45" s="15">
        <v>2</v>
      </c>
      <c r="B45" s="15" t="s">
        <v>50</v>
      </c>
      <c r="C45">
        <v>2.1161438042410254E-2</v>
      </c>
      <c r="D45">
        <v>9.1059061806439218E-2</v>
      </c>
      <c r="E45">
        <v>0.18680201710366853</v>
      </c>
      <c r="F45">
        <f t="shared" si="3"/>
        <v>9.9674172317506013E-2</v>
      </c>
      <c r="G45">
        <f t="shared" si="4"/>
        <v>8.3155670009781399E-2</v>
      </c>
      <c r="H45">
        <f t="shared" si="2"/>
        <v>4.800994846479098E-2</v>
      </c>
    </row>
    <row r="46" spans="1:8">
      <c r="A46" s="15">
        <v>4</v>
      </c>
      <c r="B46" s="15" t="s">
        <v>50</v>
      </c>
      <c r="C46">
        <v>6.3300770675129542E-2</v>
      </c>
      <c r="D46">
        <v>4.9201508150760333E-2</v>
      </c>
      <c r="E46">
        <v>0.13297722642277124</v>
      </c>
      <c r="F46">
        <f t="shared" si="3"/>
        <v>8.1826501749553707E-2</v>
      </c>
      <c r="G46">
        <f t="shared" si="4"/>
        <v>4.4855264762112948E-2</v>
      </c>
      <c r="H46">
        <f t="shared" si="2"/>
        <v>2.5897199184977848E-2</v>
      </c>
    </row>
    <row r="47" spans="1:8">
      <c r="A47" s="15">
        <v>6</v>
      </c>
      <c r="B47" s="15" t="s">
        <v>50</v>
      </c>
      <c r="C47">
        <v>-4.3899504584400624E-2</v>
      </c>
      <c r="D47">
        <v>4.0514457914842428E-2</v>
      </c>
      <c r="E47">
        <v>5.0152670855888364E-2</v>
      </c>
      <c r="F47">
        <f t="shared" si="3"/>
        <v>1.5589208062110055E-2</v>
      </c>
      <c r="G47">
        <f t="shared" si="4"/>
        <v>5.1743637158867914E-2</v>
      </c>
      <c r="H47">
        <f t="shared" si="2"/>
        <v>2.9874202842522714E-2</v>
      </c>
    </row>
    <row r="48" spans="1:8">
      <c r="A48" s="15">
        <v>8</v>
      </c>
      <c r="B48" s="15" t="s">
        <v>50</v>
      </c>
      <c r="C48">
        <v>-0.23579522956466548</v>
      </c>
      <c r="D48">
        <v>-0.21536186547303737</v>
      </c>
      <c r="E48">
        <v>-0.39210069341221754</v>
      </c>
      <c r="F48">
        <f t="shared" si="3"/>
        <v>-0.2810859294833068</v>
      </c>
      <c r="G48">
        <f t="shared" si="4"/>
        <v>9.6682929980783566E-2</v>
      </c>
      <c r="H48">
        <f t="shared" si="2"/>
        <v>5.5819915650447131E-2</v>
      </c>
    </row>
    <row r="49" spans="1:8">
      <c r="A49" s="15">
        <v>10</v>
      </c>
      <c r="B49" s="15" t="s">
        <v>50</v>
      </c>
      <c r="C49">
        <v>-0.67360670688199564</v>
      </c>
      <c r="D49">
        <v>-0.654100352913488</v>
      </c>
      <c r="E49">
        <v>-0.64474084647475316</v>
      </c>
      <c r="F49">
        <f t="shared" si="3"/>
        <v>-0.65748263542341234</v>
      </c>
      <c r="G49">
        <f t="shared" si="4"/>
        <v>1.472716369486355E-2</v>
      </c>
      <c r="H49">
        <f t="shared" si="2"/>
        <v>8.5027319236291553E-3</v>
      </c>
    </row>
    <row r="50" spans="1:8">
      <c r="A50" s="15">
        <v>12</v>
      </c>
      <c r="B50" s="15" t="s">
        <v>50</v>
      </c>
      <c r="C50">
        <v>-0.67640885742862966</v>
      </c>
      <c r="D50">
        <v>-0.71490050165420527</v>
      </c>
      <c r="E50">
        <v>-0.66047661823867665</v>
      </c>
      <c r="F50">
        <f t="shared" si="3"/>
        <v>-0.68392865910717049</v>
      </c>
      <c r="G50">
        <f t="shared" si="4"/>
        <v>2.7980356224862508E-2</v>
      </c>
      <c r="H50">
        <f t="shared" si="2"/>
        <v>1.6154466198445992E-2</v>
      </c>
    </row>
    <row r="51" spans="1:8">
      <c r="A51" s="15">
        <v>14</v>
      </c>
      <c r="B51" s="15" t="s">
        <v>50</v>
      </c>
      <c r="C51">
        <v>-0.85392291980081814</v>
      </c>
      <c r="D51">
        <v>-0.98517777980101551</v>
      </c>
      <c r="E51">
        <v>-0.87272648362352356</v>
      </c>
      <c r="F51">
        <f t="shared" si="3"/>
        <v>-0.90394239440845237</v>
      </c>
      <c r="G51">
        <f t="shared" si="4"/>
        <v>7.097735119752871E-2</v>
      </c>
      <c r="H51">
        <f t="shared" si="2"/>
        <v>4.0978792820259811E-2</v>
      </c>
    </row>
    <row r="52" spans="1:8">
      <c r="A52" s="15">
        <v>16</v>
      </c>
      <c r="B52" s="15" t="s">
        <v>50</v>
      </c>
      <c r="C52">
        <v>-1.1821718982270015</v>
      </c>
      <c r="D52">
        <v>-1.0246217929515704</v>
      </c>
      <c r="E52">
        <v>-0.9400835426414399</v>
      </c>
      <c r="F52">
        <f t="shared" si="3"/>
        <v>-1.048959077940004</v>
      </c>
      <c r="G52">
        <f t="shared" si="4"/>
        <v>0.12286545713904501</v>
      </c>
      <c r="H52">
        <f t="shared" si="2"/>
        <v>7.093640475333407E-2</v>
      </c>
    </row>
    <row r="53" spans="1:8">
      <c r="A53" s="15">
        <v>18</v>
      </c>
      <c r="B53" s="15" t="s">
        <v>50</v>
      </c>
      <c r="C53">
        <v>-0.95315687385760572</v>
      </c>
      <c r="D53">
        <v>-1.0006521580026848</v>
      </c>
      <c r="E53">
        <v>-0.90661963907391208</v>
      </c>
      <c r="F53">
        <f t="shared" si="3"/>
        <v>-0.95347622364473417</v>
      </c>
      <c r="G53">
        <f t="shared" si="4"/>
        <v>4.7017072880363414E-2</v>
      </c>
      <c r="H53">
        <f t="shared" si="2"/>
        <v>2.714531968398607E-2</v>
      </c>
    </row>
    <row r="54" spans="1:8">
      <c r="A54" s="15">
        <v>20</v>
      </c>
      <c r="B54" s="15" t="s">
        <v>50</v>
      </c>
      <c r="C54">
        <v>-1.2552201912351113</v>
      </c>
      <c r="D54">
        <v>-1.1829404783316844</v>
      </c>
      <c r="E54">
        <v>-1.1829404783316844</v>
      </c>
      <c r="F54">
        <f t="shared" si="3"/>
        <v>-1.2070337159661599</v>
      </c>
      <c r="G54">
        <f t="shared" si="4"/>
        <v>4.1730711701742411E-2</v>
      </c>
      <c r="H54">
        <f t="shared" si="2"/>
        <v>2.4093237634475649E-2</v>
      </c>
    </row>
    <row r="55" spans="1:8">
      <c r="A55" s="15">
        <v>22</v>
      </c>
      <c r="B55" s="15" t="s">
        <v>50</v>
      </c>
      <c r="C55">
        <v>-1.0629239601669132</v>
      </c>
      <c r="D55">
        <v>-1.0255042268851615</v>
      </c>
      <c r="E55">
        <v>-0.99043001534345265</v>
      </c>
      <c r="F55">
        <f t="shared" si="3"/>
        <v>-1.0262860674651757</v>
      </c>
      <c r="G55">
        <f t="shared" si="4"/>
        <v>3.6253295919628489E-2</v>
      </c>
      <c r="H55">
        <f t="shared" si="2"/>
        <v>2.0930850158208669E-2</v>
      </c>
    </row>
    <row r="56" spans="1:8">
      <c r="A56" s="15">
        <v>24</v>
      </c>
      <c r="B56" s="15" t="s">
        <v>50</v>
      </c>
      <c r="C56">
        <v>-1.3740297695771693</v>
      </c>
      <c r="D56">
        <v>-1.3452149924014263</v>
      </c>
      <c r="E56">
        <v>-1.3278947957403142</v>
      </c>
      <c r="F56">
        <f t="shared" si="3"/>
        <v>-1.3490465192396366</v>
      </c>
      <c r="G56">
        <f t="shared" si="4"/>
        <v>2.3304922251871373E-2</v>
      </c>
      <c r="H56">
        <f t="shared" si="2"/>
        <v>1.3455103135561237E-2</v>
      </c>
    </row>
    <row r="57" spans="1:8">
      <c r="A57" s="15">
        <v>26</v>
      </c>
      <c r="B57" s="15" t="s">
        <v>50</v>
      </c>
      <c r="C57">
        <v>-1.3517300010326276</v>
      </c>
      <c r="D57">
        <v>-1.2360210104712044</v>
      </c>
      <c r="E57">
        <v>-1.3055668173253063</v>
      </c>
      <c r="F57">
        <f t="shared" si="3"/>
        <v>-1.2977726096097129</v>
      </c>
      <c r="G57">
        <f t="shared" si="4"/>
        <v>5.8246930216289058E-2</v>
      </c>
      <c r="H57">
        <f t="shared" si="2"/>
        <v>3.3628880839843833E-2</v>
      </c>
    </row>
    <row r="58" spans="1:8">
      <c r="A58" s="15">
        <v>28</v>
      </c>
      <c r="B58" s="15" t="s">
        <v>50</v>
      </c>
      <c r="C58">
        <v>-1.3925550055451335</v>
      </c>
      <c r="D58">
        <v>-1.3380872419462748</v>
      </c>
      <c r="E58">
        <v>-1.3760259478611645</v>
      </c>
      <c r="F58">
        <f t="shared" si="3"/>
        <v>-1.3688893984508574</v>
      </c>
      <c r="G58">
        <f t="shared" si="4"/>
        <v>2.7926368739590927E-2</v>
      </c>
      <c r="H58">
        <f t="shared" si="2"/>
        <v>1.6123296509291573E-2</v>
      </c>
    </row>
    <row r="59" spans="1:8">
      <c r="A59" s="15">
        <v>30</v>
      </c>
      <c r="B59" s="15" t="s">
        <v>50</v>
      </c>
      <c r="C59">
        <v>-1.1681036185647595</v>
      </c>
      <c r="D59">
        <v>-1.1681036185647595</v>
      </c>
      <c r="E59">
        <v>-1.1964030149577496</v>
      </c>
      <c r="F59">
        <f t="shared" si="3"/>
        <v>-1.1775367506957561</v>
      </c>
      <c r="G59">
        <f t="shared" si="4"/>
        <v>1.6338664125396737E-2</v>
      </c>
      <c r="H59">
        <f t="shared" si="2"/>
        <v>9.4331321309966878E-3</v>
      </c>
    </row>
    <row r="60" spans="1:8">
      <c r="A60" s="15">
        <v>32</v>
      </c>
      <c r="B60" s="15" t="s">
        <v>50</v>
      </c>
      <c r="C60">
        <v>-1.2008564244985336</v>
      </c>
      <c r="D60">
        <v>-1.1777911204298404</v>
      </c>
      <c r="E60">
        <v>-1.2768905953119725</v>
      </c>
      <c r="F60">
        <f t="shared" si="3"/>
        <v>-1.2185127134134488</v>
      </c>
      <c r="G60">
        <f t="shared" si="4"/>
        <v>5.1855422900250289E-2</v>
      </c>
      <c r="H60">
        <f t="shared" si="2"/>
        <v>2.9938742370401391E-2</v>
      </c>
    </row>
    <row r="61" spans="1:8">
      <c r="A61" s="15">
        <v>34</v>
      </c>
      <c r="B61" s="15" t="s">
        <v>50</v>
      </c>
      <c r="C61">
        <v>-1.3530349936597104</v>
      </c>
      <c r="D61">
        <v>-1.4616712190456107</v>
      </c>
      <c r="E61">
        <v>-1.4350734505518161</v>
      </c>
      <c r="F61">
        <f t="shared" si="3"/>
        <v>-1.4165932210857124</v>
      </c>
      <c r="G61">
        <f t="shared" si="4"/>
        <v>5.6626818093231411E-2</v>
      </c>
      <c r="H61">
        <f t="shared" si="2"/>
        <v>3.2693508669479128E-2</v>
      </c>
    </row>
    <row r="62" spans="1:8">
      <c r="A62" s="15">
        <v>36</v>
      </c>
      <c r="B62" s="15" t="s">
        <v>50</v>
      </c>
      <c r="C62">
        <v>-1.3726795055163898</v>
      </c>
      <c r="D62">
        <v>-1.0309954209298628</v>
      </c>
      <c r="F62">
        <f t="shared" si="3"/>
        <v>-1.2018374632231263</v>
      </c>
      <c r="G62">
        <f t="shared" si="4"/>
        <v>0.24160713323465141</v>
      </c>
      <c r="H62">
        <f t="shared" si="2"/>
        <v>0.17084204229326369</v>
      </c>
    </row>
    <row r="63" spans="1:8">
      <c r="A63" s="15">
        <v>38</v>
      </c>
      <c r="B63" s="15" t="s">
        <v>50</v>
      </c>
      <c r="C63">
        <v>-1.2858121530132607</v>
      </c>
      <c r="D63">
        <v>-1.4022443057237926</v>
      </c>
      <c r="F63">
        <f t="shared" si="3"/>
        <v>-1.3440282293685266</v>
      </c>
      <c r="G63">
        <f t="shared" si="4"/>
        <v>8.232996472976474E-2</v>
      </c>
      <c r="H63">
        <f t="shared" si="2"/>
        <v>5.8216076355265926E-2</v>
      </c>
    </row>
  </sheetData>
  <sortState ref="A4:E99">
    <sortCondition ref="B4:B99"/>
    <sortCondition ref="A4:A99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/>
  </sheetViews>
  <sheetFormatPr defaultColWidth="10.6640625" defaultRowHeight="15.5"/>
  <cols>
    <col min="2" max="2" width="18.33203125" bestFit="1" customWidth="1"/>
  </cols>
  <sheetData>
    <row r="1" spans="1:9">
      <c r="A1" s="9" t="s">
        <v>20</v>
      </c>
    </row>
    <row r="3" spans="1:9">
      <c r="A3" t="s">
        <v>23</v>
      </c>
      <c r="B3" t="s">
        <v>60</v>
      </c>
      <c r="C3" t="s">
        <v>85</v>
      </c>
      <c r="D3" t="s">
        <v>86</v>
      </c>
      <c r="E3" t="s">
        <v>87</v>
      </c>
      <c r="F3" t="s">
        <v>92</v>
      </c>
      <c r="G3" t="s">
        <v>31</v>
      </c>
      <c r="H3" t="s">
        <v>32</v>
      </c>
      <c r="I3" t="s">
        <v>59</v>
      </c>
    </row>
    <row r="4" spans="1:9">
      <c r="A4">
        <v>0</v>
      </c>
      <c r="B4" t="s">
        <v>90</v>
      </c>
      <c r="C4">
        <v>-1.048702022791741E-2</v>
      </c>
      <c r="D4">
        <v>-9.7699909951533145E-2</v>
      </c>
      <c r="E4">
        <v>-1.2077261777340743E-2</v>
      </c>
      <c r="F4">
        <v>6.7674041399819586E-3</v>
      </c>
      <c r="G4">
        <f>AVERAGE(C4:F4)</f>
        <v>-2.8374196954202333E-2</v>
      </c>
      <c r="H4">
        <f>STDEV(C4:F4)</f>
        <v>4.6998325493033032E-2</v>
      </c>
      <c r="I4">
        <f>H4/SQRT(COUNT(C4:F4))</f>
        <v>2.3499162746516516E-2</v>
      </c>
    </row>
    <row r="5" spans="1:9">
      <c r="A5">
        <v>16</v>
      </c>
      <c r="B5" t="s">
        <v>90</v>
      </c>
      <c r="C5">
        <v>-7.5723581074435886E-2</v>
      </c>
      <c r="D5">
        <v>-2.6009915211786749E-2</v>
      </c>
      <c r="E5">
        <v>4.4218712317262154E-2</v>
      </c>
      <c r="F5">
        <v>5.7514783968960481E-2</v>
      </c>
      <c r="G5">
        <f t="shared" ref="G5:G24" si="0">AVERAGE(C5:F5)</f>
        <v>0</v>
      </c>
      <c r="H5">
        <f t="shared" ref="H5:H24" si="1">STDEV(C5:F5)</f>
        <v>6.2380075114986264E-2</v>
      </c>
      <c r="I5">
        <f t="shared" ref="I5:I24" si="2">H5/SQRT(COUNT(C5:F5))</f>
        <v>3.1190037557493132E-2</v>
      </c>
    </row>
    <row r="6" spans="1:9">
      <c r="A6">
        <v>20</v>
      </c>
      <c r="B6" t="s">
        <v>90</v>
      </c>
      <c r="C6">
        <v>1.0451135670678235E-2</v>
      </c>
      <c r="D6">
        <v>-5.2448839040761586E-2</v>
      </c>
      <c r="E6">
        <v>7.0851806628507985E-2</v>
      </c>
      <c r="F6">
        <v>-2.8854103258424635E-2</v>
      </c>
      <c r="G6">
        <f t="shared" si="0"/>
        <v>0</v>
      </c>
      <c r="H6">
        <f t="shared" si="1"/>
        <v>5.3890768321676885E-2</v>
      </c>
      <c r="I6">
        <f t="shared" si="2"/>
        <v>2.6945384160838443E-2</v>
      </c>
    </row>
    <row r="7" spans="1:9">
      <c r="A7">
        <v>24</v>
      </c>
      <c r="B7" t="s">
        <v>90</v>
      </c>
      <c r="C7">
        <v>5.7219950689639532E-2</v>
      </c>
      <c r="D7">
        <v>9.04060501162951E-3</v>
      </c>
      <c r="E7">
        <v>-2.587144197130431E-2</v>
      </c>
      <c r="F7">
        <v>-4.0389113729964676E-2</v>
      </c>
      <c r="G7">
        <f t="shared" si="0"/>
        <v>1.3877787807814457E-17</v>
      </c>
      <c r="H7">
        <f t="shared" si="1"/>
        <v>4.342221901848433E-2</v>
      </c>
      <c r="I7">
        <f t="shared" si="2"/>
        <v>2.1711109509242165E-2</v>
      </c>
    </row>
    <row r="8" spans="1:9">
      <c r="A8">
        <v>40</v>
      </c>
      <c r="B8" t="s">
        <v>90</v>
      </c>
      <c r="C8">
        <v>-0.25906040487324816</v>
      </c>
      <c r="D8">
        <v>-4.9197815696695957E-2</v>
      </c>
      <c r="E8">
        <v>0.17000495296450469</v>
      </c>
      <c r="F8">
        <v>0.13825326760543932</v>
      </c>
      <c r="G8">
        <f t="shared" si="0"/>
        <v>0</v>
      </c>
      <c r="H8">
        <f t="shared" si="1"/>
        <v>0.19794643086658739</v>
      </c>
      <c r="I8">
        <f t="shared" si="2"/>
        <v>9.8973215433293696E-2</v>
      </c>
    </row>
    <row r="9" spans="1:9">
      <c r="A9">
        <v>44</v>
      </c>
      <c r="B9" t="s">
        <v>90</v>
      </c>
      <c r="C9">
        <v>-0.10383723626104624</v>
      </c>
      <c r="D9">
        <v>-0.18634997348305715</v>
      </c>
      <c r="E9">
        <v>0.1432142644902199</v>
      </c>
      <c r="F9">
        <v>0.14697294525388349</v>
      </c>
      <c r="G9">
        <f t="shared" si="0"/>
        <v>0</v>
      </c>
      <c r="H9">
        <f t="shared" si="1"/>
        <v>0.17089944064814269</v>
      </c>
      <c r="I9">
        <f t="shared" si="2"/>
        <v>8.5449720324071346E-2</v>
      </c>
    </row>
    <row r="10" spans="1:9">
      <c r="A10">
        <v>48</v>
      </c>
      <c r="B10" t="s">
        <v>90</v>
      </c>
      <c r="C10">
        <v>-1.9867399207270209E-2</v>
      </c>
      <c r="D10">
        <v>-5.1722901560263379E-2</v>
      </c>
      <c r="E10">
        <v>9.3889383169626806E-2</v>
      </c>
      <c r="F10">
        <v>-2.2299082402093218E-2</v>
      </c>
      <c r="G10">
        <f t="shared" si="0"/>
        <v>0</v>
      </c>
      <c r="H10">
        <f t="shared" si="1"/>
        <v>6.4245460137979354E-2</v>
      </c>
      <c r="I10">
        <f t="shared" si="2"/>
        <v>3.2122730068989677E-2</v>
      </c>
    </row>
    <row r="11" spans="1:9">
      <c r="A11">
        <v>0</v>
      </c>
      <c r="B11" t="s">
        <v>25</v>
      </c>
      <c r="C11">
        <v>-4.079808451973925E-2</v>
      </c>
      <c r="D11">
        <v>-2.585298391971318E-2</v>
      </c>
      <c r="E11">
        <v>-1.016966947802438E-2</v>
      </c>
      <c r="F11">
        <v>4.5808461772665579E-2</v>
      </c>
      <c r="G11">
        <f t="shared" si="0"/>
        <v>-7.753069036202806E-3</v>
      </c>
      <c r="H11">
        <f t="shared" si="1"/>
        <v>3.7834100612112058E-2</v>
      </c>
      <c r="I11">
        <f t="shared" si="2"/>
        <v>1.8917050306056029E-2</v>
      </c>
    </row>
    <row r="12" spans="1:9">
      <c r="A12">
        <v>16</v>
      </c>
      <c r="B12" t="s">
        <v>25</v>
      </c>
      <c r="C12">
        <v>-0.35450910488235698</v>
      </c>
      <c r="D12">
        <v>-0.38108452713120822</v>
      </c>
      <c r="E12">
        <v>-0.18989044265895694</v>
      </c>
      <c r="F12">
        <v>8.1934014761178009E-3</v>
      </c>
      <c r="G12">
        <f t="shared" si="0"/>
        <v>-0.22932266829910108</v>
      </c>
      <c r="H12">
        <f t="shared" si="1"/>
        <v>0.17951052849437724</v>
      </c>
      <c r="I12">
        <f t="shared" si="2"/>
        <v>8.9755264247188618E-2</v>
      </c>
    </row>
    <row r="13" spans="1:9">
      <c r="A13">
        <v>20</v>
      </c>
      <c r="B13" t="s">
        <v>25</v>
      </c>
      <c r="C13">
        <v>-0.42052846704627345</v>
      </c>
      <c r="D13">
        <v>-0.59741243175652436</v>
      </c>
      <c r="E13">
        <v>-0.50550812341779339</v>
      </c>
      <c r="F13">
        <v>-0.25670457921923817</v>
      </c>
      <c r="G13">
        <f t="shared" si="0"/>
        <v>-0.44503840035995734</v>
      </c>
      <c r="H13">
        <f t="shared" si="1"/>
        <v>0.14485026506389159</v>
      </c>
      <c r="I13">
        <f t="shared" si="2"/>
        <v>7.2425132531945796E-2</v>
      </c>
    </row>
    <row r="14" spans="1:9">
      <c r="A14">
        <v>24</v>
      </c>
      <c r="B14" t="s">
        <v>25</v>
      </c>
      <c r="C14">
        <v>-0.52335994275776831</v>
      </c>
      <c r="D14">
        <v>-0.65161645319392869</v>
      </c>
      <c r="E14">
        <v>-0.65161645319392869</v>
      </c>
      <c r="F14">
        <v>-0.35374674478323642</v>
      </c>
      <c r="G14">
        <f t="shared" si="0"/>
        <v>-0.54508489848221553</v>
      </c>
      <c r="H14">
        <f t="shared" si="1"/>
        <v>0.14116209011954153</v>
      </c>
      <c r="I14">
        <f t="shared" si="2"/>
        <v>7.0581045059770767E-2</v>
      </c>
    </row>
    <row r="15" spans="1:9">
      <c r="A15">
        <v>40</v>
      </c>
      <c r="B15" t="s">
        <v>25</v>
      </c>
      <c r="C15">
        <v>-0.7519372936326838</v>
      </c>
      <c r="D15">
        <v>-0.70628798453524144</v>
      </c>
      <c r="E15">
        <v>-0.65708735068538227</v>
      </c>
      <c r="F15">
        <v>-0.35410546642387924</v>
      </c>
      <c r="G15">
        <f t="shared" si="0"/>
        <v>-0.61735452381929667</v>
      </c>
      <c r="H15">
        <f t="shared" si="1"/>
        <v>0.1797224212648531</v>
      </c>
      <c r="I15">
        <f t="shared" si="2"/>
        <v>8.9861210632426552E-2</v>
      </c>
    </row>
    <row r="16" spans="1:9">
      <c r="A16">
        <v>44</v>
      </c>
      <c r="B16" t="s">
        <v>25</v>
      </c>
      <c r="C16">
        <v>-0.87095049213884268</v>
      </c>
      <c r="D16">
        <v>-0.90351881793651945</v>
      </c>
      <c r="E16">
        <v>-0.48363758909202886</v>
      </c>
      <c r="F16">
        <v>-0.73315460207332528</v>
      </c>
      <c r="G16">
        <f t="shared" si="0"/>
        <v>-0.74781537531017905</v>
      </c>
      <c r="H16">
        <f t="shared" si="1"/>
        <v>0.19097177805906984</v>
      </c>
      <c r="I16">
        <f t="shared" si="2"/>
        <v>9.5485889029534921E-2</v>
      </c>
    </row>
    <row r="17" spans="1:9">
      <c r="A17">
        <v>48</v>
      </c>
      <c r="B17" t="s">
        <v>25</v>
      </c>
      <c r="C17">
        <v>-0.99789047663727914</v>
      </c>
      <c r="D17">
        <v>-1.1937787453298661</v>
      </c>
      <c r="E17">
        <v>-0.81427552172145989</v>
      </c>
      <c r="F17">
        <v>-0.97569946931347862</v>
      </c>
      <c r="G17">
        <f t="shared" si="0"/>
        <v>-0.99541105325052093</v>
      </c>
      <c r="H17">
        <f t="shared" si="1"/>
        <v>0.15551475398906595</v>
      </c>
      <c r="I17">
        <f t="shared" si="2"/>
        <v>7.7757376994532973E-2</v>
      </c>
    </row>
    <row r="18" spans="1:9">
      <c r="A18">
        <v>0</v>
      </c>
      <c r="B18" t="s">
        <v>91</v>
      </c>
      <c r="C18">
        <v>6.9475431574053628E-2</v>
      </c>
      <c r="D18">
        <v>-8.4785663975315659E-2</v>
      </c>
      <c r="E18">
        <v>-4.5662438617277033E-3</v>
      </c>
      <c r="F18">
        <v>7.0003270982328905E-2</v>
      </c>
      <c r="G18">
        <f t="shared" si="0"/>
        <v>1.2531698679834793E-2</v>
      </c>
      <c r="H18">
        <f t="shared" si="1"/>
        <v>7.3730543314055846E-2</v>
      </c>
      <c r="I18">
        <f t="shared" si="2"/>
        <v>3.6865271657027923E-2</v>
      </c>
    </row>
    <row r="19" spans="1:9">
      <c r="A19">
        <v>16</v>
      </c>
      <c r="B19" t="s">
        <v>91</v>
      </c>
      <c r="C19">
        <v>-0.41860937311609558</v>
      </c>
      <c r="D19">
        <v>-0.56449141927662505</v>
      </c>
      <c r="E19">
        <v>-0.62059040159600509</v>
      </c>
      <c r="F19">
        <v>-0.35043402684751723</v>
      </c>
      <c r="G19">
        <f t="shared" si="0"/>
        <v>-0.48853130520906074</v>
      </c>
      <c r="H19">
        <f t="shared" si="1"/>
        <v>0.12539202359822391</v>
      </c>
      <c r="I19">
        <f t="shared" si="2"/>
        <v>6.2696011799111953E-2</v>
      </c>
    </row>
    <row r="20" spans="1:9">
      <c r="A20">
        <v>20</v>
      </c>
      <c r="B20" t="s">
        <v>91</v>
      </c>
      <c r="C20">
        <v>-0.51328252028317212</v>
      </c>
      <c r="D20">
        <v>-0.7065569011815922</v>
      </c>
      <c r="E20">
        <v>-0.56570716190977888</v>
      </c>
      <c r="F20">
        <v>-0.40054767857173457</v>
      </c>
      <c r="G20">
        <f t="shared" si="0"/>
        <v>-0.54652356548656944</v>
      </c>
      <c r="H20">
        <f t="shared" si="1"/>
        <v>0.12700735615466202</v>
      </c>
      <c r="I20">
        <f t="shared" si="2"/>
        <v>6.3503678077331011E-2</v>
      </c>
    </row>
    <row r="21" spans="1:9">
      <c r="A21">
        <v>24</v>
      </c>
      <c r="B21" t="s">
        <v>91</v>
      </c>
      <c r="C21">
        <v>-0.69221055801944364</v>
      </c>
      <c r="D21">
        <v>-0.81493868982479556</v>
      </c>
      <c r="E21">
        <v>-0.77874062932430721</v>
      </c>
      <c r="F21">
        <v>-0.41692812726065165</v>
      </c>
      <c r="G21">
        <f t="shared" si="0"/>
        <v>-0.67570450110729952</v>
      </c>
      <c r="H21">
        <f t="shared" si="1"/>
        <v>0.18003727817850951</v>
      </c>
      <c r="I21">
        <f t="shared" si="2"/>
        <v>9.0018639089254754E-2</v>
      </c>
    </row>
    <row r="22" spans="1:9">
      <c r="A22">
        <v>40</v>
      </c>
      <c r="B22" t="s">
        <v>91</v>
      </c>
      <c r="C22">
        <v>-0.76178318216611185</v>
      </c>
      <c r="D22">
        <v>-0.8799516549229538</v>
      </c>
      <c r="E22">
        <v>-0.72417907423421157</v>
      </c>
      <c r="F22">
        <v>-0.50222886579671755</v>
      </c>
      <c r="G22">
        <f t="shared" si="0"/>
        <v>-0.71703569427999869</v>
      </c>
      <c r="H22">
        <f t="shared" si="1"/>
        <v>0.15783635971531892</v>
      </c>
      <c r="I22">
        <f t="shared" si="2"/>
        <v>7.8918179857659462E-2</v>
      </c>
    </row>
    <row r="23" spans="1:9">
      <c r="A23">
        <v>44</v>
      </c>
      <c r="B23" t="s">
        <v>91</v>
      </c>
      <c r="C23">
        <v>-1.0341845977373065</v>
      </c>
      <c r="D23">
        <v>-1.1567101867110701</v>
      </c>
      <c r="E23">
        <v>-1.1618363450279978</v>
      </c>
      <c r="F23">
        <v>-1.00129892308534</v>
      </c>
      <c r="G23">
        <f t="shared" si="0"/>
        <v>-1.0885075131404287</v>
      </c>
      <c r="H23">
        <f t="shared" si="1"/>
        <v>8.2835257359552966E-2</v>
      </c>
      <c r="I23">
        <f t="shared" si="2"/>
        <v>4.1417628679776483E-2</v>
      </c>
    </row>
    <row r="24" spans="1:9">
      <c r="A24">
        <v>48</v>
      </c>
      <c r="B24" t="s">
        <v>91</v>
      </c>
      <c r="C24">
        <v>-1.0108899517349321</v>
      </c>
      <c r="D24">
        <v>-1.3277467984799662</v>
      </c>
      <c r="E24">
        <v>-1.2489712455789876</v>
      </c>
      <c r="F24">
        <v>-0.75250072022056647</v>
      </c>
      <c r="G24">
        <f t="shared" si="0"/>
        <v>-1.085027179003613</v>
      </c>
      <c r="H24">
        <f t="shared" si="1"/>
        <v>0.25939715039677347</v>
      </c>
      <c r="I24">
        <f t="shared" si="2"/>
        <v>0.1296985751983867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3"/>
  <sheetViews>
    <sheetView zoomScaleNormal="100" workbookViewId="0">
      <selection activeCell="D33" sqref="D33"/>
    </sheetView>
  </sheetViews>
  <sheetFormatPr defaultColWidth="10.6640625" defaultRowHeight="15.5"/>
  <sheetData>
    <row r="1" spans="1:20">
      <c r="A1" s="9" t="s">
        <v>1</v>
      </c>
    </row>
    <row r="2" spans="1:20">
      <c r="I2" t="s">
        <v>31</v>
      </c>
      <c r="O2" t="s">
        <v>45</v>
      </c>
    </row>
    <row r="3" spans="1:20">
      <c r="B3" t="s">
        <v>37</v>
      </c>
      <c r="C3" t="s">
        <v>28</v>
      </c>
      <c r="D3" t="s">
        <v>29</v>
      </c>
      <c r="E3" t="s">
        <v>97</v>
      </c>
      <c r="F3" t="s">
        <v>98</v>
      </c>
      <c r="G3" t="s">
        <v>27</v>
      </c>
      <c r="H3" t="s">
        <v>30</v>
      </c>
      <c r="I3" t="s">
        <v>28</v>
      </c>
      <c r="J3" t="s">
        <v>29</v>
      </c>
      <c r="K3" t="s">
        <v>97</v>
      </c>
      <c r="L3" t="s">
        <v>98</v>
      </c>
      <c r="M3" t="s">
        <v>27</v>
      </c>
      <c r="N3" t="s">
        <v>30</v>
      </c>
      <c r="O3" t="s">
        <v>28</v>
      </c>
      <c r="P3" t="s">
        <v>29</v>
      </c>
      <c r="Q3" t="s">
        <v>97</v>
      </c>
      <c r="R3" t="s">
        <v>98</v>
      </c>
      <c r="S3" t="s">
        <v>27</v>
      </c>
      <c r="T3" t="s">
        <v>30</v>
      </c>
    </row>
    <row r="4" spans="1:20">
      <c r="A4" s="14" t="s">
        <v>38</v>
      </c>
      <c r="B4">
        <v>0.5</v>
      </c>
      <c r="C4">
        <v>1.0682852807283765</v>
      </c>
      <c r="D4">
        <v>1.606732976281561</v>
      </c>
      <c r="E4">
        <v>1.3032727272727274E-2</v>
      </c>
      <c r="F4">
        <v>0.84713375796178347</v>
      </c>
      <c r="G4">
        <v>5.272727272727272E-2</v>
      </c>
      <c r="H4">
        <v>1.6810027033669208</v>
      </c>
      <c r="I4">
        <f t="shared" ref="I4:N4" si="0">AVERAGE(C4:C7)</f>
        <v>0.82296408700050583</v>
      </c>
      <c r="J4">
        <f t="shared" si="0"/>
        <v>1.5501147666411632</v>
      </c>
      <c r="K4">
        <f t="shared" si="0"/>
        <v>1.4327272727272727E-2</v>
      </c>
      <c r="L4">
        <f t="shared" si="0"/>
        <v>0.94745222929936301</v>
      </c>
      <c r="M4">
        <f t="shared" si="0"/>
        <v>4.5336700336700342E-2</v>
      </c>
      <c r="N4">
        <f t="shared" si="0"/>
        <v>1.7301548291963629</v>
      </c>
      <c r="O4">
        <f t="shared" ref="O4:T4" si="1">STDEV(C4:C7)</f>
        <v>0.20045245487318164</v>
      </c>
      <c r="P4">
        <f t="shared" si="1"/>
        <v>4.9253181145925223E-2</v>
      </c>
      <c r="Q4">
        <f t="shared" si="1"/>
        <v>1.0430892875051443E-3</v>
      </c>
      <c r="R4">
        <f t="shared" si="1"/>
        <v>0.12332971308326694</v>
      </c>
      <c r="S4">
        <f t="shared" si="1"/>
        <v>7.4176798479124286E-3</v>
      </c>
      <c r="T4">
        <f t="shared" si="1"/>
        <v>0.18250381342697558</v>
      </c>
    </row>
    <row r="5" spans="1:20">
      <c r="A5" s="14" t="s">
        <v>39</v>
      </c>
      <c r="B5">
        <v>0.5</v>
      </c>
      <c r="C5">
        <v>0.58674759736975202</v>
      </c>
      <c r="D5">
        <v>1.4873756694720737</v>
      </c>
      <c r="E5">
        <v>1.3934545454545455E-2</v>
      </c>
      <c r="F5">
        <v>0.83439490445859887</v>
      </c>
      <c r="G5">
        <v>5.0707070707070714E-2</v>
      </c>
      <c r="H5">
        <v>1.4942246252150406</v>
      </c>
    </row>
    <row r="6" spans="1:20">
      <c r="A6" s="14" t="s">
        <v>40</v>
      </c>
      <c r="B6">
        <v>0.5</v>
      </c>
      <c r="C6">
        <v>0.86595852301466869</v>
      </c>
      <c r="D6">
        <v>1.5455241009946445</v>
      </c>
      <c r="E6">
        <v>1.509818181818182E-2</v>
      </c>
      <c r="F6">
        <v>1.0573248407643312</v>
      </c>
      <c r="G6">
        <v>3.9259259259259258E-2</v>
      </c>
      <c r="H6">
        <v>1.8481199311870238</v>
      </c>
    </row>
    <row r="7" spans="1:20">
      <c r="A7" s="14" t="s">
        <v>41</v>
      </c>
      <c r="B7">
        <v>0.5</v>
      </c>
      <c r="C7">
        <v>0.77086494688922624</v>
      </c>
      <c r="D7">
        <v>1.5608263198163734</v>
      </c>
      <c r="E7">
        <v>1.5243636363636365E-2</v>
      </c>
      <c r="F7">
        <v>1.0509554140127388</v>
      </c>
      <c r="G7">
        <v>3.8653198653198648E-2</v>
      </c>
      <c r="H7">
        <v>1.8972720570164661</v>
      </c>
    </row>
    <row r="8" spans="1:20">
      <c r="A8" s="14" t="s">
        <v>38</v>
      </c>
      <c r="B8">
        <v>1</v>
      </c>
      <c r="C8">
        <v>0.99342438037430458</v>
      </c>
      <c r="D8">
        <v>1.5179801071155319</v>
      </c>
      <c r="E8">
        <v>1.6494545454545453E-2</v>
      </c>
      <c r="F8">
        <v>0.89171974522292996</v>
      </c>
      <c r="G8">
        <v>5.4006734006734003E-2</v>
      </c>
      <c r="H8">
        <v>1.62202015237159</v>
      </c>
      <c r="I8">
        <f t="shared" ref="I8:N8" si="2">AVERAGE(C8:C11)</f>
        <v>0.68234699038947899</v>
      </c>
      <c r="J8">
        <f t="shared" si="2"/>
        <v>1.593343534812548</v>
      </c>
      <c r="K8">
        <f t="shared" si="2"/>
        <v>1.6479999999999998E-2</v>
      </c>
      <c r="L8">
        <f t="shared" si="2"/>
        <v>0.95382165605095559</v>
      </c>
      <c r="M8">
        <f t="shared" si="2"/>
        <v>5.1632996632996635E-2</v>
      </c>
      <c r="N8">
        <f t="shared" si="2"/>
        <v>1.7104939788645859</v>
      </c>
      <c r="O8">
        <f t="shared" ref="O8:T8" si="3">STDEV(C8:C11)</f>
        <v>0.22501291689298936</v>
      </c>
      <c r="P8">
        <f t="shared" si="3"/>
        <v>0.1335967836398668</v>
      </c>
      <c r="Q8">
        <f t="shared" si="3"/>
        <v>1.9076184797969223E-4</v>
      </c>
      <c r="R8">
        <f t="shared" si="3"/>
        <v>9.1029337120741668E-2</v>
      </c>
      <c r="S8">
        <f t="shared" si="3"/>
        <v>2.3696145871936595E-3</v>
      </c>
      <c r="T8">
        <f t="shared" si="3"/>
        <v>0.17158715440761582</v>
      </c>
    </row>
    <row r="9" spans="1:20">
      <c r="A9" s="14" t="s">
        <v>39</v>
      </c>
      <c r="B9">
        <v>1</v>
      </c>
      <c r="C9">
        <v>0.45523520485584223</v>
      </c>
      <c r="D9">
        <v>1.4583014537107881</v>
      </c>
      <c r="E9">
        <v>1.6232727272727274E-2</v>
      </c>
      <c r="F9">
        <v>0.8598726114649683</v>
      </c>
      <c r="G9">
        <v>5.2188552188552194E-2</v>
      </c>
      <c r="H9">
        <v>1.5335463258785944</v>
      </c>
    </row>
    <row r="10" spans="1:20">
      <c r="A10" s="14" t="s">
        <v>40</v>
      </c>
      <c r="B10">
        <v>1</v>
      </c>
      <c r="C10">
        <v>0.64339908952959024</v>
      </c>
      <c r="D10">
        <v>1.6373374139250192</v>
      </c>
      <c r="E10">
        <v>1.6698181818181813E-2</v>
      </c>
      <c r="F10">
        <v>1.0318471337579618</v>
      </c>
      <c r="G10">
        <v>4.8350168350168345E-2</v>
      </c>
      <c r="H10">
        <v>1.9267633325141311</v>
      </c>
    </row>
    <row r="11" spans="1:20">
      <c r="A11" s="14" t="s">
        <v>41</v>
      </c>
      <c r="B11">
        <v>1</v>
      </c>
      <c r="C11">
        <v>0.63732928679817902</v>
      </c>
      <c r="D11">
        <v>1.7597551644988525</v>
      </c>
      <c r="E11">
        <v>1.6494545454545453E-2</v>
      </c>
      <c r="F11">
        <v>1.0318471337579618</v>
      </c>
      <c r="G11">
        <v>5.1986531986531991E-2</v>
      </c>
      <c r="H11">
        <v>1.7596461046940282</v>
      </c>
    </row>
    <row r="12" spans="1:20">
      <c r="A12" s="14" t="s">
        <v>38</v>
      </c>
      <c r="B12">
        <v>5</v>
      </c>
      <c r="C12">
        <v>0.67577137076378357</v>
      </c>
      <c r="D12">
        <v>2.065799540933436</v>
      </c>
      <c r="E12">
        <v>5.4981818181818173E-2</v>
      </c>
      <c r="F12">
        <v>1.10828025477707</v>
      </c>
      <c r="G12">
        <v>8.4848484848484867E-2</v>
      </c>
      <c r="H12">
        <v>2.3789628901449986</v>
      </c>
      <c r="I12">
        <f t="shared" ref="I12:N12" si="4">AVERAGE(C12:C15)</f>
        <v>0.6828528072837633</v>
      </c>
      <c r="J12">
        <f t="shared" si="4"/>
        <v>1.9739862280030607</v>
      </c>
      <c r="K12">
        <f t="shared" si="4"/>
        <v>5.5199999999999999E-2</v>
      </c>
      <c r="L12">
        <f t="shared" si="4"/>
        <v>1.1544585987261149</v>
      </c>
      <c r="M12">
        <f t="shared" si="4"/>
        <v>8.484848484848484E-2</v>
      </c>
      <c r="N12">
        <f t="shared" si="4"/>
        <v>2.0373556156303758</v>
      </c>
      <c r="O12">
        <f t="shared" ref="O12:T12" si="5">STDEV(C12:C15)</f>
        <v>0.12173840335039035</v>
      </c>
      <c r="P12">
        <f t="shared" si="5"/>
        <v>9.9169712293923018E-2</v>
      </c>
      <c r="Q12">
        <f t="shared" si="5"/>
        <v>1.0455204195320138E-3</v>
      </c>
      <c r="R12">
        <f t="shared" si="5"/>
        <v>3.6543342840888636E-2</v>
      </c>
      <c r="S12">
        <f t="shared" si="5"/>
        <v>3.2989760845564672E-3</v>
      </c>
      <c r="T12">
        <f t="shared" si="5"/>
        <v>0.44627495736913708</v>
      </c>
    </row>
    <row r="13" spans="1:20">
      <c r="A13" s="14" t="s">
        <v>39</v>
      </c>
      <c r="B13">
        <v>5</v>
      </c>
      <c r="C13">
        <v>0.51997976732422868</v>
      </c>
      <c r="D13">
        <v>1.8362662586074983</v>
      </c>
      <c r="E13">
        <v>5.3818181818181821E-2</v>
      </c>
      <c r="F13">
        <v>1.1592356687898091</v>
      </c>
      <c r="G13">
        <v>8.8888888888888878E-2</v>
      </c>
      <c r="H13">
        <v>2.4576062914721062</v>
      </c>
    </row>
    <row r="14" spans="1:20">
      <c r="A14" s="14" t="s">
        <v>40</v>
      </c>
      <c r="B14">
        <v>5</v>
      </c>
      <c r="C14">
        <v>0.80930703085483058</v>
      </c>
      <c r="D14">
        <v>2.019892884468248</v>
      </c>
      <c r="E14">
        <v>5.5854545454545455E-2</v>
      </c>
      <c r="F14">
        <v>1.1974522292993632</v>
      </c>
      <c r="G14">
        <v>8.4848484848484867E-2</v>
      </c>
      <c r="H14">
        <v>1.7399852543622512</v>
      </c>
    </row>
    <row r="15" spans="1:20">
      <c r="A15" s="14" t="s">
        <v>41</v>
      </c>
      <c r="B15">
        <v>5</v>
      </c>
      <c r="C15">
        <v>0.72635306019221035</v>
      </c>
      <c r="D15">
        <v>1.9739862280030607</v>
      </c>
      <c r="E15">
        <v>5.614545454545454E-2</v>
      </c>
      <c r="F15">
        <v>1.1528662420382165</v>
      </c>
      <c r="G15">
        <v>8.0808080808080801E-2</v>
      </c>
      <c r="H15">
        <v>1.5728680265421482</v>
      </c>
    </row>
    <row r="16" spans="1:20">
      <c r="A16" s="14" t="s">
        <v>38</v>
      </c>
      <c r="B16">
        <v>10</v>
      </c>
      <c r="C16">
        <v>1.0177035912999495</v>
      </c>
      <c r="D16">
        <v>1.8974751338944149</v>
      </c>
      <c r="E16">
        <v>0.18385454545454544</v>
      </c>
      <c r="F16">
        <v>1.802547770700637</v>
      </c>
      <c r="G16">
        <v>0.18855218855218853</v>
      </c>
      <c r="H16">
        <v>2.0840501351683463</v>
      </c>
      <c r="I16">
        <f t="shared" ref="I16:N16" si="6">AVERAGE(C16:C19)</f>
        <v>0.75872534142640369</v>
      </c>
      <c r="J16">
        <f t="shared" si="6"/>
        <v>1.7597551644988525</v>
      </c>
      <c r="K16">
        <f t="shared" si="6"/>
        <v>0.17978181818181818</v>
      </c>
      <c r="L16">
        <f t="shared" si="6"/>
        <v>1.7547770700636942</v>
      </c>
      <c r="M16">
        <f t="shared" si="6"/>
        <v>0.18501683501683502</v>
      </c>
      <c r="N16">
        <f t="shared" si="6"/>
        <v>2.2044728434504792</v>
      </c>
      <c r="O16">
        <f t="shared" ref="O16:T16" si="7">STDEV(C16:C19)</f>
        <v>0.19566856054851153</v>
      </c>
      <c r="P16">
        <f t="shared" si="7"/>
        <v>0.17713598933114355</v>
      </c>
      <c r="Q16">
        <f t="shared" si="7"/>
        <v>6.1984802189563593E-3</v>
      </c>
      <c r="R16">
        <f t="shared" si="7"/>
        <v>0.12637601859391184</v>
      </c>
      <c r="S16">
        <f t="shared" si="7"/>
        <v>4.5131244136662361E-3</v>
      </c>
      <c r="T16">
        <f t="shared" si="7"/>
        <v>0.16843719483661457</v>
      </c>
    </row>
    <row r="17" spans="1:20">
      <c r="A17" s="14" t="s">
        <v>39</v>
      </c>
      <c r="B17">
        <v>10</v>
      </c>
      <c r="C17">
        <v>0.54223571067273646</v>
      </c>
      <c r="D17">
        <v>1.9280795715378733</v>
      </c>
      <c r="E17">
        <v>0.18385454545454544</v>
      </c>
      <c r="F17">
        <v>1.910828025477707</v>
      </c>
      <c r="G17">
        <v>0.18585858585858583</v>
      </c>
      <c r="H17">
        <v>2.0447284345047927</v>
      </c>
    </row>
    <row r="18" spans="1:20">
      <c r="A18" s="14" t="s">
        <v>40</v>
      </c>
      <c r="B18">
        <v>10</v>
      </c>
      <c r="C18">
        <v>0.73444613050075858</v>
      </c>
      <c r="D18">
        <v>1.606732976281561</v>
      </c>
      <c r="E18">
        <v>0.18065454545454546</v>
      </c>
      <c r="F18">
        <v>1.6369426751592357</v>
      </c>
      <c r="G18">
        <v>0.17845117845117844</v>
      </c>
      <c r="H18">
        <v>2.3986237404767756</v>
      </c>
    </row>
    <row r="19" spans="1:20">
      <c r="A19" s="14" t="s">
        <v>41</v>
      </c>
      <c r="B19">
        <v>10</v>
      </c>
      <c r="C19">
        <v>0.74051593323216991</v>
      </c>
      <c r="D19">
        <v>1.606732976281561</v>
      </c>
      <c r="E19">
        <v>0.17076363636363637</v>
      </c>
      <c r="F19">
        <v>1.6687898089171977</v>
      </c>
      <c r="G19">
        <v>0.18720538720538721</v>
      </c>
      <c r="H19">
        <v>2.2904890636520028</v>
      </c>
    </row>
    <row r="20" spans="1:20">
      <c r="A20" s="14" t="s">
        <v>38</v>
      </c>
      <c r="B20">
        <v>50</v>
      </c>
      <c r="C20">
        <v>1.1451694486595851</v>
      </c>
      <c r="D20">
        <v>3.5960214231063512</v>
      </c>
      <c r="E20">
        <v>2.1818181818181817</v>
      </c>
      <c r="F20">
        <v>4.1146496815286628</v>
      </c>
      <c r="G20">
        <v>2.2020202020202024</v>
      </c>
      <c r="H20">
        <v>2.8115015974440896</v>
      </c>
      <c r="I20">
        <f t="shared" ref="I20:N20" si="8">AVERAGE(C20:C23)</f>
        <v>1.3070308548305514</v>
      </c>
      <c r="J20">
        <f t="shared" si="8"/>
        <v>3.492731446059679</v>
      </c>
      <c r="K20">
        <f t="shared" si="8"/>
        <v>2.0021818181818181</v>
      </c>
      <c r="L20">
        <f t="shared" si="8"/>
        <v>3.7515923566878984</v>
      </c>
      <c r="M20">
        <f t="shared" si="8"/>
        <v>2.3501683501683504</v>
      </c>
      <c r="N20">
        <f t="shared" si="8"/>
        <v>3.2317522732858195</v>
      </c>
      <c r="O20">
        <f t="shared" ref="O20:T20" si="9">STDEV(C20:C23)</f>
        <v>0.12636381863637339</v>
      </c>
      <c r="P20">
        <f t="shared" si="9"/>
        <v>0.33835440054192661</v>
      </c>
      <c r="Q20">
        <f t="shared" si="9"/>
        <v>0.32491975699370523</v>
      </c>
      <c r="R20">
        <f t="shared" si="9"/>
        <v>0.47604807493133389</v>
      </c>
      <c r="S20">
        <f t="shared" si="9"/>
        <v>0.14598978712915001</v>
      </c>
      <c r="T20">
        <f t="shared" si="9"/>
        <v>0.43921763189020113</v>
      </c>
    </row>
    <row r="21" spans="1:20">
      <c r="A21" s="14" t="s">
        <v>39</v>
      </c>
      <c r="B21">
        <v>50</v>
      </c>
      <c r="C21">
        <v>1.2948912493677289</v>
      </c>
      <c r="D21">
        <v>3.5501147666411632</v>
      </c>
      <c r="E21">
        <v>2.3679999999999999</v>
      </c>
      <c r="F21">
        <v>4.1974522292993637</v>
      </c>
      <c r="G21">
        <v>2.4107744107744109</v>
      </c>
      <c r="H21">
        <v>2.978618825264193</v>
      </c>
    </row>
    <row r="22" spans="1:20">
      <c r="A22" s="14" t="s">
        <v>40</v>
      </c>
      <c r="B22">
        <v>50</v>
      </c>
      <c r="C22">
        <v>1.4506828528072837</v>
      </c>
      <c r="D22">
        <v>3.8102524866105592</v>
      </c>
      <c r="E22">
        <v>1.7599999999999998</v>
      </c>
      <c r="F22">
        <v>3.4522292993630579</v>
      </c>
      <c r="G22">
        <v>2.5252525252525251</v>
      </c>
      <c r="H22">
        <v>3.8043745391988204</v>
      </c>
    </row>
    <row r="23" spans="1:20">
      <c r="A23" s="14" t="s">
        <v>41</v>
      </c>
      <c r="B23">
        <v>50</v>
      </c>
      <c r="C23">
        <v>1.3373798684876077</v>
      </c>
      <c r="D23">
        <v>3.0145371078806429</v>
      </c>
      <c r="E23">
        <v>1.6989090909090909</v>
      </c>
      <c r="F23">
        <v>3.2420382165605091</v>
      </c>
      <c r="G23">
        <v>2.2626262626262625</v>
      </c>
      <c r="H23">
        <v>3.3325141312361759</v>
      </c>
    </row>
    <row r="24" spans="1:20">
      <c r="A24" s="14" t="s">
        <v>38</v>
      </c>
      <c r="B24">
        <v>100</v>
      </c>
      <c r="C24">
        <v>7.1016691957511382</v>
      </c>
      <c r="D24">
        <v>5.06503442999235</v>
      </c>
      <c r="E24">
        <v>4.8</v>
      </c>
      <c r="F24">
        <v>6.2547770700636951</v>
      </c>
      <c r="G24">
        <v>5.717171717171718</v>
      </c>
      <c r="H24">
        <v>4.787417055787663</v>
      </c>
      <c r="I24">
        <f t="shared" ref="I24:N24" si="10">AVERAGE(C24:C27)</f>
        <v>4.2134547293879612</v>
      </c>
      <c r="J24">
        <f t="shared" si="10"/>
        <v>5.0879877582249433</v>
      </c>
      <c r="K24">
        <f t="shared" si="10"/>
        <v>4.8945454545454545</v>
      </c>
      <c r="L24">
        <f t="shared" si="10"/>
        <v>6.3821656050955422</v>
      </c>
      <c r="M24">
        <f t="shared" si="10"/>
        <v>5.872053872053872</v>
      </c>
      <c r="N24">
        <f t="shared" si="10"/>
        <v>4.6891128041287793</v>
      </c>
      <c r="O24">
        <f t="shared" ref="O24:T24" si="11">STDEV(C24:C27)</f>
        <v>1.9596384900621941</v>
      </c>
      <c r="P24">
        <f t="shared" si="11"/>
        <v>0.14490051222995939</v>
      </c>
      <c r="Q24">
        <f t="shared" si="11"/>
        <v>0.17025018051955795</v>
      </c>
      <c r="R24">
        <f t="shared" si="11"/>
        <v>0.29679979548250263</v>
      </c>
      <c r="S24">
        <f t="shared" si="11"/>
        <v>0.13069294391029934</v>
      </c>
      <c r="T24">
        <f t="shared" si="11"/>
        <v>0.13739169521249561</v>
      </c>
    </row>
    <row r="25" spans="1:20">
      <c r="A25" s="14" t="s">
        <v>39</v>
      </c>
      <c r="B25">
        <v>100</v>
      </c>
      <c r="C25">
        <v>3.7430450177035914</v>
      </c>
      <c r="D25">
        <v>5.2333588370313695</v>
      </c>
      <c r="E25">
        <v>5.1490909090909085</v>
      </c>
      <c r="F25">
        <v>6.8152866242038215</v>
      </c>
      <c r="G25">
        <v>5.8316498316498313</v>
      </c>
      <c r="H25">
        <v>4.826738756451217</v>
      </c>
    </row>
    <row r="26" spans="1:20">
      <c r="A26" s="14" t="s">
        <v>40</v>
      </c>
      <c r="B26">
        <v>100</v>
      </c>
      <c r="C26">
        <v>2.8730399595346485</v>
      </c>
      <c r="D26">
        <v>5.1568477429227242</v>
      </c>
      <c r="E26">
        <v>4.8</v>
      </c>
      <c r="F26">
        <v>6.3121019108280265</v>
      </c>
      <c r="G26">
        <v>5.9124579124579117</v>
      </c>
      <c r="H26">
        <v>4.561317276972229</v>
      </c>
    </row>
    <row r="27" spans="1:20">
      <c r="A27" s="14" t="s">
        <v>41</v>
      </c>
      <c r="B27">
        <v>100</v>
      </c>
      <c r="C27">
        <v>3.1360647445624688</v>
      </c>
      <c r="D27">
        <v>4.8967100229533287</v>
      </c>
      <c r="E27">
        <v>4.8290909090909091</v>
      </c>
      <c r="F27">
        <v>6.1464968152866248</v>
      </c>
      <c r="G27">
        <v>6.0269360269360268</v>
      </c>
      <c r="H27">
        <v>4.5809781273040056</v>
      </c>
    </row>
    <row r="28" spans="1:20">
      <c r="A28" s="14" t="s">
        <v>38</v>
      </c>
      <c r="B28">
        <v>150</v>
      </c>
      <c r="C28">
        <v>3.9858371269600403</v>
      </c>
      <c r="D28">
        <v>9.4873756694720743</v>
      </c>
      <c r="E28">
        <v>5.3236363636363633</v>
      </c>
      <c r="F28">
        <v>5.8726114649681538</v>
      </c>
      <c r="G28">
        <v>6.1616161616161609</v>
      </c>
      <c r="H28">
        <v>6.2718112558368153</v>
      </c>
      <c r="I28">
        <f t="shared" ref="I28:N28" si="12">AVERAGE(C28:C31)</f>
        <v>3.7835103692463328</v>
      </c>
      <c r="J28">
        <f t="shared" si="12"/>
        <v>8.4200459066564655</v>
      </c>
      <c r="K28">
        <f t="shared" si="12"/>
        <v>5.2436363636363632</v>
      </c>
      <c r="L28">
        <f t="shared" si="12"/>
        <v>5.8964968152866248</v>
      </c>
      <c r="M28">
        <f t="shared" si="12"/>
        <v>5.65993265993266</v>
      </c>
      <c r="N28">
        <f t="shared" si="12"/>
        <v>6.1513885475546832</v>
      </c>
      <c r="O28">
        <f t="shared" ref="O28:T28" si="13">STDEV(C28:C31)</f>
        <v>0.20633361714083071</v>
      </c>
      <c r="P28">
        <f t="shared" si="13"/>
        <v>0.71821329871701656</v>
      </c>
      <c r="Q28">
        <f t="shared" si="13"/>
        <v>9.3136352544477885E-2</v>
      </c>
      <c r="R28">
        <f t="shared" si="13"/>
        <v>0.12614842242253721</v>
      </c>
      <c r="S28">
        <f t="shared" si="13"/>
        <v>0.36228288663278291</v>
      </c>
      <c r="T28">
        <f t="shared" si="13"/>
        <v>0.13535440027736784</v>
      </c>
    </row>
    <row r="29" spans="1:20">
      <c r="A29" s="14" t="s">
        <v>39</v>
      </c>
      <c r="B29">
        <v>150</v>
      </c>
      <c r="C29">
        <v>3.5002529084471425</v>
      </c>
      <c r="D29">
        <v>7.9877582249426169</v>
      </c>
      <c r="E29">
        <v>5.1781818181818178</v>
      </c>
      <c r="F29">
        <v>5.7452229299363058</v>
      </c>
      <c r="G29">
        <v>5.5555555555555554</v>
      </c>
      <c r="H29">
        <v>6.183337429343819</v>
      </c>
    </row>
    <row r="30" spans="1:20">
      <c r="A30" s="14" t="s">
        <v>40</v>
      </c>
      <c r="B30">
        <v>150</v>
      </c>
      <c r="C30">
        <v>3.8644410723318159</v>
      </c>
      <c r="D30">
        <v>8.0030604437643476</v>
      </c>
      <c r="E30">
        <v>5.1490909090909085</v>
      </c>
      <c r="F30">
        <v>5.9171974522292992</v>
      </c>
      <c r="G30">
        <v>5.2996632996632993</v>
      </c>
      <c r="H30">
        <v>5.9572376505283859</v>
      </c>
    </row>
    <row r="31" spans="1:20">
      <c r="A31" s="14" t="s">
        <v>41</v>
      </c>
      <c r="B31">
        <v>150</v>
      </c>
      <c r="C31">
        <v>3.7835103692463328</v>
      </c>
      <c r="D31">
        <v>8.2019892884468266</v>
      </c>
      <c r="E31">
        <v>5.3236363636363633</v>
      </c>
      <c r="F31">
        <v>6.0509554140127388</v>
      </c>
      <c r="G31">
        <v>5.6228956228956228</v>
      </c>
      <c r="H31">
        <v>6.1931678545097082</v>
      </c>
    </row>
    <row r="32" spans="1:20">
      <c r="A32" s="14" t="s">
        <v>38</v>
      </c>
      <c r="B32">
        <v>250</v>
      </c>
      <c r="C32">
        <v>11.269600404653517</v>
      </c>
      <c r="D32">
        <v>9.946442234123948</v>
      </c>
      <c r="E32">
        <v>7.4763636363636365</v>
      </c>
      <c r="F32">
        <v>7.579617834394905</v>
      </c>
      <c r="G32">
        <v>8.7542087542087543</v>
      </c>
      <c r="H32">
        <v>7.8446792823789639</v>
      </c>
      <c r="I32">
        <f t="shared" ref="I32:N32" si="14">AVERAGE(C32:C35)</f>
        <v>7.3899848254931726</v>
      </c>
      <c r="J32">
        <f t="shared" si="14"/>
        <v>9.6824789594491207</v>
      </c>
      <c r="K32">
        <f t="shared" si="14"/>
        <v>7.2945454545454549</v>
      </c>
      <c r="L32">
        <f t="shared" si="14"/>
        <v>7.5159235668789819</v>
      </c>
      <c r="M32">
        <f t="shared" si="14"/>
        <v>7.8787878787878789</v>
      </c>
      <c r="N32">
        <f t="shared" si="14"/>
        <v>7.434259031703121</v>
      </c>
      <c r="O32">
        <f t="shared" ref="O32:T32" si="15">STDEV(C32:C35)</f>
        <v>2.9823986684356645</v>
      </c>
      <c r="P32">
        <f t="shared" si="15"/>
        <v>0.80346363921144348</v>
      </c>
      <c r="Q32">
        <f t="shared" si="15"/>
        <v>0.16520460642328047</v>
      </c>
      <c r="R32">
        <f t="shared" si="15"/>
        <v>0.2600307582572377</v>
      </c>
      <c r="S32">
        <f t="shared" si="15"/>
        <v>0.73562153123115337</v>
      </c>
      <c r="T32">
        <f t="shared" si="15"/>
        <v>0.29243105351326093</v>
      </c>
    </row>
    <row r="33" spans="1:20">
      <c r="A33" s="14" t="s">
        <v>39</v>
      </c>
      <c r="B33">
        <v>250</v>
      </c>
      <c r="C33">
        <v>8.1942336874051591</v>
      </c>
      <c r="D33">
        <v>9.1507268553940335</v>
      </c>
      <c r="E33">
        <v>7.1854545454545455</v>
      </c>
      <c r="F33">
        <v>7.1337579617834397</v>
      </c>
      <c r="G33">
        <v>8.2154882154882163</v>
      </c>
      <c r="H33">
        <v>7.4416318505775383</v>
      </c>
    </row>
    <row r="34" spans="1:20">
      <c r="A34" s="14" t="s">
        <v>40</v>
      </c>
      <c r="B34">
        <v>250</v>
      </c>
      <c r="C34">
        <v>5.1390996459281748</v>
      </c>
      <c r="D34">
        <v>10.696250956388678</v>
      </c>
      <c r="E34">
        <v>7.1272727272727279</v>
      </c>
      <c r="F34">
        <v>7.7070063694267521</v>
      </c>
      <c r="G34">
        <v>7.34006734006734</v>
      </c>
      <c r="H34">
        <v>7.2057016465962151</v>
      </c>
    </row>
    <row r="35" spans="1:20">
      <c r="A35" s="14" t="s">
        <v>41</v>
      </c>
      <c r="B35">
        <v>250</v>
      </c>
      <c r="C35">
        <v>4.9570055639858372</v>
      </c>
      <c r="D35">
        <v>8.9364957918898238</v>
      </c>
      <c r="E35">
        <v>7.3890909090909087</v>
      </c>
      <c r="F35">
        <v>7.6433121019108281</v>
      </c>
      <c r="G35">
        <v>7.2053872053872059</v>
      </c>
      <c r="H35">
        <v>7.2450233472597692</v>
      </c>
    </row>
    <row r="36" spans="1:20">
      <c r="A36" s="14" t="s">
        <v>38</v>
      </c>
      <c r="B36">
        <v>500</v>
      </c>
      <c r="C36">
        <v>15.518462316641376</v>
      </c>
      <c r="D36">
        <v>10.543228768171385</v>
      </c>
      <c r="E36">
        <v>8.32</v>
      </c>
      <c r="F36">
        <v>8.2802547770700645</v>
      </c>
      <c r="G36">
        <v>9.8989898989898997</v>
      </c>
      <c r="H36">
        <v>9.2897517817645614</v>
      </c>
      <c r="I36">
        <f>AVERAGE(C36:C39)</f>
        <v>10</v>
      </c>
      <c r="J36">
        <f t="shared" ref="J36:N36" si="16">AVERAGE(D36:D39)</f>
        <v>10</v>
      </c>
      <c r="K36">
        <f t="shared" si="16"/>
        <v>8.0581818181818186</v>
      </c>
      <c r="L36">
        <f t="shared" si="16"/>
        <v>7.9936305732484083</v>
      </c>
      <c r="M36">
        <f t="shared" si="16"/>
        <v>9.6464646464646471</v>
      </c>
      <c r="N36">
        <f t="shared" si="16"/>
        <v>8.4615384615384635</v>
      </c>
      <c r="O36">
        <f t="shared" ref="O36:T36" si="17">STDEV(C36:C39)</f>
        <v>5.0292581296797261</v>
      </c>
      <c r="P36">
        <f t="shared" si="17"/>
        <v>0.7942917836489527</v>
      </c>
      <c r="Q36">
        <f t="shared" si="17"/>
        <v>0.5257868300305828</v>
      </c>
      <c r="R36">
        <f t="shared" si="17"/>
        <v>0.41114472889675352</v>
      </c>
      <c r="S36">
        <f t="shared" si="17"/>
        <v>0.37442934495201569</v>
      </c>
      <c r="T36">
        <f t="shared" si="17"/>
        <v>0.87714627638307796</v>
      </c>
    </row>
    <row r="37" spans="1:20">
      <c r="A37" s="14" t="s">
        <v>39</v>
      </c>
      <c r="B37">
        <v>500</v>
      </c>
      <c r="C37">
        <v>13.009610520991401</v>
      </c>
      <c r="D37">
        <v>10.604437643458301</v>
      </c>
      <c r="E37">
        <v>8.6690909090909098</v>
      </c>
      <c r="F37">
        <v>8.3439490445859867</v>
      </c>
      <c r="G37">
        <v>9.8316498316498304</v>
      </c>
      <c r="H37">
        <v>9.0636520029491283</v>
      </c>
    </row>
    <row r="38" spans="1:20">
      <c r="A38" s="14" t="s">
        <v>40</v>
      </c>
      <c r="B38">
        <v>500</v>
      </c>
      <c r="C38">
        <v>5.6853818917551848</v>
      </c>
      <c r="D38">
        <v>9.9617444529456769</v>
      </c>
      <c r="E38">
        <v>7.68</v>
      </c>
      <c r="F38">
        <v>7.8980891719745232</v>
      </c>
      <c r="G38">
        <v>9.7643097643097647</v>
      </c>
      <c r="H38">
        <v>8.0904399115261754</v>
      </c>
    </row>
    <row r="39" spans="1:20">
      <c r="A39" s="14" t="s">
        <v>41</v>
      </c>
      <c r="B39">
        <v>500</v>
      </c>
      <c r="C39">
        <v>5.7865452706120379</v>
      </c>
      <c r="D39">
        <v>8.8905891354246371</v>
      </c>
      <c r="E39">
        <v>7.5636363636363644</v>
      </c>
      <c r="F39">
        <v>7.452229299363057</v>
      </c>
      <c r="G39">
        <v>9.0909090909090899</v>
      </c>
      <c r="H39">
        <v>7.4023101499139843</v>
      </c>
    </row>
    <row r="40" spans="1:20">
      <c r="A40" s="14" t="s">
        <v>38</v>
      </c>
      <c r="B40">
        <v>1000</v>
      </c>
      <c r="C40">
        <v>8.1335356600910469</v>
      </c>
      <c r="D40">
        <v>10.619739862280033</v>
      </c>
      <c r="E40">
        <v>9.2218181818181826</v>
      </c>
      <c r="F40">
        <v>8.0254777070063703</v>
      </c>
      <c r="G40">
        <v>11.986531986531988</v>
      </c>
      <c r="H40">
        <v>10.420250675841732</v>
      </c>
      <c r="I40">
        <f t="shared" ref="I40:N40" si="18">AVERAGE(C40:C43)</f>
        <v>7.9059180576631265</v>
      </c>
      <c r="J40">
        <f t="shared" si="18"/>
        <v>9.07804131599082</v>
      </c>
      <c r="K40">
        <f t="shared" si="18"/>
        <v>10</v>
      </c>
      <c r="L40">
        <f t="shared" si="18"/>
        <v>10</v>
      </c>
      <c r="M40">
        <f t="shared" si="18"/>
        <v>10</v>
      </c>
      <c r="N40">
        <f t="shared" si="18"/>
        <v>10</v>
      </c>
      <c r="O40">
        <f t="shared" ref="O40:T40" si="19">STDEV(C40:C43)</f>
        <v>0.36990400199862894</v>
      </c>
      <c r="P40">
        <f t="shared" si="19"/>
        <v>1.1789910258471714</v>
      </c>
      <c r="Q40">
        <f t="shared" si="19"/>
        <v>0.62455185034879523</v>
      </c>
      <c r="R40">
        <f t="shared" si="19"/>
        <v>2.1041614406466898</v>
      </c>
      <c r="S40">
        <f t="shared" si="19"/>
        <v>1.9318502744486232</v>
      </c>
      <c r="T40">
        <f t="shared" si="19"/>
        <v>0.73104596385229326</v>
      </c>
    </row>
    <row r="41" spans="1:20">
      <c r="A41" s="14" t="s">
        <v>39</v>
      </c>
      <c r="B41">
        <v>1000</v>
      </c>
      <c r="C41">
        <v>7.3646939807789575</v>
      </c>
      <c r="D41">
        <v>9.2272379495026797</v>
      </c>
      <c r="E41">
        <v>9.8036363636363628</v>
      </c>
      <c r="F41">
        <v>8.3439490445859867</v>
      </c>
      <c r="G41">
        <v>11.313131313131311</v>
      </c>
      <c r="H41">
        <v>10.813467682477267</v>
      </c>
    </row>
    <row r="42" spans="1:20">
      <c r="A42" s="14" t="s">
        <v>40</v>
      </c>
      <c r="B42">
        <v>1000</v>
      </c>
      <c r="C42">
        <v>8.1537683358624182</v>
      </c>
      <c r="D42">
        <v>8.6457536342769714</v>
      </c>
      <c r="E42">
        <v>10.647272727272727</v>
      </c>
      <c r="F42">
        <v>11.974522292993631</v>
      </c>
      <c r="G42">
        <v>8.5521885521885519</v>
      </c>
      <c r="H42">
        <v>9.4273777340869991</v>
      </c>
    </row>
    <row r="43" spans="1:20">
      <c r="A43" s="14" t="s">
        <v>41</v>
      </c>
      <c r="B43">
        <v>1000</v>
      </c>
      <c r="C43">
        <v>7.9716742539200807</v>
      </c>
      <c r="D43">
        <v>7.8194338179035965</v>
      </c>
      <c r="E43">
        <v>10.327272727272726</v>
      </c>
      <c r="F43">
        <v>11.656050955414013</v>
      </c>
      <c r="G43">
        <v>8.1481481481481488</v>
      </c>
      <c r="H43">
        <v>9.338903907594003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8"/>
  <sheetViews>
    <sheetView zoomScale="85" zoomScaleNormal="85" workbookViewId="0">
      <selection activeCell="C49" sqref="C49"/>
    </sheetView>
  </sheetViews>
  <sheetFormatPr defaultColWidth="10.6640625" defaultRowHeight="15.5"/>
  <cols>
    <col min="2" max="2" width="11.83203125" bestFit="1" customWidth="1"/>
  </cols>
  <sheetData>
    <row r="1" spans="1:39">
      <c r="A1" s="9" t="s">
        <v>112</v>
      </c>
    </row>
    <row r="3" spans="1:39">
      <c r="D3" t="s">
        <v>69</v>
      </c>
      <c r="E3" t="s">
        <v>70</v>
      </c>
      <c r="F3" t="s">
        <v>71</v>
      </c>
      <c r="G3" t="s">
        <v>72</v>
      </c>
      <c r="H3" t="s">
        <v>69</v>
      </c>
      <c r="I3" t="s">
        <v>70</v>
      </c>
      <c r="J3" t="s">
        <v>71</v>
      </c>
      <c r="K3" t="s">
        <v>72</v>
      </c>
      <c r="L3" t="s">
        <v>69</v>
      </c>
      <c r="M3" t="s">
        <v>70</v>
      </c>
      <c r="N3" t="s">
        <v>71</v>
      </c>
      <c r="O3" t="s">
        <v>72</v>
      </c>
      <c r="P3" t="s">
        <v>69</v>
      </c>
      <c r="Q3" t="s">
        <v>70</v>
      </c>
      <c r="R3" t="s">
        <v>71</v>
      </c>
      <c r="S3" t="s">
        <v>72</v>
      </c>
      <c r="T3" t="s">
        <v>69</v>
      </c>
      <c r="U3" t="s">
        <v>70</v>
      </c>
      <c r="V3" t="s">
        <v>71</v>
      </c>
      <c r="W3" t="s">
        <v>72</v>
      </c>
      <c r="X3" t="s">
        <v>69</v>
      </c>
      <c r="Y3" t="s">
        <v>70</v>
      </c>
      <c r="Z3" t="s">
        <v>71</v>
      </c>
      <c r="AA3" t="s">
        <v>72</v>
      </c>
      <c r="AB3" t="s">
        <v>31</v>
      </c>
      <c r="AH3" t="s">
        <v>59</v>
      </c>
    </row>
    <row r="4" spans="1:39">
      <c r="A4" t="s">
        <v>73</v>
      </c>
      <c r="B4" t="s">
        <v>24</v>
      </c>
      <c r="C4" t="s">
        <v>34</v>
      </c>
      <c r="D4" s="13" t="s">
        <v>100</v>
      </c>
      <c r="E4" s="13" t="s">
        <v>100</v>
      </c>
      <c r="F4" s="13" t="s">
        <v>100</v>
      </c>
      <c r="G4" s="13" t="s">
        <v>100</v>
      </c>
      <c r="H4" s="13" t="s">
        <v>101</v>
      </c>
      <c r="I4" s="13" t="s">
        <v>101</v>
      </c>
      <c r="J4" s="13" t="s">
        <v>101</v>
      </c>
      <c r="K4" s="13" t="s">
        <v>101</v>
      </c>
      <c r="L4" s="13" t="s">
        <v>99</v>
      </c>
      <c r="M4" s="13" t="s">
        <v>99</v>
      </c>
      <c r="N4" s="13" t="s">
        <v>99</v>
      </c>
      <c r="O4" s="13" t="s">
        <v>99</v>
      </c>
      <c r="P4" s="13" t="s">
        <v>102</v>
      </c>
      <c r="Q4" s="13" t="s">
        <v>102</v>
      </c>
      <c r="R4" s="13" t="s">
        <v>102</v>
      </c>
      <c r="S4" s="13" t="s">
        <v>102</v>
      </c>
      <c r="T4" s="13" t="s">
        <v>103</v>
      </c>
      <c r="U4" s="13" t="s">
        <v>103</v>
      </c>
      <c r="V4" s="13" t="s">
        <v>103</v>
      </c>
      <c r="W4" s="13" t="s">
        <v>103</v>
      </c>
      <c r="X4" s="6" t="s">
        <v>104</v>
      </c>
      <c r="Y4" s="6" t="s">
        <v>104</v>
      </c>
      <c r="Z4" s="6" t="s">
        <v>104</v>
      </c>
      <c r="AA4" s="6" t="s">
        <v>104</v>
      </c>
      <c r="AB4" s="13" t="s">
        <v>100</v>
      </c>
      <c r="AC4" s="13" t="s">
        <v>101</v>
      </c>
      <c r="AD4" s="13" t="s">
        <v>99</v>
      </c>
      <c r="AE4" s="13" t="s">
        <v>102</v>
      </c>
      <c r="AF4" s="13" t="s">
        <v>103</v>
      </c>
      <c r="AG4" s="6" t="s">
        <v>104</v>
      </c>
      <c r="AH4" s="13" t="s">
        <v>100</v>
      </c>
      <c r="AI4" s="13" t="s">
        <v>101</v>
      </c>
      <c r="AJ4" s="13" t="s">
        <v>99</v>
      </c>
      <c r="AK4" s="13" t="s">
        <v>102</v>
      </c>
      <c r="AL4" s="13" t="s">
        <v>103</v>
      </c>
      <c r="AM4" s="6" t="s">
        <v>104</v>
      </c>
    </row>
    <row r="5" spans="1:39">
      <c r="A5" t="s">
        <v>74</v>
      </c>
      <c r="B5" t="s">
        <v>106</v>
      </c>
      <c r="C5" s="22">
        <v>0</v>
      </c>
      <c r="D5" s="23">
        <v>0.94516719988026121</v>
      </c>
      <c r="E5" s="23">
        <v>0.75441233817481979</v>
      </c>
      <c r="F5" s="23">
        <v>1.0880749320618159</v>
      </c>
      <c r="G5" s="23">
        <v>1.2123455298831036</v>
      </c>
      <c r="H5" s="22">
        <v>1.2481322199962672</v>
      </c>
      <c r="I5">
        <v>1.5782243098879634</v>
      </c>
      <c r="J5">
        <v>0.50464872042350817</v>
      </c>
      <c r="K5">
        <v>0.66899474969226058</v>
      </c>
      <c r="L5">
        <v>1.4017575790159755</v>
      </c>
      <c r="M5">
        <v>0.88619487281259135</v>
      </c>
      <c r="N5">
        <v>0.80740005981977403</v>
      </c>
      <c r="O5">
        <v>0.90464748835165887</v>
      </c>
      <c r="P5">
        <v>1.436344655240728</v>
      </c>
      <c r="Q5">
        <v>0.57019967248809866</v>
      </c>
      <c r="R5">
        <v>0.80367757281362173</v>
      </c>
      <c r="S5">
        <v>1.1897780994575522</v>
      </c>
      <c r="T5">
        <v>1.843528434921621</v>
      </c>
      <c r="U5">
        <v>0.87533063417984858</v>
      </c>
      <c r="V5">
        <v>0.65787438763263617</v>
      </c>
      <c r="W5">
        <v>0.62326654326589426</v>
      </c>
      <c r="X5">
        <v>0.74858530956815927</v>
      </c>
      <c r="Y5">
        <v>1.4112340443500044</v>
      </c>
      <c r="Z5">
        <v>1.1641953331786816</v>
      </c>
      <c r="AA5">
        <v>0.67598531290315511</v>
      </c>
      <c r="AB5">
        <f t="shared" ref="AB5:AB28" si="0">AVERAGE(D5:G5)</f>
        <v>1</v>
      </c>
      <c r="AC5">
        <f t="shared" ref="AC5:AC28" si="1">AVERAGE(H5:K5)</f>
        <v>0.99999999999999978</v>
      </c>
      <c r="AD5">
        <f t="shared" ref="AD5:AD28" si="2">AVERAGE(L5:O5)</f>
        <v>0.99999999999999989</v>
      </c>
      <c r="AE5">
        <f t="shared" ref="AE5:AE28" si="3">AVERAGE(P5:S5)</f>
        <v>1.0000000000000002</v>
      </c>
      <c r="AF5">
        <f t="shared" ref="AF5:AF28" si="4">AVERAGE(T5:W5)</f>
        <v>1</v>
      </c>
      <c r="AG5">
        <f t="shared" ref="AG5:AG28" si="5">AVERAGE(X5:AA5)</f>
        <v>1</v>
      </c>
      <c r="AH5">
        <f t="shared" ref="AH5:AH28" si="6">_xlfn.STDEV.S(D5:G5)/SQRT(COUNT(D5:G5))</f>
        <v>9.8390274472277425E-2</v>
      </c>
      <c r="AI5">
        <f t="shared" ref="AI5:AI28" si="7">_xlfn.STDEV.S(H5:K5)/SQRT(COUNT(H5:K5))</f>
        <v>0.25014167936309017</v>
      </c>
      <c r="AJ5">
        <f t="shared" ref="AJ5:AJ28" si="8">_xlfn.STDEV.S(L5:O5)/SQRT(COUNT(L5:O5))</f>
        <v>0.13556904689308502</v>
      </c>
      <c r="AK5">
        <f t="shared" ref="AK5:AK28" si="9">_xlfn.STDEV.S(P5:S5)/SQRT(COUNT(P5:S5))</f>
        <v>0.19358099126217568</v>
      </c>
      <c r="AL5">
        <f t="shared" ref="AL5:AL28" si="10">_xlfn.STDEV.S(T5:W5)/SQRT(COUNT(T5:W5))</f>
        <v>0.28665610978951345</v>
      </c>
      <c r="AM5">
        <f t="shared" ref="AM5:AM28" si="11">_xlfn.STDEV.S(X5:AA5)/SQRT(COUNT(X5:AA5))</f>
        <v>0.17422887502016926</v>
      </c>
    </row>
    <row r="6" spans="1:39">
      <c r="A6" t="s">
        <v>74</v>
      </c>
      <c r="B6" t="s">
        <v>106</v>
      </c>
      <c r="C6" s="22">
        <v>4</v>
      </c>
      <c r="D6" s="23">
        <v>3.0593342385460813</v>
      </c>
      <c r="E6" s="23">
        <v>3.6731732315116425</v>
      </c>
      <c r="F6" s="23">
        <v>7.4343687095860638</v>
      </c>
      <c r="G6" s="23">
        <v>6.8596307088841426</v>
      </c>
      <c r="H6" s="22">
        <v>7.6921861036249224</v>
      </c>
      <c r="I6">
        <v>12.189078889123785</v>
      </c>
      <c r="J6">
        <v>13.892479282163421</v>
      </c>
      <c r="K6">
        <v>20.102243662611816</v>
      </c>
      <c r="L6">
        <v>18.368020215286172</v>
      </c>
      <c r="M6">
        <v>42.250791303144034</v>
      </c>
      <c r="N6">
        <v>122.92934768500101</v>
      </c>
      <c r="O6">
        <v>88.012793913669597</v>
      </c>
      <c r="P6">
        <v>4.0169800741899113</v>
      </c>
      <c r="Q6">
        <v>2.1057293226343483</v>
      </c>
      <c r="R6">
        <v>5.4157051958974849</v>
      </c>
      <c r="S6">
        <v>8.5735788121562582</v>
      </c>
      <c r="T6">
        <v>2.8194081373147011</v>
      </c>
      <c r="U6">
        <v>1.0758741254299495</v>
      </c>
      <c r="V6">
        <v>1.671534674021661</v>
      </c>
      <c r="W6">
        <v>1.3567918321607293</v>
      </c>
      <c r="X6">
        <v>1.0810261731006188</v>
      </c>
      <c r="Y6">
        <v>2.3012364631721054</v>
      </c>
      <c r="Z6">
        <v>2.6212248493510946</v>
      </c>
      <c r="AA6">
        <v>1.3415422264554513</v>
      </c>
      <c r="AB6">
        <f t="shared" si="0"/>
        <v>5.2566267221319825</v>
      </c>
      <c r="AC6">
        <f t="shared" si="1"/>
        <v>13.468996984380986</v>
      </c>
      <c r="AD6">
        <f t="shared" si="2"/>
        <v>67.890238279275209</v>
      </c>
      <c r="AE6">
        <f t="shared" si="3"/>
        <v>5.0279983512194999</v>
      </c>
      <c r="AF6">
        <f t="shared" si="4"/>
        <v>1.7309021922317602</v>
      </c>
      <c r="AG6">
        <f t="shared" si="5"/>
        <v>1.8362574280198174</v>
      </c>
      <c r="AH6">
        <f t="shared" si="6"/>
        <v>1.1048228048290745</v>
      </c>
      <c r="AI6">
        <f t="shared" si="7"/>
        <v>2.5688686393265256</v>
      </c>
      <c r="AJ6">
        <f t="shared" si="8"/>
        <v>23.352466202119981</v>
      </c>
      <c r="AK6">
        <f t="shared" si="9"/>
        <v>1.3626956016875338</v>
      </c>
      <c r="AL6">
        <f t="shared" si="10"/>
        <v>0.38268677624025693</v>
      </c>
      <c r="AM6">
        <f t="shared" si="11"/>
        <v>0.37052853407310038</v>
      </c>
    </row>
    <row r="7" spans="1:39">
      <c r="A7" t="s">
        <v>74</v>
      </c>
      <c r="B7" t="s">
        <v>106</v>
      </c>
      <c r="C7" s="22">
        <v>8</v>
      </c>
      <c r="D7" s="23">
        <v>2.5318839745073101</v>
      </c>
      <c r="E7" s="23">
        <v>1.8879467113615247</v>
      </c>
      <c r="F7" s="23">
        <v>3.1121389041731584</v>
      </c>
      <c r="G7" s="23">
        <v>2.7457793359524438</v>
      </c>
      <c r="H7" s="22">
        <v>4.1706056875212232</v>
      </c>
      <c r="I7">
        <v>3.7199879918955676</v>
      </c>
      <c r="J7">
        <v>2.986190407068491</v>
      </c>
      <c r="K7">
        <v>3.9053559886973601</v>
      </c>
      <c r="L7">
        <v>43.508540218179256</v>
      </c>
      <c r="M7">
        <v>36.847623946029387</v>
      </c>
      <c r="N7">
        <v>125.13894992773731</v>
      </c>
      <c r="O7">
        <v>118.59419721412965</v>
      </c>
      <c r="P7">
        <v>4.4962382932558134</v>
      </c>
      <c r="Q7">
        <v>2.0749545920954633</v>
      </c>
      <c r="R7">
        <v>3.7646003768917837</v>
      </c>
      <c r="S7">
        <v>6.8550377902451896</v>
      </c>
      <c r="T7">
        <v>2.3060165483136434</v>
      </c>
      <c r="U7">
        <v>1.1447349025543589</v>
      </c>
      <c r="V7">
        <v>1.4118153929454991</v>
      </c>
      <c r="W7">
        <v>2.0222390592693982</v>
      </c>
      <c r="X7">
        <v>1.2715831220308216</v>
      </c>
      <c r="Y7">
        <v>3.2376728674713955</v>
      </c>
      <c r="Z7">
        <v>2.9898158642864718</v>
      </c>
      <c r="AA7">
        <v>1.6526863487938399</v>
      </c>
      <c r="AB7">
        <f t="shared" si="0"/>
        <v>2.5694372314986094</v>
      </c>
      <c r="AC7">
        <f t="shared" si="1"/>
        <v>3.6955350187956606</v>
      </c>
      <c r="AD7">
        <f t="shared" si="2"/>
        <v>81.022327826518904</v>
      </c>
      <c r="AE7">
        <f t="shared" si="3"/>
        <v>4.2977077631220624</v>
      </c>
      <c r="AF7">
        <f t="shared" si="4"/>
        <v>1.721201475770725</v>
      </c>
      <c r="AG7">
        <f t="shared" si="5"/>
        <v>2.2879395506456319</v>
      </c>
      <c r="AH7">
        <f t="shared" si="6"/>
        <v>0.25681725335899924</v>
      </c>
      <c r="AI7">
        <f t="shared" si="7"/>
        <v>0.25388394753207505</v>
      </c>
      <c r="AJ7">
        <f t="shared" si="8"/>
        <v>23.65835024988349</v>
      </c>
      <c r="AK7">
        <f t="shared" si="9"/>
        <v>0.99180754112474045</v>
      </c>
      <c r="AL7">
        <f t="shared" si="10"/>
        <v>0.26780990677995448</v>
      </c>
      <c r="AM7">
        <f t="shared" si="11"/>
        <v>0.48572546714412412</v>
      </c>
    </row>
    <row r="8" spans="1:39">
      <c r="A8" t="s">
        <v>74</v>
      </c>
      <c r="B8" t="s">
        <v>106</v>
      </c>
      <c r="C8" s="22">
        <v>24</v>
      </c>
      <c r="D8" s="23">
        <v>4.1216768248178379</v>
      </c>
      <c r="E8" s="23">
        <v>3.5658006102455229</v>
      </c>
      <c r="F8" s="23">
        <v>12.705041771948032</v>
      </c>
      <c r="G8" s="23">
        <v>2.3745550471739625</v>
      </c>
      <c r="H8" s="22">
        <v>15.422229409157671</v>
      </c>
      <c r="I8">
        <v>12.090102607957304</v>
      </c>
      <c r="J8">
        <v>26.679741181131547</v>
      </c>
      <c r="K8">
        <v>5.9715517995149785</v>
      </c>
      <c r="L8">
        <v>179.07613217174929</v>
      </c>
      <c r="M8">
        <v>234.05992121234991</v>
      </c>
      <c r="N8">
        <v>106.56056252225059</v>
      </c>
      <c r="O8">
        <v>394.56074821167914</v>
      </c>
      <c r="P8">
        <v>8.2174171456592386</v>
      </c>
      <c r="Q8">
        <v>3.5577454564860642</v>
      </c>
      <c r="R8">
        <v>9.878074820932234</v>
      </c>
      <c r="S8">
        <v>5.7226817104296979</v>
      </c>
      <c r="T8">
        <v>5.4107683206690069</v>
      </c>
      <c r="U8">
        <v>3.2398160432688599</v>
      </c>
      <c r="V8">
        <v>4.2676432901805095</v>
      </c>
      <c r="W8">
        <v>2.1494196459827073</v>
      </c>
      <c r="X8">
        <v>3.7812388225103799</v>
      </c>
      <c r="Y8">
        <v>9.204276548286181</v>
      </c>
      <c r="Z8">
        <v>8.3448927229065113</v>
      </c>
      <c r="AA8">
        <v>2.5012222117930762</v>
      </c>
      <c r="AB8">
        <f t="shared" si="0"/>
        <v>5.6917685635463391</v>
      </c>
      <c r="AC8">
        <f t="shared" si="1"/>
        <v>15.040906249440374</v>
      </c>
      <c r="AD8">
        <f t="shared" si="2"/>
        <v>228.56434102950726</v>
      </c>
      <c r="AE8">
        <f t="shared" si="3"/>
        <v>6.8439797833768079</v>
      </c>
      <c r="AF8">
        <f t="shared" si="4"/>
        <v>3.7669118250252707</v>
      </c>
      <c r="AG8">
        <f t="shared" si="5"/>
        <v>5.957907576374037</v>
      </c>
      <c r="AH8">
        <f t="shared" si="6"/>
        <v>2.3659887717290298</v>
      </c>
      <c r="AI8">
        <f t="shared" si="7"/>
        <v>4.3451919615081733</v>
      </c>
      <c r="AJ8">
        <f t="shared" si="8"/>
        <v>61.182114342436861</v>
      </c>
      <c r="AK8">
        <f t="shared" si="9"/>
        <v>1.3889056934826363</v>
      </c>
      <c r="AL8">
        <f t="shared" si="10"/>
        <v>0.69803934290243075</v>
      </c>
      <c r="AM8">
        <f t="shared" si="11"/>
        <v>1.6563808480468072</v>
      </c>
    </row>
    <row r="9" spans="1:39">
      <c r="A9" t="s">
        <v>74</v>
      </c>
      <c r="B9" t="s">
        <v>49</v>
      </c>
      <c r="C9" s="22">
        <v>0</v>
      </c>
      <c r="D9" s="22">
        <v>0.94516719988026121</v>
      </c>
      <c r="E9" s="22">
        <v>0.75441233817481979</v>
      </c>
      <c r="F9" s="22">
        <v>1.0880749320618159</v>
      </c>
      <c r="G9" s="22">
        <v>1.2123455298831036</v>
      </c>
      <c r="H9" s="22">
        <v>1.2481322199962672</v>
      </c>
      <c r="I9">
        <v>1.5782243098879634</v>
      </c>
      <c r="J9">
        <v>0.50464872042350817</v>
      </c>
      <c r="K9">
        <v>0.66899474969226058</v>
      </c>
      <c r="L9">
        <v>1.4017575790159755</v>
      </c>
      <c r="M9">
        <v>0.88619487281259135</v>
      </c>
      <c r="N9">
        <v>0.80740005981977403</v>
      </c>
      <c r="O9">
        <v>0.90464748835165887</v>
      </c>
      <c r="P9">
        <v>1.436344655240728</v>
      </c>
      <c r="Q9">
        <v>0.57019967248809866</v>
      </c>
      <c r="R9">
        <v>0.80367757281362173</v>
      </c>
      <c r="S9">
        <v>1.1897780994575522</v>
      </c>
      <c r="T9">
        <v>1.843528434921621</v>
      </c>
      <c r="U9">
        <v>0.87533063417984858</v>
      </c>
      <c r="V9">
        <v>0.65787438763263617</v>
      </c>
      <c r="W9">
        <v>0.62326654326589426</v>
      </c>
      <c r="X9">
        <v>0.74858530956815927</v>
      </c>
      <c r="Y9">
        <v>1.4112340443500044</v>
      </c>
      <c r="Z9">
        <v>1.1641953331786816</v>
      </c>
      <c r="AA9">
        <v>0.67598531290315511</v>
      </c>
      <c r="AB9">
        <f t="shared" si="0"/>
        <v>1</v>
      </c>
      <c r="AC9">
        <f t="shared" si="1"/>
        <v>0.99999999999999978</v>
      </c>
      <c r="AD9">
        <f t="shared" si="2"/>
        <v>0.99999999999999989</v>
      </c>
      <c r="AE9">
        <f t="shared" si="3"/>
        <v>1.0000000000000002</v>
      </c>
      <c r="AF9">
        <f t="shared" si="4"/>
        <v>1</v>
      </c>
      <c r="AG9">
        <f t="shared" si="5"/>
        <v>1</v>
      </c>
      <c r="AH9">
        <f t="shared" si="6"/>
        <v>9.8390274472277425E-2</v>
      </c>
      <c r="AI9">
        <f t="shared" si="7"/>
        <v>0.25014167936309017</v>
      </c>
      <c r="AJ9">
        <f t="shared" si="8"/>
        <v>0.13556904689308502</v>
      </c>
      <c r="AK9">
        <f t="shared" si="9"/>
        <v>0.19358099126217568</v>
      </c>
      <c r="AL9">
        <f t="shared" si="10"/>
        <v>0.28665610978951345</v>
      </c>
      <c r="AM9">
        <f t="shared" si="11"/>
        <v>0.17422887502016926</v>
      </c>
    </row>
    <row r="10" spans="1:39">
      <c r="A10" t="s">
        <v>74</v>
      </c>
      <c r="B10" t="s">
        <v>49</v>
      </c>
      <c r="C10" s="22">
        <v>4</v>
      </c>
      <c r="D10" s="22">
        <v>1.7500536801742563</v>
      </c>
      <c r="E10" s="22">
        <v>1.1539269777171817</v>
      </c>
      <c r="F10" s="22">
        <v>1.6705392838932138</v>
      </c>
      <c r="G10" s="22">
        <v>1.5031860307286107</v>
      </c>
      <c r="H10" s="22">
        <v>1.8982991638982185</v>
      </c>
      <c r="I10">
        <v>2.2729267630236327</v>
      </c>
      <c r="J10">
        <v>1.3159796663985479</v>
      </c>
      <c r="K10">
        <v>1.5944653820543602</v>
      </c>
      <c r="L10">
        <v>1.9069608975062546</v>
      </c>
      <c r="M10">
        <v>1.1308750875831037</v>
      </c>
      <c r="N10">
        <v>1.1350256071001481</v>
      </c>
      <c r="O10">
        <v>1.3673354948953347</v>
      </c>
      <c r="P10">
        <v>1.2340184461405603</v>
      </c>
      <c r="Q10">
        <v>0.56232633965844803</v>
      </c>
      <c r="R10">
        <v>0.89485370441488266</v>
      </c>
      <c r="S10">
        <v>1.4124068801479719</v>
      </c>
      <c r="T10">
        <v>2.1384758346571582</v>
      </c>
      <c r="U10">
        <v>1.0131829379462325</v>
      </c>
      <c r="V10">
        <v>0.69091946679003924</v>
      </c>
      <c r="W10">
        <v>0.43236963149401803</v>
      </c>
      <c r="X10">
        <v>0.73386298462146338</v>
      </c>
      <c r="Y10">
        <v>1.6131257209120131</v>
      </c>
      <c r="Z10">
        <v>1.2072816944535556</v>
      </c>
      <c r="AA10">
        <v>0.88010508978925683</v>
      </c>
      <c r="AB10">
        <f t="shared" si="0"/>
        <v>1.5194264931283157</v>
      </c>
      <c r="AC10">
        <f t="shared" si="1"/>
        <v>1.7704177438436897</v>
      </c>
      <c r="AD10">
        <f t="shared" si="2"/>
        <v>1.3850492717712104</v>
      </c>
      <c r="AE10">
        <f t="shared" si="3"/>
        <v>1.0259013425904657</v>
      </c>
      <c r="AF10">
        <f t="shared" si="4"/>
        <v>1.0687369677218619</v>
      </c>
      <c r="AG10">
        <f t="shared" si="5"/>
        <v>1.1085938724440723</v>
      </c>
      <c r="AH10">
        <f t="shared" si="6"/>
        <v>0.13224901490565907</v>
      </c>
      <c r="AI10">
        <f t="shared" si="7"/>
        <v>0.20541465620455629</v>
      </c>
      <c r="AJ10">
        <f t="shared" si="8"/>
        <v>0.18253352928796412</v>
      </c>
      <c r="AK10">
        <f t="shared" si="9"/>
        <v>0.18814323580885497</v>
      </c>
      <c r="AL10">
        <f t="shared" si="10"/>
        <v>0.37584759148317165</v>
      </c>
      <c r="AM10">
        <f t="shared" si="11"/>
        <v>0.19513286807088912</v>
      </c>
    </row>
    <row r="11" spans="1:39">
      <c r="A11" t="s">
        <v>74</v>
      </c>
      <c r="B11" t="s">
        <v>49</v>
      </c>
      <c r="C11" s="22">
        <v>8</v>
      </c>
      <c r="D11" s="22">
        <v>1.9112219807943363</v>
      </c>
      <c r="E11" s="22">
        <v>1.8381679906966912</v>
      </c>
      <c r="F11" s="22">
        <v>2.4395656946114697</v>
      </c>
      <c r="G11" s="22">
        <v>1.8842662016767833</v>
      </c>
      <c r="H11" s="22">
        <v>1.1508802824558644</v>
      </c>
      <c r="I11">
        <v>1.5857054970248832</v>
      </c>
      <c r="J11">
        <v>0.77511613861625539</v>
      </c>
      <c r="K11">
        <v>0.99242949662747848</v>
      </c>
      <c r="L11">
        <v>2.1180629176436345</v>
      </c>
      <c r="M11">
        <v>1.2732227906706073</v>
      </c>
      <c r="N11">
        <v>1.8740423717752657</v>
      </c>
      <c r="O11" s="22">
        <v>1.1326990836146575</v>
      </c>
      <c r="P11" s="22">
        <v>1.8901129500115221</v>
      </c>
      <c r="Q11" s="22">
        <v>1.1213166326383526</v>
      </c>
      <c r="R11" s="22">
        <v>1.3051731956136741</v>
      </c>
      <c r="S11" s="22">
        <v>2.0013915268699765</v>
      </c>
      <c r="T11" s="22">
        <v>0.97844044260166751</v>
      </c>
      <c r="U11">
        <v>0.35004016571486263</v>
      </c>
      <c r="V11">
        <v>0.4445754353644214</v>
      </c>
      <c r="W11">
        <v>0.24062573581645808</v>
      </c>
      <c r="X11">
        <v>0.78704373452718024</v>
      </c>
      <c r="Y11">
        <v>1.3561847296193956</v>
      </c>
      <c r="Z11">
        <v>1.5286502936807405</v>
      </c>
      <c r="AA11">
        <v>0.9076260080514299</v>
      </c>
      <c r="AB11">
        <f t="shared" si="0"/>
        <v>2.0183054669448204</v>
      </c>
      <c r="AC11">
        <f t="shared" si="1"/>
        <v>1.1260328536811204</v>
      </c>
      <c r="AD11">
        <f t="shared" si="2"/>
        <v>1.5995067909260414</v>
      </c>
      <c r="AE11">
        <f t="shared" si="3"/>
        <v>1.5794985762833815</v>
      </c>
      <c r="AF11">
        <f t="shared" si="4"/>
        <v>0.50342044487435245</v>
      </c>
      <c r="AG11">
        <f t="shared" si="5"/>
        <v>1.1448761914696866</v>
      </c>
      <c r="AH11">
        <f t="shared" si="6"/>
        <v>0.1412276788860628</v>
      </c>
      <c r="AI11">
        <f t="shared" si="7"/>
        <v>0.17149070229492425</v>
      </c>
      <c r="AJ11">
        <f t="shared" si="8"/>
        <v>0.2360510054586667</v>
      </c>
      <c r="AK11">
        <f t="shared" si="9"/>
        <v>0.21595911242700203</v>
      </c>
      <c r="AL11">
        <f t="shared" si="10"/>
        <v>0.1637308010447201</v>
      </c>
      <c r="AM11">
        <f t="shared" si="11"/>
        <v>0.1770747433045281</v>
      </c>
    </row>
    <row r="12" spans="1:39">
      <c r="A12" t="s">
        <v>74</v>
      </c>
      <c r="B12" t="s">
        <v>49</v>
      </c>
      <c r="C12">
        <v>24</v>
      </c>
      <c r="D12">
        <v>2.641960406966172</v>
      </c>
      <c r="E12">
        <v>1.2395166397994883</v>
      </c>
      <c r="F12">
        <v>3.3424923551009349</v>
      </c>
      <c r="G12">
        <v>1.8651028354252888</v>
      </c>
      <c r="H12">
        <v>1.5662888251040055</v>
      </c>
      <c r="I12">
        <v>0.94090860655516906</v>
      </c>
      <c r="J12">
        <v>1.863792180460756</v>
      </c>
      <c r="K12">
        <v>1.0578623555499991</v>
      </c>
      <c r="L12">
        <v>1.9040235104005587</v>
      </c>
      <c r="M12">
        <v>1.3326923061891804</v>
      </c>
      <c r="N12">
        <v>1.448642132852678</v>
      </c>
      <c r="O12" s="22">
        <v>3.2431252182406776</v>
      </c>
      <c r="P12" s="22">
        <v>2.4511829582445963</v>
      </c>
      <c r="Q12" s="22">
        <v>1.3881502833082076</v>
      </c>
      <c r="R12" s="22">
        <v>2.9757234189287098</v>
      </c>
      <c r="S12" s="22">
        <v>1.9436353279535863</v>
      </c>
      <c r="T12" s="22">
        <v>1.4426919770810167</v>
      </c>
      <c r="U12">
        <v>0.60974836605397942</v>
      </c>
      <c r="V12">
        <v>0.68949595917086004</v>
      </c>
      <c r="W12">
        <v>0.32292068068153595</v>
      </c>
      <c r="X12">
        <v>1.2922745337365544</v>
      </c>
      <c r="Y12">
        <v>2.630730449423567</v>
      </c>
      <c r="Z12">
        <v>2.7110322291415829</v>
      </c>
      <c r="AA12">
        <v>0.95499343671158587</v>
      </c>
      <c r="AB12">
        <f t="shared" si="0"/>
        <v>2.2722680593229709</v>
      </c>
      <c r="AC12">
        <f t="shared" si="1"/>
        <v>1.3572129919174825</v>
      </c>
      <c r="AD12">
        <f t="shared" si="2"/>
        <v>1.9821207919207735</v>
      </c>
      <c r="AE12">
        <f t="shared" si="3"/>
        <v>2.1896729971087749</v>
      </c>
      <c r="AF12">
        <f t="shared" si="4"/>
        <v>0.76621424574684804</v>
      </c>
      <c r="AG12">
        <f t="shared" si="5"/>
        <v>1.8972576622533226</v>
      </c>
      <c r="AH12">
        <f t="shared" si="6"/>
        <v>0.45774915704080382</v>
      </c>
      <c r="AI12">
        <f t="shared" si="7"/>
        <v>0.21665166417033571</v>
      </c>
      <c r="AJ12">
        <f t="shared" si="8"/>
        <v>0.43804377505183617</v>
      </c>
      <c r="AK12">
        <f t="shared" si="9"/>
        <v>0.34024940862036579</v>
      </c>
      <c r="AL12">
        <f t="shared" si="10"/>
        <v>0.23883372403245956</v>
      </c>
      <c r="AM12">
        <f t="shared" si="11"/>
        <v>0.45222393344440615</v>
      </c>
    </row>
    <row r="13" spans="1:39">
      <c r="A13" t="s">
        <v>74</v>
      </c>
      <c r="B13" t="s">
        <v>113</v>
      </c>
      <c r="C13">
        <v>0</v>
      </c>
      <c r="D13">
        <v>0.94516719988026121</v>
      </c>
      <c r="E13">
        <v>0.75441233817481979</v>
      </c>
      <c r="F13">
        <v>1.0880749320618159</v>
      </c>
      <c r="G13">
        <v>1.2123455298831036</v>
      </c>
      <c r="H13">
        <v>1.2481322199962672</v>
      </c>
      <c r="I13">
        <v>1.5782243098879634</v>
      </c>
      <c r="J13">
        <v>0.50464872042350817</v>
      </c>
      <c r="K13">
        <v>0.66899474969226058</v>
      </c>
      <c r="L13">
        <v>1.4017575790159755</v>
      </c>
      <c r="M13">
        <v>0.88619487281259135</v>
      </c>
      <c r="N13">
        <v>0.80740005981977403</v>
      </c>
      <c r="O13" s="22">
        <v>0.90464748835165887</v>
      </c>
      <c r="P13" s="23">
        <v>1.436344655240728</v>
      </c>
      <c r="Q13" s="23">
        <v>0.57019967248809866</v>
      </c>
      <c r="R13" s="23">
        <v>0.80367757281362173</v>
      </c>
      <c r="S13" s="23">
        <v>1.1897780994575522</v>
      </c>
      <c r="T13" s="22">
        <v>1.843528434921621</v>
      </c>
      <c r="U13">
        <v>0.87533063417984858</v>
      </c>
      <c r="V13">
        <v>0.65787438763263617</v>
      </c>
      <c r="W13">
        <v>0.62326654326589426</v>
      </c>
      <c r="X13">
        <v>0.74858530956815927</v>
      </c>
      <c r="Y13">
        <v>1.4112340443500044</v>
      </c>
      <c r="Z13">
        <v>1.1641953331786816</v>
      </c>
      <c r="AA13">
        <v>0.67598531290315511</v>
      </c>
      <c r="AB13">
        <f t="shared" si="0"/>
        <v>1</v>
      </c>
      <c r="AC13">
        <f t="shared" si="1"/>
        <v>0.99999999999999978</v>
      </c>
      <c r="AD13">
        <f t="shared" si="2"/>
        <v>0.99999999999999989</v>
      </c>
      <c r="AE13">
        <f t="shared" si="3"/>
        <v>1.0000000000000002</v>
      </c>
      <c r="AF13">
        <f t="shared" si="4"/>
        <v>1</v>
      </c>
      <c r="AG13">
        <f t="shared" si="5"/>
        <v>1</v>
      </c>
      <c r="AH13">
        <f t="shared" si="6"/>
        <v>9.8390274472277425E-2</v>
      </c>
      <c r="AI13">
        <f t="shared" si="7"/>
        <v>0.25014167936309017</v>
      </c>
      <c r="AJ13">
        <f t="shared" si="8"/>
        <v>0.13556904689308502</v>
      </c>
      <c r="AK13">
        <f t="shared" si="9"/>
        <v>0.19358099126217568</v>
      </c>
      <c r="AL13">
        <f t="shared" si="10"/>
        <v>0.28665610978951345</v>
      </c>
      <c r="AM13">
        <f t="shared" si="11"/>
        <v>0.17422887502016926</v>
      </c>
    </row>
    <row r="14" spans="1:39">
      <c r="A14" t="s">
        <v>74</v>
      </c>
      <c r="B14" t="s">
        <v>113</v>
      </c>
      <c r="C14">
        <v>4</v>
      </c>
      <c r="D14">
        <v>5.7961411679960539</v>
      </c>
      <c r="E14">
        <v>1.3047394938767281</v>
      </c>
      <c r="F14">
        <v>10.758035830425511</v>
      </c>
      <c r="G14">
        <v>9.2238276755758282</v>
      </c>
      <c r="H14">
        <v>8.9772469211593986</v>
      </c>
      <c r="I14">
        <v>3.1587237551373013</v>
      </c>
      <c r="J14">
        <v>18.264150205943185</v>
      </c>
      <c r="K14">
        <v>22.876504377577881</v>
      </c>
      <c r="L14">
        <v>33.821688789133333</v>
      </c>
      <c r="M14">
        <v>10.654648057937669</v>
      </c>
      <c r="N14">
        <v>207.41243411624649</v>
      </c>
      <c r="O14" s="22">
        <v>202.09671507998434</v>
      </c>
      <c r="P14" s="23">
        <v>4.7435842201471159</v>
      </c>
      <c r="Q14" s="23">
        <v>1.1498249716315108</v>
      </c>
      <c r="R14" s="23">
        <v>7.5806896819828369</v>
      </c>
      <c r="S14" s="23">
        <v>8.836252742663838</v>
      </c>
      <c r="T14" s="22">
        <v>3.5084770203210365</v>
      </c>
      <c r="U14">
        <v>1.5464724456310242</v>
      </c>
      <c r="V14">
        <v>1.0140539885498563</v>
      </c>
      <c r="W14">
        <v>0.86897619949893201</v>
      </c>
      <c r="X14">
        <v>1.4890062895475222</v>
      </c>
      <c r="Y14">
        <v>2.5572864110189508</v>
      </c>
      <c r="Z14">
        <v>2.2011558329783689</v>
      </c>
      <c r="AA14">
        <v>1.543772881135586</v>
      </c>
      <c r="AB14">
        <f t="shared" si="0"/>
        <v>6.7706860419685295</v>
      </c>
      <c r="AC14">
        <f t="shared" si="1"/>
        <v>13.319156314954441</v>
      </c>
      <c r="AD14">
        <f t="shared" si="2"/>
        <v>113.49637151082545</v>
      </c>
      <c r="AE14">
        <f t="shared" si="3"/>
        <v>5.5775879041063252</v>
      </c>
      <c r="AF14">
        <f t="shared" si="4"/>
        <v>1.7344949135002123</v>
      </c>
      <c r="AG14">
        <f t="shared" si="5"/>
        <v>1.9478053536701072</v>
      </c>
      <c r="AH14">
        <f t="shared" si="6"/>
        <v>2.096488564004666</v>
      </c>
      <c r="AI14">
        <f t="shared" si="7"/>
        <v>4.4523629827183351</v>
      </c>
      <c r="AJ14">
        <f t="shared" si="8"/>
        <v>52.910870689491361</v>
      </c>
      <c r="AK14">
        <f t="shared" si="9"/>
        <v>1.7061643139324389</v>
      </c>
      <c r="AL14">
        <f t="shared" si="10"/>
        <v>0.60899662932659326</v>
      </c>
      <c r="AM14">
        <f t="shared" si="11"/>
        <v>0.25971016613635955</v>
      </c>
    </row>
    <row r="15" spans="1:39">
      <c r="A15" t="s">
        <v>74</v>
      </c>
      <c r="B15" t="s">
        <v>113</v>
      </c>
      <c r="C15">
        <v>8</v>
      </c>
      <c r="D15">
        <v>5.2503982955372548</v>
      </c>
      <c r="E15">
        <v>0.88198737841933317</v>
      </c>
      <c r="F15">
        <v>4.2453668987879469</v>
      </c>
      <c r="G15">
        <v>3.778095540135082</v>
      </c>
      <c r="H15">
        <v>7.281842561474587</v>
      </c>
      <c r="I15">
        <v>4.3406879051515288</v>
      </c>
      <c r="J15">
        <v>3.324631198764477</v>
      </c>
      <c r="K15">
        <v>4.4377074591813246</v>
      </c>
      <c r="L15">
        <v>79.487878693722138</v>
      </c>
      <c r="M15">
        <v>43.593351913934264</v>
      </c>
      <c r="N15">
        <v>120.88063669739361</v>
      </c>
      <c r="O15" s="22">
        <v>129.8981673739483</v>
      </c>
      <c r="P15" s="23">
        <v>7.5915314555270932</v>
      </c>
      <c r="Q15" s="23">
        <v>0.72635369190986521</v>
      </c>
      <c r="R15" s="23">
        <v>4.5408746344416535</v>
      </c>
      <c r="S15" s="23">
        <v>8.6929194835172154</v>
      </c>
      <c r="T15" s="22">
        <v>2.2409681112017319</v>
      </c>
      <c r="U15">
        <v>1.0219812638590422</v>
      </c>
      <c r="V15">
        <v>0.93506691365748529</v>
      </c>
      <c r="W15">
        <v>0.86489018498695169</v>
      </c>
      <c r="X15">
        <v>1.7791988331731889</v>
      </c>
      <c r="Y15">
        <v>2.8022044508748407</v>
      </c>
      <c r="Z15">
        <v>3.1402187146883001</v>
      </c>
      <c r="AA15">
        <v>2.1805533905250924</v>
      </c>
      <c r="AB15">
        <f t="shared" si="0"/>
        <v>3.5389620282199039</v>
      </c>
      <c r="AC15">
        <f t="shared" si="1"/>
        <v>4.8462172811429793</v>
      </c>
      <c r="AD15">
        <f t="shared" si="2"/>
        <v>93.465008669749579</v>
      </c>
      <c r="AE15">
        <f t="shared" si="3"/>
        <v>5.3879198163489566</v>
      </c>
      <c r="AF15">
        <f t="shared" si="4"/>
        <v>1.265726618426303</v>
      </c>
      <c r="AG15">
        <f t="shared" si="5"/>
        <v>2.4755438473153557</v>
      </c>
      <c r="AH15">
        <f t="shared" si="6"/>
        <v>0.93740426464320226</v>
      </c>
      <c r="AI15">
        <f t="shared" si="7"/>
        <v>0.84999681062675281</v>
      </c>
      <c r="AJ15">
        <f t="shared" si="8"/>
        <v>19.919701351618574</v>
      </c>
      <c r="AK15">
        <f t="shared" si="9"/>
        <v>1.7848111788322347</v>
      </c>
      <c r="AL15">
        <f t="shared" si="10"/>
        <v>0.32666413100641889</v>
      </c>
      <c r="AM15">
        <f t="shared" si="11"/>
        <v>0.3055617201091933</v>
      </c>
    </row>
    <row r="16" spans="1:39">
      <c r="A16" t="s">
        <v>74</v>
      </c>
      <c r="B16" t="s">
        <v>113</v>
      </c>
      <c r="C16">
        <v>24</v>
      </c>
      <c r="D16">
        <v>9.2505113477346139</v>
      </c>
      <c r="E16">
        <v>16.379274496202971</v>
      </c>
      <c r="F16">
        <v>22.491137915707672</v>
      </c>
      <c r="G16">
        <v>6.2765358536170428</v>
      </c>
      <c r="H16">
        <v>19.301171245605261</v>
      </c>
      <c r="I16">
        <v>36.14886599823312</v>
      </c>
      <c r="J16">
        <v>43.897011907312852</v>
      </c>
      <c r="K16">
        <v>12.193672488466074</v>
      </c>
      <c r="L16">
        <v>265.64101937911096</v>
      </c>
      <c r="M16">
        <v>533.05431824786899</v>
      </c>
      <c r="N16">
        <v>336.23246220139765</v>
      </c>
      <c r="O16" s="22">
        <v>645.45150488998672</v>
      </c>
      <c r="P16" s="23">
        <v>12.286202963790892</v>
      </c>
      <c r="Q16" s="23">
        <v>6.9826654599519991</v>
      </c>
      <c r="R16" s="23">
        <v>11.445514737956641</v>
      </c>
      <c r="S16" s="23">
        <v>8.7421319920787735</v>
      </c>
      <c r="T16" s="22">
        <v>5.5509729586776624</v>
      </c>
      <c r="U16">
        <v>7.2286388697428157</v>
      </c>
      <c r="V16">
        <v>3.869136428550799</v>
      </c>
      <c r="W16">
        <v>2.0080311721144444</v>
      </c>
      <c r="X16">
        <v>4.4824190255938907</v>
      </c>
      <c r="Y16">
        <v>16.046492987473993</v>
      </c>
      <c r="Z16">
        <v>11.572116281533994</v>
      </c>
      <c r="AA16">
        <v>3.8669808110892196</v>
      </c>
      <c r="AB16">
        <f t="shared" si="0"/>
        <v>13.599364903315573</v>
      </c>
      <c r="AC16">
        <f t="shared" si="1"/>
        <v>27.885180409904326</v>
      </c>
      <c r="AD16">
        <f t="shared" si="2"/>
        <v>445.09482617959111</v>
      </c>
      <c r="AE16">
        <f t="shared" si="3"/>
        <v>9.8641287884445763</v>
      </c>
      <c r="AF16">
        <f t="shared" si="4"/>
        <v>4.6641948572714309</v>
      </c>
      <c r="AG16">
        <f t="shared" si="5"/>
        <v>8.9920022764227738</v>
      </c>
      <c r="AH16">
        <f t="shared" si="6"/>
        <v>3.6438061280700467</v>
      </c>
      <c r="AI16">
        <f t="shared" si="7"/>
        <v>7.3290283666247698</v>
      </c>
      <c r="AJ16">
        <f t="shared" si="8"/>
        <v>87.528259253261922</v>
      </c>
      <c r="AK16">
        <f t="shared" si="9"/>
        <v>1.2223247167009399</v>
      </c>
      <c r="AL16">
        <f t="shared" si="10"/>
        <v>1.1198985043915215</v>
      </c>
      <c r="AM16">
        <f t="shared" si="11"/>
        <v>2.9300883602712555</v>
      </c>
    </row>
    <row r="17" spans="1:39">
      <c r="A17" t="s">
        <v>105</v>
      </c>
      <c r="B17" t="s">
        <v>106</v>
      </c>
      <c r="C17">
        <v>0</v>
      </c>
      <c r="D17">
        <v>1.4111015180022224</v>
      </c>
      <c r="E17">
        <v>0.99668933419728689</v>
      </c>
      <c r="F17">
        <v>2.196190908347524</v>
      </c>
      <c r="G17">
        <v>2.3252159182551648</v>
      </c>
      <c r="H17">
        <v>0.57244215972099155</v>
      </c>
      <c r="I17">
        <v>1.6433789905191305</v>
      </c>
      <c r="J17">
        <v>1.6667807251461049</v>
      </c>
      <c r="K17">
        <v>1.8799149314798669</v>
      </c>
      <c r="L17">
        <v>1.0408368313868368</v>
      </c>
      <c r="M17">
        <v>0.52280307480567667</v>
      </c>
      <c r="N17">
        <v>1.5939457710741856</v>
      </c>
      <c r="O17" s="22">
        <v>3.0151877870224211</v>
      </c>
      <c r="P17" s="22">
        <v>0.44760671380571265</v>
      </c>
      <c r="Q17" s="22">
        <v>1.3463152553703284</v>
      </c>
      <c r="R17" s="22">
        <v>1.7789503393421982</v>
      </c>
      <c r="S17" s="22">
        <v>0.88034755264506648</v>
      </c>
      <c r="T17" s="22">
        <v>1.3173953872216333</v>
      </c>
      <c r="U17">
        <v>0.80944018094635062</v>
      </c>
      <c r="V17">
        <v>4.9367862887055836</v>
      </c>
      <c r="W17">
        <v>2.2316932917180914</v>
      </c>
      <c r="X17">
        <v>0.56028756317851514</v>
      </c>
      <c r="Y17">
        <v>1.6690470295270079</v>
      </c>
      <c r="Z17">
        <v>1.407070236883567</v>
      </c>
      <c r="AA17">
        <v>0.36922251441837839</v>
      </c>
      <c r="AB17">
        <f t="shared" si="0"/>
        <v>1.7322994197005497</v>
      </c>
      <c r="AC17">
        <f t="shared" si="1"/>
        <v>1.4406292017165234</v>
      </c>
      <c r="AD17">
        <f t="shared" si="2"/>
        <v>1.5431933660722801</v>
      </c>
      <c r="AE17">
        <f t="shared" si="3"/>
        <v>1.1133049652908265</v>
      </c>
      <c r="AF17">
        <f t="shared" si="4"/>
        <v>2.3238287871479146</v>
      </c>
      <c r="AG17">
        <f t="shared" si="5"/>
        <v>1.0014068360018671</v>
      </c>
      <c r="AH17">
        <f t="shared" si="6"/>
        <v>0.31767850329209857</v>
      </c>
      <c r="AI17">
        <f t="shared" si="7"/>
        <v>0.29424659169247924</v>
      </c>
      <c r="AJ17">
        <f t="shared" si="8"/>
        <v>0.53719191297385582</v>
      </c>
      <c r="AK17">
        <f t="shared" si="9"/>
        <v>0.2879237279523677</v>
      </c>
      <c r="AL17">
        <f t="shared" si="10"/>
        <v>0.91934382820687577</v>
      </c>
      <c r="AM17">
        <f t="shared" si="11"/>
        <v>0.31682664189024218</v>
      </c>
    </row>
    <row r="18" spans="1:39">
      <c r="A18" t="s">
        <v>105</v>
      </c>
      <c r="B18" t="s">
        <v>106</v>
      </c>
      <c r="C18">
        <v>4</v>
      </c>
      <c r="D18">
        <v>4.1737647714910739</v>
      </c>
      <c r="E18">
        <v>3.9647967017788917</v>
      </c>
      <c r="F18">
        <v>10.914043701912171</v>
      </c>
      <c r="G18">
        <v>8.7871564641627433</v>
      </c>
      <c r="H18">
        <v>7.2541020117737265</v>
      </c>
      <c r="I18">
        <v>9.1594741602025262</v>
      </c>
      <c r="J18">
        <v>32.725273269392929</v>
      </c>
      <c r="K18">
        <v>26.049574507684394</v>
      </c>
      <c r="L18">
        <v>22.079925498563856</v>
      </c>
      <c r="M18">
        <v>57.47401918607202</v>
      </c>
      <c r="N18">
        <v>379.9482510495256</v>
      </c>
      <c r="O18">
        <v>431.38816792099249</v>
      </c>
      <c r="P18">
        <v>2.0438053322474445</v>
      </c>
      <c r="Q18">
        <v>3.2478821618734575</v>
      </c>
      <c r="R18">
        <v>8.7206840652927617</v>
      </c>
      <c r="S18">
        <v>5.1286863068712938</v>
      </c>
      <c r="T18">
        <v>1.6896962825110156</v>
      </c>
      <c r="U18">
        <v>1.6930974665697458</v>
      </c>
      <c r="V18">
        <v>7.0270081494686742</v>
      </c>
      <c r="W18">
        <v>4.2367520903138409</v>
      </c>
      <c r="X18">
        <v>0.76130268847999927</v>
      </c>
      <c r="Y18">
        <v>3.0689961262173702</v>
      </c>
      <c r="Z18">
        <v>2.0309158408222943</v>
      </c>
      <c r="AA18">
        <v>0.63987208436724674</v>
      </c>
      <c r="AB18">
        <f t="shared" si="0"/>
        <v>6.9599404098362196</v>
      </c>
      <c r="AC18">
        <f t="shared" si="1"/>
        <v>18.797105987263393</v>
      </c>
      <c r="AD18">
        <f t="shared" si="2"/>
        <v>222.72259091378851</v>
      </c>
      <c r="AE18">
        <f t="shared" si="3"/>
        <v>4.7852644665712392</v>
      </c>
      <c r="AF18">
        <f t="shared" si="4"/>
        <v>3.6616384972158191</v>
      </c>
      <c r="AG18">
        <f t="shared" si="5"/>
        <v>1.6252716849717277</v>
      </c>
      <c r="AH18">
        <f t="shared" si="6"/>
        <v>1.7249954558688423</v>
      </c>
      <c r="AI18">
        <f t="shared" si="7"/>
        <v>6.2763911571514583</v>
      </c>
      <c r="AJ18">
        <f t="shared" si="8"/>
        <v>106.38992781111207</v>
      </c>
      <c r="AK18">
        <f t="shared" si="9"/>
        <v>1.4572979709712133</v>
      </c>
      <c r="AL18">
        <f t="shared" si="10"/>
        <v>1.272143153263507</v>
      </c>
      <c r="AM18">
        <f t="shared" si="11"/>
        <v>0.57491609845815428</v>
      </c>
    </row>
    <row r="19" spans="1:39">
      <c r="A19" t="s">
        <v>105</v>
      </c>
      <c r="B19" t="s">
        <v>106</v>
      </c>
      <c r="C19">
        <v>8</v>
      </c>
      <c r="D19">
        <v>6.0105505194918711</v>
      </c>
      <c r="E19">
        <v>2.3846947141866659</v>
      </c>
      <c r="F19">
        <v>3.6021619053115876</v>
      </c>
      <c r="G19">
        <v>3.3870834296365016</v>
      </c>
      <c r="H19">
        <v>2.0782955170604831</v>
      </c>
      <c r="I19">
        <v>3.865188021197588</v>
      </c>
      <c r="J19">
        <v>4.81582870925837</v>
      </c>
      <c r="K19">
        <v>4.0988552998791929</v>
      </c>
      <c r="L19">
        <v>87.532844969736615</v>
      </c>
      <c r="M19">
        <v>36.777881063208675</v>
      </c>
      <c r="N19">
        <v>94.677761917598929</v>
      </c>
      <c r="O19">
        <v>94.875362413838033</v>
      </c>
      <c r="P19">
        <v>2.2114768722823581</v>
      </c>
      <c r="Q19">
        <v>6.0833507469089909</v>
      </c>
      <c r="R19">
        <v>4.9268222820204688</v>
      </c>
      <c r="S19">
        <v>2.7185060396283713</v>
      </c>
      <c r="T19">
        <v>4.676261601673362</v>
      </c>
      <c r="U19">
        <v>1.8791627029166238</v>
      </c>
      <c r="V19">
        <v>10.00726373861192</v>
      </c>
      <c r="W19">
        <v>6.3464060209246043</v>
      </c>
      <c r="X19">
        <v>1.0137396207632283</v>
      </c>
      <c r="Y19">
        <v>2.9347069035684412</v>
      </c>
      <c r="Z19">
        <v>2.0894665137553976</v>
      </c>
      <c r="AA19">
        <v>0.74605599945986534</v>
      </c>
      <c r="AB19">
        <f t="shared" si="0"/>
        <v>3.8461226421566566</v>
      </c>
      <c r="AC19">
        <f t="shared" si="1"/>
        <v>3.7145418868489086</v>
      </c>
      <c r="AD19">
        <f t="shared" si="2"/>
        <v>78.465962591095561</v>
      </c>
      <c r="AE19">
        <f t="shared" si="3"/>
        <v>3.9850389852100472</v>
      </c>
      <c r="AF19">
        <f t="shared" si="4"/>
        <v>5.7272735160316275</v>
      </c>
      <c r="AG19">
        <f t="shared" si="5"/>
        <v>1.6959922593867331</v>
      </c>
      <c r="AH19">
        <f t="shared" si="6"/>
        <v>0.76869767922710264</v>
      </c>
      <c r="AI19">
        <f t="shared" si="7"/>
        <v>0.5817019501061601</v>
      </c>
      <c r="AJ19">
        <f t="shared" si="8"/>
        <v>14.000581349505023</v>
      </c>
      <c r="AK19">
        <f t="shared" si="9"/>
        <v>0.91467190374889706</v>
      </c>
      <c r="AL19">
        <f t="shared" si="10"/>
        <v>1.6983870838272215</v>
      </c>
      <c r="AM19">
        <f t="shared" si="11"/>
        <v>0.50473454404219353</v>
      </c>
    </row>
    <row r="20" spans="1:39">
      <c r="A20" t="s">
        <v>105</v>
      </c>
      <c r="B20" t="s">
        <v>106</v>
      </c>
      <c r="C20">
        <v>24</v>
      </c>
      <c r="D20">
        <v>2.6829779163653971</v>
      </c>
      <c r="E20">
        <v>3.030054365617131</v>
      </c>
      <c r="F20">
        <v>3.0480825013412551</v>
      </c>
      <c r="G20">
        <v>2.8707325928357328</v>
      </c>
      <c r="H20">
        <v>4.3125279869044615</v>
      </c>
      <c r="I20">
        <v>7.6425563719004419</v>
      </c>
      <c r="J20">
        <v>4.9451719865047465</v>
      </c>
      <c r="K20">
        <v>4.5683984865080518</v>
      </c>
      <c r="L20">
        <v>62.603565478264144</v>
      </c>
      <c r="M20">
        <v>58.014901210637824</v>
      </c>
      <c r="N20">
        <v>18.398059614857655</v>
      </c>
      <c r="O20">
        <v>23.768218136114783</v>
      </c>
      <c r="P20">
        <v>2.2550967386890091</v>
      </c>
      <c r="Q20">
        <v>6.0391249834917113</v>
      </c>
      <c r="R20">
        <v>3.4658821208747677</v>
      </c>
      <c r="S20">
        <v>2.2066754724061219</v>
      </c>
      <c r="T20">
        <v>3.1216643057567977</v>
      </c>
      <c r="U20">
        <v>4.6415841277887147</v>
      </c>
      <c r="V20">
        <v>5.5553192249230925</v>
      </c>
      <c r="W20">
        <v>4.4303931443393978</v>
      </c>
      <c r="X20">
        <v>2.5543095543416983</v>
      </c>
      <c r="Y20">
        <v>7.5007523944235368</v>
      </c>
      <c r="Z20">
        <v>2.4297260068711486</v>
      </c>
      <c r="AA20">
        <v>0.96523821107134411</v>
      </c>
      <c r="AB20">
        <f t="shared" si="0"/>
        <v>2.9079618440398791</v>
      </c>
      <c r="AC20">
        <f t="shared" si="1"/>
        <v>5.3671637079544254</v>
      </c>
      <c r="AD20">
        <f t="shared" si="2"/>
        <v>40.696186109968608</v>
      </c>
      <c r="AE20">
        <f t="shared" si="3"/>
        <v>3.4916948288654028</v>
      </c>
      <c r="AF20">
        <f t="shared" si="4"/>
        <v>4.4372402007020009</v>
      </c>
      <c r="AG20">
        <f t="shared" si="5"/>
        <v>3.3625065416769324</v>
      </c>
      <c r="AH20">
        <f t="shared" si="6"/>
        <v>8.4923577058395761E-2</v>
      </c>
      <c r="AI20">
        <f t="shared" si="7"/>
        <v>0.76951127191323332</v>
      </c>
      <c r="AJ20">
        <f t="shared" si="8"/>
        <v>11.415025581955405</v>
      </c>
      <c r="AK20">
        <f t="shared" si="9"/>
        <v>0.89770616349375654</v>
      </c>
      <c r="AL20">
        <f t="shared" si="10"/>
        <v>0.50188344949152175</v>
      </c>
      <c r="AM20">
        <f t="shared" si="11"/>
        <v>1.4258107659372052</v>
      </c>
    </row>
    <row r="21" spans="1:39">
      <c r="A21" t="s">
        <v>105</v>
      </c>
      <c r="B21" t="s">
        <v>49</v>
      </c>
      <c r="C21">
        <v>0</v>
      </c>
      <c r="D21">
        <v>1.4111015180022224</v>
      </c>
      <c r="E21">
        <v>0.99668933419728689</v>
      </c>
      <c r="F21">
        <v>2.2640785092225184</v>
      </c>
      <c r="G21">
        <v>2.1300938751036331</v>
      </c>
      <c r="H21">
        <v>0.57244215972099155</v>
      </c>
      <c r="I21">
        <v>1.6433789905191305</v>
      </c>
      <c r="J21">
        <v>1.6681144402990185</v>
      </c>
      <c r="K21">
        <v>1.7094055133562247</v>
      </c>
      <c r="L21">
        <v>1.0408368313868368</v>
      </c>
      <c r="M21">
        <v>0.52280307480567667</v>
      </c>
      <c r="N21">
        <v>1.784925624909965</v>
      </c>
      <c r="O21">
        <v>2.0827004586355979</v>
      </c>
      <c r="P21">
        <v>0.44760671380571265</v>
      </c>
      <c r="Q21">
        <v>1.3463152553703284</v>
      </c>
      <c r="R21">
        <v>1.6268700381172676</v>
      </c>
      <c r="S21">
        <v>0.87766192148847488</v>
      </c>
      <c r="T21">
        <v>1.3173953872216333</v>
      </c>
      <c r="U21">
        <v>0.80944018094635062</v>
      </c>
      <c r="V21">
        <v>5.3431650535125428</v>
      </c>
      <c r="W21">
        <v>2.0856537708884479</v>
      </c>
      <c r="X21">
        <v>0.56028756317851514</v>
      </c>
      <c r="Y21">
        <v>1.6690470295270079</v>
      </c>
      <c r="Z21">
        <v>1.5140320988377247</v>
      </c>
      <c r="AA21">
        <v>0.36844426554696086</v>
      </c>
      <c r="AB21">
        <f t="shared" si="0"/>
        <v>1.700490809131415</v>
      </c>
      <c r="AC21">
        <f t="shared" si="1"/>
        <v>1.3983352759738412</v>
      </c>
      <c r="AD21">
        <f t="shared" si="2"/>
        <v>1.357816497434519</v>
      </c>
      <c r="AE21">
        <f t="shared" si="3"/>
        <v>1.0746134821954458</v>
      </c>
      <c r="AF21">
        <f t="shared" si="4"/>
        <v>2.3889135981422438</v>
      </c>
      <c r="AG21">
        <f t="shared" si="5"/>
        <v>1.027952739272552</v>
      </c>
      <c r="AH21">
        <f t="shared" si="6"/>
        <v>0.30017669351100817</v>
      </c>
      <c r="AI21">
        <f t="shared" si="7"/>
        <v>0.27563432170194868</v>
      </c>
      <c r="AJ21">
        <f t="shared" si="8"/>
        <v>0.35421303484360928</v>
      </c>
      <c r="AK21">
        <f t="shared" si="9"/>
        <v>0.25992572047549417</v>
      </c>
      <c r="AL21">
        <f t="shared" si="10"/>
        <v>1.0190868353721754</v>
      </c>
      <c r="AM21">
        <f t="shared" si="11"/>
        <v>0.32925891238748556</v>
      </c>
    </row>
    <row r="22" spans="1:39">
      <c r="A22" t="s">
        <v>105</v>
      </c>
      <c r="B22" t="s">
        <v>49</v>
      </c>
      <c r="C22">
        <v>4</v>
      </c>
      <c r="D22">
        <v>1.0785008308802868</v>
      </c>
      <c r="E22">
        <v>1.3366894790307333</v>
      </c>
      <c r="F22">
        <v>2.1435721436149224</v>
      </c>
      <c r="G22">
        <v>1.8041743532051941</v>
      </c>
      <c r="H22">
        <v>0.54002184239186901</v>
      </c>
      <c r="I22">
        <v>0.68769953321436694</v>
      </c>
      <c r="J22">
        <v>1.5071724708827445</v>
      </c>
      <c r="K22">
        <v>1.364380425714409</v>
      </c>
      <c r="L22">
        <v>0.99125519228433545</v>
      </c>
      <c r="M22">
        <v>0.69680155116381182</v>
      </c>
      <c r="N22">
        <v>2.6308894384831336</v>
      </c>
      <c r="O22">
        <v>1.7742653206758841</v>
      </c>
      <c r="P22">
        <v>0.36008878388641474</v>
      </c>
      <c r="Q22">
        <v>0.65082204024699364</v>
      </c>
      <c r="R22">
        <v>1.6074465250033481</v>
      </c>
      <c r="S22">
        <v>0.83060208181005779</v>
      </c>
      <c r="T22">
        <v>2.336211965625492</v>
      </c>
      <c r="U22">
        <v>0.77390814925731732</v>
      </c>
      <c r="V22">
        <v>4.9731497888300993</v>
      </c>
      <c r="W22">
        <v>1.8945240279406186</v>
      </c>
      <c r="X22">
        <v>0.55061571275443788</v>
      </c>
      <c r="Y22">
        <v>1.9696158831359782</v>
      </c>
      <c r="Z22">
        <v>1.4684052808727088</v>
      </c>
      <c r="AA22">
        <v>0.37561472871923102</v>
      </c>
      <c r="AB22">
        <f t="shared" si="0"/>
        <v>1.5907342016827841</v>
      </c>
      <c r="AC22">
        <f t="shared" si="1"/>
        <v>1.0248185680508475</v>
      </c>
      <c r="AD22">
        <f t="shared" si="2"/>
        <v>1.5233028756517912</v>
      </c>
      <c r="AE22">
        <f t="shared" si="3"/>
        <v>0.86223985773670353</v>
      </c>
      <c r="AF22">
        <f t="shared" si="4"/>
        <v>2.4944484829133819</v>
      </c>
      <c r="AG22">
        <f t="shared" si="5"/>
        <v>1.091062901370589</v>
      </c>
      <c r="AH22">
        <f t="shared" si="6"/>
        <v>0.23771625866298365</v>
      </c>
      <c r="AI22">
        <f t="shared" si="7"/>
        <v>0.24094339785100249</v>
      </c>
      <c r="AJ22">
        <f t="shared" si="8"/>
        <v>0.43358095358441795</v>
      </c>
      <c r="AK22">
        <f t="shared" si="9"/>
        <v>0.26664381990546782</v>
      </c>
      <c r="AL22">
        <f t="shared" si="10"/>
        <v>0.88924909102981953</v>
      </c>
      <c r="AM22">
        <f t="shared" si="11"/>
        <v>0.37839484058436978</v>
      </c>
    </row>
    <row r="23" spans="1:39">
      <c r="A23" t="s">
        <v>105</v>
      </c>
      <c r="B23" t="s">
        <v>49</v>
      </c>
      <c r="C23">
        <v>8</v>
      </c>
      <c r="D23">
        <v>1.1579018313711322</v>
      </c>
      <c r="E23">
        <v>1.1912617322515913</v>
      </c>
      <c r="F23">
        <v>2.4435166390088079</v>
      </c>
      <c r="G23">
        <v>1.8591770818570281</v>
      </c>
      <c r="H23">
        <v>0.50833428662640878</v>
      </c>
      <c r="I23">
        <v>1.2777125168803507</v>
      </c>
      <c r="J23">
        <v>2.4525019153463554</v>
      </c>
      <c r="K23">
        <v>1.6035640768745971</v>
      </c>
      <c r="L23">
        <v>1.330391469171732</v>
      </c>
      <c r="M23">
        <v>0.5474558191128388</v>
      </c>
      <c r="N23">
        <v>0.67419288144358036</v>
      </c>
      <c r="O23">
        <v>1.7516757456716199</v>
      </c>
      <c r="P23">
        <v>0.42473173183732715</v>
      </c>
      <c r="Q23">
        <v>1.5212197599111839</v>
      </c>
      <c r="R23">
        <v>1.9151257501707413</v>
      </c>
      <c r="S23">
        <v>0.87256550726994686</v>
      </c>
      <c r="T23">
        <v>0.73886057640099267</v>
      </c>
      <c r="U23">
        <v>0.26838527583409255</v>
      </c>
      <c r="V23">
        <v>3.6011693792192809</v>
      </c>
      <c r="W23">
        <v>1.7175068951297223</v>
      </c>
      <c r="X23">
        <v>0.58841373430137955</v>
      </c>
      <c r="Y23">
        <v>1.0227361174445155</v>
      </c>
      <c r="Z23">
        <v>1.4330966593670054</v>
      </c>
      <c r="AA23">
        <v>0.35054517843863026</v>
      </c>
      <c r="AB23">
        <f t="shared" si="0"/>
        <v>1.6629643211221401</v>
      </c>
      <c r="AC23">
        <f t="shared" si="1"/>
        <v>1.4605281989319281</v>
      </c>
      <c r="AD23">
        <f t="shared" si="2"/>
        <v>1.0759289788499429</v>
      </c>
      <c r="AE23">
        <f t="shared" si="3"/>
        <v>1.1834106872972998</v>
      </c>
      <c r="AF23">
        <f t="shared" si="4"/>
        <v>1.5814805316460221</v>
      </c>
      <c r="AG23">
        <f t="shared" si="5"/>
        <v>0.84869792238788277</v>
      </c>
      <c r="AH23">
        <f t="shared" si="6"/>
        <v>0.30623422671408973</v>
      </c>
      <c r="AI23">
        <f t="shared" si="7"/>
        <v>0.40255081839352441</v>
      </c>
      <c r="AJ23">
        <f t="shared" si="8"/>
        <v>0.28314610839231158</v>
      </c>
      <c r="AK23">
        <f t="shared" si="9"/>
        <v>0.33188105125433742</v>
      </c>
      <c r="AL23">
        <f t="shared" si="10"/>
        <v>0.73778236133628472</v>
      </c>
      <c r="AM23">
        <f t="shared" si="11"/>
        <v>0.23939423412601629</v>
      </c>
    </row>
    <row r="24" spans="1:39">
      <c r="A24" t="s">
        <v>105</v>
      </c>
      <c r="B24" t="s">
        <v>49</v>
      </c>
      <c r="C24">
        <v>24</v>
      </c>
      <c r="D24">
        <v>1.5328697967163161</v>
      </c>
      <c r="E24">
        <v>1.6452240110197647</v>
      </c>
      <c r="F24">
        <v>2.2103182508909809</v>
      </c>
      <c r="G24">
        <v>1.8395196746653517</v>
      </c>
      <c r="H24">
        <v>0.97314178924111716</v>
      </c>
      <c r="I24">
        <v>1.3301373974203339</v>
      </c>
      <c r="J24">
        <v>3.808044679386815</v>
      </c>
      <c r="K24">
        <v>2.3498345222038157</v>
      </c>
      <c r="L24">
        <v>1.0728589013809442</v>
      </c>
      <c r="M24">
        <v>0.68448351447820743</v>
      </c>
      <c r="N24">
        <v>3.5092757915162092</v>
      </c>
      <c r="O24">
        <v>3.3940930823238022</v>
      </c>
      <c r="P24">
        <v>0.61268556758330484</v>
      </c>
      <c r="Q24">
        <v>2.3839583007710514</v>
      </c>
      <c r="R24">
        <v>2.1554177887434203</v>
      </c>
      <c r="S24">
        <v>1.0375321623408904</v>
      </c>
      <c r="T24">
        <v>0.69180516336312436</v>
      </c>
      <c r="U24">
        <v>0.50531252207405841</v>
      </c>
      <c r="V24">
        <v>3.9495075465239391</v>
      </c>
      <c r="W24">
        <v>1.6410261103917096</v>
      </c>
      <c r="X24">
        <v>0.59557813512644264</v>
      </c>
      <c r="Y24">
        <v>1.6425356773061124</v>
      </c>
      <c r="Z24">
        <v>1.3651197445555052</v>
      </c>
      <c r="AA24">
        <v>0.32656157841339689</v>
      </c>
      <c r="AB24">
        <f t="shared" si="0"/>
        <v>1.8069829333231033</v>
      </c>
      <c r="AC24">
        <f t="shared" si="1"/>
        <v>2.1152895970630206</v>
      </c>
      <c r="AD24">
        <f t="shared" si="2"/>
        <v>2.1651778224247908</v>
      </c>
      <c r="AE24">
        <f t="shared" si="3"/>
        <v>1.5473984548596669</v>
      </c>
      <c r="AF24">
        <f t="shared" si="4"/>
        <v>1.6969128355882077</v>
      </c>
      <c r="AG24">
        <f t="shared" si="5"/>
        <v>0.98244878385036438</v>
      </c>
      <c r="AH24">
        <f t="shared" si="6"/>
        <v>0.14861639056642373</v>
      </c>
      <c r="AI24">
        <f t="shared" si="7"/>
        <v>0.63517692300114725</v>
      </c>
      <c r="AJ24">
        <f t="shared" si="8"/>
        <v>0.74735357124233892</v>
      </c>
      <c r="AK24">
        <f t="shared" si="9"/>
        <v>0.428482954158727</v>
      </c>
      <c r="AL24">
        <f t="shared" si="10"/>
        <v>0.79096244104474633</v>
      </c>
      <c r="AM24">
        <f t="shared" si="11"/>
        <v>0.3111817122115626</v>
      </c>
    </row>
    <row r="25" spans="1:39">
      <c r="A25" t="s">
        <v>105</v>
      </c>
      <c r="B25" t="s">
        <v>113</v>
      </c>
      <c r="C25">
        <v>0</v>
      </c>
      <c r="D25">
        <v>1.4111015180022224</v>
      </c>
      <c r="E25">
        <v>0.99668933419728689</v>
      </c>
      <c r="F25">
        <v>2.5050807994695496</v>
      </c>
      <c r="G25">
        <v>1.8832426220407268</v>
      </c>
      <c r="H25">
        <v>0.57244215972099155</v>
      </c>
      <c r="I25">
        <v>1.6433789905191305</v>
      </c>
      <c r="J25">
        <v>1.9480057636845747</v>
      </c>
      <c r="K25">
        <v>1.764528206146595</v>
      </c>
      <c r="L25">
        <v>1.0408368313868368</v>
      </c>
      <c r="M25">
        <v>0.52280307480567667</v>
      </c>
      <c r="N25">
        <v>1.4770164152998186</v>
      </c>
      <c r="O25">
        <v>2.4622564175047219</v>
      </c>
      <c r="P25">
        <v>0.44760671380571265</v>
      </c>
      <c r="Q25">
        <v>1.3463152553703284</v>
      </c>
      <c r="R25">
        <v>1.5855589741472313</v>
      </c>
      <c r="S25">
        <v>0.87121684378003961</v>
      </c>
      <c r="T25">
        <v>1.3173953872216333</v>
      </c>
      <c r="U25">
        <v>0.80944018094635062</v>
      </c>
      <c r="V25">
        <v>4.8217043272411715</v>
      </c>
      <c r="W25">
        <v>1.829465621835008</v>
      </c>
      <c r="X25">
        <v>0.56028756317851514</v>
      </c>
      <c r="Y25">
        <v>1.6690470295270079</v>
      </c>
      <c r="Z25">
        <v>1.3886360620147715</v>
      </c>
      <c r="AA25">
        <v>0.3315627515455617</v>
      </c>
      <c r="AB25">
        <f t="shared" si="0"/>
        <v>1.6990285684274464</v>
      </c>
      <c r="AC25">
        <f t="shared" si="1"/>
        <v>1.4820887800178231</v>
      </c>
      <c r="AD25">
        <f t="shared" si="2"/>
        <v>1.3757281847492635</v>
      </c>
      <c r="AE25">
        <f t="shared" si="3"/>
        <v>1.062674446775828</v>
      </c>
      <c r="AF25">
        <f t="shared" si="4"/>
        <v>2.1945013793110406</v>
      </c>
      <c r="AG25">
        <f t="shared" si="5"/>
        <v>0.98738335156646406</v>
      </c>
      <c r="AH25">
        <f t="shared" si="6"/>
        <v>0.32401612653052803</v>
      </c>
      <c r="AI25">
        <f t="shared" si="7"/>
        <v>0.30961295339532086</v>
      </c>
      <c r="AJ25">
        <f t="shared" si="8"/>
        <v>0.41134295990409681</v>
      </c>
      <c r="AK25">
        <f t="shared" si="9"/>
        <v>0.25311800066873408</v>
      </c>
      <c r="AL25">
        <f t="shared" si="10"/>
        <v>0.90014609362515186</v>
      </c>
      <c r="AM25">
        <f t="shared" si="11"/>
        <v>0.32121910738146081</v>
      </c>
    </row>
    <row r="26" spans="1:39">
      <c r="A26" t="s">
        <v>105</v>
      </c>
      <c r="B26" t="s">
        <v>113</v>
      </c>
      <c r="C26">
        <v>4</v>
      </c>
      <c r="D26">
        <v>6.0139684379937757</v>
      </c>
      <c r="E26">
        <v>5.2484758765698345</v>
      </c>
      <c r="F26">
        <v>10.784950746926588</v>
      </c>
      <c r="G26">
        <v>8.5379663496164593</v>
      </c>
      <c r="H26">
        <v>9.6614366832341947</v>
      </c>
      <c r="I26">
        <v>12.330006019673867</v>
      </c>
      <c r="J26">
        <v>36.181617970726734</v>
      </c>
      <c r="K26">
        <v>28.941966685516434</v>
      </c>
      <c r="L26">
        <v>27.839946949593848</v>
      </c>
      <c r="M26">
        <v>42.269899278973419</v>
      </c>
      <c r="N26">
        <v>412.90652590537348</v>
      </c>
      <c r="O26">
        <v>412.30320977004942</v>
      </c>
      <c r="P26">
        <v>2.9125527355772771</v>
      </c>
      <c r="Q26">
        <v>6.8803607716396114</v>
      </c>
      <c r="R26">
        <v>9.3587302019648639</v>
      </c>
      <c r="S26">
        <v>5.0087667223665759</v>
      </c>
      <c r="T26">
        <v>2.018494216215839</v>
      </c>
      <c r="U26">
        <v>1.9361110867350579</v>
      </c>
      <c r="V26">
        <v>7.1760868986692046</v>
      </c>
      <c r="W26">
        <v>3.624128431693034</v>
      </c>
      <c r="X26">
        <v>0.69960704586657341</v>
      </c>
      <c r="Y26">
        <v>2.5911385248032479</v>
      </c>
      <c r="Z26">
        <v>1.7929842910929801</v>
      </c>
      <c r="AA26">
        <v>0.55707164060645653</v>
      </c>
      <c r="AB26">
        <f t="shared" si="0"/>
        <v>7.6463403527766651</v>
      </c>
      <c r="AC26">
        <f t="shared" si="1"/>
        <v>21.778756839787807</v>
      </c>
      <c r="AD26">
        <f t="shared" si="2"/>
        <v>223.82989547599755</v>
      </c>
      <c r="AE26">
        <f t="shared" si="3"/>
        <v>6.0401026078870821</v>
      </c>
      <c r="AF26">
        <f t="shared" si="4"/>
        <v>3.6887051583282839</v>
      </c>
      <c r="AG26">
        <f t="shared" si="5"/>
        <v>1.4102003755923145</v>
      </c>
      <c r="AH26">
        <f t="shared" si="6"/>
        <v>1.260299707706235</v>
      </c>
      <c r="AI26">
        <f t="shared" si="7"/>
        <v>6.4217230546538895</v>
      </c>
      <c r="AJ26">
        <f t="shared" si="8"/>
        <v>109.02914538398934</v>
      </c>
      <c r="AK26">
        <f t="shared" si="9"/>
        <v>1.3712690230365296</v>
      </c>
      <c r="AL26">
        <f t="shared" si="10"/>
        <v>1.2256696172372488</v>
      </c>
      <c r="AM26">
        <f t="shared" si="11"/>
        <v>0.48079014453094565</v>
      </c>
    </row>
    <row r="27" spans="1:39">
      <c r="A27" t="s">
        <v>105</v>
      </c>
      <c r="B27" t="s">
        <v>113</v>
      </c>
      <c r="C27">
        <v>8</v>
      </c>
      <c r="D27">
        <v>3.1765040087795193</v>
      </c>
      <c r="E27">
        <v>1.4287927213317251</v>
      </c>
      <c r="F27">
        <v>2.731084136943291</v>
      </c>
      <c r="G27">
        <v>2.2973301896936751</v>
      </c>
      <c r="H27">
        <v>1.5297667838016367</v>
      </c>
      <c r="I27">
        <v>6.9956561853997581</v>
      </c>
      <c r="J27">
        <v>4.7741289670396938</v>
      </c>
      <c r="K27">
        <v>3.0298351692378014</v>
      </c>
      <c r="L27">
        <v>22.781928480895605</v>
      </c>
      <c r="M27">
        <v>18.116956761614279</v>
      </c>
      <c r="N27">
        <v>124.35259937510844</v>
      </c>
      <c r="O27">
        <v>87.695241653269264</v>
      </c>
      <c r="P27">
        <v>1.8043327054126068</v>
      </c>
      <c r="Q27">
        <v>5.7774996164642483</v>
      </c>
      <c r="R27">
        <v>4.4958340951680187</v>
      </c>
      <c r="S27">
        <v>2.3123874874182353</v>
      </c>
      <c r="T27">
        <v>3.5409331237711554</v>
      </c>
      <c r="U27">
        <v>1.9452681743804867</v>
      </c>
      <c r="V27">
        <v>9.0780900391320696</v>
      </c>
      <c r="W27">
        <v>5.2500065304415866</v>
      </c>
      <c r="X27">
        <v>1.3633413825469027</v>
      </c>
      <c r="Y27">
        <v>3.9285491414058162</v>
      </c>
      <c r="Z27">
        <v>2.144606885689039</v>
      </c>
      <c r="AA27">
        <v>0.76742149204566368</v>
      </c>
      <c r="AB27">
        <f t="shared" si="0"/>
        <v>2.4084277641870524</v>
      </c>
      <c r="AC27">
        <f t="shared" si="1"/>
        <v>4.0823467763697225</v>
      </c>
      <c r="AD27">
        <f t="shared" si="2"/>
        <v>63.236681567721902</v>
      </c>
      <c r="AE27">
        <f t="shared" si="3"/>
        <v>3.5975134761157772</v>
      </c>
      <c r="AF27">
        <f t="shared" si="4"/>
        <v>4.9535744669313253</v>
      </c>
      <c r="AG27">
        <f t="shared" si="5"/>
        <v>2.0509797254218554</v>
      </c>
      <c r="AH27">
        <f t="shared" si="6"/>
        <v>0.37261192285405487</v>
      </c>
      <c r="AI27">
        <f t="shared" si="7"/>
        <v>1.1757756168333238</v>
      </c>
      <c r="AJ27">
        <f t="shared" si="8"/>
        <v>25.829171468181283</v>
      </c>
      <c r="AK27">
        <f t="shared" si="9"/>
        <v>0.93212863874267571</v>
      </c>
      <c r="AL27">
        <f t="shared" si="10"/>
        <v>1.5314743165712821</v>
      </c>
      <c r="AM27">
        <f t="shared" si="11"/>
        <v>0.68644016406127673</v>
      </c>
    </row>
    <row r="28" spans="1:39">
      <c r="A28" t="s">
        <v>105</v>
      </c>
      <c r="B28" t="s">
        <v>113</v>
      </c>
      <c r="C28">
        <v>24</v>
      </c>
      <c r="D28">
        <v>6.1957395966208111</v>
      </c>
      <c r="E28">
        <v>2.4319562391670435</v>
      </c>
      <c r="F28">
        <v>3.1030550810489808</v>
      </c>
      <c r="G28">
        <v>2.7286335761462208</v>
      </c>
      <c r="H28">
        <v>2.8165011759753797</v>
      </c>
      <c r="I28">
        <v>17.5882656967297</v>
      </c>
      <c r="J28">
        <v>5.1260825457721664</v>
      </c>
      <c r="K28">
        <v>3.9687366835217452</v>
      </c>
      <c r="L28">
        <v>156.4220253355455</v>
      </c>
      <c r="M28">
        <v>11.895190954605502</v>
      </c>
      <c r="N28">
        <v>21.942078497597379</v>
      </c>
      <c r="O28">
        <v>25.245729500730295</v>
      </c>
      <c r="P28">
        <v>1.9813381891579225</v>
      </c>
      <c r="Q28">
        <v>10.915752034750842</v>
      </c>
      <c r="R28">
        <v>3.2918420611318417</v>
      </c>
      <c r="S28">
        <v>2.0916868915676097</v>
      </c>
      <c r="T28">
        <v>3.8892918028735837</v>
      </c>
      <c r="U28">
        <v>3.5413451085811429</v>
      </c>
      <c r="V28">
        <v>6.1758142764192883</v>
      </c>
      <c r="W28">
        <v>4.7449903051777129</v>
      </c>
      <c r="X28">
        <v>3.1197188968249203</v>
      </c>
      <c r="Y28">
        <v>6.6176447663075013</v>
      </c>
      <c r="Z28">
        <v>2.4871288073151288</v>
      </c>
      <c r="AA28">
        <v>1.2649566377833292</v>
      </c>
      <c r="AB28">
        <f t="shared" si="0"/>
        <v>3.6148461232457638</v>
      </c>
      <c r="AC28">
        <f t="shared" si="1"/>
        <v>7.3748965254997474</v>
      </c>
      <c r="AD28">
        <f t="shared" si="2"/>
        <v>53.876256072119673</v>
      </c>
      <c r="AE28">
        <f t="shared" si="3"/>
        <v>4.5701547941520539</v>
      </c>
      <c r="AF28">
        <f t="shared" si="4"/>
        <v>4.5878603732629317</v>
      </c>
      <c r="AG28">
        <f t="shared" si="5"/>
        <v>3.3723622770577202</v>
      </c>
      <c r="AH28">
        <f t="shared" si="6"/>
        <v>0.87118417246657365</v>
      </c>
      <c r="AI28">
        <f t="shared" si="7"/>
        <v>3.4369434964674359</v>
      </c>
      <c r="AJ28">
        <f t="shared" si="8"/>
        <v>34.299591070624651</v>
      </c>
      <c r="AK28">
        <f t="shared" si="9"/>
        <v>2.1359124190403818</v>
      </c>
      <c r="AL28">
        <f t="shared" si="10"/>
        <v>0.58662023922358753</v>
      </c>
      <c r="AM28">
        <f t="shared" si="11"/>
        <v>1.1482045381451249</v>
      </c>
    </row>
  </sheetData>
  <pageMargins left="0.75" right="0.75" top="1" bottom="1" header="0.5" footer="0.5"/>
  <pageSetup paperSize="9" orientation="portrait" horizontalDpi="0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workbookViewId="0">
      <selection activeCell="H53" sqref="H53"/>
    </sheetView>
  </sheetViews>
  <sheetFormatPr defaultColWidth="10.6640625" defaultRowHeight="15.5"/>
  <cols>
    <col min="2" max="2" width="21.58203125" customWidth="1"/>
    <col min="3" max="3" width="16.75" bestFit="1" customWidth="1"/>
    <col min="4" max="4" width="22.33203125" bestFit="1" customWidth="1"/>
  </cols>
  <sheetData>
    <row r="1" spans="1:4">
      <c r="A1" s="9" t="s">
        <v>117</v>
      </c>
    </row>
    <row r="3" spans="1:4">
      <c r="A3" t="s">
        <v>121</v>
      </c>
      <c r="B3" t="s">
        <v>118</v>
      </c>
      <c r="C3" t="s">
        <v>119</v>
      </c>
      <c r="D3" t="s">
        <v>120</v>
      </c>
    </row>
    <row r="4" spans="1:4">
      <c r="A4" t="s">
        <v>122</v>
      </c>
      <c r="B4">
        <v>212</v>
      </c>
      <c r="C4">
        <v>3</v>
      </c>
      <c r="D4">
        <v>1.41509433962264E-2</v>
      </c>
    </row>
    <row r="5" spans="1:4">
      <c r="A5" t="s">
        <v>122</v>
      </c>
      <c r="B5">
        <v>279</v>
      </c>
      <c r="C5">
        <v>4</v>
      </c>
      <c r="D5">
        <v>1.4336917562724E-2</v>
      </c>
    </row>
    <row r="6" spans="1:4">
      <c r="A6" t="s">
        <v>122</v>
      </c>
      <c r="B6">
        <v>191</v>
      </c>
      <c r="C6">
        <v>6</v>
      </c>
      <c r="D6">
        <v>3.1413612565444997E-2</v>
      </c>
    </row>
    <row r="7" spans="1:4">
      <c r="A7" t="s">
        <v>122</v>
      </c>
      <c r="B7">
        <v>253</v>
      </c>
      <c r="C7">
        <v>4</v>
      </c>
      <c r="D7">
        <v>1.58102766798419E-2</v>
      </c>
    </row>
    <row r="8" spans="1:4">
      <c r="A8" t="s">
        <v>123</v>
      </c>
      <c r="B8">
        <v>409</v>
      </c>
      <c r="C8">
        <v>1</v>
      </c>
      <c r="D8">
        <v>2.4449877750611199E-3</v>
      </c>
    </row>
    <row r="9" spans="1:4">
      <c r="A9" t="s">
        <v>123</v>
      </c>
      <c r="B9">
        <v>426</v>
      </c>
      <c r="C9">
        <v>12</v>
      </c>
      <c r="D9">
        <v>2.8169014084507001E-2</v>
      </c>
    </row>
    <row r="10" spans="1:4">
      <c r="A10" t="s">
        <v>123</v>
      </c>
      <c r="B10">
        <v>403</v>
      </c>
      <c r="C10">
        <v>21</v>
      </c>
      <c r="D10">
        <v>5.2109181141439198E-2</v>
      </c>
    </row>
    <row r="11" spans="1:4">
      <c r="A11" t="s">
        <v>123</v>
      </c>
      <c r="B11">
        <v>390</v>
      </c>
      <c r="C11">
        <v>47</v>
      </c>
      <c r="D11">
        <v>0.120512820512821</v>
      </c>
    </row>
    <row r="12" spans="1:4">
      <c r="A12" t="s">
        <v>123</v>
      </c>
      <c r="B12">
        <v>398</v>
      </c>
      <c r="C12">
        <v>39</v>
      </c>
      <c r="D12">
        <v>9.7989949748743699E-2</v>
      </c>
    </row>
    <row r="13" spans="1:4">
      <c r="A13" t="s">
        <v>123</v>
      </c>
      <c r="B13">
        <v>483</v>
      </c>
      <c r="C13">
        <v>21</v>
      </c>
      <c r="D13">
        <v>4.3478260869565202E-2</v>
      </c>
    </row>
    <row r="14" spans="1:4">
      <c r="A14" t="s">
        <v>123</v>
      </c>
      <c r="B14">
        <v>526</v>
      </c>
      <c r="C14">
        <v>10</v>
      </c>
      <c r="D14" t="s">
        <v>246</v>
      </c>
    </row>
    <row r="15" spans="1:4">
      <c r="A15" t="s">
        <v>123</v>
      </c>
      <c r="B15">
        <v>477</v>
      </c>
      <c r="C15">
        <v>25</v>
      </c>
      <c r="D15">
        <v>5.2410901467505197E-2</v>
      </c>
    </row>
    <row r="16" spans="1:4">
      <c r="A16" t="s">
        <v>123</v>
      </c>
      <c r="B16">
        <v>387</v>
      </c>
      <c r="C16">
        <v>24</v>
      </c>
      <c r="D16">
        <v>6.2015503875968998E-2</v>
      </c>
    </row>
    <row r="17" spans="1:4">
      <c r="A17" t="s">
        <v>123</v>
      </c>
      <c r="B17">
        <v>301</v>
      </c>
      <c r="C17">
        <v>8</v>
      </c>
      <c r="D17">
        <v>2.6578073089701001E-2</v>
      </c>
    </row>
    <row r="18" spans="1:4">
      <c r="A18" t="s">
        <v>123</v>
      </c>
      <c r="B18">
        <v>340</v>
      </c>
      <c r="C18">
        <v>20</v>
      </c>
      <c r="D18">
        <v>5.8823529411764698E-2</v>
      </c>
    </row>
    <row r="19" spans="1:4">
      <c r="A19" t="s">
        <v>123</v>
      </c>
      <c r="B19">
        <v>336</v>
      </c>
      <c r="C19">
        <v>22</v>
      </c>
      <c r="D19">
        <v>6.5476190476190493E-2</v>
      </c>
    </row>
    <row r="20" spans="1:4">
      <c r="A20" t="s">
        <v>123</v>
      </c>
      <c r="B20">
        <v>376</v>
      </c>
      <c r="C20">
        <v>38</v>
      </c>
      <c r="D20">
        <v>0.10106382978723399</v>
      </c>
    </row>
    <row r="21" spans="1:4">
      <c r="A21" t="s">
        <v>123</v>
      </c>
      <c r="B21">
        <v>440</v>
      </c>
      <c r="C21">
        <v>13</v>
      </c>
      <c r="D21">
        <v>2.95454545454545E-2</v>
      </c>
    </row>
    <row r="22" spans="1:4">
      <c r="A22" t="s">
        <v>123</v>
      </c>
      <c r="B22">
        <v>692</v>
      </c>
      <c r="C22">
        <v>5</v>
      </c>
      <c r="D22">
        <v>7.2254335260115597E-3</v>
      </c>
    </row>
    <row r="23" spans="1:4">
      <c r="A23" t="s">
        <v>123</v>
      </c>
      <c r="B23">
        <v>439</v>
      </c>
      <c r="C23">
        <v>1</v>
      </c>
      <c r="D23">
        <v>2.2779043280182201E-3</v>
      </c>
    </row>
    <row r="24" spans="1:4">
      <c r="A24" t="s">
        <v>123</v>
      </c>
      <c r="B24">
        <v>438</v>
      </c>
      <c r="C24">
        <v>18</v>
      </c>
      <c r="D24">
        <v>4.1095890410958902E-2</v>
      </c>
    </row>
    <row r="25" spans="1:4">
      <c r="A25" t="s">
        <v>123</v>
      </c>
      <c r="B25">
        <v>284</v>
      </c>
      <c r="C25">
        <v>27</v>
      </c>
      <c r="D25">
        <v>9.5070422535211294E-2</v>
      </c>
    </row>
    <row r="26" spans="1:4">
      <c r="A26" t="s">
        <v>123</v>
      </c>
      <c r="B26">
        <v>397</v>
      </c>
      <c r="C26">
        <v>30</v>
      </c>
      <c r="D26">
        <v>7.5566750629722901E-2</v>
      </c>
    </row>
    <row r="27" spans="1:4">
      <c r="A27" t="s">
        <v>123</v>
      </c>
      <c r="B27">
        <v>317</v>
      </c>
      <c r="C27">
        <v>7</v>
      </c>
      <c r="D27">
        <v>2.20820189274448E-2</v>
      </c>
    </row>
    <row r="28" spans="1:4">
      <c r="A28" t="s">
        <v>123</v>
      </c>
      <c r="B28">
        <v>330</v>
      </c>
      <c r="C28">
        <v>8</v>
      </c>
      <c r="D28">
        <v>2.4242424242424201E-2</v>
      </c>
    </row>
    <row r="29" spans="1:4">
      <c r="A29" t="s">
        <v>123</v>
      </c>
      <c r="B29">
        <v>261</v>
      </c>
      <c r="C29">
        <v>10</v>
      </c>
      <c r="D29">
        <v>3.8314176245210697E-2</v>
      </c>
    </row>
    <row r="30" spans="1:4">
      <c r="A30" t="s">
        <v>123</v>
      </c>
      <c r="B30">
        <v>302</v>
      </c>
      <c r="C30">
        <v>23</v>
      </c>
      <c r="D30">
        <v>7.6158940397350994E-2</v>
      </c>
    </row>
    <row r="31" spans="1:4">
      <c r="A31" t="s">
        <v>123</v>
      </c>
      <c r="B31">
        <v>227</v>
      </c>
      <c r="C31">
        <v>7</v>
      </c>
      <c r="D31">
        <v>3.0837004405286299E-2</v>
      </c>
    </row>
    <row r="32" spans="1:4">
      <c r="A32" t="s">
        <v>123</v>
      </c>
      <c r="B32">
        <v>383</v>
      </c>
      <c r="C32">
        <v>3</v>
      </c>
      <c r="D32">
        <v>7.8328981723237608E-3</v>
      </c>
    </row>
    <row r="33" spans="1:4">
      <c r="A33" t="s">
        <v>123</v>
      </c>
      <c r="B33">
        <v>342</v>
      </c>
      <c r="C33">
        <v>8</v>
      </c>
      <c r="D33">
        <v>2.3391812865497099E-2</v>
      </c>
    </row>
    <row r="34" spans="1:4">
      <c r="A34" t="s">
        <v>123</v>
      </c>
      <c r="B34">
        <v>354</v>
      </c>
      <c r="C34">
        <v>30</v>
      </c>
      <c r="D34">
        <v>8.4745762711864403E-2</v>
      </c>
    </row>
  </sheetData>
  <pageMargins left="0.75" right="0.75" top="1" bottom="1" header="0.5" footer="0.5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2"/>
  <sheetViews>
    <sheetView workbookViewId="0">
      <selection activeCell="J33" sqref="J33"/>
    </sheetView>
  </sheetViews>
  <sheetFormatPr defaultColWidth="10.6640625" defaultRowHeight="15.5"/>
  <cols>
    <col min="1" max="1" width="28" customWidth="1"/>
    <col min="12" max="12" width="28.58203125" customWidth="1"/>
  </cols>
  <sheetData>
    <row r="1" spans="1:20">
      <c r="A1" s="9" t="s">
        <v>21</v>
      </c>
    </row>
    <row r="3" spans="1:20">
      <c r="A3" s="26" t="s">
        <v>199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 t="s">
        <v>198</v>
      </c>
      <c r="M3" s="26"/>
      <c r="N3" s="26"/>
      <c r="O3" s="26"/>
      <c r="P3" s="26"/>
      <c r="Q3" s="26"/>
      <c r="R3" s="26"/>
      <c r="S3" s="26"/>
      <c r="T3" s="26"/>
    </row>
    <row r="4" spans="1:20">
      <c r="A4" t="s">
        <v>184</v>
      </c>
      <c r="B4" t="s">
        <v>183</v>
      </c>
      <c r="C4" t="s">
        <v>182</v>
      </c>
      <c r="D4" t="s">
        <v>181</v>
      </c>
      <c r="E4" t="s">
        <v>180</v>
      </c>
      <c r="F4" t="s">
        <v>179</v>
      </c>
      <c r="H4" s="26"/>
      <c r="I4" t="s">
        <v>197</v>
      </c>
      <c r="K4" s="26"/>
      <c r="L4" t="s">
        <v>184</v>
      </c>
      <c r="M4" t="s">
        <v>183</v>
      </c>
      <c r="N4" t="s">
        <v>182</v>
      </c>
      <c r="O4" t="s">
        <v>181</v>
      </c>
      <c r="P4" t="s">
        <v>180</v>
      </c>
      <c r="Q4" t="s">
        <v>179</v>
      </c>
      <c r="S4" s="26"/>
      <c r="T4" t="s">
        <v>197</v>
      </c>
    </row>
    <row r="5" spans="1:20">
      <c r="A5" t="s">
        <v>196</v>
      </c>
      <c r="B5">
        <v>5.79</v>
      </c>
      <c r="C5">
        <v>20.3</v>
      </c>
      <c r="D5">
        <v>99.3</v>
      </c>
      <c r="E5">
        <v>10.7</v>
      </c>
      <c r="F5">
        <v>0.55500000000000005</v>
      </c>
      <c r="H5">
        <f t="shared" ref="H5:H16" si="0">C5/B5*10000*D5*E5*F5*0.01*0.01*0.01*50</f>
        <v>1033.7451567357512</v>
      </c>
      <c r="I5" s="26">
        <f t="shared" ref="I5:I16" si="1">H5/1000</f>
        <v>1.0337451567357512</v>
      </c>
      <c r="J5" s="26"/>
      <c r="K5" s="26"/>
      <c r="L5" t="s">
        <v>195</v>
      </c>
      <c r="M5">
        <v>7.8</v>
      </c>
      <c r="N5">
        <v>49.7</v>
      </c>
      <c r="O5">
        <v>99.3</v>
      </c>
      <c r="P5">
        <v>30.2</v>
      </c>
      <c r="Q5">
        <v>37</v>
      </c>
      <c r="S5">
        <f t="shared" ref="S5:S16" si="2">N5/M5*10000*O5*P5*Q5*0.01*0.01*0.01*50</f>
        <v>353500.23423076927</v>
      </c>
      <c r="T5" s="26">
        <f t="shared" ref="T5:T16" si="3">S5/1000</f>
        <v>353.50023423076925</v>
      </c>
    </row>
    <row r="6" spans="1:20">
      <c r="A6" t="s">
        <v>196</v>
      </c>
      <c r="B6">
        <v>16.5</v>
      </c>
      <c r="C6">
        <v>34.799999999999997</v>
      </c>
      <c r="D6">
        <v>99.6</v>
      </c>
      <c r="E6">
        <v>15</v>
      </c>
      <c r="F6">
        <v>0.77</v>
      </c>
      <c r="H6">
        <f t="shared" si="0"/>
        <v>1213.1279999999997</v>
      </c>
      <c r="I6" s="26">
        <f t="shared" si="1"/>
        <v>1.2131279999999998</v>
      </c>
      <c r="J6" s="26"/>
      <c r="K6" s="26"/>
      <c r="L6" t="s">
        <v>195</v>
      </c>
      <c r="M6">
        <v>8.9600000000000009</v>
      </c>
      <c r="N6">
        <v>43</v>
      </c>
      <c r="O6">
        <v>99.7</v>
      </c>
      <c r="P6">
        <v>28.1</v>
      </c>
      <c r="Q6">
        <v>36.1</v>
      </c>
      <c r="S6">
        <f t="shared" si="2"/>
        <v>242682.87449776786</v>
      </c>
      <c r="T6" s="26">
        <f t="shared" si="3"/>
        <v>242.68287449776787</v>
      </c>
    </row>
    <row r="7" spans="1:20">
      <c r="A7" t="s">
        <v>196</v>
      </c>
      <c r="B7">
        <v>6.72</v>
      </c>
      <c r="C7">
        <v>21.9</v>
      </c>
      <c r="D7">
        <v>99.2</v>
      </c>
      <c r="E7">
        <v>12.4</v>
      </c>
      <c r="F7">
        <v>1.04</v>
      </c>
      <c r="H7">
        <f t="shared" si="0"/>
        <v>2084.5462857142861</v>
      </c>
      <c r="I7" s="26">
        <f t="shared" si="1"/>
        <v>2.084546285714286</v>
      </c>
      <c r="J7" s="26"/>
      <c r="K7" s="26"/>
      <c r="L7" t="s">
        <v>195</v>
      </c>
      <c r="M7">
        <v>11</v>
      </c>
      <c r="N7">
        <v>34.6</v>
      </c>
      <c r="O7">
        <v>99.1</v>
      </c>
      <c r="P7">
        <v>42.6</v>
      </c>
      <c r="Q7">
        <v>38.6</v>
      </c>
      <c r="S7">
        <f t="shared" si="2"/>
        <v>256285.46498181816</v>
      </c>
      <c r="T7" s="26">
        <f t="shared" si="3"/>
        <v>256.28546498181817</v>
      </c>
    </row>
    <row r="8" spans="1:20">
      <c r="A8" t="s">
        <v>196</v>
      </c>
      <c r="B8">
        <v>25.8</v>
      </c>
      <c r="C8">
        <v>43.9</v>
      </c>
      <c r="D8">
        <v>99.9</v>
      </c>
      <c r="E8">
        <v>13.4</v>
      </c>
      <c r="F8">
        <v>0.745</v>
      </c>
      <c r="H8">
        <f t="shared" si="0"/>
        <v>848.47954709302348</v>
      </c>
      <c r="I8" s="26">
        <f t="shared" si="1"/>
        <v>0.84847954709302353</v>
      </c>
      <c r="J8" s="26"/>
      <c r="K8" s="26"/>
      <c r="L8" t="s">
        <v>195</v>
      </c>
      <c r="M8">
        <v>6.84</v>
      </c>
      <c r="N8">
        <v>53</v>
      </c>
      <c r="O8">
        <v>98.6</v>
      </c>
      <c r="P8">
        <v>37.9</v>
      </c>
      <c r="Q8">
        <v>9.08</v>
      </c>
      <c r="S8">
        <f t="shared" si="2"/>
        <v>131459.4302339181</v>
      </c>
      <c r="T8" s="26">
        <f t="shared" si="3"/>
        <v>131.45943023391811</v>
      </c>
    </row>
    <row r="9" spans="1:20">
      <c r="A9" t="s">
        <v>196</v>
      </c>
      <c r="B9">
        <v>20.5</v>
      </c>
      <c r="C9">
        <v>20.2</v>
      </c>
      <c r="D9">
        <v>99.8</v>
      </c>
      <c r="E9">
        <v>15</v>
      </c>
      <c r="F9">
        <v>1.31</v>
      </c>
      <c r="H9">
        <f t="shared" si="0"/>
        <v>966.18570731707325</v>
      </c>
      <c r="I9" s="26">
        <f t="shared" si="1"/>
        <v>0.96618570731707321</v>
      </c>
      <c r="J9" s="26"/>
      <c r="K9" s="26"/>
      <c r="L9" t="s">
        <v>195</v>
      </c>
      <c r="M9">
        <v>10.4</v>
      </c>
      <c r="N9">
        <v>30.1</v>
      </c>
      <c r="O9">
        <v>99.2</v>
      </c>
      <c r="P9">
        <v>37</v>
      </c>
      <c r="Q9">
        <v>10.199999999999999</v>
      </c>
      <c r="S9">
        <f t="shared" si="2"/>
        <v>54177.221538461541</v>
      </c>
      <c r="T9" s="26">
        <f t="shared" si="3"/>
        <v>54.177221538461538</v>
      </c>
    </row>
    <row r="10" spans="1:20">
      <c r="A10" t="s">
        <v>196</v>
      </c>
      <c r="B10">
        <v>59</v>
      </c>
      <c r="C10">
        <v>24.2</v>
      </c>
      <c r="D10">
        <v>99.9</v>
      </c>
      <c r="E10">
        <v>17.399999999999999</v>
      </c>
      <c r="F10">
        <v>4.93</v>
      </c>
      <c r="H10">
        <f t="shared" si="0"/>
        <v>1757.4987081355932</v>
      </c>
      <c r="I10" s="26">
        <f t="shared" si="1"/>
        <v>1.7574987081355933</v>
      </c>
      <c r="J10" s="26"/>
      <c r="K10" s="26"/>
      <c r="L10" t="s">
        <v>195</v>
      </c>
      <c r="M10">
        <v>11.9</v>
      </c>
      <c r="N10">
        <v>51.1</v>
      </c>
      <c r="O10">
        <v>99.2</v>
      </c>
      <c r="P10">
        <v>42.6</v>
      </c>
      <c r="Q10">
        <v>9.6300000000000008</v>
      </c>
      <c r="S10">
        <f t="shared" si="2"/>
        <v>87375.867670588254</v>
      </c>
      <c r="T10" s="26">
        <f t="shared" si="3"/>
        <v>87.375867670588249</v>
      </c>
    </row>
    <row r="11" spans="1:20">
      <c r="A11" t="s">
        <v>194</v>
      </c>
      <c r="B11">
        <v>14.3</v>
      </c>
      <c r="C11">
        <v>33.700000000000003</v>
      </c>
      <c r="D11">
        <v>99.5</v>
      </c>
      <c r="E11">
        <v>14.6</v>
      </c>
      <c r="F11">
        <v>0.73399999999999999</v>
      </c>
      <c r="H11">
        <f t="shared" si="0"/>
        <v>1256.4229601398602</v>
      </c>
      <c r="I11" s="26">
        <f t="shared" si="1"/>
        <v>1.2564229601398602</v>
      </c>
      <c r="J11" s="26"/>
      <c r="K11" s="26"/>
      <c r="L11" t="s">
        <v>193</v>
      </c>
      <c r="M11">
        <v>10.6</v>
      </c>
      <c r="N11">
        <v>38.6</v>
      </c>
      <c r="O11">
        <v>99.7</v>
      </c>
      <c r="P11">
        <v>31</v>
      </c>
      <c r="Q11">
        <v>24.9</v>
      </c>
      <c r="S11">
        <f t="shared" si="2"/>
        <v>140122.42443396227</v>
      </c>
      <c r="T11" s="26">
        <f t="shared" si="3"/>
        <v>140.12242443396227</v>
      </c>
    </row>
    <row r="12" spans="1:20">
      <c r="A12" t="s">
        <v>194</v>
      </c>
      <c r="B12">
        <v>6.03</v>
      </c>
      <c r="C12">
        <v>19.399999999999999</v>
      </c>
      <c r="D12">
        <v>99.4</v>
      </c>
      <c r="E12">
        <v>12.1</v>
      </c>
      <c r="F12">
        <v>0.68600000000000005</v>
      </c>
      <c r="H12">
        <f t="shared" si="0"/>
        <v>1327.2425386401328</v>
      </c>
      <c r="I12" s="26">
        <f t="shared" si="1"/>
        <v>1.3272425386401328</v>
      </c>
      <c r="J12" s="26"/>
      <c r="K12" s="26"/>
      <c r="L12" t="s">
        <v>193</v>
      </c>
      <c r="M12">
        <v>9.83</v>
      </c>
      <c r="N12">
        <v>44.9</v>
      </c>
      <c r="O12">
        <v>99.5</v>
      </c>
      <c r="P12">
        <v>23.6</v>
      </c>
      <c r="Q12">
        <v>19.3</v>
      </c>
      <c r="S12">
        <f t="shared" si="2"/>
        <v>103503.54394710076</v>
      </c>
      <c r="T12" s="26">
        <f t="shared" si="3"/>
        <v>103.50354394710075</v>
      </c>
    </row>
    <row r="13" spans="1:20">
      <c r="A13" t="s">
        <v>194</v>
      </c>
      <c r="B13">
        <v>5.4</v>
      </c>
      <c r="C13">
        <v>17.7</v>
      </c>
      <c r="D13">
        <v>99.2</v>
      </c>
      <c r="E13">
        <v>10</v>
      </c>
      <c r="F13">
        <v>0.79600000000000004</v>
      </c>
      <c r="H13">
        <f t="shared" si="0"/>
        <v>1294.1191111111109</v>
      </c>
      <c r="I13" s="26">
        <f t="shared" si="1"/>
        <v>1.294119111111111</v>
      </c>
      <c r="J13" s="26"/>
      <c r="K13" s="26"/>
      <c r="L13" t="s">
        <v>193</v>
      </c>
      <c r="M13">
        <v>11</v>
      </c>
      <c r="N13">
        <v>34.6</v>
      </c>
      <c r="O13">
        <v>99.7</v>
      </c>
      <c r="P13">
        <v>22</v>
      </c>
      <c r="Q13">
        <v>2.3199999999999998</v>
      </c>
      <c r="S13">
        <f t="shared" si="2"/>
        <v>8003.1184000000012</v>
      </c>
      <c r="T13" s="26">
        <f t="shared" si="3"/>
        <v>8.0031184000000017</v>
      </c>
    </row>
    <row r="14" spans="1:20">
      <c r="A14" t="s">
        <v>194</v>
      </c>
      <c r="B14">
        <v>44.3</v>
      </c>
      <c r="C14">
        <v>26.1</v>
      </c>
      <c r="D14">
        <v>99.9</v>
      </c>
      <c r="E14">
        <v>15.5</v>
      </c>
      <c r="F14">
        <v>0.91400000000000003</v>
      </c>
      <c r="H14">
        <f t="shared" si="0"/>
        <v>416.91754097065473</v>
      </c>
      <c r="I14" s="26">
        <f t="shared" si="1"/>
        <v>0.41691754097065475</v>
      </c>
      <c r="J14" s="26"/>
      <c r="K14" s="26"/>
      <c r="L14" t="s">
        <v>193</v>
      </c>
      <c r="M14">
        <v>4.32</v>
      </c>
      <c r="N14">
        <v>31.8</v>
      </c>
      <c r="O14">
        <v>98.4</v>
      </c>
      <c r="P14">
        <v>22</v>
      </c>
      <c r="Q14">
        <v>3.84</v>
      </c>
      <c r="S14">
        <f t="shared" si="2"/>
        <v>30595.839999999997</v>
      </c>
      <c r="T14" s="26">
        <f t="shared" si="3"/>
        <v>30.595839999999995</v>
      </c>
    </row>
    <row r="15" spans="1:20">
      <c r="A15" t="s">
        <v>194</v>
      </c>
      <c r="B15">
        <v>13.9</v>
      </c>
      <c r="C15">
        <v>19</v>
      </c>
      <c r="D15">
        <v>99.8</v>
      </c>
      <c r="E15">
        <v>14.6</v>
      </c>
      <c r="F15">
        <v>1.39</v>
      </c>
      <c r="H15">
        <f t="shared" si="0"/>
        <v>1384.2259999999999</v>
      </c>
      <c r="I15" s="26">
        <f t="shared" si="1"/>
        <v>1.384226</v>
      </c>
      <c r="J15" s="26"/>
      <c r="K15" s="26"/>
      <c r="L15" t="s">
        <v>193</v>
      </c>
      <c r="M15">
        <v>5.41</v>
      </c>
      <c r="N15">
        <v>51.1</v>
      </c>
      <c r="O15">
        <v>98.5</v>
      </c>
      <c r="P15">
        <v>27.2</v>
      </c>
      <c r="Q15">
        <v>7.83</v>
      </c>
      <c r="S15">
        <f t="shared" si="2"/>
        <v>99074.191275415913</v>
      </c>
      <c r="T15" s="26">
        <f t="shared" si="3"/>
        <v>99.074191275415913</v>
      </c>
    </row>
    <row r="16" spans="1:20">
      <c r="A16" t="s">
        <v>194</v>
      </c>
      <c r="B16">
        <v>7.51</v>
      </c>
      <c r="C16">
        <v>14.1</v>
      </c>
      <c r="D16">
        <v>99.8</v>
      </c>
      <c r="E16">
        <v>14.7</v>
      </c>
      <c r="F16">
        <v>1.74</v>
      </c>
      <c r="H16">
        <f t="shared" si="0"/>
        <v>2396.3282316910781</v>
      </c>
      <c r="I16" s="26">
        <f t="shared" si="1"/>
        <v>2.3963282316910783</v>
      </c>
      <c r="J16" s="26"/>
      <c r="K16" s="26"/>
      <c r="L16" t="s">
        <v>193</v>
      </c>
      <c r="M16">
        <v>5.88</v>
      </c>
      <c r="N16">
        <v>42.2</v>
      </c>
      <c r="O16">
        <v>99</v>
      </c>
      <c r="P16">
        <v>22.5</v>
      </c>
      <c r="Q16">
        <v>8.44</v>
      </c>
      <c r="S16">
        <f t="shared" si="2"/>
        <v>67462.943877551021</v>
      </c>
      <c r="T16" s="26">
        <f t="shared" si="3"/>
        <v>67.462943877551027</v>
      </c>
    </row>
    <row r="17" spans="1:20">
      <c r="A17" s="26"/>
      <c r="B17" s="26"/>
      <c r="C17" s="26"/>
      <c r="D17" s="26"/>
      <c r="E17" s="26"/>
      <c r="F17" s="26"/>
      <c r="G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T17" s="26"/>
    </row>
    <row r="18" spans="1:20">
      <c r="A18" t="s">
        <v>192</v>
      </c>
      <c r="B18">
        <v>5.77</v>
      </c>
      <c r="C18">
        <v>22.8</v>
      </c>
      <c r="D18">
        <v>99.6</v>
      </c>
      <c r="E18">
        <v>10.6</v>
      </c>
      <c r="F18">
        <v>0.249</v>
      </c>
      <c r="H18">
        <f t="shared" ref="H18:H29" si="4">C18/B18*10000*D18*E18*F18*0.01*0.01*0.01*50</f>
        <v>519.39000623916809</v>
      </c>
      <c r="I18" s="26">
        <f t="shared" ref="I18:I29" si="5">H18/1000</f>
        <v>0.51939000623916809</v>
      </c>
      <c r="J18" s="26"/>
      <c r="K18" s="26"/>
      <c r="L18" t="s">
        <v>191</v>
      </c>
      <c r="M18">
        <v>7.11</v>
      </c>
      <c r="N18">
        <v>50.7</v>
      </c>
      <c r="O18">
        <v>99.4</v>
      </c>
      <c r="P18">
        <v>22.8</v>
      </c>
      <c r="Q18">
        <v>15.8</v>
      </c>
      <c r="S18">
        <f t="shared" ref="S18:S29" si="6">N18/M18*10000*O18*P18*Q18*0.01*0.01*0.01*50</f>
        <v>127669.36000000003</v>
      </c>
      <c r="T18" s="26">
        <f t="shared" ref="T18:T29" si="7">S18/1000</f>
        <v>127.66936000000003</v>
      </c>
    </row>
    <row r="19" spans="1:20">
      <c r="A19" t="s">
        <v>192</v>
      </c>
      <c r="B19">
        <v>16</v>
      </c>
      <c r="C19">
        <v>35.6</v>
      </c>
      <c r="D19">
        <v>99.9</v>
      </c>
      <c r="E19">
        <v>15.3</v>
      </c>
      <c r="F19">
        <v>0.38100000000000001</v>
      </c>
      <c r="H19">
        <f t="shared" si="4"/>
        <v>647.86111537500005</v>
      </c>
      <c r="I19" s="26">
        <f t="shared" si="5"/>
        <v>0.64786111537500002</v>
      </c>
      <c r="J19" s="26"/>
      <c r="K19" s="26"/>
      <c r="L19" t="s">
        <v>191</v>
      </c>
      <c r="M19">
        <v>8.24</v>
      </c>
      <c r="N19">
        <v>40</v>
      </c>
      <c r="O19">
        <v>99.5</v>
      </c>
      <c r="P19">
        <v>19.600000000000001</v>
      </c>
      <c r="Q19">
        <v>25.6</v>
      </c>
      <c r="S19">
        <f t="shared" si="6"/>
        <v>121177.47572815536</v>
      </c>
      <c r="T19" s="26">
        <f t="shared" si="7"/>
        <v>121.17747572815536</v>
      </c>
    </row>
    <row r="20" spans="1:20">
      <c r="A20" t="s">
        <v>192</v>
      </c>
      <c r="B20">
        <v>4.66</v>
      </c>
      <c r="C20">
        <v>23.6</v>
      </c>
      <c r="D20">
        <v>99.3</v>
      </c>
      <c r="E20">
        <v>12.7</v>
      </c>
      <c r="F20">
        <v>0.20200000000000001</v>
      </c>
      <c r="H20">
        <f t="shared" si="4"/>
        <v>645.06047124463532</v>
      </c>
      <c r="I20" s="26">
        <f t="shared" si="5"/>
        <v>0.64506047124463528</v>
      </c>
      <c r="J20" s="26"/>
      <c r="K20" s="26"/>
      <c r="L20" t="s">
        <v>191</v>
      </c>
      <c r="M20">
        <v>4.8600000000000003</v>
      </c>
      <c r="N20">
        <v>48</v>
      </c>
      <c r="O20">
        <v>99.2</v>
      </c>
      <c r="P20">
        <v>33.5</v>
      </c>
      <c r="Q20">
        <v>16.100000000000001</v>
      </c>
      <c r="S20">
        <f t="shared" si="6"/>
        <v>264214.91358024697</v>
      </c>
      <c r="T20" s="26">
        <f t="shared" si="7"/>
        <v>264.21491358024696</v>
      </c>
    </row>
    <row r="21" spans="1:20">
      <c r="A21" t="s">
        <v>192</v>
      </c>
      <c r="B21">
        <v>36.799999999999997</v>
      </c>
      <c r="C21">
        <v>44.6</v>
      </c>
      <c r="D21">
        <v>99.9</v>
      </c>
      <c r="E21">
        <v>14.9</v>
      </c>
      <c r="F21">
        <v>0.74399999999999999</v>
      </c>
      <c r="H21">
        <f t="shared" si="4"/>
        <v>671.09149760869582</v>
      </c>
      <c r="I21" s="26">
        <f t="shared" si="5"/>
        <v>0.6710914976086958</v>
      </c>
      <c r="J21" s="26"/>
      <c r="K21" s="26"/>
      <c r="L21" t="s">
        <v>191</v>
      </c>
      <c r="M21">
        <v>7.71</v>
      </c>
      <c r="N21">
        <v>53.1</v>
      </c>
      <c r="O21">
        <v>98.8</v>
      </c>
      <c r="P21">
        <v>39.9</v>
      </c>
      <c r="Q21">
        <v>7.41</v>
      </c>
      <c r="S21">
        <f t="shared" si="6"/>
        <v>100590.78459922179</v>
      </c>
      <c r="T21" s="26">
        <f t="shared" si="7"/>
        <v>100.59078459922179</v>
      </c>
    </row>
    <row r="22" spans="1:20">
      <c r="A22" t="s">
        <v>192</v>
      </c>
      <c r="B22">
        <v>24.7</v>
      </c>
      <c r="C22">
        <v>28.1</v>
      </c>
      <c r="D22">
        <v>99.7</v>
      </c>
      <c r="E22">
        <v>14.9</v>
      </c>
      <c r="F22">
        <v>1.1499999999999999</v>
      </c>
      <c r="H22">
        <f t="shared" si="4"/>
        <v>971.75914878542517</v>
      </c>
      <c r="I22" s="26">
        <f t="shared" si="5"/>
        <v>0.97175914878542513</v>
      </c>
      <c r="J22" s="26"/>
      <c r="K22" s="26"/>
      <c r="L22" t="s">
        <v>191</v>
      </c>
      <c r="M22">
        <v>11.2</v>
      </c>
      <c r="N22">
        <v>29.9</v>
      </c>
      <c r="O22">
        <v>99.1</v>
      </c>
      <c r="P22">
        <v>38.6</v>
      </c>
      <c r="Q22">
        <v>9.64</v>
      </c>
      <c r="S22">
        <f t="shared" si="6"/>
        <v>49222.216132142872</v>
      </c>
      <c r="T22" s="26">
        <f t="shared" si="7"/>
        <v>49.222216132142869</v>
      </c>
    </row>
    <row r="23" spans="1:20">
      <c r="A23" t="s">
        <v>192</v>
      </c>
      <c r="B23">
        <v>15.8</v>
      </c>
      <c r="C23">
        <v>8.16</v>
      </c>
      <c r="D23">
        <v>91.6</v>
      </c>
      <c r="E23">
        <v>17.600000000000001</v>
      </c>
      <c r="F23">
        <v>1.04</v>
      </c>
      <c r="H23">
        <f t="shared" si="4"/>
        <v>432.95679189873431</v>
      </c>
      <c r="I23" s="26">
        <f t="shared" si="5"/>
        <v>0.43295679189873432</v>
      </c>
      <c r="J23" s="26"/>
      <c r="K23" s="26"/>
      <c r="L23" t="s">
        <v>191</v>
      </c>
      <c r="M23">
        <v>8.9</v>
      </c>
      <c r="N23">
        <v>52.3</v>
      </c>
      <c r="O23">
        <v>99</v>
      </c>
      <c r="P23">
        <v>43.3</v>
      </c>
      <c r="Q23">
        <v>11.3</v>
      </c>
      <c r="S23">
        <f t="shared" si="6"/>
        <v>142325.66477528089</v>
      </c>
      <c r="T23" s="26">
        <f t="shared" si="7"/>
        <v>142.3256647752809</v>
      </c>
    </row>
    <row r="24" spans="1:20">
      <c r="A24" t="s">
        <v>190</v>
      </c>
      <c r="B24">
        <v>15.6</v>
      </c>
      <c r="C24">
        <v>34.4</v>
      </c>
      <c r="D24">
        <v>99.7</v>
      </c>
      <c r="E24">
        <v>13.9</v>
      </c>
      <c r="F24">
        <v>0.46100000000000002</v>
      </c>
      <c r="H24">
        <f t="shared" si="4"/>
        <v>704.39251512820545</v>
      </c>
      <c r="I24" s="26">
        <f t="shared" si="5"/>
        <v>0.70439251512820544</v>
      </c>
      <c r="J24" s="26"/>
      <c r="K24" s="26"/>
      <c r="L24" t="s">
        <v>189</v>
      </c>
      <c r="M24">
        <v>2.0099999999999998</v>
      </c>
      <c r="N24">
        <v>32.6</v>
      </c>
      <c r="O24">
        <v>99.4</v>
      </c>
      <c r="P24">
        <v>20.6</v>
      </c>
      <c r="Q24">
        <v>8.2100000000000009</v>
      </c>
      <c r="S24">
        <f t="shared" si="6"/>
        <v>136329.0187661692</v>
      </c>
      <c r="T24" s="26">
        <f t="shared" si="7"/>
        <v>136.32901876616921</v>
      </c>
    </row>
    <row r="25" spans="1:20">
      <c r="A25" t="s">
        <v>190</v>
      </c>
      <c r="B25">
        <v>6.04</v>
      </c>
      <c r="C25">
        <v>20.5</v>
      </c>
      <c r="D25">
        <v>99.6</v>
      </c>
      <c r="E25">
        <v>11.9</v>
      </c>
      <c r="F25">
        <v>0.41299999999999998</v>
      </c>
      <c r="H25">
        <f t="shared" si="4"/>
        <v>830.69821688741729</v>
      </c>
      <c r="I25" s="26">
        <f t="shared" si="5"/>
        <v>0.8306982168874173</v>
      </c>
      <c r="J25" s="26"/>
      <c r="K25" s="26"/>
      <c r="L25" t="s">
        <v>189</v>
      </c>
      <c r="M25">
        <v>4.9400000000000004</v>
      </c>
      <c r="N25">
        <v>47.5</v>
      </c>
      <c r="O25">
        <v>99</v>
      </c>
      <c r="P25">
        <v>15.6</v>
      </c>
      <c r="Q25">
        <v>18</v>
      </c>
      <c r="S25">
        <f t="shared" si="6"/>
        <v>133650</v>
      </c>
      <c r="T25" s="26">
        <f t="shared" si="7"/>
        <v>133.65</v>
      </c>
    </row>
    <row r="26" spans="1:20">
      <c r="A26" t="s">
        <v>190</v>
      </c>
      <c r="B26">
        <v>6.75</v>
      </c>
      <c r="C26">
        <v>19.8</v>
      </c>
      <c r="D26">
        <v>99.6</v>
      </c>
      <c r="E26">
        <v>9.98</v>
      </c>
      <c r="F26">
        <v>0.81200000000000006</v>
      </c>
      <c r="H26">
        <f t="shared" si="4"/>
        <v>1183.7972608</v>
      </c>
      <c r="I26" s="26">
        <f t="shared" si="5"/>
        <v>1.1837972608</v>
      </c>
      <c r="J26" s="26"/>
      <c r="K26" s="26"/>
      <c r="L26" t="s">
        <v>189</v>
      </c>
      <c r="M26">
        <v>9.6300000000000008</v>
      </c>
      <c r="N26">
        <v>48.1</v>
      </c>
      <c r="O26">
        <v>99.7</v>
      </c>
      <c r="P26">
        <v>10.6</v>
      </c>
      <c r="Q26">
        <v>18.5</v>
      </c>
      <c r="S26">
        <f t="shared" si="6"/>
        <v>48827.16910695743</v>
      </c>
      <c r="T26" s="26">
        <f t="shared" si="7"/>
        <v>48.827169106957427</v>
      </c>
    </row>
    <row r="27" spans="1:20">
      <c r="A27" t="s">
        <v>190</v>
      </c>
      <c r="B27">
        <v>22.2</v>
      </c>
      <c r="C27">
        <v>18.7</v>
      </c>
      <c r="D27">
        <v>97</v>
      </c>
      <c r="E27">
        <v>15</v>
      </c>
      <c r="F27">
        <v>0.40899999999999997</v>
      </c>
      <c r="H27">
        <f t="shared" si="4"/>
        <v>250.63685810810807</v>
      </c>
      <c r="I27" s="26">
        <f t="shared" si="5"/>
        <v>0.2506368581081081</v>
      </c>
      <c r="J27" s="26"/>
      <c r="K27" s="26"/>
      <c r="L27" t="s">
        <v>189</v>
      </c>
      <c r="M27">
        <v>3.25</v>
      </c>
      <c r="N27">
        <v>35.6</v>
      </c>
      <c r="O27">
        <v>98.3</v>
      </c>
      <c r="P27">
        <v>21.7</v>
      </c>
      <c r="Q27">
        <v>10.5</v>
      </c>
      <c r="S27">
        <f t="shared" si="6"/>
        <v>122670.23353846157</v>
      </c>
      <c r="T27" s="26">
        <f t="shared" si="7"/>
        <v>122.67023353846157</v>
      </c>
    </row>
    <row r="28" spans="1:20">
      <c r="A28" t="s">
        <v>190</v>
      </c>
      <c r="B28">
        <v>23.6</v>
      </c>
      <c r="C28">
        <v>24.3</v>
      </c>
      <c r="D28">
        <v>99.8</v>
      </c>
      <c r="E28">
        <v>16.3</v>
      </c>
      <c r="F28">
        <v>0.91400000000000003</v>
      </c>
      <c r="H28">
        <f t="shared" si="4"/>
        <v>765.47077855932207</v>
      </c>
      <c r="I28" s="26">
        <f t="shared" si="5"/>
        <v>0.76547077855932211</v>
      </c>
      <c r="J28" s="26"/>
      <c r="K28" s="26"/>
      <c r="L28" t="s">
        <v>189</v>
      </c>
      <c r="M28">
        <v>8.56</v>
      </c>
      <c r="N28">
        <v>45.7</v>
      </c>
      <c r="O28">
        <v>98.8</v>
      </c>
      <c r="P28">
        <v>28.7</v>
      </c>
      <c r="Q28">
        <v>8.2100000000000009</v>
      </c>
      <c r="S28">
        <f t="shared" si="6"/>
        <v>62143.318067757027</v>
      </c>
      <c r="T28" s="26">
        <f t="shared" si="7"/>
        <v>62.143318067757029</v>
      </c>
    </row>
    <row r="29" spans="1:20">
      <c r="A29" t="s">
        <v>190</v>
      </c>
      <c r="B29">
        <v>7.59</v>
      </c>
      <c r="C29">
        <v>12.9</v>
      </c>
      <c r="D29">
        <v>99.8</v>
      </c>
      <c r="E29">
        <v>14.2</v>
      </c>
      <c r="F29">
        <v>0.54500000000000004</v>
      </c>
      <c r="H29">
        <f t="shared" si="4"/>
        <v>656.34673122529659</v>
      </c>
      <c r="I29" s="26">
        <f t="shared" si="5"/>
        <v>0.65634673122529663</v>
      </c>
      <c r="J29" s="26"/>
      <c r="K29" s="26"/>
      <c r="L29" t="s">
        <v>189</v>
      </c>
      <c r="M29">
        <v>10.1</v>
      </c>
      <c r="N29">
        <v>48.4</v>
      </c>
      <c r="O29">
        <v>99.1</v>
      </c>
      <c r="P29">
        <v>23.6</v>
      </c>
      <c r="Q29">
        <v>8.15</v>
      </c>
      <c r="S29">
        <f t="shared" si="6"/>
        <v>45670.656910891106</v>
      </c>
      <c r="T29" s="26">
        <f t="shared" si="7"/>
        <v>45.670656910891104</v>
      </c>
    </row>
    <row r="30" spans="1:20">
      <c r="A30" s="26"/>
      <c r="B30" s="26"/>
      <c r="C30" s="26"/>
      <c r="D30" s="26"/>
      <c r="E30" s="26"/>
      <c r="F30" s="26"/>
      <c r="G30" s="26"/>
      <c r="I30" s="26"/>
      <c r="J30" s="26"/>
      <c r="K30" s="26"/>
      <c r="L30" s="26"/>
      <c r="M30" s="26"/>
      <c r="N30" s="26"/>
      <c r="O30" s="26"/>
      <c r="P30" s="26"/>
      <c r="Q30" s="26"/>
      <c r="T30" s="26"/>
    </row>
    <row r="31" spans="1:20">
      <c r="A31" t="s">
        <v>188</v>
      </c>
      <c r="B31">
        <v>22.3</v>
      </c>
      <c r="C31">
        <v>35.799999999999997</v>
      </c>
      <c r="D31">
        <v>99.8</v>
      </c>
      <c r="E31">
        <v>11.6</v>
      </c>
      <c r="F31">
        <v>0.12</v>
      </c>
      <c r="H31">
        <f t="shared" ref="H31:H42" si="8">C31/B31*10000*D31*E31*F31*0.01*0.01*0.01*50</f>
        <v>111.51106008968608</v>
      </c>
      <c r="I31" s="26">
        <f t="shared" ref="I31:I42" si="9">H31/1000</f>
        <v>0.11151106008968609</v>
      </c>
      <c r="J31" s="26"/>
      <c r="K31" s="26"/>
      <c r="L31" t="s">
        <v>187</v>
      </c>
      <c r="M31">
        <v>9.3000000000000007</v>
      </c>
      <c r="N31">
        <v>45.7</v>
      </c>
      <c r="O31">
        <v>99.3</v>
      </c>
      <c r="P31">
        <v>5.45</v>
      </c>
      <c r="Q31">
        <v>2.02</v>
      </c>
      <c r="S31">
        <f t="shared" ref="S31:S42" si="10">N31/M31*10000*O31*P31*Q31*0.01*0.01*0.01*50</f>
        <v>2685.9651661290327</v>
      </c>
      <c r="T31" s="26">
        <f t="shared" ref="T31:T42" si="11">S31/1000</f>
        <v>2.6859651661290327</v>
      </c>
    </row>
    <row r="32" spans="1:20">
      <c r="A32" t="s">
        <v>188</v>
      </c>
      <c r="B32">
        <v>14.3</v>
      </c>
      <c r="C32">
        <v>38.1</v>
      </c>
      <c r="D32">
        <v>99.7</v>
      </c>
      <c r="E32">
        <v>10.8</v>
      </c>
      <c r="F32">
        <v>0.24299999999999999</v>
      </c>
      <c r="H32">
        <f t="shared" si="8"/>
        <v>348.56528349650347</v>
      </c>
      <c r="I32" s="26">
        <f t="shared" si="9"/>
        <v>0.34856528349650345</v>
      </c>
      <c r="J32" s="26"/>
      <c r="K32" s="26"/>
      <c r="L32" t="s">
        <v>187</v>
      </c>
      <c r="M32">
        <v>7.53</v>
      </c>
      <c r="N32">
        <v>35.4</v>
      </c>
      <c r="O32">
        <v>99.5</v>
      </c>
      <c r="P32">
        <v>4.9800000000000004</v>
      </c>
      <c r="Q32">
        <v>1.37</v>
      </c>
      <c r="S32">
        <f t="shared" si="10"/>
        <v>1595.700131474104</v>
      </c>
      <c r="T32" s="26">
        <f t="shared" si="11"/>
        <v>1.5957001314741039</v>
      </c>
    </row>
    <row r="33" spans="1:20">
      <c r="A33" t="s">
        <v>188</v>
      </c>
      <c r="B33">
        <v>5.34</v>
      </c>
      <c r="C33">
        <v>20.3</v>
      </c>
      <c r="D33">
        <v>99.5</v>
      </c>
      <c r="E33">
        <v>9.67</v>
      </c>
      <c r="F33">
        <v>0.10199999999999999</v>
      </c>
      <c r="H33">
        <f t="shared" si="8"/>
        <v>186.54109073033709</v>
      </c>
      <c r="I33" s="26">
        <f t="shared" si="9"/>
        <v>0.18654109073033709</v>
      </c>
      <c r="J33" s="26"/>
      <c r="K33" s="26"/>
      <c r="L33" t="s">
        <v>187</v>
      </c>
      <c r="M33">
        <v>7.3</v>
      </c>
      <c r="N33">
        <v>29.9</v>
      </c>
      <c r="O33">
        <v>99.1</v>
      </c>
      <c r="P33">
        <v>4.0599999999999996</v>
      </c>
      <c r="Q33">
        <v>5.48</v>
      </c>
      <c r="S33">
        <f t="shared" si="10"/>
        <v>4515.4244378082194</v>
      </c>
      <c r="T33" s="26">
        <f t="shared" si="11"/>
        <v>4.5154244378082193</v>
      </c>
    </row>
    <row r="34" spans="1:20">
      <c r="A34" t="s">
        <v>188</v>
      </c>
      <c r="B34">
        <v>14.7</v>
      </c>
      <c r="C34">
        <v>53.1</v>
      </c>
      <c r="D34">
        <v>99.7</v>
      </c>
      <c r="E34">
        <v>15.5</v>
      </c>
      <c r="F34">
        <v>0.22900000000000001</v>
      </c>
      <c r="H34">
        <f t="shared" si="8"/>
        <v>639.1599137755104</v>
      </c>
      <c r="I34" s="26">
        <f t="shared" si="9"/>
        <v>0.6391599137755104</v>
      </c>
      <c r="J34" s="26"/>
      <c r="K34" s="26"/>
      <c r="L34" t="s">
        <v>187</v>
      </c>
      <c r="M34">
        <v>8.16</v>
      </c>
      <c r="N34">
        <v>54.7</v>
      </c>
      <c r="O34">
        <v>98.8</v>
      </c>
      <c r="P34">
        <v>4.82</v>
      </c>
      <c r="Q34">
        <v>2.84</v>
      </c>
      <c r="S34">
        <f t="shared" si="10"/>
        <v>4533.0394098039214</v>
      </c>
      <c r="T34" s="26">
        <f t="shared" si="11"/>
        <v>4.5330394098039211</v>
      </c>
    </row>
    <row r="35" spans="1:20">
      <c r="A35" t="s">
        <v>188</v>
      </c>
      <c r="B35">
        <v>13.2</v>
      </c>
      <c r="C35">
        <v>24.7</v>
      </c>
      <c r="D35">
        <v>99.5</v>
      </c>
      <c r="E35">
        <v>14</v>
      </c>
      <c r="F35">
        <v>0</v>
      </c>
      <c r="H35">
        <f t="shared" si="8"/>
        <v>0</v>
      </c>
      <c r="I35" s="26">
        <f t="shared" si="9"/>
        <v>0</v>
      </c>
      <c r="J35" s="26"/>
      <c r="K35" s="26"/>
      <c r="L35" t="s">
        <v>187</v>
      </c>
      <c r="M35">
        <v>9.92</v>
      </c>
      <c r="N35">
        <v>29</v>
      </c>
      <c r="O35">
        <v>99.1</v>
      </c>
      <c r="P35">
        <v>6.34</v>
      </c>
      <c r="Q35">
        <v>4.5</v>
      </c>
      <c r="S35">
        <f t="shared" si="10"/>
        <v>4132.6797883064519</v>
      </c>
      <c r="T35" s="26">
        <f t="shared" si="11"/>
        <v>4.1326797883064517</v>
      </c>
    </row>
    <row r="36" spans="1:20">
      <c r="A36" t="s">
        <v>188</v>
      </c>
      <c r="B36">
        <v>30.6</v>
      </c>
      <c r="C36">
        <v>42</v>
      </c>
      <c r="D36">
        <v>99.8</v>
      </c>
      <c r="E36">
        <v>15.2</v>
      </c>
      <c r="F36">
        <v>0</v>
      </c>
      <c r="H36">
        <f t="shared" si="8"/>
        <v>0</v>
      </c>
      <c r="I36" s="26">
        <f t="shared" si="9"/>
        <v>0</v>
      </c>
      <c r="J36" s="26"/>
      <c r="K36" s="26"/>
      <c r="L36" t="s">
        <v>187</v>
      </c>
      <c r="M36">
        <v>10.5</v>
      </c>
      <c r="N36">
        <v>49.2</v>
      </c>
      <c r="O36">
        <v>99.2</v>
      </c>
      <c r="P36">
        <v>6.66</v>
      </c>
      <c r="Q36">
        <v>2.15</v>
      </c>
      <c r="S36">
        <f t="shared" si="10"/>
        <v>3327.8992457142854</v>
      </c>
      <c r="T36" s="26">
        <f t="shared" si="11"/>
        <v>3.3278992457142853</v>
      </c>
    </row>
    <row r="37" spans="1:20">
      <c r="A37" t="s">
        <v>186</v>
      </c>
      <c r="B37">
        <v>18</v>
      </c>
      <c r="C37">
        <v>32.700000000000003</v>
      </c>
      <c r="D37">
        <v>99.7</v>
      </c>
      <c r="E37">
        <v>8.6300000000000008</v>
      </c>
      <c r="F37">
        <v>0.21299999999999999</v>
      </c>
      <c r="H37">
        <f t="shared" si="8"/>
        <v>166.46801822500007</v>
      </c>
      <c r="I37" s="26">
        <f t="shared" si="9"/>
        <v>0.16646801822500007</v>
      </c>
      <c r="J37" s="26"/>
      <c r="K37" s="26"/>
      <c r="L37" t="s">
        <v>185</v>
      </c>
      <c r="M37">
        <v>7.17</v>
      </c>
      <c r="N37">
        <v>41.4</v>
      </c>
      <c r="O37">
        <v>99.7</v>
      </c>
      <c r="P37">
        <v>6.29</v>
      </c>
      <c r="Q37">
        <v>1.08</v>
      </c>
      <c r="S37">
        <f t="shared" si="10"/>
        <v>1955.3330861924685</v>
      </c>
      <c r="T37" s="26">
        <f t="shared" si="11"/>
        <v>1.9553330861924685</v>
      </c>
    </row>
    <row r="38" spans="1:20">
      <c r="A38" t="s">
        <v>186</v>
      </c>
      <c r="B38">
        <v>7.32</v>
      </c>
      <c r="C38">
        <v>19.5</v>
      </c>
      <c r="D38">
        <v>99.8</v>
      </c>
      <c r="E38">
        <v>8.68</v>
      </c>
      <c r="F38">
        <v>0.11899999999999999</v>
      </c>
      <c r="H38">
        <f t="shared" si="8"/>
        <v>137.30639426229504</v>
      </c>
      <c r="I38" s="26">
        <f t="shared" si="9"/>
        <v>0.13730639426229505</v>
      </c>
      <c r="J38" s="26"/>
      <c r="K38" s="26"/>
      <c r="L38" t="s">
        <v>185</v>
      </c>
      <c r="M38">
        <v>6.9</v>
      </c>
      <c r="N38">
        <v>46.3</v>
      </c>
      <c r="O38">
        <v>99.5</v>
      </c>
      <c r="P38">
        <v>5.61</v>
      </c>
      <c r="Q38">
        <v>0.46500000000000002</v>
      </c>
      <c r="S38">
        <f t="shared" si="10"/>
        <v>870.84487336956545</v>
      </c>
      <c r="T38" s="26">
        <f t="shared" si="11"/>
        <v>0.8708448733695654</v>
      </c>
    </row>
    <row r="39" spans="1:20">
      <c r="A39" t="s">
        <v>186</v>
      </c>
      <c r="B39">
        <v>6.61</v>
      </c>
      <c r="C39">
        <v>19.600000000000001</v>
      </c>
      <c r="D39">
        <v>99.7</v>
      </c>
      <c r="E39">
        <v>9.1999999999999993</v>
      </c>
      <c r="F39">
        <v>0</v>
      </c>
      <c r="H39">
        <f t="shared" si="8"/>
        <v>0</v>
      </c>
      <c r="I39" s="26">
        <f t="shared" si="9"/>
        <v>0</v>
      </c>
      <c r="J39" s="26"/>
      <c r="K39" s="26"/>
      <c r="L39" t="s">
        <v>185</v>
      </c>
      <c r="M39">
        <v>11.9</v>
      </c>
      <c r="N39">
        <v>33.4</v>
      </c>
      <c r="O39">
        <v>99.7</v>
      </c>
      <c r="P39">
        <v>7.03</v>
      </c>
      <c r="Q39">
        <v>8.5400000000000004E-2</v>
      </c>
      <c r="S39">
        <f t="shared" si="10"/>
        <v>83.999724905882374</v>
      </c>
      <c r="T39" s="26">
        <f t="shared" si="11"/>
        <v>8.3999724905882381E-2</v>
      </c>
    </row>
    <row r="40" spans="1:20">
      <c r="A40" t="s">
        <v>186</v>
      </c>
      <c r="B40">
        <v>39.700000000000003</v>
      </c>
      <c r="C40">
        <v>32.9</v>
      </c>
      <c r="D40">
        <v>99.8</v>
      </c>
      <c r="E40">
        <v>16.100000000000001</v>
      </c>
      <c r="F40">
        <v>0</v>
      </c>
      <c r="H40">
        <f t="shared" si="8"/>
        <v>0</v>
      </c>
      <c r="I40" s="26">
        <f t="shared" si="9"/>
        <v>0</v>
      </c>
      <c r="J40" s="26"/>
      <c r="K40" s="26"/>
      <c r="L40" t="s">
        <v>185</v>
      </c>
      <c r="M40">
        <v>5.78</v>
      </c>
      <c r="N40">
        <v>33</v>
      </c>
      <c r="O40">
        <v>98.3</v>
      </c>
      <c r="P40">
        <v>6.63</v>
      </c>
      <c r="Q40">
        <v>0.74299999999999999</v>
      </c>
      <c r="S40">
        <f t="shared" si="10"/>
        <v>1382.3307397058823</v>
      </c>
      <c r="T40" s="26">
        <f t="shared" si="11"/>
        <v>1.3823307397058822</v>
      </c>
    </row>
    <row r="41" spans="1:20">
      <c r="A41" t="s">
        <v>186</v>
      </c>
      <c r="B41">
        <v>16.5</v>
      </c>
      <c r="C41">
        <v>27.5</v>
      </c>
      <c r="D41">
        <v>99.4</v>
      </c>
      <c r="E41">
        <v>18.7</v>
      </c>
      <c r="F41">
        <v>7.4700000000000003E-2</v>
      </c>
      <c r="H41">
        <f t="shared" si="8"/>
        <v>115.70905500000003</v>
      </c>
      <c r="I41" s="26">
        <f t="shared" si="9"/>
        <v>0.11570905500000003</v>
      </c>
      <c r="J41" s="26"/>
      <c r="K41" s="26"/>
      <c r="L41" t="s">
        <v>185</v>
      </c>
      <c r="M41">
        <v>9.41</v>
      </c>
      <c r="N41">
        <v>48</v>
      </c>
      <c r="O41">
        <v>99.1</v>
      </c>
      <c r="P41">
        <v>7.5</v>
      </c>
      <c r="Q41">
        <v>0.61599999999999999</v>
      </c>
      <c r="S41">
        <f t="shared" si="10"/>
        <v>1167.7160467587671</v>
      </c>
      <c r="T41" s="26">
        <f t="shared" si="11"/>
        <v>1.1677160467587671</v>
      </c>
    </row>
    <row r="42" spans="1:20">
      <c r="A42" t="s">
        <v>186</v>
      </c>
      <c r="B42">
        <v>8.5</v>
      </c>
      <c r="C42">
        <v>15.5</v>
      </c>
      <c r="D42">
        <v>99.1</v>
      </c>
      <c r="E42">
        <v>14.1</v>
      </c>
      <c r="F42">
        <v>0</v>
      </c>
      <c r="H42">
        <f t="shared" si="8"/>
        <v>0</v>
      </c>
      <c r="I42" s="26">
        <f t="shared" si="9"/>
        <v>0</v>
      </c>
      <c r="J42" s="26"/>
      <c r="K42" s="26"/>
      <c r="L42" t="s">
        <v>185</v>
      </c>
      <c r="M42">
        <v>7.64</v>
      </c>
      <c r="N42">
        <v>40.1</v>
      </c>
      <c r="O42">
        <v>98.8</v>
      </c>
      <c r="P42">
        <v>8.7799999999999994</v>
      </c>
      <c r="Q42">
        <v>0.46</v>
      </c>
      <c r="S42">
        <f t="shared" si="10"/>
        <v>1047.201632460733</v>
      </c>
      <c r="T42" s="26">
        <f t="shared" si="11"/>
        <v>1.0472016324607329</v>
      </c>
    </row>
    <row r="43" spans="1:20">
      <c r="A43" s="26"/>
      <c r="B43" s="26"/>
      <c r="C43" s="26"/>
      <c r="D43" s="26"/>
      <c r="E43" s="26"/>
      <c r="F43" s="26"/>
      <c r="G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</row>
    <row r="44" spans="1:20">
      <c r="A44" s="26"/>
      <c r="B44" s="26"/>
      <c r="C44" s="26"/>
      <c r="D44" s="26"/>
      <c r="E44" s="26"/>
      <c r="F44" s="26"/>
      <c r="G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</row>
    <row r="45" spans="1:20">
      <c r="A45" t="s">
        <v>184</v>
      </c>
      <c r="B45" t="s">
        <v>183</v>
      </c>
      <c r="C45" t="s">
        <v>182</v>
      </c>
      <c r="D45" t="s">
        <v>181</v>
      </c>
      <c r="E45" t="s">
        <v>180</v>
      </c>
      <c r="F45" t="s">
        <v>179</v>
      </c>
      <c r="H45" s="26"/>
      <c r="I45" t="s">
        <v>178</v>
      </c>
      <c r="J45" s="26"/>
      <c r="K45" s="26"/>
      <c r="L45" t="s">
        <v>184</v>
      </c>
      <c r="M45" t="s">
        <v>183</v>
      </c>
      <c r="N45" t="s">
        <v>182</v>
      </c>
      <c r="O45" t="s">
        <v>181</v>
      </c>
      <c r="P45" t="s">
        <v>180</v>
      </c>
      <c r="Q45" t="s">
        <v>179</v>
      </c>
      <c r="S45" s="26"/>
      <c r="T45" t="s">
        <v>178</v>
      </c>
    </row>
    <row r="46" spans="1:20">
      <c r="A46" t="s">
        <v>177</v>
      </c>
      <c r="B46">
        <v>1.1100000000000001</v>
      </c>
      <c r="C46">
        <v>56.9</v>
      </c>
      <c r="D46">
        <v>97.2</v>
      </c>
      <c r="E46">
        <v>4.2300000000000004</v>
      </c>
      <c r="F46">
        <v>1.63</v>
      </c>
      <c r="H46">
        <f>C46/B46*10000*D46*E46*F46*0.01*0.01*0.01*3*100</f>
        <v>103063.4744108108</v>
      </c>
      <c r="I46" s="26">
        <f t="shared" ref="I46:I57" si="12">H46/1000</f>
        <v>103.0634744108108</v>
      </c>
      <c r="J46" s="26"/>
      <c r="K46" s="26"/>
      <c r="L46" t="s">
        <v>176</v>
      </c>
      <c r="M46">
        <v>0.317</v>
      </c>
      <c r="N46">
        <v>56.4</v>
      </c>
      <c r="O46">
        <v>95.4</v>
      </c>
      <c r="P46">
        <v>6.08</v>
      </c>
      <c r="Q46">
        <v>5.44</v>
      </c>
      <c r="S46">
        <f>N46/M46*10000*O46*P46*Q46*0.01*0.01*0.01*3*100</f>
        <v>1684193.3575268143</v>
      </c>
      <c r="T46" s="26">
        <f t="shared" ref="T46:T57" si="13">S46/1000</f>
        <v>1684.1933575268142</v>
      </c>
    </row>
    <row r="47" spans="1:20">
      <c r="A47" t="s">
        <v>177</v>
      </c>
      <c r="B47">
        <v>0.93</v>
      </c>
      <c r="C47">
        <v>52.9</v>
      </c>
      <c r="D47">
        <v>97.7</v>
      </c>
      <c r="E47">
        <v>4.18</v>
      </c>
      <c r="F47">
        <v>3.48</v>
      </c>
      <c r="H47">
        <f>C47/B47*10000*D47*E47*F47*0.01*0.01*0.01*3*100</f>
        <v>242518.05003870968</v>
      </c>
      <c r="I47" s="26">
        <f t="shared" si="12"/>
        <v>242.51805003870967</v>
      </c>
      <c r="J47" s="26"/>
      <c r="K47" s="26"/>
      <c r="L47" t="s">
        <v>176</v>
      </c>
      <c r="M47">
        <v>0.47099999999999997</v>
      </c>
      <c r="N47">
        <v>55.1</v>
      </c>
      <c r="O47">
        <v>96.3</v>
      </c>
      <c r="P47">
        <v>5.78</v>
      </c>
      <c r="Q47">
        <v>4.5999999999999996</v>
      </c>
      <c r="S47">
        <f>N47/M47*10000*O47*P47*Q47*0.01*0.01*0.01*3*100</f>
        <v>898594.80535031832</v>
      </c>
      <c r="T47" s="26">
        <f t="shared" si="13"/>
        <v>898.59480535031832</v>
      </c>
    </row>
    <row r="48" spans="1:20">
      <c r="A48" t="s">
        <v>177</v>
      </c>
      <c r="B48">
        <v>1.07</v>
      </c>
      <c r="C48">
        <v>54.8</v>
      </c>
      <c r="D48">
        <v>97.6</v>
      </c>
      <c r="E48">
        <v>3.8</v>
      </c>
      <c r="F48">
        <v>2.17</v>
      </c>
      <c r="H48">
        <f>C48/B48*10000*D48*E48*F48*0.01*0.01*0.01*3*100</f>
        <v>123654.85816822425</v>
      </c>
      <c r="I48" s="26">
        <f t="shared" si="12"/>
        <v>123.65485816822425</v>
      </c>
      <c r="J48" s="26"/>
      <c r="K48" s="26"/>
      <c r="L48" t="s">
        <v>176</v>
      </c>
      <c r="M48">
        <v>0.52300000000000002</v>
      </c>
      <c r="N48">
        <v>56.8</v>
      </c>
      <c r="O48">
        <v>95.6</v>
      </c>
      <c r="P48">
        <v>9.19</v>
      </c>
      <c r="Q48">
        <v>6.93</v>
      </c>
      <c r="S48">
        <f>N48/M48*10000*O48*P48*Q48*0.01*0.01*0.01*3*100</f>
        <v>1983693.3610095603</v>
      </c>
      <c r="T48" s="26">
        <f t="shared" si="13"/>
        <v>1983.6933610095602</v>
      </c>
    </row>
    <row r="49" spans="1:20">
      <c r="A49" t="s">
        <v>177</v>
      </c>
      <c r="B49">
        <v>0.83799999999999997</v>
      </c>
      <c r="C49">
        <v>63</v>
      </c>
      <c r="D49">
        <v>93.8</v>
      </c>
      <c r="E49">
        <v>3.13</v>
      </c>
      <c r="F49">
        <v>2.3199999999999998</v>
      </c>
      <c r="H49">
        <f>C49/B49*10000*D49*E49*F49*0.01*0.01*0.01*50*3</f>
        <v>76810.917136038188</v>
      </c>
      <c r="I49" s="26">
        <f t="shared" si="12"/>
        <v>76.810917136038185</v>
      </c>
      <c r="J49" s="26"/>
      <c r="K49" s="26"/>
      <c r="L49" t="s">
        <v>176</v>
      </c>
      <c r="M49">
        <v>0.85599999999999998</v>
      </c>
      <c r="N49">
        <v>69</v>
      </c>
      <c r="O49">
        <v>92.9</v>
      </c>
      <c r="P49">
        <v>6.79</v>
      </c>
      <c r="Q49">
        <v>4.16</v>
      </c>
      <c r="S49">
        <f>N49/M49*10000*O49*P49*Q49*0.01*0.01*0.01*200*3</f>
        <v>1269127.9110280373</v>
      </c>
      <c r="T49" s="26">
        <f t="shared" si="13"/>
        <v>1269.1279110280373</v>
      </c>
    </row>
    <row r="50" spans="1:20">
      <c r="A50" t="s">
        <v>177</v>
      </c>
      <c r="B50">
        <v>1.04</v>
      </c>
      <c r="C50">
        <v>60.2</v>
      </c>
      <c r="D50">
        <v>94.4</v>
      </c>
      <c r="E50">
        <v>4.13</v>
      </c>
      <c r="F50">
        <v>2.04</v>
      </c>
      <c r="H50">
        <f>C50/B50*10000*D50*E50*F50*0.01*0.01*0.01*50*3</f>
        <v>69056.82775384617</v>
      </c>
      <c r="I50" s="26">
        <f t="shared" si="12"/>
        <v>69.056827753846164</v>
      </c>
      <c r="J50" s="26"/>
      <c r="K50" s="26"/>
      <c r="L50" t="s">
        <v>176</v>
      </c>
      <c r="M50">
        <v>1.1100000000000001</v>
      </c>
      <c r="N50">
        <v>71.3</v>
      </c>
      <c r="O50">
        <v>93</v>
      </c>
      <c r="P50">
        <v>6.37</v>
      </c>
      <c r="Q50">
        <v>6.42</v>
      </c>
      <c r="S50">
        <f>N50/M50*10000*O50*P50*Q50*0.01*0.01*0.01*200*3</f>
        <v>1465801.6641081083</v>
      </c>
      <c r="T50" s="26">
        <f t="shared" si="13"/>
        <v>1465.8016641081083</v>
      </c>
    </row>
    <row r="51" spans="1:20">
      <c r="A51" t="s">
        <v>177</v>
      </c>
      <c r="B51">
        <v>1.1200000000000001</v>
      </c>
      <c r="C51">
        <v>56.9</v>
      </c>
      <c r="D51">
        <v>94.2</v>
      </c>
      <c r="E51">
        <v>4.34</v>
      </c>
      <c r="F51">
        <v>2.19</v>
      </c>
      <c r="H51">
        <f>C51/B51*10000*D51*E51*F51*0.01*0.01*0.01*50*3</f>
        <v>68229.19541249999</v>
      </c>
      <c r="I51" s="26">
        <f t="shared" si="12"/>
        <v>68.22919541249999</v>
      </c>
      <c r="J51" s="26"/>
      <c r="K51" s="26"/>
      <c r="L51" t="s">
        <v>176</v>
      </c>
      <c r="M51">
        <v>1.27</v>
      </c>
      <c r="N51">
        <v>65.900000000000006</v>
      </c>
      <c r="O51">
        <v>93.6</v>
      </c>
      <c r="P51">
        <v>5.77</v>
      </c>
      <c r="Q51">
        <v>4.5999999999999996</v>
      </c>
      <c r="S51">
        <f>N51/M51*10000*O51*P51*Q51*0.01*0.01*0.01*200*3</f>
        <v>773468.15470866149</v>
      </c>
      <c r="T51" s="26">
        <f t="shared" si="13"/>
        <v>773.46815470866147</v>
      </c>
    </row>
    <row r="52" spans="1:20">
      <c r="A52" t="s">
        <v>175</v>
      </c>
      <c r="B52">
        <v>0.8</v>
      </c>
      <c r="C52">
        <v>55.2</v>
      </c>
      <c r="D52">
        <v>97.4</v>
      </c>
      <c r="E52">
        <v>3.61</v>
      </c>
      <c r="F52">
        <v>2.37</v>
      </c>
      <c r="H52">
        <f>C52/B52*10000*D52*E52*F52*0.01*0.01*0.01*3*100</f>
        <v>172498.31226000006</v>
      </c>
      <c r="I52" s="26">
        <f t="shared" si="12"/>
        <v>172.49831226000006</v>
      </c>
      <c r="J52" s="26"/>
      <c r="K52" s="26"/>
      <c r="L52" t="s">
        <v>174</v>
      </c>
      <c r="M52">
        <v>0.41299999999999998</v>
      </c>
      <c r="N52">
        <v>50.3</v>
      </c>
      <c r="O52">
        <v>95.8</v>
      </c>
      <c r="P52">
        <v>5.38</v>
      </c>
      <c r="Q52">
        <v>3.59</v>
      </c>
      <c r="S52">
        <f>N52/M52*10000*O52*P52*Q52*0.01*0.01*0.01*3*100</f>
        <v>676054.05405326886</v>
      </c>
      <c r="T52" s="26">
        <f t="shared" si="13"/>
        <v>676.05405405326883</v>
      </c>
    </row>
    <row r="53" spans="1:20">
      <c r="A53" t="s">
        <v>175</v>
      </c>
      <c r="B53">
        <v>0.94199999999999995</v>
      </c>
      <c r="C53">
        <v>57.8</v>
      </c>
      <c r="D53">
        <v>97.2</v>
      </c>
      <c r="E53">
        <v>3.89</v>
      </c>
      <c r="F53">
        <v>0.86899999999999999</v>
      </c>
      <c r="H53">
        <f>C53/B53*10000*D53*E53*F53*0.01*0.01*0.01*3*100</f>
        <v>60483.070845859867</v>
      </c>
      <c r="I53" s="26">
        <f t="shared" si="12"/>
        <v>60.483070845859871</v>
      </c>
      <c r="J53" s="26"/>
      <c r="K53" s="26"/>
      <c r="L53" t="s">
        <v>174</v>
      </c>
      <c r="M53">
        <v>0.42599999999999999</v>
      </c>
      <c r="N53">
        <v>51.4</v>
      </c>
      <c r="O53">
        <v>95.9</v>
      </c>
      <c r="P53">
        <v>5.72</v>
      </c>
      <c r="Q53">
        <v>3.2</v>
      </c>
      <c r="S53">
        <f>N53/M53*10000*O53*P53*Q53*0.01*0.01*0.01*3*100</f>
        <v>635388.55661971844</v>
      </c>
      <c r="T53" s="26">
        <f t="shared" si="13"/>
        <v>635.38855661971843</v>
      </c>
    </row>
    <row r="54" spans="1:20">
      <c r="A54" t="s">
        <v>175</v>
      </c>
      <c r="B54">
        <v>1.01</v>
      </c>
      <c r="C54">
        <v>56.2</v>
      </c>
      <c r="D54">
        <v>97.3</v>
      </c>
      <c r="E54">
        <v>4.54</v>
      </c>
      <c r="F54">
        <v>1.77</v>
      </c>
      <c r="H54">
        <f>C54/B54*10000*D54*E54*F54*0.01*0.01*0.01*3*100</f>
        <v>130520.32784554458</v>
      </c>
      <c r="I54" s="26">
        <f t="shared" si="12"/>
        <v>130.52032784554459</v>
      </c>
      <c r="J54" s="26"/>
      <c r="K54" s="26"/>
      <c r="L54" t="s">
        <v>174</v>
      </c>
      <c r="M54">
        <v>0.40300000000000002</v>
      </c>
      <c r="N54">
        <v>51.8</v>
      </c>
      <c r="O54">
        <v>95.5</v>
      </c>
      <c r="P54">
        <v>5.47</v>
      </c>
      <c r="Q54">
        <v>2.58</v>
      </c>
      <c r="S54">
        <f>N54/M54*10000*O54*P54*Q54*0.01*0.01*0.01*3*100</f>
        <v>519704.37424317625</v>
      </c>
      <c r="T54" s="26">
        <f t="shared" si="13"/>
        <v>519.70437424317629</v>
      </c>
    </row>
    <row r="55" spans="1:20">
      <c r="A55" t="s">
        <v>175</v>
      </c>
      <c r="B55">
        <v>0.54700000000000004</v>
      </c>
      <c r="C55">
        <v>60.5</v>
      </c>
      <c r="D55">
        <v>90.3</v>
      </c>
      <c r="E55">
        <v>4.07</v>
      </c>
      <c r="F55">
        <v>2.12</v>
      </c>
      <c r="H55">
        <f>C55/B55*10000*D55*E55*F55*0.01*0.01*0.01*50*3</f>
        <v>129263.92173674586</v>
      </c>
      <c r="I55" s="26">
        <f t="shared" si="12"/>
        <v>129.26392173674586</v>
      </c>
      <c r="J55" s="26"/>
      <c r="K55" s="26"/>
      <c r="L55" t="s">
        <v>174</v>
      </c>
      <c r="M55">
        <v>1.1399999999999999</v>
      </c>
      <c r="N55">
        <v>68.599999999999994</v>
      </c>
      <c r="O55">
        <v>92.6</v>
      </c>
      <c r="P55">
        <v>6.11</v>
      </c>
      <c r="Q55">
        <v>4.2</v>
      </c>
      <c r="S55">
        <f>N55/M55*10000*O55*P55*Q55*0.01*0.01*0.01*200*3</f>
        <v>857969.80168421054</v>
      </c>
      <c r="T55" s="26">
        <f t="shared" si="13"/>
        <v>857.96980168421055</v>
      </c>
    </row>
    <row r="56" spans="1:20">
      <c r="A56" t="s">
        <v>175</v>
      </c>
      <c r="B56">
        <v>0.46899999999999997</v>
      </c>
      <c r="C56">
        <v>62.5</v>
      </c>
      <c r="D56">
        <v>90</v>
      </c>
      <c r="E56">
        <v>3.44</v>
      </c>
      <c r="F56">
        <v>1.65</v>
      </c>
      <c r="H56">
        <f>C56/B56*10000*D56*E56*F56*0.01*0.01*0.01*50*3</f>
        <v>102113.53944562897</v>
      </c>
      <c r="I56" s="26">
        <f t="shared" si="12"/>
        <v>102.11353944562896</v>
      </c>
      <c r="J56" s="26"/>
      <c r="K56" s="26"/>
      <c r="L56" t="s">
        <v>174</v>
      </c>
      <c r="M56">
        <v>1.42</v>
      </c>
      <c r="N56">
        <v>64.8</v>
      </c>
      <c r="O56">
        <v>94.7</v>
      </c>
      <c r="P56">
        <v>5.82</v>
      </c>
      <c r="Q56">
        <v>3.75</v>
      </c>
      <c r="S56">
        <f>N56/M56*10000*O56*P56*Q56*0.01*0.01*0.01*200*3</f>
        <v>565903.19154929579</v>
      </c>
      <c r="T56" s="26">
        <f t="shared" si="13"/>
        <v>565.9031915492958</v>
      </c>
    </row>
    <row r="57" spans="1:20">
      <c r="A57" t="s">
        <v>175</v>
      </c>
      <c r="B57">
        <v>0.66900000000000004</v>
      </c>
      <c r="C57">
        <v>58.5</v>
      </c>
      <c r="D57">
        <v>92.5</v>
      </c>
      <c r="E57">
        <v>4.9000000000000004</v>
      </c>
      <c r="F57">
        <v>2.0699999999999998</v>
      </c>
      <c r="H57">
        <f>C57/B57*10000*D57*E57*F57*0.01*0.01*0.01*50*3</f>
        <v>123063.47253363227</v>
      </c>
      <c r="I57" s="26">
        <f t="shared" si="12"/>
        <v>123.06347253363228</v>
      </c>
      <c r="J57" s="26"/>
      <c r="K57" s="26"/>
      <c r="L57" t="s">
        <v>174</v>
      </c>
      <c r="M57">
        <v>1</v>
      </c>
      <c r="N57">
        <v>67</v>
      </c>
      <c r="O57">
        <v>92.3</v>
      </c>
      <c r="P57">
        <v>5.74</v>
      </c>
      <c r="Q57">
        <v>4.22</v>
      </c>
      <c r="S57">
        <f>N57/M57*10000*O57*P57*Q57*0.01*0.01*0.01*200*3</f>
        <v>898777.30487999995</v>
      </c>
      <c r="T57" s="26">
        <f t="shared" si="13"/>
        <v>898.77730487999997</v>
      </c>
    </row>
    <row r="58" spans="1:20">
      <c r="A58" s="26"/>
      <c r="B58" s="26"/>
      <c r="C58" s="26"/>
      <c r="D58" s="26"/>
      <c r="E58" s="26"/>
      <c r="F58" s="26"/>
      <c r="G58" s="26"/>
      <c r="I58" s="26"/>
      <c r="J58" s="26"/>
      <c r="K58" s="26"/>
      <c r="L58" s="26"/>
      <c r="M58" s="26"/>
      <c r="N58" s="26"/>
      <c r="O58" s="26"/>
      <c r="P58" s="26"/>
      <c r="Q58" s="26"/>
      <c r="R58" s="26"/>
      <c r="T58" s="26"/>
    </row>
    <row r="59" spans="1:20">
      <c r="A59" t="s">
        <v>173</v>
      </c>
      <c r="B59">
        <v>1.4</v>
      </c>
      <c r="C59">
        <v>54</v>
      </c>
      <c r="D59">
        <v>96.5</v>
      </c>
      <c r="E59">
        <v>3.89</v>
      </c>
      <c r="F59">
        <v>0.54300000000000004</v>
      </c>
      <c r="H59">
        <f>C59/B59*10000*D59*E59*F59*0.01*0.01*0.01*3*100</f>
        <v>23586.512078571435</v>
      </c>
      <c r="I59" s="26">
        <f t="shared" ref="I59:I70" si="14">H59/1000</f>
        <v>23.586512078571435</v>
      </c>
      <c r="J59" s="26"/>
      <c r="K59" s="26"/>
      <c r="L59" t="s">
        <v>172</v>
      </c>
      <c r="M59">
        <v>0.45500000000000002</v>
      </c>
      <c r="N59">
        <v>57.2</v>
      </c>
      <c r="O59">
        <v>95</v>
      </c>
      <c r="P59">
        <v>6.46</v>
      </c>
      <c r="Q59">
        <v>1.71</v>
      </c>
      <c r="S59">
        <f>N59/M59*10000*O59*P59*Q59*0.01*0.01*0.01*3*100</f>
        <v>395783.8971428572</v>
      </c>
      <c r="T59" s="26">
        <f t="shared" ref="T59:T70" si="15">S59/1000</f>
        <v>395.7838971428572</v>
      </c>
    </row>
    <row r="60" spans="1:20">
      <c r="A60" t="s">
        <v>173</v>
      </c>
      <c r="B60">
        <v>1.17</v>
      </c>
      <c r="C60">
        <v>51</v>
      </c>
      <c r="D60">
        <v>96.5</v>
      </c>
      <c r="E60">
        <v>4.07</v>
      </c>
      <c r="F60">
        <v>0.59899999999999998</v>
      </c>
      <c r="H60">
        <f>C60/B60*10000*D60*E60*F60*0.01*0.01*0.01*3*100</f>
        <v>30764.801269230771</v>
      </c>
      <c r="I60" s="26">
        <f t="shared" si="14"/>
        <v>30.76480126923077</v>
      </c>
      <c r="J60" s="26"/>
      <c r="K60" s="26"/>
      <c r="L60" t="s">
        <v>172</v>
      </c>
      <c r="M60">
        <v>0.60599999999999998</v>
      </c>
      <c r="N60">
        <v>54.4</v>
      </c>
      <c r="O60">
        <v>96.3</v>
      </c>
      <c r="P60">
        <v>5.79</v>
      </c>
      <c r="Q60">
        <v>1.29</v>
      </c>
      <c r="S60">
        <f>N60/M60*10000*O60*P60*Q60*0.01*0.01*0.01*3*100</f>
        <v>193705.56213861387</v>
      </c>
      <c r="T60" s="26">
        <f t="shared" si="15"/>
        <v>193.70556213861386</v>
      </c>
    </row>
    <row r="61" spans="1:20">
      <c r="A61" t="s">
        <v>173</v>
      </c>
      <c r="B61">
        <v>1.26</v>
      </c>
      <c r="C61">
        <v>52.9</v>
      </c>
      <c r="D61">
        <v>96.7</v>
      </c>
      <c r="E61">
        <v>3.89</v>
      </c>
      <c r="F61">
        <v>0.502</v>
      </c>
      <c r="H61">
        <f>C61/B61*10000*D61*E61*F61*0.01*0.01*0.01*3*100</f>
        <v>23784.069989047621</v>
      </c>
      <c r="I61" s="40">
        <f t="shared" si="14"/>
        <v>23.784069989047619</v>
      </c>
      <c r="J61" s="26"/>
      <c r="K61" s="26"/>
      <c r="L61" t="s">
        <v>172</v>
      </c>
      <c r="M61">
        <v>0.62</v>
      </c>
      <c r="N61">
        <v>55.4</v>
      </c>
      <c r="O61">
        <v>95.4</v>
      </c>
      <c r="P61">
        <v>9.49</v>
      </c>
      <c r="Q61">
        <v>1.39</v>
      </c>
      <c r="S61">
        <f>N61/M61*10000*O61*P61*Q61*0.01*0.01*0.01*3*100</f>
        <v>337340.68101290334</v>
      </c>
      <c r="T61" s="26">
        <f t="shared" si="15"/>
        <v>337.34068101290336</v>
      </c>
    </row>
    <row r="62" spans="1:20">
      <c r="A62" t="s">
        <v>173</v>
      </c>
      <c r="B62">
        <v>0.78200000000000003</v>
      </c>
      <c r="C62">
        <v>65.5</v>
      </c>
      <c r="D62">
        <v>92.7</v>
      </c>
      <c r="E62">
        <v>3.1</v>
      </c>
      <c r="F62">
        <v>1.1200000000000001</v>
      </c>
      <c r="H62">
        <f>C62/B62*10000*D62*E62*F62*0.01*0.01*0.01*50*3</f>
        <v>40437.589258312044</v>
      </c>
      <c r="I62" s="26">
        <f t="shared" si="14"/>
        <v>40.437589258312045</v>
      </c>
      <c r="J62" s="26"/>
      <c r="K62" s="26"/>
      <c r="L62" t="s">
        <v>172</v>
      </c>
      <c r="M62">
        <v>0.68899999999999995</v>
      </c>
      <c r="N62">
        <v>69</v>
      </c>
      <c r="O62">
        <v>91.5</v>
      </c>
      <c r="P62">
        <v>6.34</v>
      </c>
      <c r="Q62">
        <v>1.67</v>
      </c>
      <c r="S62">
        <f>N62/M62*10000*O62*P62*Q62*0.01*0.01*0.01*200*3</f>
        <v>582113.863280116</v>
      </c>
      <c r="T62" s="26">
        <f t="shared" si="15"/>
        <v>582.11386328011599</v>
      </c>
    </row>
    <row r="63" spans="1:20">
      <c r="A63" t="s">
        <v>173</v>
      </c>
      <c r="B63">
        <v>1.24</v>
      </c>
      <c r="C63">
        <v>61.8</v>
      </c>
      <c r="D63">
        <v>94.3</v>
      </c>
      <c r="E63">
        <v>4.0599999999999996</v>
      </c>
      <c r="F63">
        <v>0.76</v>
      </c>
      <c r="H63">
        <f>C63/B63*10000*D63*E63*F63*0.01*0.01*0.01*50*3</f>
        <v>21752.509529032257</v>
      </c>
      <c r="I63" s="26">
        <f t="shared" si="14"/>
        <v>21.752509529032256</v>
      </c>
      <c r="J63" s="26"/>
      <c r="K63" s="26"/>
      <c r="L63" t="s">
        <v>172</v>
      </c>
      <c r="M63">
        <v>1.04</v>
      </c>
      <c r="N63">
        <v>73.2</v>
      </c>
      <c r="O63">
        <v>93</v>
      </c>
      <c r="P63">
        <v>6.67</v>
      </c>
      <c r="Q63">
        <v>2.16</v>
      </c>
      <c r="S63">
        <f>N63/M63*10000*O63*P63*Q63*0.01*0.01*0.01*200*3</f>
        <v>565837.2387692309</v>
      </c>
      <c r="T63" s="26">
        <f t="shared" si="15"/>
        <v>565.83723876923091</v>
      </c>
    </row>
    <row r="64" spans="1:20">
      <c r="A64" t="s">
        <v>173</v>
      </c>
      <c r="B64">
        <v>0.96699999999999997</v>
      </c>
      <c r="C64">
        <v>56.7</v>
      </c>
      <c r="D64">
        <v>93.9</v>
      </c>
      <c r="E64">
        <v>4.63</v>
      </c>
      <c r="F64">
        <v>1.05</v>
      </c>
      <c r="H64">
        <f>C64/B64*10000*D64*E64*F64*0.01*0.01*0.01*50*3</f>
        <v>40149.831429679427</v>
      </c>
      <c r="I64" s="26">
        <f t="shared" si="14"/>
        <v>40.149831429679423</v>
      </c>
      <c r="J64" s="26"/>
      <c r="K64" s="26"/>
      <c r="L64" t="s">
        <v>172</v>
      </c>
      <c r="M64">
        <v>1.28</v>
      </c>
      <c r="N64">
        <v>66.900000000000006</v>
      </c>
      <c r="O64">
        <v>94.7</v>
      </c>
      <c r="P64">
        <v>5.92</v>
      </c>
      <c r="Q64">
        <v>1.52</v>
      </c>
      <c r="S64">
        <f>N64/M64*10000*O64*P64*Q64*0.01*0.01*0.01*200*3</f>
        <v>267228.4374</v>
      </c>
      <c r="T64" s="26">
        <f t="shared" si="15"/>
        <v>267.22843740000002</v>
      </c>
    </row>
    <row r="65" spans="1:20">
      <c r="A65" t="s">
        <v>171</v>
      </c>
      <c r="B65">
        <v>1.04</v>
      </c>
      <c r="C65">
        <v>53</v>
      </c>
      <c r="D65">
        <v>95.7</v>
      </c>
      <c r="E65">
        <v>3.7</v>
      </c>
      <c r="F65">
        <v>0.58699999999999997</v>
      </c>
      <c r="H65">
        <f>C65/B65*10000*D65*E65*F65*0.01*0.01*0.01*3*100</f>
        <v>31777.194201923077</v>
      </c>
      <c r="I65" s="26">
        <f t="shared" si="14"/>
        <v>31.777194201923077</v>
      </c>
      <c r="J65" s="26"/>
      <c r="K65" s="26"/>
      <c r="L65" t="s">
        <v>170</v>
      </c>
      <c r="M65">
        <v>0.53200000000000003</v>
      </c>
      <c r="N65">
        <v>48.6</v>
      </c>
      <c r="O65">
        <v>95.3</v>
      </c>
      <c r="P65">
        <v>5.55</v>
      </c>
      <c r="Q65">
        <v>0.93400000000000005</v>
      </c>
      <c r="S65">
        <f>N65/M65*10000*O65*P65*Q65*0.01*0.01*0.01*3*100</f>
        <v>135387.52582330827</v>
      </c>
      <c r="T65" s="26">
        <f t="shared" si="15"/>
        <v>135.38752582330827</v>
      </c>
    </row>
    <row r="66" spans="1:20">
      <c r="A66" t="s">
        <v>171</v>
      </c>
      <c r="B66">
        <v>1.2</v>
      </c>
      <c r="C66">
        <v>55.8</v>
      </c>
      <c r="D66">
        <v>96.1</v>
      </c>
      <c r="E66">
        <v>3.72</v>
      </c>
      <c r="F66">
        <v>0.35099999999999998</v>
      </c>
      <c r="H66">
        <f>C66/B66*10000*D66*E66*F66*0.01*0.01*0.01*3*100</f>
        <v>17504.417033999998</v>
      </c>
      <c r="I66" s="40">
        <f t="shared" si="14"/>
        <v>17.504417033999999</v>
      </c>
      <c r="J66" s="26"/>
      <c r="K66" s="26"/>
      <c r="L66" t="s">
        <v>170</v>
      </c>
      <c r="M66">
        <v>0.65100000000000002</v>
      </c>
      <c r="N66">
        <v>49.7</v>
      </c>
      <c r="O66">
        <v>96.1</v>
      </c>
      <c r="P66">
        <v>5.79</v>
      </c>
      <c r="Q66">
        <v>0.86899999999999999</v>
      </c>
      <c r="S66">
        <f>N66/M66*10000*O66*P66*Q66*0.01*0.01*0.01*3*100</f>
        <v>110743.53509999998</v>
      </c>
      <c r="T66" s="26">
        <f t="shared" si="15"/>
        <v>110.74353509999997</v>
      </c>
    </row>
    <row r="67" spans="1:20">
      <c r="A67" t="s">
        <v>171</v>
      </c>
      <c r="B67">
        <v>1.1499999999999999</v>
      </c>
      <c r="C67">
        <v>57.5</v>
      </c>
      <c r="D67">
        <v>96.2</v>
      </c>
      <c r="E67">
        <v>4.59</v>
      </c>
      <c r="F67">
        <v>1.3</v>
      </c>
      <c r="H67">
        <f>C67/B67*10000*D67*E67*F67*0.01*0.01*0.01*3*100</f>
        <v>86103.810000000027</v>
      </c>
      <c r="I67" s="40">
        <f t="shared" si="14"/>
        <v>86.103810000000024</v>
      </c>
      <c r="J67" s="26"/>
      <c r="K67" s="26"/>
      <c r="L67" t="s">
        <v>170</v>
      </c>
      <c r="M67">
        <v>0.495</v>
      </c>
      <c r="N67">
        <v>50.6</v>
      </c>
      <c r="O67">
        <v>94.9</v>
      </c>
      <c r="P67">
        <v>5.33</v>
      </c>
      <c r="Q67">
        <v>0.89700000000000002</v>
      </c>
      <c r="S67">
        <f>N67/M67*10000*O67*P67*Q67*0.01*0.01*0.01*3*100</f>
        <v>139140.14036000002</v>
      </c>
      <c r="T67" s="26">
        <f t="shared" si="15"/>
        <v>139.14014036000003</v>
      </c>
    </row>
    <row r="68" spans="1:20">
      <c r="A68" t="s">
        <v>171</v>
      </c>
      <c r="B68">
        <v>0.52300000000000002</v>
      </c>
      <c r="C68">
        <v>59.1</v>
      </c>
      <c r="D68">
        <v>91.5</v>
      </c>
      <c r="E68">
        <v>4.0999999999999996</v>
      </c>
      <c r="F68">
        <v>0.72099999999999997</v>
      </c>
      <c r="H68">
        <f>C68/B68*10000*D68*E68*F68*0.01*0.01*0.01*50*3</f>
        <v>45847.669689292539</v>
      </c>
      <c r="I68" s="26">
        <f t="shared" si="14"/>
        <v>45.847669689292537</v>
      </c>
      <c r="J68" s="26"/>
      <c r="K68" s="26"/>
      <c r="L68" t="s">
        <v>170</v>
      </c>
      <c r="M68">
        <v>1.1299999999999999</v>
      </c>
      <c r="N68">
        <v>70.400000000000006</v>
      </c>
      <c r="O68">
        <v>93.9</v>
      </c>
      <c r="P68">
        <v>6.08</v>
      </c>
      <c r="Q68">
        <v>1.79</v>
      </c>
      <c r="S68">
        <f>N68/M68*10000*O68*P68*Q68*0.01*0.01*0.01*200*3</f>
        <v>382003.78721415944</v>
      </c>
      <c r="T68" s="26">
        <f t="shared" si="15"/>
        <v>382.00378721415944</v>
      </c>
    </row>
    <row r="69" spans="1:20">
      <c r="A69" t="s">
        <v>171</v>
      </c>
      <c r="B69">
        <v>0.47</v>
      </c>
      <c r="C69">
        <v>61</v>
      </c>
      <c r="D69">
        <v>90.2</v>
      </c>
      <c r="E69">
        <v>3.52</v>
      </c>
      <c r="F69">
        <v>0.77400000000000002</v>
      </c>
      <c r="H69">
        <f>C69/B69*10000*D69*E69*F69*0.01*0.01*0.01*50*3</f>
        <v>47842.448476595746</v>
      </c>
      <c r="I69" s="26">
        <f t="shared" si="14"/>
        <v>47.842448476595749</v>
      </c>
      <c r="J69" s="26"/>
      <c r="K69" s="26"/>
      <c r="L69" t="s">
        <v>170</v>
      </c>
      <c r="M69">
        <v>1.62</v>
      </c>
      <c r="N69">
        <v>65.400000000000006</v>
      </c>
      <c r="O69">
        <v>95.6</v>
      </c>
      <c r="P69">
        <v>5.93</v>
      </c>
      <c r="Q69">
        <v>2.1</v>
      </c>
      <c r="S69">
        <f>N69/M69*10000*O69*P69*Q69*0.01*0.01*0.01*200*3</f>
        <v>288367.20266666671</v>
      </c>
      <c r="T69" s="26">
        <f t="shared" si="15"/>
        <v>288.36720266666669</v>
      </c>
    </row>
    <row r="70" spans="1:20">
      <c r="A70" t="s">
        <v>171</v>
      </c>
      <c r="B70">
        <v>0.56299999999999994</v>
      </c>
      <c r="C70">
        <v>59.4</v>
      </c>
      <c r="D70">
        <v>91.8</v>
      </c>
      <c r="E70">
        <v>4.5199999999999996</v>
      </c>
      <c r="F70">
        <v>0.81</v>
      </c>
      <c r="H70">
        <f>C70/B70*10000*D70*E70*F70*0.01*0.01*0.01*50*3</f>
        <v>53190.667950266441</v>
      </c>
      <c r="I70" s="40">
        <f t="shared" si="14"/>
        <v>53.190667950266445</v>
      </c>
      <c r="J70" s="26"/>
      <c r="K70" s="26"/>
      <c r="L70" t="s">
        <v>170</v>
      </c>
      <c r="M70">
        <v>1.06</v>
      </c>
      <c r="N70">
        <v>67.099999999999994</v>
      </c>
      <c r="O70">
        <v>94.2</v>
      </c>
      <c r="P70">
        <v>5.65</v>
      </c>
      <c r="Q70">
        <v>1.0900000000000001</v>
      </c>
      <c r="S70">
        <f>N70/M70*10000*O70*P70*Q70*0.01*0.01*0.01*200*3</f>
        <v>220340.20737735846</v>
      </c>
      <c r="T70" s="26">
        <f t="shared" si="15"/>
        <v>220.34020737735847</v>
      </c>
    </row>
    <row r="71" spans="1:20">
      <c r="A71" s="26"/>
      <c r="B71" s="26"/>
      <c r="C71" s="26"/>
      <c r="D71" s="26"/>
      <c r="E71" s="26"/>
      <c r="F71" s="26"/>
      <c r="G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T71" s="26"/>
    </row>
    <row r="72" spans="1:20">
      <c r="A72" t="s">
        <v>169</v>
      </c>
      <c r="B72">
        <v>1.24</v>
      </c>
      <c r="C72">
        <v>60.3</v>
      </c>
      <c r="D72">
        <v>97.5</v>
      </c>
      <c r="E72">
        <v>2.94</v>
      </c>
      <c r="F72">
        <v>0.11600000000000001</v>
      </c>
      <c r="H72">
        <f>C72/B72*10000*D72*E72*F72*0.01*0.01*0.01*3*100</f>
        <v>4850.9502096774195</v>
      </c>
      <c r="I72" s="26">
        <f t="shared" ref="I72:I83" si="16">H72/1000</f>
        <v>4.8509502096774195</v>
      </c>
      <c r="J72" s="26"/>
      <c r="K72" s="26"/>
      <c r="L72" t="s">
        <v>168</v>
      </c>
      <c r="M72">
        <v>0.373</v>
      </c>
      <c r="N72">
        <v>62.9</v>
      </c>
      <c r="O72">
        <v>92.8</v>
      </c>
      <c r="P72">
        <v>2.29</v>
      </c>
      <c r="Q72">
        <v>1.1200000000000001</v>
      </c>
      <c r="S72">
        <f>N72/M72*10000*O72*P72*Q72*0.01*0.01*0.01*3*100</f>
        <v>120410.55262198395</v>
      </c>
      <c r="T72" s="26">
        <f t="shared" ref="T72:T83" si="17">S72/1000</f>
        <v>120.41055262198395</v>
      </c>
    </row>
    <row r="73" spans="1:20">
      <c r="A73" t="s">
        <v>169</v>
      </c>
      <c r="B73">
        <v>1.0900000000000001</v>
      </c>
      <c r="C73">
        <v>56.6</v>
      </c>
      <c r="D73">
        <v>97.3</v>
      </c>
      <c r="E73">
        <v>2.9</v>
      </c>
      <c r="F73">
        <v>0.313</v>
      </c>
      <c r="H73">
        <f>C73/B73*10000*D73*E73*F73*0.01*0.01*0.01*3*100</f>
        <v>13758.350328440363</v>
      </c>
      <c r="I73" s="26">
        <f t="shared" si="16"/>
        <v>13.758350328440363</v>
      </c>
      <c r="J73" s="26"/>
      <c r="K73" s="26"/>
      <c r="L73" t="s">
        <v>168</v>
      </c>
      <c r="M73">
        <v>0.63700000000000001</v>
      </c>
      <c r="N73">
        <v>58.6</v>
      </c>
      <c r="O73">
        <v>95.2</v>
      </c>
      <c r="P73">
        <v>2.37</v>
      </c>
      <c r="Q73">
        <v>1.21</v>
      </c>
      <c r="S73">
        <f>N73/M73*10000*O73*P73*Q73*0.01*0.01*0.01*3*100</f>
        <v>75344.248087912099</v>
      </c>
      <c r="T73" s="26">
        <f t="shared" si="17"/>
        <v>75.344248087912106</v>
      </c>
    </row>
    <row r="74" spans="1:20">
      <c r="A74" t="s">
        <v>169</v>
      </c>
      <c r="B74">
        <v>1.21</v>
      </c>
      <c r="C74">
        <v>59.3</v>
      </c>
      <c r="D74">
        <v>97.2</v>
      </c>
      <c r="E74">
        <v>3.11</v>
      </c>
      <c r="F74">
        <v>0.112</v>
      </c>
      <c r="H74">
        <f>C74/B74*10000*D74*E74*F74*0.01*0.01*0.01*3*100</f>
        <v>4977.7749104132245</v>
      </c>
      <c r="I74" s="26">
        <f t="shared" si="16"/>
        <v>4.9777749104132241</v>
      </c>
      <c r="J74" s="26"/>
      <c r="K74" s="26"/>
      <c r="L74" t="s">
        <v>168</v>
      </c>
      <c r="M74">
        <v>0.54900000000000004</v>
      </c>
      <c r="N74">
        <v>60.4</v>
      </c>
      <c r="O74">
        <v>94.2</v>
      </c>
      <c r="P74">
        <v>2.58</v>
      </c>
      <c r="Q74">
        <v>2.04</v>
      </c>
      <c r="S74">
        <f>N74/M74*10000*O74*P74*Q74*0.01*0.01*0.01*3*100</f>
        <v>163638.92773770494</v>
      </c>
      <c r="T74" s="26">
        <f t="shared" si="17"/>
        <v>163.63892773770493</v>
      </c>
    </row>
    <row r="75" spans="1:20">
      <c r="A75" t="s">
        <v>169</v>
      </c>
      <c r="B75">
        <v>0.503</v>
      </c>
      <c r="C75">
        <v>58.3</v>
      </c>
      <c r="D75">
        <v>94</v>
      </c>
      <c r="E75">
        <v>5.62</v>
      </c>
      <c r="F75">
        <v>0.19500000000000001</v>
      </c>
      <c r="H75">
        <f>C75/B75*10000*D75*E75*F75*0.01*0.01*0.01*50*3</f>
        <v>17909.794771371769</v>
      </c>
      <c r="I75" s="26">
        <f t="shared" si="16"/>
        <v>17.909794771371768</v>
      </c>
      <c r="J75" s="26"/>
      <c r="K75" s="26"/>
      <c r="L75" t="s">
        <v>168</v>
      </c>
      <c r="M75">
        <v>0.69099999999999995</v>
      </c>
      <c r="N75">
        <v>67.5</v>
      </c>
      <c r="O75">
        <v>91.6</v>
      </c>
      <c r="P75">
        <v>3.15</v>
      </c>
      <c r="Q75">
        <v>2.37</v>
      </c>
      <c r="S75">
        <f>N75/M75*10000*O75*P75*Q75*0.01*0.01*0.01*200*3</f>
        <v>400803.35600578866</v>
      </c>
      <c r="T75" s="26">
        <f t="shared" si="17"/>
        <v>400.80335600578866</v>
      </c>
    </row>
    <row r="76" spans="1:20">
      <c r="A76" t="s">
        <v>169</v>
      </c>
      <c r="B76">
        <v>0.85699999999999998</v>
      </c>
      <c r="C76">
        <v>61.2</v>
      </c>
      <c r="D76">
        <v>94.6</v>
      </c>
      <c r="E76">
        <v>5.7</v>
      </c>
      <c r="F76">
        <v>6.0499999999999998E-2</v>
      </c>
      <c r="H76">
        <f>C76/B76*10000*D76*E76*F76*0.01*0.01*0.01*50*3</f>
        <v>3494.4853652275388</v>
      </c>
      <c r="I76" s="26">
        <f t="shared" si="16"/>
        <v>3.4944853652275389</v>
      </c>
      <c r="J76" s="26"/>
      <c r="K76" s="26"/>
      <c r="L76" t="s">
        <v>168</v>
      </c>
      <c r="M76">
        <v>0.46600000000000003</v>
      </c>
      <c r="N76">
        <v>70.2</v>
      </c>
      <c r="O76">
        <v>89.7</v>
      </c>
      <c r="P76">
        <v>3.05</v>
      </c>
      <c r="Q76">
        <v>2.61</v>
      </c>
      <c r="S76">
        <f>N76/M76*10000*O76*P76*Q76*0.01*0.01*0.01*200*3</f>
        <v>645409.32450643764</v>
      </c>
      <c r="T76" s="26">
        <f t="shared" si="17"/>
        <v>645.40932450643766</v>
      </c>
    </row>
    <row r="77" spans="1:20">
      <c r="A77" t="s">
        <v>169</v>
      </c>
      <c r="B77">
        <v>0.73499999999999999</v>
      </c>
      <c r="C77">
        <v>54.4</v>
      </c>
      <c r="D77">
        <v>94.5</v>
      </c>
      <c r="E77">
        <v>5.37</v>
      </c>
      <c r="F77">
        <v>7.2400000000000006E-2</v>
      </c>
      <c r="H77">
        <f>C77/B77*10000*D77*E77*F77*0.01*0.01*0.01*50*3</f>
        <v>4078.9415314285716</v>
      </c>
      <c r="I77" s="26">
        <f t="shared" si="16"/>
        <v>4.0789415314285717</v>
      </c>
      <c r="J77" s="26"/>
      <c r="K77" s="26"/>
      <c r="L77" t="s">
        <v>168</v>
      </c>
      <c r="M77">
        <v>1.24</v>
      </c>
      <c r="N77">
        <v>65.7</v>
      </c>
      <c r="O77">
        <v>93.6</v>
      </c>
      <c r="P77">
        <v>3.12</v>
      </c>
      <c r="Q77">
        <v>2.92</v>
      </c>
      <c r="S77">
        <f>N77/M77*10000*O77*P77*Q77*0.01*0.01*0.01*200*3</f>
        <v>271086.71132903226</v>
      </c>
      <c r="T77" s="26">
        <f t="shared" si="17"/>
        <v>271.08671132903225</v>
      </c>
    </row>
    <row r="78" spans="1:20">
      <c r="A78" t="s">
        <v>167</v>
      </c>
      <c r="B78">
        <v>0.90400000000000003</v>
      </c>
      <c r="C78">
        <v>58.5</v>
      </c>
      <c r="D78">
        <v>97.1</v>
      </c>
      <c r="E78">
        <v>2.7</v>
      </c>
      <c r="F78">
        <v>0.19600000000000001</v>
      </c>
      <c r="H78">
        <f>C78/B78*10000*D78*E78*F78*0.01*0.01*0.01*3*100</f>
        <v>9975.8005088495593</v>
      </c>
      <c r="I78" s="26">
        <f t="shared" si="16"/>
        <v>9.9758005088495594</v>
      </c>
      <c r="J78" s="26"/>
      <c r="K78" s="26"/>
      <c r="L78" t="s">
        <v>166</v>
      </c>
      <c r="M78">
        <v>0.436</v>
      </c>
      <c r="N78">
        <v>53.3</v>
      </c>
      <c r="O78">
        <v>94.9</v>
      </c>
      <c r="P78">
        <v>2.4300000000000002</v>
      </c>
      <c r="Q78">
        <v>0.65100000000000002</v>
      </c>
      <c r="S78">
        <f>N78/M78*10000*O78*P78*Q78*0.01*0.01*0.01*3*100</f>
        <v>55057.368358486237</v>
      </c>
      <c r="T78" s="26">
        <f t="shared" si="17"/>
        <v>55.057368358486237</v>
      </c>
    </row>
    <row r="79" spans="1:20">
      <c r="A79" t="s">
        <v>167</v>
      </c>
      <c r="B79">
        <v>1.04</v>
      </c>
      <c r="C79">
        <v>61.5</v>
      </c>
      <c r="D79">
        <v>97</v>
      </c>
      <c r="E79">
        <v>2.88</v>
      </c>
      <c r="F79">
        <v>0.11600000000000001</v>
      </c>
      <c r="H79">
        <f>C79/B79*10000*D79*E79*F79*0.01*0.01*0.01*3*100</f>
        <v>5748.9064615384605</v>
      </c>
      <c r="I79" s="26">
        <f t="shared" si="16"/>
        <v>5.7489064615384606</v>
      </c>
      <c r="J79" s="26"/>
      <c r="K79" s="26"/>
      <c r="L79" t="s">
        <v>166</v>
      </c>
      <c r="M79">
        <v>0.49299999999999999</v>
      </c>
      <c r="N79">
        <v>54.3</v>
      </c>
      <c r="O79">
        <v>95.1</v>
      </c>
      <c r="P79">
        <v>2.11</v>
      </c>
      <c r="Q79">
        <v>0.45900000000000002</v>
      </c>
      <c r="S79">
        <f>N79/M79*10000*O79*P79*Q79*0.01*0.01*0.01*3*100</f>
        <v>30433.354355172418</v>
      </c>
      <c r="T79" s="26">
        <f t="shared" si="17"/>
        <v>30.433354355172419</v>
      </c>
    </row>
    <row r="80" spans="1:20">
      <c r="A80" t="s">
        <v>167</v>
      </c>
      <c r="B80">
        <v>1.17</v>
      </c>
      <c r="C80">
        <v>60.5</v>
      </c>
      <c r="D80">
        <v>96.8</v>
      </c>
      <c r="E80">
        <v>3.54</v>
      </c>
      <c r="F80">
        <v>9.6600000000000005E-2</v>
      </c>
      <c r="H80">
        <f>C80/B80*10000*D80*E80*F80*0.01*0.01*0.01*3*100</f>
        <v>5135.0717169230775</v>
      </c>
      <c r="I80" s="26">
        <f t="shared" si="16"/>
        <v>5.1350717169230773</v>
      </c>
      <c r="J80" s="26"/>
      <c r="K80" s="26"/>
      <c r="L80" t="s">
        <v>166</v>
      </c>
      <c r="M80">
        <v>0.46200000000000002</v>
      </c>
      <c r="N80">
        <v>55.6</v>
      </c>
      <c r="O80">
        <v>93.8</v>
      </c>
      <c r="P80">
        <v>2.1</v>
      </c>
      <c r="Q80">
        <v>0.54900000000000004</v>
      </c>
      <c r="S80">
        <f>N80/M80*10000*O80*P80*Q80*0.01*0.01*0.01*3*100</f>
        <v>39043.482545454557</v>
      </c>
      <c r="T80" s="26">
        <f t="shared" si="17"/>
        <v>39.043482545454559</v>
      </c>
    </row>
    <row r="81" spans="1:20">
      <c r="A81" t="s">
        <v>167</v>
      </c>
      <c r="B81">
        <v>0.35199999999999998</v>
      </c>
      <c r="C81">
        <v>56.7</v>
      </c>
      <c r="D81">
        <v>92</v>
      </c>
      <c r="E81">
        <v>5.1100000000000003</v>
      </c>
      <c r="F81">
        <v>7.4999999999999997E-2</v>
      </c>
      <c r="H81">
        <f>C81/B81*10000*D81*E81*F81*0.01*0.01*0.01*50*3</f>
        <v>8519.2555397727265</v>
      </c>
      <c r="I81" s="26">
        <f t="shared" si="16"/>
        <v>8.5192555397727272</v>
      </c>
      <c r="J81" s="26"/>
      <c r="K81" s="26"/>
      <c r="L81" t="s">
        <v>166</v>
      </c>
      <c r="M81">
        <v>1.04</v>
      </c>
      <c r="N81">
        <v>67.2</v>
      </c>
      <c r="O81">
        <v>92.1</v>
      </c>
      <c r="P81">
        <v>3.22</v>
      </c>
      <c r="Q81">
        <v>0.40100000000000002</v>
      </c>
      <c r="S81">
        <f>N81/M81*10000*O81*P81*Q81*0.01*0.01*0.01*200*3</f>
        <v>46104.897267692315</v>
      </c>
      <c r="T81" s="26">
        <f t="shared" si="17"/>
        <v>46.104897267692316</v>
      </c>
    </row>
    <row r="82" spans="1:20">
      <c r="A82" t="s">
        <v>167</v>
      </c>
      <c r="B82">
        <v>0.36699999999999999</v>
      </c>
      <c r="C82">
        <v>58.6</v>
      </c>
      <c r="D82">
        <v>91.8</v>
      </c>
      <c r="E82">
        <v>5.2</v>
      </c>
      <c r="F82">
        <v>3.5700000000000003E-2</v>
      </c>
      <c r="H82">
        <f>C82/B82*10000*D82*E82*F82*0.01*0.01*0.01*50*3</f>
        <v>4081.662127520437</v>
      </c>
      <c r="I82" s="26">
        <f t="shared" si="16"/>
        <v>4.0816621275204374</v>
      </c>
      <c r="J82" s="26"/>
      <c r="K82" s="26"/>
      <c r="L82" t="s">
        <v>166</v>
      </c>
      <c r="M82">
        <v>1.51</v>
      </c>
      <c r="N82">
        <v>63.5</v>
      </c>
      <c r="O82">
        <v>94.9</v>
      </c>
      <c r="P82">
        <v>3.3</v>
      </c>
      <c r="Q82">
        <v>0.65400000000000003</v>
      </c>
      <c r="S82">
        <f>N82/M82*10000*O82*P82*Q82*0.01*0.01*0.01*200*3</f>
        <v>51678.027536423848</v>
      </c>
      <c r="T82" s="26">
        <f t="shared" si="17"/>
        <v>51.678027536423848</v>
      </c>
    </row>
    <row r="83" spans="1:20">
      <c r="A83" t="s">
        <v>167</v>
      </c>
      <c r="B83">
        <v>0.35099999999999998</v>
      </c>
      <c r="C83">
        <v>56.1</v>
      </c>
      <c r="D83">
        <v>91.7</v>
      </c>
      <c r="E83">
        <v>6.4</v>
      </c>
      <c r="F83">
        <v>6.0600000000000001E-2</v>
      </c>
      <c r="H83">
        <f>C83/B83*10000*D83*E83*F83*0.01*0.01*0.01*50*3</f>
        <v>8526.4635076923096</v>
      </c>
      <c r="I83" s="26">
        <f t="shared" si="16"/>
        <v>8.5264635076923092</v>
      </c>
      <c r="J83" s="26"/>
      <c r="K83" s="26"/>
      <c r="L83" t="s">
        <v>166</v>
      </c>
      <c r="M83">
        <v>0.92800000000000005</v>
      </c>
      <c r="N83">
        <v>65.8</v>
      </c>
      <c r="O83">
        <v>93.7</v>
      </c>
      <c r="P83">
        <v>4.42</v>
      </c>
      <c r="Q83">
        <v>0.80700000000000005</v>
      </c>
      <c r="S83">
        <f>N83/M83*10000*O83*P83*Q83*0.01*0.01*0.01*200*3</f>
        <v>142188.52947672416</v>
      </c>
      <c r="T83" s="26">
        <f t="shared" si="17"/>
        <v>142.18852947672417</v>
      </c>
    </row>
    <row r="84" spans="1:20">
      <c r="A84" s="26"/>
      <c r="B84" s="26"/>
      <c r="C84" s="26"/>
      <c r="D84" s="26"/>
      <c r="E84" s="26"/>
      <c r="F84" s="26"/>
      <c r="G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T84" s="26"/>
    </row>
    <row r="85" spans="1:20">
      <c r="A85" t="s">
        <v>165</v>
      </c>
      <c r="B85">
        <v>0.27500000000000002</v>
      </c>
      <c r="C85">
        <v>3.92</v>
      </c>
      <c r="D85">
        <v>96.2</v>
      </c>
      <c r="E85">
        <v>0.92800000000000005</v>
      </c>
      <c r="F85">
        <v>14.3</v>
      </c>
      <c r="H85">
        <f>C85/B85*10000*D85*E85*F85*0.01*0.01*0.01*100</f>
        <v>18197.530624000003</v>
      </c>
      <c r="I85" s="26">
        <f t="shared" ref="I85:I96" si="18">H85/1000</f>
        <v>18.197530624000002</v>
      </c>
      <c r="J85" s="26"/>
      <c r="K85" s="26"/>
      <c r="L85" t="s">
        <v>164</v>
      </c>
      <c r="M85">
        <v>0.13800000000000001</v>
      </c>
      <c r="N85">
        <v>11.6</v>
      </c>
      <c r="O85">
        <v>97.6</v>
      </c>
      <c r="P85">
        <v>4.6900000000000004</v>
      </c>
      <c r="Q85">
        <v>13.2</v>
      </c>
      <c r="S85">
        <f>N85/M85*10000*O85*P85*Q85*0.01*0.01*0.01*100</f>
        <v>507896.82086956524</v>
      </c>
      <c r="T85" s="26">
        <f t="shared" ref="T85:T96" si="19">S85/1000</f>
        <v>507.89682086956526</v>
      </c>
    </row>
    <row r="86" spans="1:20">
      <c r="A86" t="s">
        <v>165</v>
      </c>
      <c r="B86">
        <v>0.28999999999999998</v>
      </c>
      <c r="C86">
        <v>4.45</v>
      </c>
      <c r="D86">
        <v>96.9</v>
      </c>
      <c r="E86">
        <v>1.65</v>
      </c>
      <c r="F86">
        <v>5.63</v>
      </c>
      <c r="H86">
        <f>C86/B86*10000*D86*E86*F86*0.01*0.01*0.01*100</f>
        <v>13812.685681034487</v>
      </c>
      <c r="I86" s="26">
        <f t="shared" si="18"/>
        <v>13.812685681034488</v>
      </c>
      <c r="J86" s="26"/>
      <c r="K86" s="26"/>
      <c r="L86" t="s">
        <v>164</v>
      </c>
      <c r="M86">
        <v>0.16900000000000001</v>
      </c>
      <c r="N86">
        <v>12.5</v>
      </c>
      <c r="O86">
        <v>98.3</v>
      </c>
      <c r="P86">
        <v>2.77</v>
      </c>
      <c r="Q86">
        <v>12.7</v>
      </c>
      <c r="S86">
        <f>N86/M86*10000*O86*P86*Q86*0.01*0.01*0.01*100</f>
        <v>255776.30917159762</v>
      </c>
      <c r="T86" s="26">
        <f t="shared" si="19"/>
        <v>255.77630917159763</v>
      </c>
    </row>
    <row r="87" spans="1:20">
      <c r="A87" t="s">
        <v>165</v>
      </c>
      <c r="B87">
        <v>0.30599999999999999</v>
      </c>
      <c r="C87">
        <v>3.36</v>
      </c>
      <c r="D87">
        <v>96</v>
      </c>
      <c r="E87">
        <v>2.11</v>
      </c>
      <c r="F87">
        <v>1.47</v>
      </c>
      <c r="H87">
        <f>C87/B87*10000*D87*E87*F87*0.01*0.01*0.01*100</f>
        <v>3269.5567058823526</v>
      </c>
      <c r="I87" s="26">
        <f t="shared" si="18"/>
        <v>3.2695567058823527</v>
      </c>
      <c r="J87" s="26"/>
      <c r="K87" s="26"/>
      <c r="L87" t="s">
        <v>164</v>
      </c>
      <c r="M87">
        <v>0.23200000000000001</v>
      </c>
      <c r="N87">
        <v>9.7899999999999991</v>
      </c>
      <c r="O87">
        <v>97.4</v>
      </c>
      <c r="P87">
        <v>5.64</v>
      </c>
      <c r="Q87">
        <v>10.6</v>
      </c>
      <c r="S87">
        <f>N87/M87*10000*O87*P87*Q87*0.01*0.01*0.01*100</f>
        <v>245718.93993103449</v>
      </c>
      <c r="T87" s="26">
        <f t="shared" si="19"/>
        <v>245.7189399310345</v>
      </c>
    </row>
    <row r="88" spans="1:20">
      <c r="A88" t="s">
        <v>165</v>
      </c>
      <c r="B88">
        <v>0.19</v>
      </c>
      <c r="C88">
        <v>12.1</v>
      </c>
      <c r="D88">
        <v>99.4</v>
      </c>
      <c r="E88">
        <v>0.55500000000000005</v>
      </c>
      <c r="F88">
        <v>8.9600000000000009</v>
      </c>
      <c r="H88">
        <f>C88/B88*10000*D88*E88*F88*0.01*0.01*0.01*50</f>
        <v>15739.435452631582</v>
      </c>
      <c r="I88" s="26">
        <f t="shared" si="18"/>
        <v>15.739435452631582</v>
      </c>
      <c r="J88" s="26"/>
      <c r="K88" s="26"/>
      <c r="L88" t="s">
        <v>164</v>
      </c>
      <c r="M88">
        <v>0.74</v>
      </c>
      <c r="N88">
        <v>11.7</v>
      </c>
      <c r="O88">
        <v>97.9</v>
      </c>
      <c r="P88">
        <v>10.7</v>
      </c>
      <c r="Q88">
        <v>6.5</v>
      </c>
      <c r="S88">
        <f>N88/M88*10000*O88*P88*Q88*0.01*0.01*0.01*200</f>
        <v>215309.88243243247</v>
      </c>
      <c r="T88" s="26">
        <f t="shared" si="19"/>
        <v>215.30988243243246</v>
      </c>
    </row>
    <row r="89" spans="1:20">
      <c r="A89" t="s">
        <v>165</v>
      </c>
      <c r="B89">
        <v>0.26600000000000001</v>
      </c>
      <c r="C89">
        <v>9.6300000000000008</v>
      </c>
      <c r="D89">
        <v>99.5</v>
      </c>
      <c r="E89">
        <v>0.41699999999999998</v>
      </c>
      <c r="F89">
        <v>7.5</v>
      </c>
      <c r="H89">
        <f>C89/B89*10000*D89*E89*F89*0.01*0.01*0.01*50</f>
        <v>5632.939074248121</v>
      </c>
      <c r="I89" s="26">
        <f t="shared" si="18"/>
        <v>5.6329390742481209</v>
      </c>
      <c r="J89" s="26"/>
      <c r="K89" s="26"/>
      <c r="L89" t="s">
        <v>164</v>
      </c>
      <c r="M89">
        <v>0.93400000000000005</v>
      </c>
      <c r="N89">
        <v>11.3</v>
      </c>
      <c r="O89">
        <v>97.3</v>
      </c>
      <c r="P89">
        <v>8.65</v>
      </c>
      <c r="Q89">
        <v>8.8699999999999992</v>
      </c>
      <c r="S89">
        <f>N89/M89*10000*O89*P89*Q89*0.01*0.01*0.01*200</f>
        <v>180640.08564239828</v>
      </c>
      <c r="T89" s="26">
        <f t="shared" si="19"/>
        <v>180.64008564239828</v>
      </c>
    </row>
    <row r="90" spans="1:20">
      <c r="A90" t="s">
        <v>165</v>
      </c>
      <c r="B90">
        <v>0.29199999999999998</v>
      </c>
      <c r="C90">
        <v>9.9600000000000009</v>
      </c>
      <c r="D90">
        <v>99.8</v>
      </c>
      <c r="E90">
        <v>0.78500000000000003</v>
      </c>
      <c r="F90">
        <v>5.13</v>
      </c>
      <c r="H90">
        <f>C90/B90*10000*D90*E90*F90*0.01*0.01*0.01*50</f>
        <v>6854.314925342469</v>
      </c>
      <c r="I90" s="26">
        <f t="shared" si="18"/>
        <v>6.8543149253424689</v>
      </c>
      <c r="J90" s="26"/>
      <c r="K90" s="26"/>
      <c r="L90" t="s">
        <v>164</v>
      </c>
      <c r="M90">
        <v>0.45300000000000001</v>
      </c>
      <c r="N90">
        <v>16.600000000000001</v>
      </c>
      <c r="O90">
        <v>95.9</v>
      </c>
      <c r="P90">
        <v>4.09</v>
      </c>
      <c r="Q90">
        <v>8</v>
      </c>
      <c r="S90">
        <f>N90/M90*10000*O90*P90*Q90*0.01*0.01*0.01*200</f>
        <v>229970.31699779254</v>
      </c>
      <c r="T90" s="26">
        <f t="shared" si="19"/>
        <v>229.97031699779254</v>
      </c>
    </row>
    <row r="91" spans="1:20">
      <c r="A91" t="s">
        <v>163</v>
      </c>
      <c r="B91">
        <v>0.14199999999999999</v>
      </c>
      <c r="C91">
        <v>2.31</v>
      </c>
      <c r="D91">
        <v>95.7</v>
      </c>
      <c r="E91">
        <v>1.68</v>
      </c>
      <c r="F91">
        <v>0</v>
      </c>
      <c r="H91">
        <f>C91/B91*10000*D91*E91*F91*0.01*0.01*0.01*100</f>
        <v>0</v>
      </c>
      <c r="I91" s="26">
        <f t="shared" si="18"/>
        <v>0</v>
      </c>
      <c r="J91" s="26"/>
      <c r="K91" s="26"/>
      <c r="L91" t="s">
        <v>162</v>
      </c>
      <c r="M91">
        <v>0.13700000000000001</v>
      </c>
      <c r="N91">
        <v>7.96</v>
      </c>
      <c r="O91">
        <v>97.1</v>
      </c>
      <c r="P91">
        <v>4.3499999999999996</v>
      </c>
      <c r="Q91">
        <v>10.1</v>
      </c>
      <c r="S91">
        <f>N91/M91*10000*O91*P91*Q91*0.01*0.01*0.01*100</f>
        <v>247869.08364963502</v>
      </c>
      <c r="T91" s="26">
        <f t="shared" si="19"/>
        <v>247.86908364963503</v>
      </c>
    </row>
    <row r="92" spans="1:20">
      <c r="A92" t="s">
        <v>163</v>
      </c>
      <c r="B92">
        <v>0.182</v>
      </c>
      <c r="C92">
        <v>2.35</v>
      </c>
      <c r="D92">
        <v>95.1</v>
      </c>
      <c r="E92">
        <v>1.88</v>
      </c>
      <c r="F92">
        <v>2.38</v>
      </c>
      <c r="H92">
        <f>C92/B92*10000*D92*E92*F92*0.01*0.01*0.01*100</f>
        <v>5494.2927692307685</v>
      </c>
      <c r="I92" s="26">
        <f t="shared" si="18"/>
        <v>5.4942927692307686</v>
      </c>
      <c r="J92" s="26"/>
      <c r="K92" s="26"/>
      <c r="L92" t="s">
        <v>162</v>
      </c>
      <c r="M92">
        <v>0.151</v>
      </c>
      <c r="N92">
        <v>8.43</v>
      </c>
      <c r="O92">
        <v>97.6</v>
      </c>
      <c r="P92">
        <v>6.41</v>
      </c>
      <c r="Q92">
        <v>7.97</v>
      </c>
      <c r="S92">
        <f>N92/M92*10000*O92*P92*Q92*0.01*0.01*0.01*100</f>
        <v>278366.38909668871</v>
      </c>
      <c r="T92" s="26">
        <f t="shared" si="19"/>
        <v>278.36638909668869</v>
      </c>
    </row>
    <row r="93" spans="1:20">
      <c r="A93" t="s">
        <v>163</v>
      </c>
      <c r="B93">
        <v>0.16400000000000001</v>
      </c>
      <c r="C93">
        <v>3.28</v>
      </c>
      <c r="D93">
        <v>95.3</v>
      </c>
      <c r="E93">
        <v>1.49</v>
      </c>
      <c r="F93">
        <v>8.51</v>
      </c>
      <c r="H93">
        <f>C93/B93*10000*D93*E93*F93*0.01*0.01*0.01*100</f>
        <v>24167.889399999996</v>
      </c>
      <c r="I93" s="26">
        <f t="shared" si="18"/>
        <v>24.167889399999996</v>
      </c>
      <c r="J93" s="26"/>
      <c r="K93" s="26"/>
      <c r="L93" t="s">
        <v>162</v>
      </c>
      <c r="M93">
        <v>0.187</v>
      </c>
      <c r="N93">
        <v>5.72</v>
      </c>
      <c r="O93">
        <v>97.2</v>
      </c>
      <c r="P93">
        <v>7.11</v>
      </c>
      <c r="Q93">
        <v>7.34</v>
      </c>
      <c r="S93">
        <f>N93/M93*10000*O93*P93*Q93*0.01*0.01*0.01*100</f>
        <v>155162.34974117647</v>
      </c>
      <c r="T93" s="26">
        <f t="shared" si="19"/>
        <v>155.16234974117646</v>
      </c>
    </row>
    <row r="94" spans="1:20">
      <c r="A94" t="s">
        <v>163</v>
      </c>
      <c r="B94">
        <v>0.23699999999999999</v>
      </c>
      <c r="C94">
        <v>8.48</v>
      </c>
      <c r="D94">
        <v>99.7</v>
      </c>
      <c r="E94">
        <v>0.40200000000000002</v>
      </c>
      <c r="F94">
        <v>5.88</v>
      </c>
      <c r="H94">
        <f>C94/B94*10000*D94*E94*F94*0.01*0.01*0.01*50</f>
        <v>4216.1499463291138</v>
      </c>
      <c r="I94" s="26">
        <f t="shared" si="18"/>
        <v>4.2161499463291134</v>
      </c>
      <c r="J94" s="26"/>
      <c r="K94" s="26"/>
      <c r="L94" t="s">
        <v>162</v>
      </c>
      <c r="M94">
        <v>0.753</v>
      </c>
      <c r="N94">
        <v>9.81</v>
      </c>
      <c r="O94">
        <v>97.8</v>
      </c>
      <c r="P94">
        <v>6.78</v>
      </c>
      <c r="Q94">
        <v>6.62</v>
      </c>
      <c r="S94">
        <f>N94/M94*10000*O94*P94*Q94*0.01*0.01*0.01*200</f>
        <v>114374.8572239044</v>
      </c>
      <c r="T94" s="26">
        <f t="shared" si="19"/>
        <v>114.3748572239044</v>
      </c>
    </row>
    <row r="95" spans="1:20">
      <c r="A95" t="s">
        <v>163</v>
      </c>
      <c r="B95">
        <v>0.254</v>
      </c>
      <c r="C95">
        <v>13.9</v>
      </c>
      <c r="D95">
        <v>99.7</v>
      </c>
      <c r="E95">
        <v>0.30299999999999999</v>
      </c>
      <c r="F95">
        <v>4.76</v>
      </c>
      <c r="H95">
        <f>C95/B95*10000*D95*E95*F95*0.01*0.01*0.01*50</f>
        <v>3934.5568748031505</v>
      </c>
      <c r="I95" s="26">
        <f t="shared" si="18"/>
        <v>3.9345568748031505</v>
      </c>
      <c r="J95" s="26"/>
      <c r="K95" s="26"/>
      <c r="L95" t="s">
        <v>162</v>
      </c>
      <c r="M95">
        <v>1.31</v>
      </c>
      <c r="N95">
        <v>12.6</v>
      </c>
      <c r="O95">
        <v>98.4</v>
      </c>
      <c r="P95">
        <v>8.69</v>
      </c>
      <c r="Q95">
        <v>7.79</v>
      </c>
      <c r="S95">
        <f>N95/M95*10000*O95*P95*Q95*0.01*0.01*0.01*200</f>
        <v>128139.07295267179</v>
      </c>
      <c r="T95" s="26">
        <f t="shared" si="19"/>
        <v>128.1390729526718</v>
      </c>
    </row>
    <row r="96" spans="1:20">
      <c r="A96" t="s">
        <v>163</v>
      </c>
      <c r="B96">
        <v>0.26500000000000001</v>
      </c>
      <c r="C96">
        <v>12.3</v>
      </c>
      <c r="D96">
        <v>99.8</v>
      </c>
      <c r="E96">
        <v>0.68500000000000005</v>
      </c>
      <c r="F96">
        <v>4.76</v>
      </c>
      <c r="H96">
        <f>C96/B96*10000*D96*E96*F96*0.01*0.01*0.01*50</f>
        <v>7551.918724528301</v>
      </c>
      <c r="I96" s="26">
        <f t="shared" si="18"/>
        <v>7.551918724528301</v>
      </c>
      <c r="J96" s="26"/>
      <c r="K96" s="26"/>
      <c r="L96" t="s">
        <v>162</v>
      </c>
      <c r="M96">
        <v>0.73399999999999999</v>
      </c>
      <c r="N96">
        <v>16.3</v>
      </c>
      <c r="O96">
        <v>96.6</v>
      </c>
      <c r="P96">
        <v>5.23</v>
      </c>
      <c r="Q96">
        <v>6.55</v>
      </c>
      <c r="S96">
        <f>N96/M96*10000*O96*P96*Q96*0.01*0.01*0.01*200</f>
        <v>146974.38629427797</v>
      </c>
      <c r="T96" s="26">
        <f t="shared" si="19"/>
        <v>146.97438629427796</v>
      </c>
    </row>
    <row r="97" spans="1:20">
      <c r="A97" s="26"/>
      <c r="B97" s="26"/>
      <c r="C97" s="26"/>
      <c r="D97" s="26"/>
      <c r="E97" s="26"/>
      <c r="F97" s="26"/>
      <c r="G97" s="26"/>
      <c r="I97" s="26"/>
      <c r="J97" s="26"/>
      <c r="K97" s="26"/>
      <c r="L97" s="26"/>
      <c r="M97" s="26"/>
      <c r="N97" s="26"/>
      <c r="O97" s="26"/>
      <c r="P97" s="26"/>
      <c r="Q97" s="26"/>
      <c r="R97" s="26"/>
      <c r="T97" s="26"/>
    </row>
    <row r="98" spans="1:20">
      <c r="A98" t="s">
        <v>161</v>
      </c>
      <c r="B98">
        <v>0.45600000000000002</v>
      </c>
      <c r="C98">
        <v>4.47</v>
      </c>
      <c r="D98">
        <v>97.4</v>
      </c>
      <c r="E98">
        <v>1.17</v>
      </c>
      <c r="F98">
        <v>0</v>
      </c>
      <c r="H98">
        <f>C98/B98*10000*D98*E98*F98*0.01*0.01*0.01*100</f>
        <v>0</v>
      </c>
      <c r="I98" s="26">
        <f t="shared" ref="I98:I109" si="20">H98/1000</f>
        <v>0</v>
      </c>
      <c r="J98" s="26"/>
      <c r="K98" s="26"/>
      <c r="L98" t="s">
        <v>160</v>
      </c>
      <c r="M98">
        <v>0.17100000000000001</v>
      </c>
      <c r="N98">
        <v>12.4</v>
      </c>
      <c r="O98">
        <v>98.9</v>
      </c>
      <c r="P98">
        <v>4.13</v>
      </c>
      <c r="Q98">
        <v>1.98</v>
      </c>
      <c r="S98">
        <f>N98/M98*10000*O98*P98*Q98*0.01*0.01*0.01*100</f>
        <v>58645.826105263157</v>
      </c>
      <c r="T98" s="26">
        <f t="shared" ref="T98:T109" si="21">S98/1000</f>
        <v>58.645826105263154</v>
      </c>
    </row>
    <row r="99" spans="1:20">
      <c r="A99" t="s">
        <v>161</v>
      </c>
      <c r="B99">
        <v>0.33100000000000002</v>
      </c>
      <c r="C99">
        <v>5.35</v>
      </c>
      <c r="D99">
        <v>98.9</v>
      </c>
      <c r="E99">
        <v>0.88800000000000001</v>
      </c>
      <c r="F99">
        <v>4.26</v>
      </c>
      <c r="H99">
        <f>C99/B99*10000*D99*E99*F99*0.01*0.01*0.01*100</f>
        <v>6047.0651093655597</v>
      </c>
      <c r="I99" s="26">
        <f t="shared" si="20"/>
        <v>6.0470651093655601</v>
      </c>
      <c r="J99" s="26"/>
      <c r="K99" s="26"/>
      <c r="L99" t="s">
        <v>160</v>
      </c>
      <c r="M99">
        <v>0.20799999999999999</v>
      </c>
      <c r="N99">
        <v>13.3</v>
      </c>
      <c r="O99">
        <v>99.4</v>
      </c>
      <c r="P99">
        <v>3.15</v>
      </c>
      <c r="Q99">
        <v>2.64</v>
      </c>
      <c r="S99">
        <f>N99/M99*10000*O99*P99*Q99*0.01*0.01*0.01*100</f>
        <v>52855.376538461554</v>
      </c>
      <c r="T99" s="26">
        <f t="shared" si="21"/>
        <v>52.855376538461556</v>
      </c>
    </row>
    <row r="100" spans="1:20">
      <c r="A100" t="s">
        <v>161</v>
      </c>
      <c r="B100">
        <v>0.38500000000000001</v>
      </c>
      <c r="C100">
        <v>3.37</v>
      </c>
      <c r="D100">
        <v>98.5</v>
      </c>
      <c r="E100">
        <v>2.11</v>
      </c>
      <c r="F100">
        <v>4.29</v>
      </c>
      <c r="H100">
        <f>C100/B100*10000*D100*E100*F100*0.01*0.01*0.01*100</f>
        <v>7804.5011571428577</v>
      </c>
      <c r="I100" s="26">
        <f t="shared" si="20"/>
        <v>7.804501157142858</v>
      </c>
      <c r="J100" s="26"/>
      <c r="K100" s="26"/>
      <c r="L100" t="s">
        <v>160</v>
      </c>
      <c r="M100">
        <v>0.311</v>
      </c>
      <c r="N100">
        <v>11.1</v>
      </c>
      <c r="O100">
        <v>98.7</v>
      </c>
      <c r="P100">
        <v>5.84</v>
      </c>
      <c r="Q100">
        <v>3.6</v>
      </c>
      <c r="S100">
        <f>N100/M100*10000*O100*P100*Q100*0.01*0.01*0.01*100</f>
        <v>74061.941093247602</v>
      </c>
      <c r="T100" s="26">
        <f t="shared" si="21"/>
        <v>74.061941093247597</v>
      </c>
    </row>
    <row r="101" spans="1:20">
      <c r="A101" t="s">
        <v>161</v>
      </c>
      <c r="B101">
        <v>0.23799999999999999</v>
      </c>
      <c r="C101">
        <v>16.600000000000001</v>
      </c>
      <c r="D101">
        <v>96.8</v>
      </c>
      <c r="E101">
        <v>0.44800000000000001</v>
      </c>
      <c r="F101">
        <v>2.78</v>
      </c>
      <c r="H101">
        <f>C101/B101*10000*D101*E101*F101*0.01*0.01*0.01*50</f>
        <v>4204.3542588235296</v>
      </c>
      <c r="I101" s="26">
        <f t="shared" si="20"/>
        <v>4.2043542588235292</v>
      </c>
      <c r="J101" s="26"/>
      <c r="K101" s="26"/>
      <c r="L101" t="s">
        <v>160</v>
      </c>
      <c r="M101">
        <v>0.73199999999999998</v>
      </c>
      <c r="N101">
        <v>10.199999999999999</v>
      </c>
      <c r="O101">
        <v>93.7</v>
      </c>
      <c r="P101">
        <v>12.3</v>
      </c>
      <c r="Q101">
        <v>0.59599999999999997</v>
      </c>
      <c r="S101">
        <f>N101/M101*10000*O101*P101*Q101*0.01*0.01*0.01*200</f>
        <v>19143.00216393443</v>
      </c>
      <c r="T101" s="26">
        <f t="shared" si="21"/>
        <v>19.14300216393443</v>
      </c>
    </row>
    <row r="102" spans="1:20">
      <c r="A102" t="s">
        <v>161</v>
      </c>
      <c r="B102">
        <v>0.28000000000000003</v>
      </c>
      <c r="C102">
        <v>10.199999999999999</v>
      </c>
      <c r="D102">
        <v>96.9</v>
      </c>
      <c r="E102">
        <v>0.58399999999999996</v>
      </c>
      <c r="F102">
        <v>0</v>
      </c>
      <c r="H102">
        <f>C102/B102*10000*D102*E102*F102*0.01*0.01*0.01*50</f>
        <v>0</v>
      </c>
      <c r="I102" s="26">
        <f t="shared" si="20"/>
        <v>0</v>
      </c>
      <c r="J102" s="26"/>
      <c r="K102" s="26"/>
      <c r="L102" t="s">
        <v>160</v>
      </c>
      <c r="M102">
        <v>0.76200000000000001</v>
      </c>
      <c r="N102">
        <v>9.2799999999999994</v>
      </c>
      <c r="O102">
        <v>95.5</v>
      </c>
      <c r="P102">
        <v>10.4</v>
      </c>
      <c r="Q102">
        <v>4.54</v>
      </c>
      <c r="S102">
        <f>N102/M102*10000*O102*P102*Q102*0.01*0.01*0.01*200</f>
        <v>109828.62950131235</v>
      </c>
      <c r="T102" s="26">
        <f t="shared" si="21"/>
        <v>109.82862950131235</v>
      </c>
    </row>
    <row r="103" spans="1:20">
      <c r="A103" t="s">
        <v>161</v>
      </c>
      <c r="B103">
        <v>0.33500000000000002</v>
      </c>
      <c r="C103">
        <v>10.4</v>
      </c>
      <c r="D103">
        <v>97.4</v>
      </c>
      <c r="E103">
        <v>0.82699999999999996</v>
      </c>
      <c r="F103">
        <v>2.38</v>
      </c>
      <c r="H103">
        <f>C103/B103*10000*D103*E103*F103*0.01*0.01*0.01*50</f>
        <v>2975.7741038805975</v>
      </c>
      <c r="I103" s="26">
        <f t="shared" si="20"/>
        <v>2.9757741038805974</v>
      </c>
      <c r="J103" s="26"/>
      <c r="K103" s="26"/>
      <c r="L103" t="s">
        <v>160</v>
      </c>
      <c r="M103">
        <v>0.55800000000000005</v>
      </c>
      <c r="N103">
        <v>12.9</v>
      </c>
      <c r="O103">
        <v>93.2</v>
      </c>
      <c r="P103">
        <v>5.07</v>
      </c>
      <c r="Q103">
        <v>2.13</v>
      </c>
      <c r="S103">
        <f>N103/M103*10000*O103*P103*Q103*0.01*0.01*0.01*200</f>
        <v>46535.992645161292</v>
      </c>
      <c r="T103" s="26">
        <f t="shared" si="21"/>
        <v>46.535992645161294</v>
      </c>
    </row>
    <row r="104" spans="1:20">
      <c r="A104" t="s">
        <v>159</v>
      </c>
      <c r="B104">
        <v>0.20300000000000001</v>
      </c>
      <c r="C104">
        <v>4.7699999999999996</v>
      </c>
      <c r="D104">
        <v>98.7</v>
      </c>
      <c r="E104">
        <v>0.89100000000000001</v>
      </c>
      <c r="F104">
        <v>0</v>
      </c>
      <c r="H104">
        <f>C104/B104*10000*D104*E104*F104*0.01*0.01*0.01*100</f>
        <v>0</v>
      </c>
      <c r="I104" s="26">
        <f t="shared" si="20"/>
        <v>0</v>
      </c>
      <c r="J104" s="26"/>
      <c r="K104" s="26"/>
      <c r="L104" t="s">
        <v>158</v>
      </c>
      <c r="M104">
        <v>0.184</v>
      </c>
      <c r="N104">
        <v>6.79</v>
      </c>
      <c r="O104">
        <v>98.9</v>
      </c>
      <c r="P104">
        <v>5.28</v>
      </c>
      <c r="Q104">
        <v>2.2599999999999998</v>
      </c>
      <c r="S104">
        <f>N104/M104*10000*O104*P104*Q104*0.01*0.01*0.01*100</f>
        <v>43550.245199999998</v>
      </c>
      <c r="T104" s="26">
        <f t="shared" si="21"/>
        <v>43.550245199999999</v>
      </c>
    </row>
    <row r="105" spans="1:20">
      <c r="A105" t="s">
        <v>159</v>
      </c>
      <c r="B105">
        <v>0.214</v>
      </c>
      <c r="C105">
        <v>2.35</v>
      </c>
      <c r="D105">
        <v>97.1</v>
      </c>
      <c r="E105">
        <v>1.45</v>
      </c>
      <c r="F105">
        <v>6.06</v>
      </c>
      <c r="H105">
        <f>C105/B105*10000*D105*E105*F105*0.01*0.01*0.01*100</f>
        <v>9369.4467056074755</v>
      </c>
      <c r="I105" s="26">
        <f t="shared" si="20"/>
        <v>9.3694467056074746</v>
      </c>
      <c r="J105" s="26"/>
      <c r="K105" s="26"/>
      <c r="L105" t="s">
        <v>158</v>
      </c>
      <c r="M105">
        <v>0.18099999999999999</v>
      </c>
      <c r="N105">
        <v>9.36</v>
      </c>
      <c r="O105">
        <v>98.9</v>
      </c>
      <c r="P105">
        <v>5.78</v>
      </c>
      <c r="Q105">
        <v>1.5</v>
      </c>
      <c r="S105">
        <f>N105/M105*10000*O105*P105*Q105*0.01*0.01*0.01*100</f>
        <v>44341.733038674043</v>
      </c>
      <c r="T105" s="26">
        <f t="shared" si="21"/>
        <v>44.341733038674043</v>
      </c>
    </row>
    <row r="106" spans="1:20">
      <c r="A106" t="s">
        <v>159</v>
      </c>
      <c r="B106">
        <v>0.17599999999999999</v>
      </c>
      <c r="C106">
        <v>3.89</v>
      </c>
      <c r="D106">
        <v>97.7</v>
      </c>
      <c r="E106">
        <v>0.999</v>
      </c>
      <c r="F106">
        <v>0</v>
      </c>
      <c r="H106">
        <f>C106/B106*10000*D106*E106*F106*0.01*0.01*0.01*100</f>
        <v>0</v>
      </c>
      <c r="I106" s="26">
        <f t="shared" si="20"/>
        <v>0</v>
      </c>
      <c r="J106" s="26"/>
      <c r="K106" s="26"/>
      <c r="L106" t="s">
        <v>158</v>
      </c>
      <c r="M106">
        <v>0.20899999999999999</v>
      </c>
      <c r="N106">
        <v>6.19</v>
      </c>
      <c r="O106">
        <v>99</v>
      </c>
      <c r="P106">
        <v>6.82</v>
      </c>
      <c r="Q106">
        <v>2.87</v>
      </c>
      <c r="S106">
        <f>N106/M106*10000*O106*P106*Q106*0.01*0.01*0.01*100</f>
        <v>57391.269157894763</v>
      </c>
      <c r="T106" s="26">
        <f t="shared" si="21"/>
        <v>57.391269157894762</v>
      </c>
    </row>
    <row r="107" spans="1:20">
      <c r="A107" t="s">
        <v>159</v>
      </c>
      <c r="B107">
        <v>0.23100000000000001</v>
      </c>
      <c r="C107">
        <v>8.98</v>
      </c>
      <c r="D107">
        <v>97.1</v>
      </c>
      <c r="E107">
        <v>0.378</v>
      </c>
      <c r="F107">
        <v>3.03</v>
      </c>
      <c r="H107">
        <f>C107/B107*10000*D107*E107*F107*0.01*0.01*0.01*50</f>
        <v>2161.6631509090903</v>
      </c>
      <c r="I107" s="26">
        <f t="shared" si="20"/>
        <v>2.1616631509090904</v>
      </c>
      <c r="J107" s="26"/>
      <c r="K107" s="26"/>
      <c r="L107" t="s">
        <v>158</v>
      </c>
      <c r="M107">
        <v>0.67800000000000005</v>
      </c>
      <c r="N107">
        <v>9.99</v>
      </c>
      <c r="O107">
        <v>95.7</v>
      </c>
      <c r="P107">
        <v>6.14</v>
      </c>
      <c r="Q107">
        <v>2.04</v>
      </c>
      <c r="S107">
        <f>N107/M107*10000*O107*P107*Q107*0.01*0.01*0.01*200</f>
        <v>35324.519766371683</v>
      </c>
      <c r="T107" s="26">
        <f t="shared" si="21"/>
        <v>35.324519766371679</v>
      </c>
    </row>
    <row r="108" spans="1:20">
      <c r="A108" t="s">
        <v>159</v>
      </c>
      <c r="B108">
        <v>0.23</v>
      </c>
      <c r="C108">
        <v>15.3</v>
      </c>
      <c r="D108">
        <v>97.8</v>
      </c>
      <c r="E108">
        <v>0.314</v>
      </c>
      <c r="F108">
        <v>4.26</v>
      </c>
      <c r="H108">
        <f>C108/B108*10000*D108*E108*F108*0.01*0.01*0.01*50</f>
        <v>4351.2266034782606</v>
      </c>
      <c r="I108" s="26">
        <f t="shared" si="20"/>
        <v>4.3512266034782607</v>
      </c>
      <c r="J108" s="26"/>
      <c r="K108" s="26"/>
      <c r="L108" t="s">
        <v>158</v>
      </c>
      <c r="M108">
        <v>0.74399999999999999</v>
      </c>
      <c r="N108">
        <v>15.2</v>
      </c>
      <c r="O108">
        <v>94.2</v>
      </c>
      <c r="P108">
        <v>5.9</v>
      </c>
      <c r="Q108">
        <v>1.3</v>
      </c>
      <c r="S108">
        <f>N108/M108*10000*O108*P108*Q108*0.01*0.01*0.01*200</f>
        <v>29522.077419354839</v>
      </c>
      <c r="T108" s="26">
        <f t="shared" si="21"/>
        <v>29.52207741935484</v>
      </c>
    </row>
    <row r="109" spans="1:20">
      <c r="A109" t="s">
        <v>159</v>
      </c>
      <c r="B109">
        <v>0.247</v>
      </c>
      <c r="C109">
        <v>16.3</v>
      </c>
      <c r="D109">
        <v>97.6</v>
      </c>
      <c r="E109">
        <v>0.40200000000000002</v>
      </c>
      <c r="F109">
        <v>3.12</v>
      </c>
      <c r="H109">
        <f>C109/B109*10000*D109*E109*F109*0.01*0.01*0.01*50</f>
        <v>4039.1605894736854</v>
      </c>
      <c r="I109" s="26">
        <f t="shared" si="20"/>
        <v>4.0391605894736857</v>
      </c>
      <c r="J109" s="26"/>
      <c r="K109" s="26"/>
      <c r="L109" t="s">
        <v>158</v>
      </c>
      <c r="M109">
        <v>0.67500000000000004</v>
      </c>
      <c r="N109">
        <v>12.3</v>
      </c>
      <c r="O109">
        <v>94.3</v>
      </c>
      <c r="P109">
        <v>7.33</v>
      </c>
      <c r="Q109">
        <v>1.88</v>
      </c>
      <c r="S109">
        <f>N109/M109*10000*O109*P109*Q109*0.01*0.01*0.01*200</f>
        <v>47359.25379555556</v>
      </c>
      <c r="T109" s="26">
        <f t="shared" si="21"/>
        <v>47.35925379555556</v>
      </c>
    </row>
    <row r="110" spans="1:20">
      <c r="A110" s="26"/>
      <c r="B110" s="26"/>
      <c r="C110" s="26"/>
      <c r="D110" s="26"/>
      <c r="E110" s="26"/>
      <c r="F110" s="26"/>
      <c r="G110" s="26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T110" s="26"/>
    </row>
    <row r="111" spans="1:20">
      <c r="A111" t="s">
        <v>157</v>
      </c>
      <c r="B111">
        <v>0.40899999999999997</v>
      </c>
      <c r="C111">
        <v>3.57</v>
      </c>
      <c r="D111">
        <v>92.5</v>
      </c>
      <c r="E111">
        <v>0.54500000000000004</v>
      </c>
      <c r="F111">
        <v>0</v>
      </c>
      <c r="H111">
        <f>C111/B111*10000*D111*E111*F111*0.01*0.01*0.01*100</f>
        <v>0</v>
      </c>
      <c r="I111" s="26">
        <f t="shared" ref="I111:I122" si="22">H111/1000</f>
        <v>0</v>
      </c>
      <c r="J111" s="26"/>
      <c r="K111" s="26"/>
      <c r="L111" t="s">
        <v>156</v>
      </c>
      <c r="M111">
        <v>0.218</v>
      </c>
      <c r="N111">
        <v>11.7</v>
      </c>
      <c r="O111">
        <v>96.7</v>
      </c>
      <c r="P111">
        <v>0.69</v>
      </c>
      <c r="Q111">
        <v>5.13</v>
      </c>
      <c r="S111">
        <f>N111/M111*10000*O111*P111*Q111*0.01*0.01*0.01*100</f>
        <v>18370.555885321101</v>
      </c>
      <c r="T111" s="26">
        <f t="shared" ref="T111:T122" si="23">S111/1000</f>
        <v>18.3705558853211</v>
      </c>
    </row>
    <row r="112" spans="1:20">
      <c r="A112" t="s">
        <v>157</v>
      </c>
      <c r="B112">
        <v>0.312</v>
      </c>
      <c r="C112">
        <v>4.71</v>
      </c>
      <c r="D112">
        <v>95.4</v>
      </c>
      <c r="E112">
        <v>0.312</v>
      </c>
      <c r="F112">
        <v>0</v>
      </c>
      <c r="H112">
        <f>C112/B112*10000*D112*E112*F112*0.01*0.01*0.01*100</f>
        <v>0</v>
      </c>
      <c r="I112" s="26">
        <f t="shared" si="22"/>
        <v>0</v>
      </c>
      <c r="J112" s="26"/>
      <c r="K112" s="26"/>
      <c r="L112" t="s">
        <v>156</v>
      </c>
      <c r="M112">
        <v>0.21</v>
      </c>
      <c r="N112">
        <v>12.5</v>
      </c>
      <c r="O112">
        <v>97.3</v>
      </c>
      <c r="P112">
        <v>0.34499999999999997</v>
      </c>
      <c r="Q112">
        <v>14.3</v>
      </c>
      <c r="S112">
        <f>N112/M112*10000*O112*P112*Q112*0.01*0.01*0.01*100</f>
        <v>28573.187499999993</v>
      </c>
      <c r="T112" s="26">
        <f t="shared" si="23"/>
        <v>28.573187499999992</v>
      </c>
    </row>
    <row r="113" spans="1:20">
      <c r="A113" t="s">
        <v>157</v>
      </c>
      <c r="B113">
        <v>0.33600000000000002</v>
      </c>
      <c r="C113">
        <v>2.59</v>
      </c>
      <c r="D113">
        <v>93.4</v>
      </c>
      <c r="E113">
        <v>0.78500000000000003</v>
      </c>
      <c r="F113">
        <v>5.26</v>
      </c>
      <c r="H113">
        <f>C113/B113*10000*D113*E113*F113*0.01*0.01*0.01*100</f>
        <v>2972.7799541666668</v>
      </c>
      <c r="I113" s="26">
        <f t="shared" si="22"/>
        <v>2.9727799541666666</v>
      </c>
      <c r="J113" s="26"/>
      <c r="K113" s="26"/>
      <c r="L113" t="s">
        <v>156</v>
      </c>
      <c r="M113">
        <v>0.24299999999999999</v>
      </c>
      <c r="N113">
        <v>10.1</v>
      </c>
      <c r="O113">
        <v>96</v>
      </c>
      <c r="P113">
        <v>0.69899999999999995</v>
      </c>
      <c r="Q113">
        <v>5.88</v>
      </c>
      <c r="S113">
        <f>N113/M113*10000*O113*P113*Q113*0.01*0.01*0.01*100</f>
        <v>16399.886222222223</v>
      </c>
      <c r="T113" s="26">
        <f t="shared" si="23"/>
        <v>16.399886222222225</v>
      </c>
    </row>
    <row r="114" spans="1:20">
      <c r="A114" t="s">
        <v>157</v>
      </c>
      <c r="B114">
        <v>0.16700000000000001</v>
      </c>
      <c r="C114">
        <v>19.2</v>
      </c>
      <c r="D114">
        <v>98.1</v>
      </c>
      <c r="E114">
        <v>0.23400000000000001</v>
      </c>
      <c r="F114">
        <v>2.27</v>
      </c>
      <c r="H114">
        <f>C114/B114*10000*D114*E114*F114*0.01*0.01*0.01*50</f>
        <v>2995.4735137724547</v>
      </c>
      <c r="I114" s="26">
        <f t="shared" si="22"/>
        <v>2.9954735137724549</v>
      </c>
      <c r="J114" s="26"/>
      <c r="K114" s="26"/>
      <c r="L114" t="s">
        <v>156</v>
      </c>
      <c r="M114">
        <v>0.73899999999999999</v>
      </c>
      <c r="N114">
        <v>9.91</v>
      </c>
      <c r="O114">
        <v>90.8</v>
      </c>
      <c r="P114">
        <v>1.3</v>
      </c>
      <c r="Q114">
        <v>8.5500000000000007</v>
      </c>
      <c r="S114">
        <f>N114/M114*10000*O114*P114*Q114*0.01*0.01*0.01*200</f>
        <v>27067.897753721245</v>
      </c>
      <c r="T114" s="26">
        <f t="shared" si="23"/>
        <v>27.067897753721244</v>
      </c>
    </row>
    <row r="115" spans="1:20">
      <c r="A115" t="s">
        <v>157</v>
      </c>
      <c r="B115">
        <v>0.188</v>
      </c>
      <c r="C115">
        <v>10.9</v>
      </c>
      <c r="D115">
        <v>97.9</v>
      </c>
      <c r="E115">
        <v>0.36399999999999999</v>
      </c>
      <c r="F115">
        <v>0</v>
      </c>
      <c r="H115">
        <f>C115/B115*10000*D115*E115*F115*0.01*0.01*0.01*50</f>
        <v>0</v>
      </c>
      <c r="I115" s="26">
        <f t="shared" si="22"/>
        <v>0</v>
      </c>
      <c r="J115" s="26"/>
      <c r="K115" s="26"/>
      <c r="L115" t="s">
        <v>156</v>
      </c>
      <c r="M115">
        <v>0.59799999999999998</v>
      </c>
      <c r="N115">
        <v>10.3</v>
      </c>
      <c r="O115">
        <v>89.3</v>
      </c>
      <c r="P115">
        <v>0.97599999999999998</v>
      </c>
      <c r="Q115">
        <v>3.33</v>
      </c>
      <c r="S115">
        <f>N115/M115*10000*O115*P115*Q115*0.01*0.01*0.01*200</f>
        <v>9997.9634889632125</v>
      </c>
      <c r="T115" s="26">
        <f t="shared" si="23"/>
        <v>9.9979634889632116</v>
      </c>
    </row>
    <row r="116" spans="1:20">
      <c r="A116" t="s">
        <v>157</v>
      </c>
      <c r="B116">
        <v>0.32100000000000001</v>
      </c>
      <c r="C116">
        <v>10.9</v>
      </c>
      <c r="D116">
        <v>98.4</v>
      </c>
      <c r="E116">
        <v>0.51200000000000001</v>
      </c>
      <c r="F116">
        <v>0</v>
      </c>
      <c r="H116">
        <f>C116/B116*10000*D116*E116*F116*0.01*0.01*0.01*50</f>
        <v>0</v>
      </c>
      <c r="I116" s="26">
        <f t="shared" si="22"/>
        <v>0</v>
      </c>
      <c r="J116" s="26"/>
      <c r="K116" s="26"/>
      <c r="L116" t="s">
        <v>156</v>
      </c>
      <c r="M116">
        <v>0.50700000000000001</v>
      </c>
      <c r="N116">
        <v>10.1</v>
      </c>
      <c r="O116">
        <v>88.2</v>
      </c>
      <c r="P116">
        <v>0.93799999999999994</v>
      </c>
      <c r="Q116">
        <v>13.1</v>
      </c>
      <c r="S116">
        <f>N116/M116*10000*O116*P116*Q116*0.01*0.01*0.01*200</f>
        <v>43180.347124260348</v>
      </c>
      <c r="T116" s="26">
        <f t="shared" si="23"/>
        <v>43.180347124260351</v>
      </c>
    </row>
    <row r="117" spans="1:20">
      <c r="A117" t="s">
        <v>155</v>
      </c>
      <c r="B117">
        <v>0.159</v>
      </c>
      <c r="C117">
        <v>7.25</v>
      </c>
      <c r="D117">
        <v>96.1</v>
      </c>
      <c r="E117">
        <v>0.158</v>
      </c>
      <c r="F117">
        <v>0</v>
      </c>
      <c r="H117">
        <f>C117/B117*10000*D117*E117*F117*0.01*0.01*0.01*100</f>
        <v>0</v>
      </c>
      <c r="I117" s="26">
        <f t="shared" si="22"/>
        <v>0</v>
      </c>
      <c r="J117" s="26"/>
      <c r="K117" s="26"/>
      <c r="L117" t="s">
        <v>154</v>
      </c>
      <c r="M117">
        <v>0.157</v>
      </c>
      <c r="N117">
        <v>7.34</v>
      </c>
      <c r="O117">
        <v>95.8</v>
      </c>
      <c r="P117">
        <v>0.69699999999999995</v>
      </c>
      <c r="Q117">
        <v>4.08</v>
      </c>
      <c r="S117">
        <f>N117/M117*10000*O117*P117*Q117*0.01*0.01*0.01*100</f>
        <v>12736.639533248406</v>
      </c>
      <c r="T117" s="26">
        <f t="shared" si="23"/>
        <v>12.736639533248406</v>
      </c>
    </row>
    <row r="118" spans="1:20">
      <c r="A118" t="s">
        <v>155</v>
      </c>
      <c r="B118">
        <v>0.183</v>
      </c>
      <c r="C118">
        <v>6.32</v>
      </c>
      <c r="D118">
        <v>95.4</v>
      </c>
      <c r="E118">
        <v>0.216</v>
      </c>
      <c r="F118">
        <v>15.4</v>
      </c>
      <c r="H118">
        <f>C118/B118*10000*D118*E118*F118*0.01*0.01*0.01*100</f>
        <v>10959.451908196723</v>
      </c>
      <c r="I118" s="26">
        <f t="shared" si="22"/>
        <v>10.959451908196723</v>
      </c>
      <c r="J118" s="26"/>
      <c r="K118" s="26"/>
      <c r="L118" t="s">
        <v>154</v>
      </c>
      <c r="M118">
        <v>0.16400000000000001</v>
      </c>
      <c r="N118">
        <v>8.92</v>
      </c>
      <c r="O118">
        <v>95.4</v>
      </c>
      <c r="P118">
        <v>0.45900000000000002</v>
      </c>
      <c r="Q118">
        <v>12.8</v>
      </c>
      <c r="S118">
        <f>N118/M118*10000*O118*P118*Q118*0.01*0.01*0.01*100</f>
        <v>30485.40971707318</v>
      </c>
      <c r="T118" s="26">
        <f t="shared" si="23"/>
        <v>30.485409717073182</v>
      </c>
    </row>
    <row r="119" spans="1:20">
      <c r="A119" t="s">
        <v>155</v>
      </c>
      <c r="B119">
        <v>0.19800000000000001</v>
      </c>
      <c r="C119">
        <v>6.67</v>
      </c>
      <c r="D119">
        <v>94.7</v>
      </c>
      <c r="E119">
        <v>0.158</v>
      </c>
      <c r="F119">
        <v>0</v>
      </c>
      <c r="H119">
        <f>C119/B119*10000*D119*E119*F119*0.01*0.01*0.01*100</f>
        <v>0</v>
      </c>
      <c r="I119" s="26">
        <f t="shared" si="22"/>
        <v>0</v>
      </c>
      <c r="J119" s="26"/>
      <c r="K119" s="26"/>
      <c r="L119" t="s">
        <v>154</v>
      </c>
      <c r="M119">
        <v>0.25900000000000001</v>
      </c>
      <c r="N119">
        <v>6.12</v>
      </c>
      <c r="O119">
        <v>95.6</v>
      </c>
      <c r="P119">
        <v>1.28</v>
      </c>
      <c r="Q119">
        <v>4</v>
      </c>
      <c r="S119">
        <f>N119/M119*10000*O119*P119*Q119*0.01*0.01*0.01*100</f>
        <v>11565.902084942085</v>
      </c>
      <c r="T119" s="26">
        <f t="shared" si="23"/>
        <v>11.565902084942085</v>
      </c>
    </row>
    <row r="120" spans="1:20">
      <c r="A120" t="s">
        <v>155</v>
      </c>
      <c r="B120">
        <v>0.189</v>
      </c>
      <c r="C120">
        <v>9.36</v>
      </c>
      <c r="D120">
        <v>97.8</v>
      </c>
      <c r="E120">
        <v>0.51300000000000001</v>
      </c>
      <c r="F120">
        <v>0</v>
      </c>
      <c r="H120">
        <f>C120/B120*10000*D120*E120*F120*0.01*0.01*0.01*50</f>
        <v>0</v>
      </c>
      <c r="I120" s="26">
        <f t="shared" si="22"/>
        <v>0</v>
      </c>
      <c r="J120" s="26"/>
      <c r="K120" s="26"/>
      <c r="L120" t="s">
        <v>154</v>
      </c>
      <c r="M120">
        <v>0.64100000000000001</v>
      </c>
      <c r="N120">
        <v>8.8699999999999992</v>
      </c>
      <c r="O120">
        <v>89.9</v>
      </c>
      <c r="P120">
        <v>0.57699999999999996</v>
      </c>
      <c r="Q120">
        <v>6.52</v>
      </c>
      <c r="S120">
        <f>N120/M120*10000*O120*P120*Q120*0.01*0.01*0.01*200</f>
        <v>9360.0611623088898</v>
      </c>
      <c r="T120" s="26">
        <f t="shared" si="23"/>
        <v>9.3600611623088898</v>
      </c>
    </row>
    <row r="121" spans="1:20">
      <c r="A121" t="s">
        <v>155</v>
      </c>
      <c r="B121">
        <v>0.20599999999999999</v>
      </c>
      <c r="C121">
        <v>19.3</v>
      </c>
      <c r="D121">
        <v>98.4</v>
      </c>
      <c r="E121">
        <v>0.23699999999999999</v>
      </c>
      <c r="F121">
        <v>4.4400000000000004</v>
      </c>
      <c r="H121">
        <f>C121/B121*10000*D121*E121*F121*0.01*0.01*0.01*50</f>
        <v>4850.4999844660206</v>
      </c>
      <c r="I121" s="26">
        <f t="shared" si="22"/>
        <v>4.8504999844660208</v>
      </c>
      <c r="J121" s="26"/>
      <c r="K121" s="26"/>
      <c r="L121" t="s">
        <v>154</v>
      </c>
      <c r="M121">
        <v>0.83799999999999997</v>
      </c>
      <c r="N121">
        <v>10.1</v>
      </c>
      <c r="O121">
        <v>92.2</v>
      </c>
      <c r="P121">
        <v>1.1200000000000001</v>
      </c>
      <c r="Q121">
        <v>16.3</v>
      </c>
      <c r="S121">
        <f>N121/M121*10000*O121*P121*Q121*0.01*0.01*0.01*200</f>
        <v>40573.633221957054</v>
      </c>
      <c r="T121" s="26">
        <f t="shared" si="23"/>
        <v>40.573633221957053</v>
      </c>
    </row>
    <row r="122" spans="1:20">
      <c r="A122" t="s">
        <v>155</v>
      </c>
      <c r="B122">
        <v>0.20300000000000001</v>
      </c>
      <c r="C122">
        <v>9.57</v>
      </c>
      <c r="D122">
        <v>98.3</v>
      </c>
      <c r="E122">
        <v>0.59499999999999997</v>
      </c>
      <c r="F122">
        <v>0</v>
      </c>
      <c r="H122">
        <f>C122/B122*10000*D122*E122*F122*0.01*0.01*0.01*50</f>
        <v>0</v>
      </c>
      <c r="I122" s="26">
        <f t="shared" si="22"/>
        <v>0</v>
      </c>
      <c r="J122" s="26"/>
      <c r="K122" s="26"/>
      <c r="L122" t="s">
        <v>154</v>
      </c>
      <c r="M122">
        <v>0.71399999999999997</v>
      </c>
      <c r="N122">
        <v>9.56</v>
      </c>
      <c r="O122">
        <v>90.9</v>
      </c>
      <c r="P122">
        <v>1.43</v>
      </c>
      <c r="Q122">
        <v>8.8699999999999992</v>
      </c>
      <c r="S122">
        <f>N122/M122*10000*O122*P122*Q122*0.01*0.01*0.01*200</f>
        <v>30875.444359663874</v>
      </c>
      <c r="T122" s="26">
        <f t="shared" si="23"/>
        <v>30.875444359663874</v>
      </c>
    </row>
  </sheetData>
  <pageMargins left="0.75" right="0.75" top="1" bottom="1" header="0.5" footer="0.5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7"/>
  <sheetViews>
    <sheetView zoomScale="55" zoomScaleNormal="55" workbookViewId="0">
      <selection activeCell="K61" sqref="K61"/>
    </sheetView>
  </sheetViews>
  <sheetFormatPr defaultColWidth="10.6640625" defaultRowHeight="15.5"/>
  <cols>
    <col min="1" max="1" width="23.33203125" customWidth="1"/>
    <col min="12" max="12" width="24.5" customWidth="1"/>
  </cols>
  <sheetData>
    <row r="1" spans="1:20">
      <c r="A1" s="9" t="s">
        <v>22</v>
      </c>
    </row>
    <row r="3" spans="1:20">
      <c r="A3" s="26" t="s">
        <v>199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 t="s">
        <v>198</v>
      </c>
      <c r="M3" s="26"/>
      <c r="N3" s="26"/>
      <c r="O3" s="26"/>
      <c r="P3" s="26"/>
      <c r="Q3" s="26"/>
      <c r="R3" s="26"/>
      <c r="S3" s="26"/>
      <c r="T3" s="26"/>
    </row>
    <row r="4" spans="1:20">
      <c r="A4" t="s">
        <v>243</v>
      </c>
      <c r="B4" t="s">
        <v>183</v>
      </c>
      <c r="C4" t="s">
        <v>182</v>
      </c>
      <c r="D4" t="s">
        <v>181</v>
      </c>
      <c r="E4" t="s">
        <v>242</v>
      </c>
      <c r="F4" t="s">
        <v>241</v>
      </c>
      <c r="H4" s="26"/>
      <c r="I4" t="s">
        <v>240</v>
      </c>
      <c r="J4" s="26"/>
      <c r="K4" s="26"/>
      <c r="L4" t="s">
        <v>243</v>
      </c>
      <c r="M4" t="s">
        <v>183</v>
      </c>
      <c r="N4" t="s">
        <v>182</v>
      </c>
      <c r="O4" t="s">
        <v>181</v>
      </c>
      <c r="P4" t="s">
        <v>242</v>
      </c>
      <c r="Q4" t="s">
        <v>241</v>
      </c>
      <c r="T4" t="s">
        <v>240</v>
      </c>
    </row>
    <row r="5" spans="1:20">
      <c r="A5" t="s">
        <v>239</v>
      </c>
      <c r="B5">
        <v>3.6</v>
      </c>
      <c r="C5">
        <v>69.099999999999994</v>
      </c>
      <c r="D5">
        <v>98</v>
      </c>
      <c r="E5">
        <v>6.5</v>
      </c>
      <c r="F5">
        <v>0.751</v>
      </c>
      <c r="H5">
        <f>C5/B5*10000*D5*E5*F5*0.01*0.01*0.01*3*100</f>
        <v>27547.118083333335</v>
      </c>
      <c r="I5" s="26">
        <f t="shared" ref="I5:I40" si="0">H5/1000</f>
        <v>27.547118083333334</v>
      </c>
      <c r="J5" s="26"/>
      <c r="K5" s="26"/>
      <c r="L5" t="s">
        <v>238</v>
      </c>
      <c r="M5">
        <v>0.61899999999999999</v>
      </c>
      <c r="N5">
        <v>73.8</v>
      </c>
      <c r="O5">
        <v>92.7</v>
      </c>
      <c r="P5">
        <v>10.3</v>
      </c>
      <c r="Q5">
        <v>0.38300000000000001</v>
      </c>
      <c r="S5">
        <f>N5/M5*10000*O5*P5*Q5*0.01*0.01*0.01*3*100</f>
        <v>130798.48097253637</v>
      </c>
      <c r="T5" s="26">
        <f t="shared" ref="T5:T40" si="1">S5/1000</f>
        <v>130.79848097253637</v>
      </c>
    </row>
    <row r="6" spans="1:20">
      <c r="A6" t="s">
        <v>239</v>
      </c>
      <c r="B6">
        <v>1.85</v>
      </c>
      <c r="C6">
        <v>64.599999999999994</v>
      </c>
      <c r="D6">
        <v>97.7</v>
      </c>
      <c r="E6">
        <v>6.02</v>
      </c>
      <c r="F6">
        <v>0.78900000000000003</v>
      </c>
      <c r="H6">
        <f>C6/B6*10000*D6*E6*F6*0.01*0.01*0.01*3*100</f>
        <v>48612.740250162162</v>
      </c>
      <c r="I6" s="26">
        <f t="shared" si="0"/>
        <v>48.612740250162162</v>
      </c>
      <c r="J6" s="26"/>
      <c r="K6" s="26"/>
      <c r="L6" t="s">
        <v>238</v>
      </c>
      <c r="M6">
        <v>0.94699999999999995</v>
      </c>
      <c r="N6">
        <v>70.099999999999994</v>
      </c>
      <c r="O6">
        <v>95.7</v>
      </c>
      <c r="P6">
        <v>9.02</v>
      </c>
      <c r="Q6">
        <v>0.39600000000000002</v>
      </c>
      <c r="S6">
        <f>N6/M6*10000*O6*P6*Q6*0.01*0.01*0.01*3*100</f>
        <v>75910.692780570214</v>
      </c>
      <c r="T6" s="26">
        <f t="shared" si="1"/>
        <v>75.910692780570216</v>
      </c>
    </row>
    <row r="7" spans="1:20">
      <c r="A7" t="s">
        <v>239</v>
      </c>
      <c r="B7">
        <v>1.24</v>
      </c>
      <c r="C7">
        <v>62.2</v>
      </c>
      <c r="D7">
        <v>97.4</v>
      </c>
      <c r="E7">
        <v>5.66</v>
      </c>
      <c r="F7">
        <v>0.496</v>
      </c>
      <c r="H7">
        <f>C7/B7*10000*D7*E7*F7*0.01*0.01*0.01*3*100</f>
        <v>41147.837760000002</v>
      </c>
      <c r="I7" s="26">
        <f t="shared" si="0"/>
        <v>41.147837760000002</v>
      </c>
      <c r="J7" s="26"/>
      <c r="K7" s="26"/>
      <c r="L7" t="s">
        <v>238</v>
      </c>
      <c r="M7">
        <v>0.79</v>
      </c>
      <c r="N7">
        <v>70.7</v>
      </c>
      <c r="O7">
        <v>93.5</v>
      </c>
      <c r="P7">
        <v>12.4</v>
      </c>
      <c r="Q7">
        <v>0.623</v>
      </c>
      <c r="S7">
        <f>N7/M7*10000*O7*P7*Q7*0.01*0.01*0.01*3*100</f>
        <v>193925.50002531649</v>
      </c>
      <c r="T7" s="26">
        <f t="shared" si="1"/>
        <v>193.9255000253165</v>
      </c>
    </row>
    <row r="8" spans="1:20">
      <c r="A8" t="s">
        <v>239</v>
      </c>
      <c r="B8">
        <v>1.28</v>
      </c>
      <c r="C8">
        <v>84.2</v>
      </c>
      <c r="D8">
        <v>96.3</v>
      </c>
      <c r="E8">
        <v>4.57</v>
      </c>
      <c r="F8">
        <v>0.621</v>
      </c>
      <c r="H8">
        <f>C8/B8*10000*D8*E8*F8*0.01*0.01*0.01*50*3</f>
        <v>26966.679171328131</v>
      </c>
      <c r="I8" s="26">
        <f t="shared" si="0"/>
        <v>26.966679171328131</v>
      </c>
      <c r="J8" s="26"/>
      <c r="K8" s="26"/>
      <c r="L8" t="s">
        <v>238</v>
      </c>
      <c r="M8">
        <v>1.45</v>
      </c>
      <c r="N8">
        <v>73.400000000000006</v>
      </c>
      <c r="O8">
        <v>97.3</v>
      </c>
      <c r="P8">
        <v>12</v>
      </c>
      <c r="Q8">
        <v>0.51400000000000001</v>
      </c>
      <c r="S8">
        <f>N8/M8*10000*O8*P8*Q8*0.01*0.01*0.01*200*3</f>
        <v>182278.94797241379</v>
      </c>
      <c r="T8" s="26">
        <f t="shared" si="1"/>
        <v>182.27894797241379</v>
      </c>
    </row>
    <row r="9" spans="1:20">
      <c r="A9" t="s">
        <v>239</v>
      </c>
      <c r="B9">
        <v>1.2</v>
      </c>
      <c r="C9">
        <v>73.7</v>
      </c>
      <c r="D9">
        <v>97</v>
      </c>
      <c r="E9">
        <v>4.97</v>
      </c>
      <c r="F9">
        <v>0.45100000000000001</v>
      </c>
      <c r="H9">
        <f>C9/B9*10000*D9*E9*F9*0.01*0.01*0.01*50*3</f>
        <v>20030.056103750001</v>
      </c>
      <c r="I9" s="26">
        <f t="shared" si="0"/>
        <v>20.030056103750002</v>
      </c>
      <c r="J9" s="26"/>
      <c r="K9" s="26"/>
      <c r="L9" t="s">
        <v>238</v>
      </c>
      <c r="M9">
        <v>1.08</v>
      </c>
      <c r="N9">
        <v>78</v>
      </c>
      <c r="O9">
        <v>95.6</v>
      </c>
      <c r="P9">
        <v>8.82</v>
      </c>
      <c r="Q9">
        <v>0.441</v>
      </c>
      <c r="S9">
        <f>N9/M9*10000*O9*P9*Q9*0.01*0.01*0.01*200*3</f>
        <v>161133.99119999999</v>
      </c>
      <c r="T9" s="26">
        <f t="shared" si="1"/>
        <v>161.1339912</v>
      </c>
    </row>
    <row r="10" spans="1:20">
      <c r="A10" t="s">
        <v>239</v>
      </c>
      <c r="B10">
        <v>1.1200000000000001</v>
      </c>
      <c r="C10">
        <v>76.5</v>
      </c>
      <c r="D10">
        <v>96.4</v>
      </c>
      <c r="E10">
        <v>4.8099999999999996</v>
      </c>
      <c r="F10">
        <v>1.1000000000000001</v>
      </c>
      <c r="H10">
        <f>C10/B10*10000*D10*E10*F10*0.01*0.01*0.01*50*3</f>
        <v>52257.600803571419</v>
      </c>
      <c r="I10" s="26">
        <f t="shared" si="0"/>
        <v>52.257600803571421</v>
      </c>
      <c r="J10" s="26"/>
      <c r="K10" s="26"/>
      <c r="L10" t="s">
        <v>238</v>
      </c>
      <c r="M10">
        <v>2.25</v>
      </c>
      <c r="N10">
        <v>67.599999999999994</v>
      </c>
      <c r="O10">
        <v>98.1</v>
      </c>
      <c r="P10">
        <v>11.5</v>
      </c>
      <c r="Q10">
        <v>0.78800000000000003</v>
      </c>
      <c r="S10">
        <f>N10/M10*10000*O10*P10*Q10*0.01*0.01*0.01*200*3</f>
        <v>160253.85791999998</v>
      </c>
      <c r="T10" s="26">
        <f t="shared" si="1"/>
        <v>160.25385791999997</v>
      </c>
    </row>
    <row r="11" spans="1:20">
      <c r="A11" t="s">
        <v>237</v>
      </c>
      <c r="B11">
        <v>1.8</v>
      </c>
      <c r="C11">
        <v>65.400000000000006</v>
      </c>
      <c r="D11">
        <v>96.6</v>
      </c>
      <c r="E11">
        <v>6.22</v>
      </c>
      <c r="F11">
        <v>0.55900000000000005</v>
      </c>
      <c r="H11">
        <f>C11/B11*10000*D11*E11*F11*0.01*0.01*0.01*3*100</f>
        <v>36610.513212000013</v>
      </c>
      <c r="I11" s="26">
        <f t="shared" si="0"/>
        <v>36.610513212000015</v>
      </c>
      <c r="J11" s="26"/>
      <c r="K11" s="26"/>
      <c r="L11" t="s">
        <v>236</v>
      </c>
      <c r="M11">
        <v>0.92600000000000005</v>
      </c>
      <c r="N11">
        <v>72.2</v>
      </c>
      <c r="O11">
        <v>94</v>
      </c>
      <c r="P11">
        <v>7.74</v>
      </c>
      <c r="Q11">
        <v>0.45700000000000002</v>
      </c>
      <c r="S11">
        <f>N11/M11*10000*O11*P11*Q11*0.01*0.01*0.01*3*100</f>
        <v>77773.649753779711</v>
      </c>
      <c r="T11" s="26">
        <f t="shared" si="1"/>
        <v>77.773649753779708</v>
      </c>
    </row>
    <row r="12" spans="1:20">
      <c r="A12" t="s">
        <v>237</v>
      </c>
      <c r="B12">
        <v>2.16</v>
      </c>
      <c r="C12">
        <v>52</v>
      </c>
      <c r="D12">
        <v>98</v>
      </c>
      <c r="E12">
        <v>7.49</v>
      </c>
      <c r="F12">
        <v>0.498</v>
      </c>
      <c r="H12">
        <f>C12/B12*10000*D12*E12*F12*0.01*0.01*0.01*3*100</f>
        <v>26400.252666666667</v>
      </c>
      <c r="I12" s="26">
        <f t="shared" si="0"/>
        <v>26.400252666666667</v>
      </c>
      <c r="J12" s="26"/>
      <c r="K12" s="26"/>
      <c r="L12" t="s">
        <v>236</v>
      </c>
      <c r="M12">
        <v>0.61099999999999999</v>
      </c>
      <c r="N12">
        <v>70.2</v>
      </c>
      <c r="O12">
        <v>93.5</v>
      </c>
      <c r="P12">
        <v>7.47</v>
      </c>
      <c r="Q12">
        <v>0.32600000000000001</v>
      </c>
      <c r="S12">
        <f>N12/M12*10000*O12*P12*Q12*0.01*0.01*0.01*3*100</f>
        <v>78481.441148936181</v>
      </c>
      <c r="T12" s="26">
        <f t="shared" si="1"/>
        <v>78.481441148936185</v>
      </c>
    </row>
    <row r="13" spans="1:20">
      <c r="A13" t="s">
        <v>237</v>
      </c>
      <c r="B13">
        <v>1.81</v>
      </c>
      <c r="C13">
        <v>61.6</v>
      </c>
      <c r="D13">
        <v>97.7</v>
      </c>
      <c r="E13">
        <v>6.73</v>
      </c>
      <c r="F13">
        <v>0.51900000000000002</v>
      </c>
      <c r="H13">
        <f>C13/B13*10000*D13*E13*F13*0.01*0.01*0.01*3*100</f>
        <v>34841.783500110498</v>
      </c>
      <c r="I13" s="26">
        <f t="shared" si="0"/>
        <v>34.841783500110495</v>
      </c>
      <c r="J13" s="26"/>
      <c r="K13" s="26"/>
      <c r="L13" t="s">
        <v>236</v>
      </c>
      <c r="M13">
        <v>0.67800000000000005</v>
      </c>
      <c r="N13">
        <v>80.400000000000006</v>
      </c>
      <c r="O13">
        <v>95.2</v>
      </c>
      <c r="P13">
        <v>6.18</v>
      </c>
      <c r="Q13">
        <v>0.52800000000000002</v>
      </c>
      <c r="S13">
        <f>N13/M13*10000*O13*P13*Q13*0.01*0.01*0.01*3*100</f>
        <v>110511.36815575225</v>
      </c>
      <c r="T13" s="26">
        <f t="shared" si="1"/>
        <v>110.51136815575225</v>
      </c>
    </row>
    <row r="14" spans="1:20">
      <c r="A14" t="s">
        <v>237</v>
      </c>
      <c r="B14">
        <v>0.752</v>
      </c>
      <c r="C14">
        <v>75.7</v>
      </c>
      <c r="D14">
        <v>94.7</v>
      </c>
      <c r="E14">
        <v>4.49</v>
      </c>
      <c r="F14">
        <v>0.65300000000000002</v>
      </c>
      <c r="H14">
        <f>C14/B14*10000*D14*E14*F14*0.01*0.01*0.01*50*3</f>
        <v>41925.552958045213</v>
      </c>
      <c r="I14" s="40">
        <f t="shared" si="0"/>
        <v>41.925552958045216</v>
      </c>
      <c r="J14" s="26"/>
      <c r="K14" s="26"/>
      <c r="L14" t="s">
        <v>236</v>
      </c>
      <c r="M14">
        <v>1.24</v>
      </c>
      <c r="N14">
        <v>69.8</v>
      </c>
      <c r="O14">
        <v>97.3</v>
      </c>
      <c r="P14">
        <v>9.26</v>
      </c>
      <c r="Q14">
        <v>0.47699999999999998</v>
      </c>
      <c r="S14">
        <f>N14/M14*10000*O14*P14*Q14*0.01*0.01*0.01*200*3</f>
        <v>145153.39360064518</v>
      </c>
      <c r="T14" s="26">
        <f t="shared" si="1"/>
        <v>145.15339360064519</v>
      </c>
    </row>
    <row r="15" spans="1:20">
      <c r="A15" t="s">
        <v>237</v>
      </c>
      <c r="B15">
        <v>0.65</v>
      </c>
      <c r="C15">
        <v>74.400000000000006</v>
      </c>
      <c r="D15">
        <v>94.8</v>
      </c>
      <c r="E15">
        <v>4.7699999999999996</v>
      </c>
      <c r="F15">
        <v>0.68400000000000005</v>
      </c>
      <c r="H15">
        <f>C15/B15*10000*D15*E15*F15*0.01*0.01*0.01*50*3</f>
        <v>53104.785142153851</v>
      </c>
      <c r="I15" s="26">
        <f t="shared" si="0"/>
        <v>53.104785142153851</v>
      </c>
      <c r="J15" s="26"/>
      <c r="K15" s="26"/>
      <c r="L15" t="s">
        <v>236</v>
      </c>
      <c r="M15">
        <v>2.4500000000000002</v>
      </c>
      <c r="N15">
        <v>66.900000000000006</v>
      </c>
      <c r="O15">
        <v>98.4</v>
      </c>
      <c r="P15">
        <v>9.44</v>
      </c>
      <c r="Q15">
        <v>0.41899999999999998</v>
      </c>
      <c r="S15">
        <f>N15/M15*10000*O15*P15*Q15*0.01*0.01*0.01*200*3</f>
        <v>63766.473466775511</v>
      </c>
      <c r="T15" s="26">
        <f t="shared" si="1"/>
        <v>63.766473466775508</v>
      </c>
    </row>
    <row r="16" spans="1:20">
      <c r="A16" t="s">
        <v>237</v>
      </c>
      <c r="B16">
        <v>0.55900000000000005</v>
      </c>
      <c r="C16">
        <v>72.3</v>
      </c>
      <c r="D16">
        <v>94.5</v>
      </c>
      <c r="E16">
        <v>5.27</v>
      </c>
      <c r="F16">
        <v>0.499</v>
      </c>
      <c r="H16">
        <f>C16/B16*10000*D16*E16*F16*0.01*0.01*0.01*50*3</f>
        <v>48212.618333184262</v>
      </c>
      <c r="I16" s="26">
        <f t="shared" si="0"/>
        <v>48.21261833318426</v>
      </c>
      <c r="J16" s="26"/>
      <c r="K16" s="26"/>
      <c r="L16" t="s">
        <v>236</v>
      </c>
      <c r="M16">
        <v>1.78</v>
      </c>
      <c r="N16">
        <v>72.599999999999994</v>
      </c>
      <c r="O16">
        <v>97.6</v>
      </c>
      <c r="P16">
        <v>8</v>
      </c>
      <c r="Q16">
        <v>0.70599999999999996</v>
      </c>
      <c r="S16">
        <f>N16/M16*10000*O16*P16*Q16*0.01*0.01*0.01*200*3</f>
        <v>134900.13195505616</v>
      </c>
      <c r="T16" s="26">
        <f t="shared" si="1"/>
        <v>134.90013195505617</v>
      </c>
    </row>
    <row r="17" spans="1:20">
      <c r="A17" t="s">
        <v>235</v>
      </c>
      <c r="B17">
        <v>2.0499999999999998</v>
      </c>
      <c r="C17">
        <v>66.3</v>
      </c>
      <c r="D17">
        <v>97.9</v>
      </c>
      <c r="E17">
        <v>5.97</v>
      </c>
      <c r="F17">
        <v>1.98</v>
      </c>
      <c r="H17">
        <f>C17/B17*10000*D17*E17*F17*0.01*0.01*0.01*3*100</f>
        <v>112280.18906634147</v>
      </c>
      <c r="I17" s="26">
        <f t="shared" si="0"/>
        <v>112.28018906634146</v>
      </c>
      <c r="J17" s="26"/>
      <c r="K17" s="26"/>
      <c r="L17" t="s">
        <v>234</v>
      </c>
      <c r="M17">
        <v>0.70299999999999996</v>
      </c>
      <c r="N17">
        <v>76.2</v>
      </c>
      <c r="O17">
        <v>92.5</v>
      </c>
      <c r="P17">
        <v>10.3</v>
      </c>
      <c r="Q17">
        <v>4.49</v>
      </c>
      <c r="S17">
        <f>N17/M17*10000*O17*P17*Q17*0.01*0.01*0.01*3*100</f>
        <v>1391061.0789473688</v>
      </c>
      <c r="T17" s="26">
        <f t="shared" si="1"/>
        <v>1391.0610789473687</v>
      </c>
    </row>
    <row r="18" spans="1:20">
      <c r="A18" t="s">
        <v>235</v>
      </c>
      <c r="B18">
        <v>2.13</v>
      </c>
      <c r="C18">
        <v>69</v>
      </c>
      <c r="D18">
        <v>97.4</v>
      </c>
      <c r="E18">
        <v>6.27</v>
      </c>
      <c r="F18">
        <v>2.09</v>
      </c>
      <c r="H18">
        <f>C18/B18*10000*D18*E18*F18*0.01*0.01*0.01*3*100</f>
        <v>124040.50504225354</v>
      </c>
      <c r="I18" s="26">
        <f t="shared" si="0"/>
        <v>124.04050504225354</v>
      </c>
      <c r="J18" s="26"/>
      <c r="K18" s="26"/>
      <c r="L18" t="s">
        <v>234</v>
      </c>
      <c r="M18">
        <v>1.04</v>
      </c>
      <c r="N18">
        <v>73.900000000000006</v>
      </c>
      <c r="O18">
        <v>94.6</v>
      </c>
      <c r="P18">
        <v>9.36</v>
      </c>
      <c r="Q18">
        <v>2.97</v>
      </c>
      <c r="S18">
        <f>N18/M18*10000*O18*P18*Q18*0.01*0.01*0.01*3*100</f>
        <v>560603.47860000003</v>
      </c>
      <c r="T18" s="26">
        <f t="shared" si="1"/>
        <v>560.60347860000002</v>
      </c>
    </row>
    <row r="19" spans="1:20">
      <c r="A19" t="s">
        <v>235</v>
      </c>
      <c r="B19">
        <v>1.61</v>
      </c>
      <c r="C19">
        <v>65.8</v>
      </c>
      <c r="D19">
        <v>96.9</v>
      </c>
      <c r="E19">
        <v>5.63</v>
      </c>
      <c r="F19">
        <v>2.0299999999999998</v>
      </c>
      <c r="H19">
        <f>C19/B19*10000*D19*E19*F19*0.01*0.01*0.01*3*100</f>
        <v>135784.27635652173</v>
      </c>
      <c r="I19" s="26">
        <f t="shared" si="0"/>
        <v>135.78427635652173</v>
      </c>
      <c r="J19" s="26"/>
      <c r="K19" s="26"/>
      <c r="L19" t="s">
        <v>234</v>
      </c>
      <c r="M19">
        <v>0.46300000000000002</v>
      </c>
      <c r="N19">
        <v>73.099999999999994</v>
      </c>
      <c r="O19">
        <v>92.9</v>
      </c>
      <c r="P19">
        <v>12.5</v>
      </c>
      <c r="Q19">
        <v>6.45</v>
      </c>
      <c r="S19">
        <f>N19/M19*10000*O19*P19*Q19*0.01*0.01*0.01*3*100</f>
        <v>3547668.9119870416</v>
      </c>
      <c r="T19" s="26">
        <f t="shared" si="1"/>
        <v>3547.6689119870416</v>
      </c>
    </row>
    <row r="20" spans="1:20">
      <c r="A20" t="s">
        <v>235</v>
      </c>
      <c r="B20">
        <v>1.19</v>
      </c>
      <c r="C20">
        <v>81.5</v>
      </c>
      <c r="D20">
        <v>95.9</v>
      </c>
      <c r="E20">
        <v>4.37</v>
      </c>
      <c r="F20">
        <v>1.76</v>
      </c>
      <c r="H20">
        <f>C20/B20*10000*D20*E20*F20*0.01*0.01*0.01*50*3</f>
        <v>75773.023764705926</v>
      </c>
      <c r="I20" s="26">
        <f t="shared" si="0"/>
        <v>75.773023764705925</v>
      </c>
      <c r="J20" s="26"/>
      <c r="K20" s="26"/>
      <c r="L20" t="s">
        <v>234</v>
      </c>
      <c r="M20">
        <v>1.7</v>
      </c>
      <c r="N20">
        <v>77.099999999999994</v>
      </c>
      <c r="O20">
        <v>93.4</v>
      </c>
      <c r="P20">
        <v>11.4</v>
      </c>
      <c r="Q20">
        <v>4.0999999999999996</v>
      </c>
      <c r="S20">
        <f>N20/M20*10000*O20*P20*Q20*0.01*0.01*0.01*200*3</f>
        <v>1187933.9421176468</v>
      </c>
      <c r="T20" s="26">
        <f t="shared" si="1"/>
        <v>1187.9339421176469</v>
      </c>
    </row>
    <row r="21" spans="1:20">
      <c r="A21" t="s">
        <v>235</v>
      </c>
      <c r="B21">
        <v>1.8</v>
      </c>
      <c r="C21">
        <v>79.3</v>
      </c>
      <c r="D21">
        <v>96.7</v>
      </c>
      <c r="E21">
        <v>5.0199999999999996</v>
      </c>
      <c r="F21">
        <v>1.79</v>
      </c>
      <c r="H21">
        <f>C21/B21*10000*D21*E21*F21*0.01*0.01*0.01*50*3</f>
        <v>57421.583331666676</v>
      </c>
      <c r="I21" s="26">
        <f t="shared" si="0"/>
        <v>57.421583331666675</v>
      </c>
      <c r="J21" s="26"/>
      <c r="K21" s="26"/>
      <c r="L21" t="s">
        <v>234</v>
      </c>
      <c r="M21">
        <v>1.25</v>
      </c>
      <c r="N21">
        <v>80.599999999999994</v>
      </c>
      <c r="O21">
        <v>96.1</v>
      </c>
      <c r="P21">
        <v>8.7899999999999991</v>
      </c>
      <c r="Q21">
        <v>8.17</v>
      </c>
      <c r="S21">
        <f>N21/M21*10000*O21*P21*Q21*0.01*0.01*0.01*200*3</f>
        <v>2669995.9245023993</v>
      </c>
      <c r="T21" s="26">
        <f t="shared" si="1"/>
        <v>2669.9959245023992</v>
      </c>
    </row>
    <row r="22" spans="1:20">
      <c r="A22" t="s">
        <v>235</v>
      </c>
      <c r="B22">
        <v>1.53</v>
      </c>
      <c r="C22">
        <v>79.2</v>
      </c>
      <c r="D22">
        <v>96.2</v>
      </c>
      <c r="E22">
        <v>4.7699999999999996</v>
      </c>
      <c r="F22">
        <v>1.79</v>
      </c>
      <c r="H22">
        <f>C22/B22*10000*D22*E22*F22*0.01*0.01*0.01*50*3</f>
        <v>63778.087482352938</v>
      </c>
      <c r="I22" s="26">
        <f t="shared" si="0"/>
        <v>63.778087482352937</v>
      </c>
      <c r="J22" s="26"/>
      <c r="K22" s="26"/>
      <c r="L22" t="s">
        <v>234</v>
      </c>
      <c r="M22">
        <v>3.35</v>
      </c>
      <c r="N22">
        <v>71.599999999999994</v>
      </c>
      <c r="O22">
        <v>98.4</v>
      </c>
      <c r="P22">
        <v>11.3</v>
      </c>
      <c r="Q22">
        <v>4.6100000000000003</v>
      </c>
      <c r="S22">
        <f>N22/M22*10000*O22*P22*Q22*0.01*0.01*0.01*200*3</f>
        <v>657345.86134925368</v>
      </c>
      <c r="T22" s="26">
        <f t="shared" si="1"/>
        <v>657.34586134925371</v>
      </c>
    </row>
    <row r="23" spans="1:20">
      <c r="A23" t="s">
        <v>233</v>
      </c>
      <c r="B23">
        <v>1.76</v>
      </c>
      <c r="C23">
        <v>67.2</v>
      </c>
      <c r="D23">
        <v>96.6</v>
      </c>
      <c r="E23">
        <v>6.07</v>
      </c>
      <c r="F23">
        <v>1.67</v>
      </c>
      <c r="H23">
        <f>C23/B23*10000*D23*E23*F23*0.01*0.01*0.01*3*100</f>
        <v>112165.72003636364</v>
      </c>
      <c r="I23" s="40">
        <f t="shared" si="0"/>
        <v>112.16572003636364</v>
      </c>
      <c r="J23" s="26"/>
      <c r="K23" s="26"/>
      <c r="L23" t="s">
        <v>232</v>
      </c>
      <c r="M23">
        <v>0.57099999999999995</v>
      </c>
      <c r="N23">
        <v>74.5</v>
      </c>
      <c r="O23">
        <v>93</v>
      </c>
      <c r="P23">
        <v>7.43</v>
      </c>
      <c r="Q23">
        <v>3.13</v>
      </c>
      <c r="S23">
        <f>N23/M23*10000*O23*P23*Q23*0.01*0.01*0.01*3*100</f>
        <v>846559.56120840658</v>
      </c>
      <c r="T23" s="26">
        <f t="shared" si="1"/>
        <v>846.55956120840654</v>
      </c>
    </row>
    <row r="24" spans="1:20">
      <c r="A24" t="s">
        <v>233</v>
      </c>
      <c r="B24">
        <v>1.38</v>
      </c>
      <c r="C24">
        <v>62.9</v>
      </c>
      <c r="D24">
        <v>97.1</v>
      </c>
      <c r="E24">
        <v>6.72</v>
      </c>
      <c r="F24">
        <v>2.56</v>
      </c>
      <c r="H24">
        <f>C24/B24*10000*D24*E24*F24*0.01*0.01*0.01*3*100</f>
        <v>228413.24410434786</v>
      </c>
      <c r="I24" s="26">
        <f t="shared" si="0"/>
        <v>228.41324410434785</v>
      </c>
      <c r="J24" s="26"/>
      <c r="K24" s="26"/>
      <c r="L24" t="s">
        <v>232</v>
      </c>
      <c r="M24">
        <v>0.82699999999999996</v>
      </c>
      <c r="N24">
        <v>75.400000000000006</v>
      </c>
      <c r="O24">
        <v>91.8</v>
      </c>
      <c r="P24">
        <v>7.68</v>
      </c>
      <c r="Q24">
        <v>3.47</v>
      </c>
      <c r="S24">
        <f>N24/M24*10000*O24*P24*Q24*0.01*0.01*0.01*3*100</f>
        <v>669145.35421523603</v>
      </c>
      <c r="T24" s="26">
        <f t="shared" si="1"/>
        <v>669.14535421523601</v>
      </c>
    </row>
    <row r="25" spans="1:20">
      <c r="A25" t="s">
        <v>233</v>
      </c>
      <c r="B25">
        <v>1.81</v>
      </c>
      <c r="C25">
        <v>67</v>
      </c>
      <c r="D25">
        <v>96.5</v>
      </c>
      <c r="E25">
        <v>7.17</v>
      </c>
      <c r="F25">
        <v>2.1800000000000002</v>
      </c>
      <c r="H25">
        <f>C25/B25*10000*D25*E25*F25*0.01*0.01*0.01*3*100</f>
        <v>167502.1728729282</v>
      </c>
      <c r="I25" s="26">
        <f t="shared" si="0"/>
        <v>167.50217287292821</v>
      </c>
      <c r="J25" s="26"/>
      <c r="K25" s="26"/>
      <c r="L25" t="s">
        <v>232</v>
      </c>
      <c r="M25">
        <v>0.69799999999999995</v>
      </c>
      <c r="N25">
        <v>76.7</v>
      </c>
      <c r="O25">
        <v>92.7</v>
      </c>
      <c r="P25">
        <v>6.21</v>
      </c>
      <c r="Q25">
        <v>1.97</v>
      </c>
      <c r="S25">
        <f>N25/M25*10000*O25*P25*Q25*0.01*0.01*0.01*3*100</f>
        <v>373851.18065759318</v>
      </c>
      <c r="T25" s="26">
        <f t="shared" si="1"/>
        <v>373.8511806575932</v>
      </c>
    </row>
    <row r="26" spans="1:20">
      <c r="A26" t="s">
        <v>233</v>
      </c>
      <c r="B26">
        <v>0.84599999999999997</v>
      </c>
      <c r="C26">
        <v>77</v>
      </c>
      <c r="D26">
        <v>94.6</v>
      </c>
      <c r="E26">
        <v>4.63</v>
      </c>
      <c r="F26">
        <v>1.57</v>
      </c>
      <c r="H26">
        <f>C26/B26*10000*D26*E26*F26*0.01*0.01*0.01*50*3</f>
        <v>93882.230886524834</v>
      </c>
      <c r="I26" s="26">
        <f t="shared" si="0"/>
        <v>93.882230886524837</v>
      </c>
      <c r="J26" s="26"/>
      <c r="K26" s="26"/>
      <c r="L26" t="s">
        <v>232</v>
      </c>
      <c r="M26">
        <v>2.06</v>
      </c>
      <c r="N26">
        <v>75.400000000000006</v>
      </c>
      <c r="O26">
        <v>97.3</v>
      </c>
      <c r="P26">
        <v>8.59</v>
      </c>
      <c r="Q26">
        <v>3.31</v>
      </c>
      <c r="S26">
        <f>N26/M26*10000*O26*P26*Q26*0.01*0.01*0.01*200*3</f>
        <v>607560.28024660202</v>
      </c>
      <c r="T26" s="40">
        <f t="shared" si="1"/>
        <v>607.56028024660202</v>
      </c>
    </row>
    <row r="27" spans="1:20">
      <c r="A27" t="s">
        <v>233</v>
      </c>
      <c r="B27">
        <v>0.70599999999999996</v>
      </c>
      <c r="C27">
        <v>76.599999999999994</v>
      </c>
      <c r="D27">
        <v>94.2</v>
      </c>
      <c r="E27">
        <v>4.71</v>
      </c>
      <c r="F27">
        <v>1.88</v>
      </c>
      <c r="H27">
        <f>C27/B27*10000*D27*E27*F27*0.01*0.01*0.01*50*3</f>
        <v>135751.60932577902</v>
      </c>
      <c r="I27" s="26">
        <f t="shared" si="0"/>
        <v>135.75160932577901</v>
      </c>
      <c r="J27" s="26"/>
      <c r="K27" s="26"/>
      <c r="L27" t="s">
        <v>232</v>
      </c>
      <c r="M27">
        <v>3.06</v>
      </c>
      <c r="N27">
        <v>73.3</v>
      </c>
      <c r="O27">
        <v>98.1</v>
      </c>
      <c r="P27">
        <v>8.9</v>
      </c>
      <c r="Q27">
        <v>3.3</v>
      </c>
      <c r="S27">
        <f>N27/M27*10000*O27*P27*Q27*0.01*0.01*0.01*200*3</f>
        <v>414101.45117647049</v>
      </c>
      <c r="T27" s="26">
        <f t="shared" si="1"/>
        <v>414.1014511764705</v>
      </c>
    </row>
    <row r="28" spans="1:20">
      <c r="A28" t="s">
        <v>233</v>
      </c>
      <c r="B28">
        <v>0.83099999999999996</v>
      </c>
      <c r="C28">
        <v>76.900000000000006</v>
      </c>
      <c r="D28">
        <v>94.4</v>
      </c>
      <c r="E28">
        <v>5.58</v>
      </c>
      <c r="F28">
        <v>2.12</v>
      </c>
      <c r="H28">
        <f>C28/B28*10000*D28*E28*F28*0.01*0.01*0.01*50*3</f>
        <v>155009.61201444047</v>
      </c>
      <c r="I28" s="26">
        <f t="shared" si="0"/>
        <v>155.00961201444048</v>
      </c>
      <c r="J28" s="26"/>
      <c r="K28" s="26"/>
      <c r="L28" t="s">
        <v>232</v>
      </c>
      <c r="M28">
        <v>2.2799999999999998</v>
      </c>
      <c r="N28">
        <v>77.599999999999994</v>
      </c>
      <c r="O28">
        <v>97.8</v>
      </c>
      <c r="P28">
        <v>8.09</v>
      </c>
      <c r="Q28">
        <v>3.48</v>
      </c>
      <c r="S28">
        <f>N28/M28*10000*O28*P28*Q28*0.01*0.01*0.01*200*3</f>
        <v>562269.78341052635</v>
      </c>
      <c r="T28" s="26">
        <f t="shared" si="1"/>
        <v>562.26978341052632</v>
      </c>
    </row>
    <row r="29" spans="1:20">
      <c r="A29" t="s">
        <v>231</v>
      </c>
      <c r="B29">
        <v>3.09</v>
      </c>
      <c r="C29">
        <v>63.2</v>
      </c>
      <c r="D29">
        <v>97.9</v>
      </c>
      <c r="E29">
        <v>6.7</v>
      </c>
      <c r="F29">
        <v>1.62</v>
      </c>
      <c r="H29">
        <f>C29/B29*10000*D29*E29*F29*0.01*0.01*0.01*3*100</f>
        <v>65200.71565048545</v>
      </c>
      <c r="I29" s="26">
        <f t="shared" si="0"/>
        <v>65.200715650485449</v>
      </c>
      <c r="J29" s="26"/>
      <c r="K29" s="26"/>
      <c r="L29" t="s">
        <v>230</v>
      </c>
      <c r="M29">
        <v>0.78</v>
      </c>
      <c r="N29">
        <v>71.7</v>
      </c>
      <c r="O29">
        <v>94.5</v>
      </c>
      <c r="P29">
        <v>10.7</v>
      </c>
      <c r="Q29">
        <v>1.71</v>
      </c>
      <c r="S29">
        <f>N29/M29*10000*O29*P29*Q29*0.01*0.01*0.01*3*100</f>
        <v>476823.33865384618</v>
      </c>
      <c r="T29" s="26">
        <f t="shared" si="1"/>
        <v>476.82333865384618</v>
      </c>
    </row>
    <row r="30" spans="1:20">
      <c r="A30" t="s">
        <v>231</v>
      </c>
      <c r="B30">
        <v>1.64</v>
      </c>
      <c r="C30">
        <v>64.400000000000006</v>
      </c>
      <c r="D30">
        <v>97.8</v>
      </c>
      <c r="E30">
        <v>6.33</v>
      </c>
      <c r="F30">
        <v>1.73</v>
      </c>
      <c r="H30">
        <f>C30/B30*10000*D30*E30*F30*0.01*0.01*0.01*3*100</f>
        <v>126168.79113658539</v>
      </c>
      <c r="I30" s="26">
        <f t="shared" si="0"/>
        <v>126.1687911365854</v>
      </c>
      <c r="J30" s="26"/>
      <c r="K30" s="26"/>
      <c r="L30" t="s">
        <v>230</v>
      </c>
      <c r="M30">
        <v>0.998</v>
      </c>
      <c r="N30">
        <v>70.900000000000006</v>
      </c>
      <c r="O30">
        <v>94.6</v>
      </c>
      <c r="P30">
        <v>9.3699999999999992</v>
      </c>
      <c r="Q30">
        <v>1.62</v>
      </c>
      <c r="S30">
        <f>N30/M30*10000*O30*P30*Q30*0.01*0.01*0.01*3*100</f>
        <v>306043.16908617236</v>
      </c>
      <c r="T30" s="26">
        <f t="shared" si="1"/>
        <v>306.04316908617238</v>
      </c>
    </row>
    <row r="31" spans="1:20">
      <c r="A31" t="s">
        <v>231</v>
      </c>
      <c r="B31">
        <v>1.63</v>
      </c>
      <c r="C31">
        <v>59.1</v>
      </c>
      <c r="D31">
        <v>97.8</v>
      </c>
      <c r="E31">
        <v>5.71</v>
      </c>
      <c r="F31">
        <v>1.1200000000000001</v>
      </c>
      <c r="H31">
        <f>C31/B31*10000*D31*E31*F31*0.01*0.01*0.01*3*100</f>
        <v>68032.137600000016</v>
      </c>
      <c r="I31" s="26">
        <f t="shared" si="0"/>
        <v>68.032137600000013</v>
      </c>
      <c r="J31" s="26"/>
      <c r="K31" s="26"/>
      <c r="L31" t="s">
        <v>230</v>
      </c>
      <c r="M31">
        <v>0.53800000000000003</v>
      </c>
      <c r="N31">
        <v>69.400000000000006</v>
      </c>
      <c r="O31">
        <v>94.5</v>
      </c>
      <c r="P31">
        <v>12.5</v>
      </c>
      <c r="Q31">
        <v>2.37</v>
      </c>
      <c r="S31">
        <f>N31/M31*10000*O31*P31*Q31*0.01*0.01*0.01*3*100</f>
        <v>1083399.4656133831</v>
      </c>
      <c r="T31" s="26">
        <f t="shared" si="1"/>
        <v>1083.3994656133832</v>
      </c>
    </row>
    <row r="32" spans="1:20">
      <c r="A32" t="s">
        <v>231</v>
      </c>
      <c r="B32">
        <v>1.19</v>
      </c>
      <c r="C32">
        <v>83</v>
      </c>
      <c r="D32">
        <v>96</v>
      </c>
      <c r="E32">
        <v>4.67</v>
      </c>
      <c r="F32">
        <v>1.07</v>
      </c>
      <c r="H32">
        <f>C32/B32*10000*D32*E32*F32*0.01*0.01*0.01*50*3</f>
        <v>50187.351932773119</v>
      </c>
      <c r="I32" s="26">
        <f t="shared" si="0"/>
        <v>50.187351932773119</v>
      </c>
      <c r="J32" s="26"/>
      <c r="K32" s="26"/>
      <c r="L32" t="s">
        <v>230</v>
      </c>
      <c r="M32">
        <v>1.62</v>
      </c>
      <c r="N32">
        <v>75.099999999999994</v>
      </c>
      <c r="O32">
        <v>97.1</v>
      </c>
      <c r="P32">
        <v>11.2</v>
      </c>
      <c r="Q32">
        <v>1.98</v>
      </c>
      <c r="S32">
        <f>N32/M32*10000*O32*P32*Q32*0.01*0.01*0.01*200*3</f>
        <v>598933.51466666651</v>
      </c>
      <c r="T32" s="26">
        <f t="shared" si="1"/>
        <v>598.9335146666665</v>
      </c>
    </row>
    <row r="33" spans="1:20">
      <c r="A33" t="s">
        <v>231</v>
      </c>
      <c r="B33">
        <v>1.1100000000000001</v>
      </c>
      <c r="C33">
        <v>75.8</v>
      </c>
      <c r="D33">
        <v>96.9</v>
      </c>
      <c r="E33">
        <v>5.22</v>
      </c>
      <c r="F33">
        <v>1.1200000000000001</v>
      </c>
      <c r="H33">
        <f>C33/B33*10000*D33*E33*F33*0.01*0.01*0.01*50*3</f>
        <v>58029.628281081081</v>
      </c>
      <c r="I33" s="26">
        <f t="shared" si="0"/>
        <v>58.029628281081081</v>
      </c>
      <c r="J33" s="26"/>
      <c r="K33" s="26"/>
      <c r="L33" t="s">
        <v>230</v>
      </c>
      <c r="M33">
        <v>2.06</v>
      </c>
      <c r="N33">
        <v>76.5</v>
      </c>
      <c r="O33">
        <v>97.3</v>
      </c>
      <c r="P33">
        <v>8.9499999999999993</v>
      </c>
      <c r="Q33">
        <v>2.2400000000000002</v>
      </c>
      <c r="S33">
        <f>N33/M33*10000*O33*P33*Q33*0.01*0.01*0.01*200*3</f>
        <v>434639.66679611657</v>
      </c>
      <c r="T33" s="26">
        <f t="shared" si="1"/>
        <v>434.63966679611656</v>
      </c>
    </row>
    <row r="34" spans="1:20">
      <c r="A34" t="s">
        <v>231</v>
      </c>
      <c r="B34">
        <v>0.96299999999999997</v>
      </c>
      <c r="C34">
        <v>77.5</v>
      </c>
      <c r="D34">
        <v>96.3</v>
      </c>
      <c r="E34">
        <v>4.96</v>
      </c>
      <c r="F34">
        <v>1.32</v>
      </c>
      <c r="H34">
        <f>C34/B34*10000*D34*E34*F34*0.01*0.01*0.01*50*3</f>
        <v>76111.200000000012</v>
      </c>
      <c r="I34" s="40">
        <f t="shared" si="0"/>
        <v>76.111200000000011</v>
      </c>
      <c r="J34" s="26"/>
      <c r="K34" s="26"/>
      <c r="L34" t="s">
        <v>230</v>
      </c>
      <c r="M34">
        <v>2.75</v>
      </c>
      <c r="N34">
        <v>69.099999999999994</v>
      </c>
      <c r="O34">
        <v>98</v>
      </c>
      <c r="P34">
        <v>11.2</v>
      </c>
      <c r="Q34">
        <v>2.4700000000000002</v>
      </c>
      <c r="S34">
        <f>N34/M34*10000*O34*P34*Q34*0.01*0.01*0.01*200*3</f>
        <v>408731.07316363638</v>
      </c>
      <c r="T34" s="26">
        <f t="shared" si="1"/>
        <v>408.73107316363638</v>
      </c>
    </row>
    <row r="35" spans="1:20">
      <c r="A35" t="s">
        <v>229</v>
      </c>
      <c r="B35">
        <v>2.3199999999999998</v>
      </c>
      <c r="C35">
        <v>61.5</v>
      </c>
      <c r="D35">
        <v>97.6</v>
      </c>
      <c r="E35">
        <v>6.12</v>
      </c>
      <c r="F35">
        <v>1.1200000000000001</v>
      </c>
      <c r="H35">
        <f>C35/B35*10000*D35*E35*F35*0.01*0.01*0.01*3*100</f>
        <v>53201.961931034501</v>
      </c>
      <c r="I35" s="26">
        <f t="shared" si="0"/>
        <v>53.201961931034504</v>
      </c>
      <c r="J35" s="26"/>
      <c r="K35" s="26"/>
      <c r="L35" t="s">
        <v>228</v>
      </c>
      <c r="M35">
        <v>0.78</v>
      </c>
      <c r="N35">
        <v>70.900000000000006</v>
      </c>
      <c r="O35">
        <v>95.5</v>
      </c>
      <c r="P35">
        <v>7.75</v>
      </c>
      <c r="Q35">
        <v>1.26</v>
      </c>
      <c r="S35">
        <f>N35/M35*10000*O35*P35*Q35*0.01*0.01*0.01*3*100</f>
        <v>254301.25673076927</v>
      </c>
      <c r="T35" s="26">
        <f t="shared" si="1"/>
        <v>254.30125673076927</v>
      </c>
    </row>
    <row r="36" spans="1:20">
      <c r="A36" t="s">
        <v>229</v>
      </c>
      <c r="B36">
        <v>2.1800000000000002</v>
      </c>
      <c r="C36">
        <v>54.2</v>
      </c>
      <c r="D36">
        <v>97.5</v>
      </c>
      <c r="E36">
        <v>7.73</v>
      </c>
      <c r="F36">
        <v>1.64</v>
      </c>
      <c r="H36">
        <f>C36/B36*10000*D36*E36*F36*0.01*0.01*0.01*3*100</f>
        <v>92191.738623853205</v>
      </c>
      <c r="I36" s="26">
        <f t="shared" si="0"/>
        <v>92.191738623853212</v>
      </c>
      <c r="J36" s="26"/>
      <c r="K36" s="26"/>
      <c r="L36" t="s">
        <v>228</v>
      </c>
      <c r="M36">
        <v>0.67800000000000005</v>
      </c>
      <c r="N36">
        <v>71.400000000000006</v>
      </c>
      <c r="O36">
        <v>94.2</v>
      </c>
      <c r="P36">
        <v>7.53</v>
      </c>
      <c r="Q36">
        <v>1.3</v>
      </c>
      <c r="S36">
        <f>N36/M36*10000*O36*P36*Q36*0.01*0.01*0.01*3*100</f>
        <v>291325.83769911504</v>
      </c>
      <c r="T36" s="26">
        <f t="shared" si="1"/>
        <v>291.32583769911503</v>
      </c>
    </row>
    <row r="37" spans="1:20">
      <c r="A37" t="s">
        <v>229</v>
      </c>
      <c r="B37">
        <v>1.82</v>
      </c>
      <c r="C37">
        <v>60.4</v>
      </c>
      <c r="D37">
        <v>97.5</v>
      </c>
      <c r="E37">
        <v>7.43</v>
      </c>
      <c r="F37">
        <v>2.2400000000000002</v>
      </c>
      <c r="H37">
        <f>C37/B37*10000*D37*E37*F37*0.01*0.01*0.01*3*100</f>
        <v>161557.91999999998</v>
      </c>
      <c r="I37" s="40">
        <f t="shared" si="0"/>
        <v>161.55792</v>
      </c>
      <c r="J37" s="26"/>
      <c r="K37" s="26"/>
      <c r="L37" t="s">
        <v>228</v>
      </c>
      <c r="M37">
        <v>0.72199999999999998</v>
      </c>
      <c r="N37">
        <v>77.5</v>
      </c>
      <c r="O37">
        <v>93.3</v>
      </c>
      <c r="P37">
        <v>6.47</v>
      </c>
      <c r="Q37">
        <v>0.877</v>
      </c>
      <c r="S37">
        <f>N37/M37*10000*O37*P37*Q37*0.01*0.01*0.01*3*100</f>
        <v>170479.15239265925</v>
      </c>
      <c r="T37" s="26">
        <f t="shared" si="1"/>
        <v>170.47915239265924</v>
      </c>
    </row>
    <row r="38" spans="1:20">
      <c r="A38" t="s">
        <v>229</v>
      </c>
      <c r="B38">
        <v>0.70599999999999996</v>
      </c>
      <c r="C38">
        <v>76.7</v>
      </c>
      <c r="D38">
        <v>94.4</v>
      </c>
      <c r="E38">
        <v>4.78</v>
      </c>
      <c r="F38">
        <v>0.69399999999999995</v>
      </c>
      <c r="H38">
        <f>C38/B38*10000*D38*E38*F38*0.01*0.01*0.01*50*3</f>
        <v>51031.846558640245</v>
      </c>
      <c r="I38" s="26">
        <f t="shared" si="0"/>
        <v>51.031846558640247</v>
      </c>
      <c r="J38" s="26"/>
      <c r="K38" s="26"/>
      <c r="L38" t="s">
        <v>228</v>
      </c>
      <c r="M38">
        <v>1.95</v>
      </c>
      <c r="N38">
        <v>73.2</v>
      </c>
      <c r="O38">
        <v>97.5</v>
      </c>
      <c r="P38">
        <v>8.92</v>
      </c>
      <c r="Q38">
        <v>1.56</v>
      </c>
      <c r="S38">
        <f>N38/M38*10000*O38*P38*Q38*0.01*0.01*0.01*200*3</f>
        <v>305577.79200000002</v>
      </c>
      <c r="T38" s="26">
        <f t="shared" si="1"/>
        <v>305.57779199999999</v>
      </c>
    </row>
    <row r="39" spans="1:20">
      <c r="A39" t="s">
        <v>229</v>
      </c>
      <c r="B39">
        <v>0.88300000000000001</v>
      </c>
      <c r="C39">
        <v>74.7</v>
      </c>
      <c r="D39">
        <v>95.3</v>
      </c>
      <c r="E39">
        <v>4.76</v>
      </c>
      <c r="F39">
        <v>0.73699999999999999</v>
      </c>
      <c r="H39">
        <f>C39/B39*10000*D39*E39*F39*0.01*0.01*0.01*50*3</f>
        <v>42424.672507134768</v>
      </c>
      <c r="I39" s="26">
        <f t="shared" si="0"/>
        <v>42.424672507134765</v>
      </c>
      <c r="J39" s="26"/>
      <c r="K39" s="26"/>
      <c r="L39" t="s">
        <v>228</v>
      </c>
      <c r="M39">
        <v>2.88</v>
      </c>
      <c r="N39">
        <v>69.400000000000006</v>
      </c>
      <c r="O39">
        <v>98.1</v>
      </c>
      <c r="P39">
        <v>8.6999999999999993</v>
      </c>
      <c r="Q39">
        <v>2.36</v>
      </c>
      <c r="S39">
        <f>N39/M39*10000*O39*P39*Q39*0.01*0.01*0.01*200*3</f>
        <v>291218.18849999993</v>
      </c>
      <c r="T39" s="26">
        <f t="shared" si="1"/>
        <v>291.21818849999994</v>
      </c>
    </row>
    <row r="40" spans="1:20">
      <c r="A40" t="s">
        <v>229</v>
      </c>
      <c r="B40">
        <v>0.81699999999999995</v>
      </c>
      <c r="C40">
        <v>74.599999999999994</v>
      </c>
      <c r="D40">
        <v>94.7</v>
      </c>
      <c r="E40">
        <v>5.69</v>
      </c>
      <c r="F40">
        <v>0.82099999999999995</v>
      </c>
      <c r="H40">
        <f>C40/B40*10000*D40*E40*F40*0.01*0.01*0.01*50*3</f>
        <v>60591.741157527547</v>
      </c>
      <c r="I40" s="26">
        <f t="shared" si="0"/>
        <v>60.591741157527551</v>
      </c>
      <c r="J40" s="26"/>
      <c r="K40" s="26"/>
      <c r="L40" t="s">
        <v>228</v>
      </c>
      <c r="M40">
        <v>2.0099999999999998</v>
      </c>
      <c r="N40">
        <v>73.7</v>
      </c>
      <c r="O40">
        <v>97.6</v>
      </c>
      <c r="P40">
        <v>7.63</v>
      </c>
      <c r="Q40">
        <v>1.93</v>
      </c>
      <c r="S40">
        <f>N40/M40*10000*O40*P40*Q40*0.01*0.01*0.01*200*3</f>
        <v>316194.52480000001</v>
      </c>
      <c r="T40" s="26">
        <f t="shared" si="1"/>
        <v>316.19452480000001</v>
      </c>
    </row>
    <row r="41" spans="1:20">
      <c r="A41" s="26"/>
      <c r="B41" s="26"/>
      <c r="C41" s="26"/>
      <c r="D41" s="26"/>
      <c r="E41" s="26"/>
      <c r="F41" s="26"/>
      <c r="G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</row>
    <row r="42" spans="1:20">
      <c r="A42" t="s">
        <v>227</v>
      </c>
      <c r="B42">
        <v>1.81</v>
      </c>
      <c r="C42">
        <v>71.7</v>
      </c>
      <c r="D42">
        <v>98.1</v>
      </c>
      <c r="E42">
        <v>5.3</v>
      </c>
      <c r="F42">
        <v>0.56299999999999994</v>
      </c>
      <c r="H42">
        <f>C42/B42*10000*D42*E42*F42*0.01*0.01*0.01*3*100</f>
        <v>34786.850225966838</v>
      </c>
      <c r="I42" s="26">
        <f t="shared" ref="I42:I65" si="2">H42/1000</f>
        <v>34.786850225966838</v>
      </c>
      <c r="J42" s="26"/>
      <c r="K42" s="26"/>
      <c r="L42" t="s">
        <v>226</v>
      </c>
      <c r="M42">
        <v>0.36299999999999999</v>
      </c>
      <c r="N42">
        <v>75.7</v>
      </c>
      <c r="O42">
        <v>91.5</v>
      </c>
      <c r="P42">
        <v>3.94</v>
      </c>
      <c r="Q42">
        <v>0.73299999999999998</v>
      </c>
      <c r="S42">
        <f>N42/M42*10000*O42*P42*Q42*0.01*0.01*0.01*3*100</f>
        <v>165322.43744628102</v>
      </c>
      <c r="T42" s="26">
        <f t="shared" ref="T42:T65" si="3">S42/1000</f>
        <v>165.32243744628101</v>
      </c>
    </row>
    <row r="43" spans="1:20">
      <c r="A43" t="s">
        <v>227</v>
      </c>
      <c r="B43">
        <v>1.01</v>
      </c>
      <c r="C43">
        <v>64.5</v>
      </c>
      <c r="D43">
        <v>97.6</v>
      </c>
      <c r="E43">
        <v>4.51</v>
      </c>
      <c r="F43">
        <v>0.88</v>
      </c>
      <c r="H43">
        <f>C43/B43*10000*D43*E43*F43*0.01*0.01*0.01*3*100</f>
        <v>74211.05869306931</v>
      </c>
      <c r="I43" s="26">
        <f t="shared" si="2"/>
        <v>74.211058693069305</v>
      </c>
      <c r="J43" s="26"/>
      <c r="K43" s="26"/>
      <c r="L43" t="s">
        <v>226</v>
      </c>
      <c r="M43">
        <v>0.63100000000000001</v>
      </c>
      <c r="N43">
        <v>69</v>
      </c>
      <c r="O43">
        <v>96.2</v>
      </c>
      <c r="P43">
        <v>3.74</v>
      </c>
      <c r="Q43">
        <v>0.72499999999999998</v>
      </c>
      <c r="S43">
        <f>N43/M43*10000*O43*P43*Q43*0.01*0.01*0.01*3*100</f>
        <v>85570.814738510293</v>
      </c>
      <c r="T43" s="26">
        <f t="shared" si="3"/>
        <v>85.570814738510293</v>
      </c>
    </row>
    <row r="44" spans="1:20">
      <c r="A44" t="s">
        <v>227</v>
      </c>
      <c r="B44">
        <v>1.01</v>
      </c>
      <c r="C44">
        <v>60.1</v>
      </c>
      <c r="D44">
        <v>97.5</v>
      </c>
      <c r="E44">
        <v>4.8099999999999996</v>
      </c>
      <c r="F44">
        <v>0.28399999999999997</v>
      </c>
      <c r="H44">
        <f>C44/B44*10000*D44*E44*F44*0.01*0.01*0.01*3*100</f>
        <v>23776.196702970297</v>
      </c>
      <c r="I44" s="26">
        <f t="shared" si="2"/>
        <v>23.776196702970296</v>
      </c>
      <c r="J44" s="26"/>
      <c r="K44" s="26"/>
      <c r="L44" t="s">
        <v>226</v>
      </c>
      <c r="M44">
        <v>0.41399999999999998</v>
      </c>
      <c r="N44">
        <v>71.900000000000006</v>
      </c>
      <c r="O44">
        <v>91.4</v>
      </c>
      <c r="P44">
        <v>4.03</v>
      </c>
      <c r="Q44">
        <v>1.17</v>
      </c>
      <c r="S44">
        <f>N44/M44*10000*O44*P44*Q44*0.01*0.01*0.01*3*100</f>
        <v>224536.47873913043</v>
      </c>
      <c r="T44" s="26">
        <f t="shared" si="3"/>
        <v>224.53647873913042</v>
      </c>
    </row>
    <row r="45" spans="1:20">
      <c r="A45" t="s">
        <v>227</v>
      </c>
      <c r="B45">
        <v>2.0099999999999998</v>
      </c>
      <c r="C45">
        <v>85.7</v>
      </c>
      <c r="D45">
        <v>96.3</v>
      </c>
      <c r="E45">
        <v>6.87</v>
      </c>
      <c r="F45">
        <v>0.3</v>
      </c>
      <c r="H45">
        <f>C45/B45*10000*D45*E45*F45*0.01*0.01*0.01*50*3</f>
        <v>12693.468291044777</v>
      </c>
      <c r="I45" s="26">
        <f t="shared" si="2"/>
        <v>12.693468291044777</v>
      </c>
      <c r="J45" s="26"/>
      <c r="K45" s="26"/>
      <c r="L45" t="s">
        <v>226</v>
      </c>
      <c r="M45">
        <v>1.37</v>
      </c>
      <c r="N45">
        <v>76</v>
      </c>
      <c r="O45">
        <v>97.7</v>
      </c>
      <c r="P45">
        <v>4.8499999999999996</v>
      </c>
      <c r="Q45">
        <v>0.94399999999999995</v>
      </c>
      <c r="S45">
        <f>N45/M45*10000*O45*P45*Q45*0.01*0.01*0.01*200*3</f>
        <v>148885.55772262777</v>
      </c>
      <c r="T45" s="26">
        <f t="shared" si="3"/>
        <v>148.88555772262777</v>
      </c>
    </row>
    <row r="46" spans="1:20">
      <c r="A46" t="s">
        <v>227</v>
      </c>
      <c r="B46">
        <v>2.68</v>
      </c>
      <c r="C46">
        <v>78.900000000000006</v>
      </c>
      <c r="D46">
        <v>97.2</v>
      </c>
      <c r="E46">
        <v>6.4</v>
      </c>
      <c r="F46">
        <v>0.245</v>
      </c>
      <c r="H46">
        <f>C46/B46*10000*D46*E46*F46*0.01*0.01*0.01*50*3</f>
        <v>6730.4761791044784</v>
      </c>
      <c r="I46" s="26">
        <f t="shared" si="2"/>
        <v>6.7304761791044783</v>
      </c>
      <c r="J46" s="26"/>
      <c r="K46" s="26"/>
      <c r="L46" t="s">
        <v>226</v>
      </c>
      <c r="M46">
        <v>0.93300000000000005</v>
      </c>
      <c r="N46">
        <v>80.3</v>
      </c>
      <c r="O46">
        <v>96.5</v>
      </c>
      <c r="P46">
        <v>3.71</v>
      </c>
      <c r="Q46">
        <v>0.87</v>
      </c>
      <c r="S46">
        <f>N46/M46*10000*O46*P46*Q46*0.01*0.01*0.01*200*3</f>
        <v>160844.28241157552</v>
      </c>
      <c r="T46" s="26">
        <f t="shared" si="3"/>
        <v>160.84428241157553</v>
      </c>
    </row>
    <row r="47" spans="1:20">
      <c r="A47" t="s">
        <v>227</v>
      </c>
      <c r="B47">
        <v>1.73</v>
      </c>
      <c r="C47">
        <v>79.2</v>
      </c>
      <c r="D47">
        <v>96.9</v>
      </c>
      <c r="E47">
        <v>4.8099999999999996</v>
      </c>
      <c r="F47">
        <v>0.13500000000000001</v>
      </c>
      <c r="H47">
        <f>C47/B47*10000*D47*E47*F47*0.01*0.01*0.01*50*3</f>
        <v>4320.8875040462435</v>
      </c>
      <c r="I47" s="40">
        <f t="shared" si="2"/>
        <v>4.3208875040462438</v>
      </c>
      <c r="J47" s="26"/>
      <c r="K47" s="26"/>
      <c r="L47" t="s">
        <v>226</v>
      </c>
      <c r="M47">
        <v>1.88</v>
      </c>
      <c r="N47">
        <v>71.8</v>
      </c>
      <c r="O47">
        <v>98.4</v>
      </c>
      <c r="P47">
        <v>5.44</v>
      </c>
      <c r="Q47">
        <v>1.1200000000000001</v>
      </c>
      <c r="S47">
        <f>N47/M47*10000*O47*P47*Q47*0.01*0.01*0.01*200*3</f>
        <v>137382.0100085107</v>
      </c>
      <c r="T47" s="40">
        <f t="shared" si="3"/>
        <v>137.38201000851069</v>
      </c>
    </row>
    <row r="48" spans="1:20">
      <c r="A48" t="s">
        <v>225</v>
      </c>
      <c r="B48">
        <v>1.08</v>
      </c>
      <c r="C48">
        <v>63.6</v>
      </c>
      <c r="D48">
        <v>97</v>
      </c>
      <c r="E48">
        <v>5.2</v>
      </c>
      <c r="F48">
        <v>0.249</v>
      </c>
      <c r="H48">
        <f>C48/B48*10000*D48*E48*F48*0.01*0.01*0.01*3*100</f>
        <v>22188.556000000004</v>
      </c>
      <c r="I48" s="40">
        <f t="shared" si="2"/>
        <v>22.188556000000005</v>
      </c>
      <c r="J48" s="26"/>
      <c r="K48" s="26"/>
      <c r="L48" t="s">
        <v>224</v>
      </c>
      <c r="M48">
        <v>0.49199999999999999</v>
      </c>
      <c r="N48">
        <v>70.400000000000006</v>
      </c>
      <c r="O48">
        <v>95.1</v>
      </c>
      <c r="P48">
        <v>3.62</v>
      </c>
      <c r="Q48">
        <v>0.95</v>
      </c>
      <c r="S48">
        <f>N48/M48*10000*O48*P48*Q48*0.01*0.01*0.01*3*100</f>
        <v>140391.72292682927</v>
      </c>
      <c r="T48" s="26">
        <f t="shared" si="3"/>
        <v>140.39172292682926</v>
      </c>
    </row>
    <row r="49" spans="1:20">
      <c r="A49" t="s">
        <v>225</v>
      </c>
      <c r="B49">
        <v>0.80100000000000005</v>
      </c>
      <c r="C49">
        <v>59.7</v>
      </c>
      <c r="D49">
        <v>97.6</v>
      </c>
      <c r="E49">
        <v>4.5599999999999996</v>
      </c>
      <c r="F49">
        <v>0.376</v>
      </c>
      <c r="H49">
        <f>C49/B49*10000*D49*E49*F49*0.01*0.01*0.01*3*100</f>
        <v>37416.708026966298</v>
      </c>
      <c r="I49" s="40">
        <f t="shared" si="2"/>
        <v>37.416708026966297</v>
      </c>
      <c r="J49" s="26"/>
      <c r="K49" s="26"/>
      <c r="L49" t="s">
        <v>224</v>
      </c>
      <c r="M49">
        <v>0.40699999999999997</v>
      </c>
      <c r="N49">
        <v>72.099999999999994</v>
      </c>
      <c r="O49">
        <v>92.2</v>
      </c>
      <c r="P49">
        <v>2.93</v>
      </c>
      <c r="Q49">
        <v>0.92500000000000004</v>
      </c>
      <c r="S49">
        <f>N49/M49*10000*O49*P49*Q49*0.01*0.01*0.01*3*100</f>
        <v>132801.31772727275</v>
      </c>
      <c r="T49" s="26">
        <f t="shared" si="3"/>
        <v>132.80131772727276</v>
      </c>
    </row>
    <row r="50" spans="1:20">
      <c r="A50" t="s">
        <v>225</v>
      </c>
      <c r="B50">
        <v>1.03</v>
      </c>
      <c r="C50">
        <v>62.2</v>
      </c>
      <c r="D50">
        <v>97.3</v>
      </c>
      <c r="E50">
        <v>5.24</v>
      </c>
      <c r="F50">
        <v>0.504</v>
      </c>
      <c r="H50">
        <f>C50/B50*10000*D50*E50*F50*0.01*0.01*0.01*3*100</f>
        <v>46553.150614368948</v>
      </c>
      <c r="I50" s="26">
        <f t="shared" si="2"/>
        <v>46.553150614368946</v>
      </c>
      <c r="J50" s="26"/>
      <c r="K50" s="26"/>
      <c r="L50" t="s">
        <v>224</v>
      </c>
      <c r="M50">
        <v>0.78700000000000003</v>
      </c>
      <c r="N50">
        <v>80.400000000000006</v>
      </c>
      <c r="O50">
        <v>97.3</v>
      </c>
      <c r="P50">
        <v>3.17</v>
      </c>
      <c r="Q50">
        <v>1.05</v>
      </c>
      <c r="S50">
        <f>N50/M50*10000*O50*P50*Q50*0.01*0.01*0.01*3*100</f>
        <v>99257.646327827184</v>
      </c>
      <c r="T50" s="26">
        <f t="shared" si="3"/>
        <v>99.257646327827189</v>
      </c>
    </row>
    <row r="51" spans="1:20">
      <c r="A51" t="s">
        <v>225</v>
      </c>
      <c r="B51">
        <v>0.89300000000000002</v>
      </c>
      <c r="C51">
        <v>79.599999999999994</v>
      </c>
      <c r="D51">
        <v>95.1</v>
      </c>
      <c r="E51">
        <v>5.44</v>
      </c>
      <c r="F51">
        <v>0.38900000000000001</v>
      </c>
      <c r="H51">
        <f>C51/B51*10000*D51*E51*F51*0.01*0.01*0.01*50*3</f>
        <v>26908.028925419934</v>
      </c>
      <c r="I51" s="26">
        <f t="shared" si="2"/>
        <v>26.908028925419934</v>
      </c>
      <c r="J51" s="26"/>
      <c r="K51" s="26"/>
      <c r="L51" t="s">
        <v>224</v>
      </c>
      <c r="M51">
        <v>1.43</v>
      </c>
      <c r="N51">
        <v>74.599999999999994</v>
      </c>
      <c r="O51">
        <v>97.8</v>
      </c>
      <c r="P51">
        <v>4.28</v>
      </c>
      <c r="Q51">
        <v>0.51200000000000001</v>
      </c>
      <c r="S51">
        <f>N51/M51*10000*O51*P51*Q51*0.01*0.01*0.01*200*3</f>
        <v>67082.096210349657</v>
      </c>
      <c r="T51" s="26">
        <f t="shared" si="3"/>
        <v>67.082096210349661</v>
      </c>
    </row>
    <row r="52" spans="1:20">
      <c r="A52" t="s">
        <v>225</v>
      </c>
      <c r="B52">
        <v>0.96899999999999997</v>
      </c>
      <c r="C52">
        <v>77.8</v>
      </c>
      <c r="D52">
        <v>94.8</v>
      </c>
      <c r="E52">
        <v>5.94</v>
      </c>
      <c r="F52">
        <v>0.36499999999999999</v>
      </c>
      <c r="H52">
        <f>C52/B52*10000*D52*E52*F52*0.01*0.01*0.01*50*3</f>
        <v>24753.392359133126</v>
      </c>
      <c r="I52" s="26">
        <f t="shared" si="2"/>
        <v>24.753392359133127</v>
      </c>
      <c r="J52" s="26"/>
      <c r="K52" s="26"/>
      <c r="L52" t="s">
        <v>224</v>
      </c>
      <c r="M52">
        <v>2.12</v>
      </c>
      <c r="N52">
        <v>71.099999999999994</v>
      </c>
      <c r="O52">
        <v>98.5</v>
      </c>
      <c r="P52">
        <v>5.0599999999999996</v>
      </c>
      <c r="Q52">
        <v>0.67700000000000005</v>
      </c>
      <c r="S52">
        <f>N52/M52*10000*O52*P52*Q52*0.01*0.01*0.01*200*3</f>
        <v>67898.535359433969</v>
      </c>
      <c r="T52" s="26">
        <f t="shared" si="3"/>
        <v>67.898535359433964</v>
      </c>
    </row>
    <row r="53" spans="1:20">
      <c r="A53" t="s">
        <v>225</v>
      </c>
      <c r="B53">
        <v>1</v>
      </c>
      <c r="C53">
        <v>77.400000000000006</v>
      </c>
      <c r="D53">
        <v>95.2</v>
      </c>
      <c r="E53">
        <v>6.62</v>
      </c>
      <c r="F53">
        <v>0.308</v>
      </c>
      <c r="H53">
        <f>C53/B53*10000*D53*E53*F53*0.01*0.01*0.01*50*3</f>
        <v>22536.053971199999</v>
      </c>
      <c r="I53" s="40">
        <f t="shared" si="2"/>
        <v>22.536053971199998</v>
      </c>
      <c r="J53" s="26"/>
      <c r="K53" s="26"/>
      <c r="L53" t="s">
        <v>224</v>
      </c>
      <c r="M53">
        <v>1.52</v>
      </c>
      <c r="N53">
        <v>75.7</v>
      </c>
      <c r="O53">
        <v>97.9</v>
      </c>
      <c r="P53">
        <v>5.52</v>
      </c>
      <c r="Q53">
        <v>0.70899999999999996</v>
      </c>
      <c r="S53">
        <f>N53/M53*10000*O53*P53*Q53*0.01*0.01*0.01*200*3</f>
        <v>114491.05219894735</v>
      </c>
      <c r="T53" s="26">
        <f t="shared" si="3"/>
        <v>114.49105219894734</v>
      </c>
    </row>
    <row r="54" spans="1:20">
      <c r="A54" t="s">
        <v>223</v>
      </c>
      <c r="B54">
        <v>3.05</v>
      </c>
      <c r="C54">
        <v>68.400000000000006</v>
      </c>
      <c r="D54">
        <v>98</v>
      </c>
      <c r="E54">
        <v>5.18</v>
      </c>
      <c r="F54">
        <v>0.57699999999999996</v>
      </c>
      <c r="H54">
        <f>C54/B54*10000*D54*E54*F54*0.01*0.01*0.01*3*100</f>
        <v>19706.484936393441</v>
      </c>
      <c r="I54" s="26">
        <f t="shared" si="2"/>
        <v>19.706484936393441</v>
      </c>
      <c r="J54" s="26"/>
      <c r="K54" s="26"/>
      <c r="L54" t="s">
        <v>222</v>
      </c>
      <c r="M54">
        <v>0.46300000000000002</v>
      </c>
      <c r="N54">
        <v>73.099999999999994</v>
      </c>
      <c r="O54">
        <v>92.5</v>
      </c>
      <c r="P54">
        <v>4.05</v>
      </c>
      <c r="Q54">
        <v>1.68</v>
      </c>
      <c r="S54">
        <f>N54/M54*10000*O54*P54*Q54*0.01*0.01*0.01*3*100</f>
        <v>298101.16846652265</v>
      </c>
      <c r="T54" s="26">
        <f t="shared" si="3"/>
        <v>298.10116846652267</v>
      </c>
    </row>
    <row r="55" spans="1:20">
      <c r="A55" t="s">
        <v>223</v>
      </c>
      <c r="B55">
        <v>1.46</v>
      </c>
      <c r="C55">
        <v>63.5</v>
      </c>
      <c r="D55">
        <v>97.6</v>
      </c>
      <c r="E55">
        <v>4.58</v>
      </c>
      <c r="F55">
        <v>0.66900000000000004</v>
      </c>
      <c r="H55">
        <f>C55/B55*10000*D55*E55*F55*0.01*0.01*0.01*3*100</f>
        <v>39019.665106849308</v>
      </c>
      <c r="I55" s="26">
        <f t="shared" si="2"/>
        <v>39.01966510684931</v>
      </c>
      <c r="J55" s="26"/>
      <c r="K55" s="26"/>
      <c r="L55" t="s">
        <v>222</v>
      </c>
      <c r="M55">
        <v>0.72</v>
      </c>
      <c r="N55">
        <v>67.400000000000006</v>
      </c>
      <c r="O55">
        <v>95.8</v>
      </c>
      <c r="P55">
        <v>4.09</v>
      </c>
      <c r="Q55">
        <v>1.17</v>
      </c>
      <c r="S55">
        <f>N55/M55*10000*O55*P55*Q55*0.01*0.01*0.01*3*100</f>
        <v>128742.91365000002</v>
      </c>
      <c r="T55" s="26">
        <f t="shared" si="3"/>
        <v>128.74291365000002</v>
      </c>
    </row>
    <row r="56" spans="1:20">
      <c r="A56" t="s">
        <v>223</v>
      </c>
      <c r="B56">
        <v>1.63</v>
      </c>
      <c r="C56">
        <v>61.3</v>
      </c>
      <c r="D56">
        <v>96.9</v>
      </c>
      <c r="E56">
        <v>5.22</v>
      </c>
      <c r="F56">
        <v>0.22600000000000001</v>
      </c>
      <c r="H56">
        <f>C56/B56*10000*D56*E56*F56*0.01*0.01*0.01*3*100</f>
        <v>12897.241855950921</v>
      </c>
      <c r="I56" s="26">
        <f t="shared" si="2"/>
        <v>12.89724185595092</v>
      </c>
      <c r="J56" s="26"/>
      <c r="K56" s="26"/>
      <c r="L56" t="s">
        <v>222</v>
      </c>
      <c r="M56">
        <v>0.57099999999999995</v>
      </c>
      <c r="N56">
        <v>68.400000000000006</v>
      </c>
      <c r="O56">
        <v>92.6</v>
      </c>
      <c r="P56">
        <v>4.08</v>
      </c>
      <c r="Q56">
        <v>1.93</v>
      </c>
      <c r="S56">
        <f>N56/M56*10000*O56*P56*Q56*0.01*0.01*0.01*3*100</f>
        <v>262041.27686164621</v>
      </c>
      <c r="T56" s="26">
        <f t="shared" si="3"/>
        <v>262.04127686164622</v>
      </c>
    </row>
    <row r="57" spans="1:20">
      <c r="A57" t="s">
        <v>223</v>
      </c>
      <c r="B57">
        <v>1.7</v>
      </c>
      <c r="C57">
        <v>86.1</v>
      </c>
      <c r="D57">
        <v>96.2</v>
      </c>
      <c r="E57">
        <v>6.54</v>
      </c>
      <c r="F57">
        <v>0.314</v>
      </c>
      <c r="H57">
        <f>C57/B57*10000*D57*E57*F57*0.01*0.01*0.01*50*3</f>
        <v>15008.177505176474</v>
      </c>
      <c r="I57" s="26">
        <f t="shared" si="2"/>
        <v>15.008177505176475</v>
      </c>
      <c r="J57" s="26"/>
      <c r="K57" s="26"/>
      <c r="L57" t="s">
        <v>222</v>
      </c>
      <c r="M57">
        <v>1.41</v>
      </c>
      <c r="N57">
        <v>76.7</v>
      </c>
      <c r="O57">
        <v>97.6</v>
      </c>
      <c r="P57">
        <v>4.58</v>
      </c>
      <c r="Q57">
        <v>1.84</v>
      </c>
      <c r="S57">
        <f>N57/M57*10000*O57*P57*Q57*0.01*0.01*0.01*200*3</f>
        <v>268448.27669787232</v>
      </c>
      <c r="T57" s="26">
        <f t="shared" si="3"/>
        <v>268.4482766978723</v>
      </c>
    </row>
    <row r="58" spans="1:20">
      <c r="A58" t="s">
        <v>223</v>
      </c>
      <c r="B58">
        <v>1.94</v>
      </c>
      <c r="C58">
        <v>77.3</v>
      </c>
      <c r="D58">
        <v>97.3</v>
      </c>
      <c r="E58">
        <v>6.13</v>
      </c>
      <c r="F58">
        <v>0.26</v>
      </c>
      <c r="H58">
        <f>C58/B58*10000*D58*E58*F58*0.01*0.01*0.01*50*3</f>
        <v>9268.6329912371148</v>
      </c>
      <c r="I58" s="26">
        <f t="shared" si="2"/>
        <v>9.2686329912371139</v>
      </c>
      <c r="J58" s="26"/>
      <c r="K58" s="26"/>
      <c r="L58" t="s">
        <v>222</v>
      </c>
      <c r="M58">
        <v>1.01</v>
      </c>
      <c r="N58">
        <v>80</v>
      </c>
      <c r="O58">
        <v>96.5</v>
      </c>
      <c r="P58">
        <v>3.82</v>
      </c>
      <c r="Q58">
        <v>1.76</v>
      </c>
      <c r="S58">
        <f>N58/M58*10000*O58*P58*Q58*0.01*0.01*0.01*200*3</f>
        <v>308335.27128712868</v>
      </c>
      <c r="T58" s="26">
        <f t="shared" si="3"/>
        <v>308.33527128712871</v>
      </c>
    </row>
    <row r="59" spans="1:20">
      <c r="A59" t="s">
        <v>223</v>
      </c>
      <c r="B59">
        <v>2</v>
      </c>
      <c r="C59">
        <v>77.599999999999994</v>
      </c>
      <c r="D59">
        <v>96.8</v>
      </c>
      <c r="E59">
        <v>4.75</v>
      </c>
      <c r="F59">
        <v>0.64500000000000002</v>
      </c>
      <c r="H59">
        <f>C59/B59*10000*D59*E59*F59*0.01*0.01*0.01*50*3</f>
        <v>17260.432199999999</v>
      </c>
      <c r="I59" s="26">
        <f t="shared" si="2"/>
        <v>17.2604322</v>
      </c>
      <c r="J59" s="26"/>
      <c r="K59" s="26"/>
      <c r="L59" t="s">
        <v>222</v>
      </c>
      <c r="M59">
        <v>1.81</v>
      </c>
      <c r="N59">
        <v>70.3</v>
      </c>
      <c r="O59">
        <v>98</v>
      </c>
      <c r="P59">
        <v>5.91</v>
      </c>
      <c r="Q59">
        <v>3.58</v>
      </c>
      <c r="S59">
        <f>N59/M59*10000*O59*P59*Q59*0.01*0.01*0.01*200*3</f>
        <v>483197.39443093917</v>
      </c>
      <c r="T59" s="26">
        <f t="shared" si="3"/>
        <v>483.19739443093914</v>
      </c>
    </row>
    <row r="60" spans="1:20">
      <c r="A60" t="s">
        <v>221</v>
      </c>
      <c r="B60">
        <v>1.3</v>
      </c>
      <c r="C60">
        <v>63.9</v>
      </c>
      <c r="D60">
        <v>96.7</v>
      </c>
      <c r="E60">
        <v>5.09</v>
      </c>
      <c r="F60">
        <v>0.57299999999999995</v>
      </c>
      <c r="H60">
        <f>C60/B60*10000*D60*E60*F60*0.01*0.01*0.01*3*100</f>
        <v>41588.919655615391</v>
      </c>
      <c r="I60" s="26">
        <f t="shared" si="2"/>
        <v>41.588919655615392</v>
      </c>
      <c r="J60" s="26"/>
      <c r="K60" s="26"/>
      <c r="L60" t="s">
        <v>220</v>
      </c>
      <c r="M60">
        <v>0.34899999999999998</v>
      </c>
      <c r="N60">
        <v>70</v>
      </c>
      <c r="O60">
        <v>93.5</v>
      </c>
      <c r="P60">
        <v>3.65</v>
      </c>
      <c r="Q60">
        <v>2.38</v>
      </c>
      <c r="S60">
        <f>N60/M60*10000*O60*P60*Q60*0.01*0.01*0.01*3*100</f>
        <v>488737.09169054439</v>
      </c>
      <c r="T60" s="26">
        <f t="shared" si="3"/>
        <v>488.73709169054439</v>
      </c>
    </row>
    <row r="61" spans="1:20">
      <c r="A61" t="s">
        <v>221</v>
      </c>
      <c r="B61">
        <v>1.25</v>
      </c>
      <c r="C61">
        <v>58.7</v>
      </c>
      <c r="D61">
        <v>96.8</v>
      </c>
      <c r="E61">
        <v>4.83</v>
      </c>
      <c r="F61">
        <v>0.69299999999999995</v>
      </c>
      <c r="H61">
        <f>C61/B61*10000*D61*E61*F61*0.01*0.01*0.01*3*100</f>
        <v>45646.245912959996</v>
      </c>
      <c r="I61" s="26">
        <f t="shared" si="2"/>
        <v>45.646245912959998</v>
      </c>
      <c r="J61" s="26"/>
      <c r="K61" s="26"/>
      <c r="L61" t="s">
        <v>220</v>
      </c>
      <c r="M61">
        <v>0.58799999999999997</v>
      </c>
      <c r="N61">
        <v>70.2</v>
      </c>
      <c r="O61">
        <v>92.5</v>
      </c>
      <c r="P61">
        <v>3.32</v>
      </c>
      <c r="Q61">
        <v>1.85</v>
      </c>
      <c r="S61">
        <f>N61/M61*10000*O61*P61*Q61*0.01*0.01*0.01*3*100</f>
        <v>203485.0867346939</v>
      </c>
      <c r="T61" s="26">
        <f t="shared" si="3"/>
        <v>203.48508673469391</v>
      </c>
    </row>
    <row r="62" spans="1:20">
      <c r="A62" t="s">
        <v>221</v>
      </c>
      <c r="B62">
        <v>1.05</v>
      </c>
      <c r="C62">
        <v>61.6</v>
      </c>
      <c r="D62">
        <v>97.1</v>
      </c>
      <c r="E62">
        <v>4.99</v>
      </c>
      <c r="F62">
        <v>0.40200000000000002</v>
      </c>
      <c r="H62">
        <f>C62/B62*10000*D62*E62*F62*0.01*0.01*0.01*3*100</f>
        <v>34281.395808000008</v>
      </c>
      <c r="I62" s="26">
        <f t="shared" si="2"/>
        <v>34.281395808000006</v>
      </c>
      <c r="J62" s="26"/>
      <c r="K62" s="26"/>
      <c r="L62" t="s">
        <v>220</v>
      </c>
      <c r="M62">
        <v>0.64200000000000002</v>
      </c>
      <c r="N62">
        <v>80.400000000000006</v>
      </c>
      <c r="O62">
        <v>92.9</v>
      </c>
      <c r="P62">
        <v>3.28</v>
      </c>
      <c r="Q62">
        <v>1.59</v>
      </c>
      <c r="S62">
        <f>N62/M62*10000*O62*P62*Q62*0.01*0.01*0.01*3*100</f>
        <v>182024.12725233648</v>
      </c>
      <c r="T62" s="26">
        <f t="shared" si="3"/>
        <v>182.02412725233648</v>
      </c>
    </row>
    <row r="63" spans="1:20">
      <c r="A63" t="s">
        <v>221</v>
      </c>
      <c r="B63">
        <v>1.31</v>
      </c>
      <c r="C63">
        <v>76.3</v>
      </c>
      <c r="D63">
        <v>94.3</v>
      </c>
      <c r="E63">
        <v>5.46</v>
      </c>
      <c r="F63">
        <v>0.35699999999999998</v>
      </c>
      <c r="H63">
        <f>C63/B63*10000*D63*E63*F63*0.01*0.01*0.01*50*3</f>
        <v>16058.946560839693</v>
      </c>
      <c r="I63" s="26">
        <f t="shared" si="2"/>
        <v>16.058946560839694</v>
      </c>
      <c r="J63" s="26"/>
      <c r="K63" s="26"/>
      <c r="L63" t="s">
        <v>220</v>
      </c>
      <c r="M63">
        <v>1.59</v>
      </c>
      <c r="N63">
        <v>74.400000000000006</v>
      </c>
      <c r="O63">
        <v>97.8</v>
      </c>
      <c r="P63">
        <v>4.3899999999999997</v>
      </c>
      <c r="Q63">
        <v>1.25</v>
      </c>
      <c r="S63">
        <f>N63/M63*10000*O63*P63*Q63*0.01*0.01*0.01*200*3</f>
        <v>150674.7396226415</v>
      </c>
      <c r="T63" s="40">
        <f t="shared" si="3"/>
        <v>150.67473962264151</v>
      </c>
    </row>
    <row r="64" spans="1:20">
      <c r="A64" t="s">
        <v>221</v>
      </c>
      <c r="B64">
        <v>1.02</v>
      </c>
      <c r="C64">
        <v>74.8</v>
      </c>
      <c r="D64">
        <v>95.6</v>
      </c>
      <c r="E64">
        <v>5.87</v>
      </c>
      <c r="F64">
        <v>0.35799999999999998</v>
      </c>
      <c r="H64">
        <f>C64/B64*10000*D64*E64*F64*0.01*0.01*0.01*50*3</f>
        <v>22098.953359999992</v>
      </c>
      <c r="I64" s="26">
        <f t="shared" si="2"/>
        <v>22.098953359999992</v>
      </c>
      <c r="J64" s="26"/>
      <c r="K64" s="26"/>
      <c r="L64" t="s">
        <v>220</v>
      </c>
      <c r="M64">
        <v>2.59</v>
      </c>
      <c r="N64">
        <v>69.900000000000006</v>
      </c>
      <c r="O64">
        <v>98.6</v>
      </c>
      <c r="P64">
        <v>4.8600000000000003</v>
      </c>
      <c r="Q64">
        <v>1.34</v>
      </c>
      <c r="S64">
        <f>N64/M64*10000*O64*P64*Q64*0.01*0.01*0.01*200*3</f>
        <v>103979.24139613903</v>
      </c>
      <c r="T64" s="26">
        <f t="shared" si="3"/>
        <v>103.97924139613903</v>
      </c>
    </row>
    <row r="65" spans="1:20">
      <c r="A65" t="s">
        <v>221</v>
      </c>
      <c r="B65">
        <v>0.94</v>
      </c>
      <c r="C65">
        <v>74.2</v>
      </c>
      <c r="D65">
        <v>95.6</v>
      </c>
      <c r="E65">
        <v>6.38</v>
      </c>
      <c r="F65">
        <v>0.33100000000000002</v>
      </c>
      <c r="H65">
        <f>C65/B65*10000*D65*E65*F65*0.01*0.01*0.01*50*3</f>
        <v>23904.181381276598</v>
      </c>
      <c r="I65" s="26">
        <f t="shared" si="2"/>
        <v>23.904181381276597</v>
      </c>
      <c r="J65" s="26"/>
      <c r="K65" s="26"/>
      <c r="L65" t="s">
        <v>220</v>
      </c>
      <c r="M65">
        <v>1.82</v>
      </c>
      <c r="N65">
        <v>76</v>
      </c>
      <c r="O65">
        <v>97.9</v>
      </c>
      <c r="P65">
        <v>5.69</v>
      </c>
      <c r="Q65">
        <v>1.23</v>
      </c>
      <c r="S65">
        <f>N65/M65*10000*O65*P65*Q65*0.01*0.01*0.01*200*3</f>
        <v>171669.65103296709</v>
      </c>
      <c r="T65" s="26">
        <f t="shared" si="3"/>
        <v>171.6696510329671</v>
      </c>
    </row>
    <row r="66" spans="1:20">
      <c r="A66" s="26"/>
      <c r="B66" s="26"/>
      <c r="C66" s="26"/>
      <c r="D66" s="26"/>
      <c r="E66" s="26"/>
      <c r="F66" s="26"/>
      <c r="G66" s="26"/>
      <c r="I66" s="26"/>
      <c r="J66" s="26"/>
      <c r="K66" s="26"/>
      <c r="L66" s="26"/>
      <c r="M66" s="26"/>
      <c r="N66" s="26"/>
      <c r="O66" s="26"/>
      <c r="P66" s="26"/>
      <c r="Q66" s="26"/>
      <c r="R66" s="26"/>
      <c r="S66" s="26"/>
      <c r="T66" s="26"/>
    </row>
    <row r="67" spans="1:20">
      <c r="A67" t="s">
        <v>219</v>
      </c>
      <c r="B67">
        <v>0.27100000000000002</v>
      </c>
      <c r="C67">
        <v>3.93</v>
      </c>
      <c r="D67">
        <v>97.1</v>
      </c>
      <c r="E67">
        <v>1.96</v>
      </c>
      <c r="F67">
        <v>0</v>
      </c>
      <c r="H67">
        <f>C67/B67*10000*D67*E67*F67*0.01*0.01*0.01*100</f>
        <v>0</v>
      </c>
      <c r="I67" s="26">
        <f t="shared" ref="I67:I102" si="4">H67/1000</f>
        <v>0</v>
      </c>
      <c r="J67" s="26"/>
      <c r="K67" s="26"/>
      <c r="L67" t="s">
        <v>218</v>
      </c>
      <c r="M67">
        <v>5.5E-2</v>
      </c>
      <c r="N67">
        <v>3.22</v>
      </c>
      <c r="O67">
        <v>89.9</v>
      </c>
      <c r="P67">
        <v>18.7</v>
      </c>
      <c r="Q67">
        <v>0.184</v>
      </c>
      <c r="S67">
        <f>N67/M67*10000*O67*P67*Q67*0.01*0.01*0.01*100</f>
        <v>18109.74368</v>
      </c>
      <c r="T67" s="26">
        <f t="shared" ref="T67:T102" si="5">S67/1000</f>
        <v>18.109743680000001</v>
      </c>
    </row>
    <row r="68" spans="1:20">
      <c r="A68" t="s">
        <v>219</v>
      </c>
      <c r="B68">
        <v>0.161</v>
      </c>
      <c r="C68">
        <v>2.94</v>
      </c>
      <c r="D68">
        <v>95.7</v>
      </c>
      <c r="E68">
        <v>1.71</v>
      </c>
      <c r="F68">
        <v>2.08</v>
      </c>
      <c r="H68">
        <f>C68/B68*10000*D68*E68*F68*0.01*0.01*0.01*100</f>
        <v>6215.7399652173917</v>
      </c>
      <c r="I68" s="26">
        <f t="shared" si="4"/>
        <v>6.2157399652173915</v>
      </c>
      <c r="J68" s="26"/>
      <c r="K68" s="26"/>
      <c r="L68" t="s">
        <v>218</v>
      </c>
      <c r="M68">
        <v>0.31</v>
      </c>
      <c r="N68">
        <v>5.22</v>
      </c>
      <c r="O68">
        <v>97</v>
      </c>
      <c r="P68">
        <v>12</v>
      </c>
      <c r="Q68">
        <v>1.1499999999999999</v>
      </c>
      <c r="S68">
        <f>N68/M68*10000*O68*P68*Q68*0.01*0.01*0.01*100</f>
        <v>22540.296774193543</v>
      </c>
      <c r="T68" s="26">
        <f t="shared" si="5"/>
        <v>22.540296774193543</v>
      </c>
    </row>
    <row r="69" spans="1:20">
      <c r="A69" t="s">
        <v>219</v>
      </c>
      <c r="B69">
        <v>0.29499999999999998</v>
      </c>
      <c r="C69">
        <v>3.47</v>
      </c>
      <c r="D69">
        <v>96.8</v>
      </c>
      <c r="E69">
        <v>2.85</v>
      </c>
      <c r="F69">
        <v>2.08</v>
      </c>
      <c r="H69">
        <f>C69/B69*10000*D69*E69*F69*0.01*0.01*0.01*100</f>
        <v>6749.8016542372898</v>
      </c>
      <c r="I69" s="26">
        <f t="shared" si="4"/>
        <v>6.7498016542372898</v>
      </c>
      <c r="J69" s="26"/>
      <c r="K69" s="26"/>
      <c r="L69" t="s">
        <v>218</v>
      </c>
      <c r="M69">
        <v>0.221</v>
      </c>
      <c r="N69">
        <v>4.72</v>
      </c>
      <c r="O69">
        <v>95.8</v>
      </c>
      <c r="P69">
        <v>15.3</v>
      </c>
      <c r="Q69">
        <v>0.72299999999999998</v>
      </c>
      <c r="S69">
        <f>N69/M69*10000*O69*P69*Q69*0.01*0.01*0.01*100</f>
        <v>22633.147938461538</v>
      </c>
      <c r="T69" s="26">
        <f t="shared" si="5"/>
        <v>22.633147938461537</v>
      </c>
    </row>
    <row r="70" spans="1:20">
      <c r="A70" t="s">
        <v>219</v>
      </c>
      <c r="B70">
        <v>0.11799999999999999</v>
      </c>
      <c r="C70">
        <v>1.35</v>
      </c>
      <c r="D70">
        <v>93.7</v>
      </c>
      <c r="E70">
        <v>3</v>
      </c>
      <c r="F70">
        <v>5.26</v>
      </c>
      <c r="H70">
        <f>C70/B70*10000*D70*E70*F70*0.01*0.01*0.01*50</f>
        <v>8458.0131355932226</v>
      </c>
      <c r="I70" s="26">
        <f t="shared" si="4"/>
        <v>8.4580131355932231</v>
      </c>
      <c r="J70" s="26"/>
      <c r="K70" s="26"/>
      <c r="L70" t="s">
        <v>218</v>
      </c>
      <c r="M70">
        <v>1.61</v>
      </c>
      <c r="N70">
        <v>12.7</v>
      </c>
      <c r="O70">
        <v>99.4</v>
      </c>
      <c r="P70">
        <v>23.3</v>
      </c>
      <c r="Q70">
        <v>1.49</v>
      </c>
      <c r="S70">
        <f>N70/M70*10000*O70*P70*Q70*0.01*0.01*0.01*200</f>
        <v>54442.293739130444</v>
      </c>
      <c r="T70" s="26">
        <f t="shared" si="5"/>
        <v>54.442293739130442</v>
      </c>
    </row>
    <row r="71" spans="1:20">
      <c r="A71" t="s">
        <v>219</v>
      </c>
      <c r="B71">
        <v>0.13400000000000001</v>
      </c>
      <c r="C71">
        <v>2.35</v>
      </c>
      <c r="D71">
        <v>90.6</v>
      </c>
      <c r="E71">
        <v>2.02</v>
      </c>
      <c r="F71">
        <v>4.6500000000000004</v>
      </c>
      <c r="H71">
        <f>C71/B71*10000*D71*E71*F71*0.01*0.01*0.01*50</f>
        <v>7462.1777238805962</v>
      </c>
      <c r="I71" s="26">
        <f t="shared" si="4"/>
        <v>7.462177723880596</v>
      </c>
      <c r="J71" s="26"/>
      <c r="K71" s="26"/>
      <c r="L71" t="s">
        <v>218</v>
      </c>
      <c r="M71">
        <v>1.5</v>
      </c>
      <c r="N71">
        <v>12.6</v>
      </c>
      <c r="O71">
        <v>99.4</v>
      </c>
      <c r="P71">
        <v>19.100000000000001</v>
      </c>
      <c r="Q71">
        <v>0.628</v>
      </c>
      <c r="S71">
        <f>N71/M71*10000*O71*P71*Q71*0.01*0.01*0.01*200</f>
        <v>20030.356416000002</v>
      </c>
      <c r="T71" s="26">
        <f t="shared" si="5"/>
        <v>20.030356416000004</v>
      </c>
    </row>
    <row r="72" spans="1:20">
      <c r="A72" t="s">
        <v>219</v>
      </c>
      <c r="B72">
        <v>0.19400000000000001</v>
      </c>
      <c r="C72">
        <v>2.79</v>
      </c>
      <c r="D72">
        <v>95.1</v>
      </c>
      <c r="E72">
        <v>3.58</v>
      </c>
      <c r="F72">
        <v>4.21</v>
      </c>
      <c r="H72">
        <f>C72/B72*10000*D72*E72*F72*0.01*0.01*0.01*50</f>
        <v>10306.663974742269</v>
      </c>
      <c r="I72" s="40">
        <f t="shared" si="4"/>
        <v>10.306663974742269</v>
      </c>
      <c r="J72" s="26"/>
      <c r="K72" s="26"/>
      <c r="L72" t="s">
        <v>218</v>
      </c>
      <c r="M72">
        <v>1.06</v>
      </c>
      <c r="N72">
        <v>7</v>
      </c>
      <c r="O72">
        <v>99.5</v>
      </c>
      <c r="P72">
        <v>20.8</v>
      </c>
      <c r="Q72">
        <v>1.38</v>
      </c>
      <c r="S72">
        <f>N72/M72*10000*O72*P72*Q72*0.01*0.01*0.01*200</f>
        <v>37721.388679245283</v>
      </c>
      <c r="T72" s="26">
        <f t="shared" si="5"/>
        <v>37.72138867924528</v>
      </c>
    </row>
    <row r="73" spans="1:20">
      <c r="A73" t="s">
        <v>217</v>
      </c>
      <c r="B73">
        <v>0.10199999999999999</v>
      </c>
      <c r="C73">
        <v>1.68</v>
      </c>
      <c r="D73">
        <v>95.1</v>
      </c>
      <c r="E73">
        <v>2.25</v>
      </c>
      <c r="F73">
        <v>0</v>
      </c>
      <c r="H73">
        <f>C73/B73*10000*D73*E73*F73*0.01*0.01*0.01*100</f>
        <v>0</v>
      </c>
      <c r="I73" s="26">
        <f t="shared" si="4"/>
        <v>0</v>
      </c>
      <c r="J73" s="26"/>
      <c r="K73" s="26"/>
      <c r="L73" t="s">
        <v>216</v>
      </c>
      <c r="M73">
        <v>0.16800000000000001</v>
      </c>
      <c r="N73">
        <v>2.79</v>
      </c>
      <c r="O73">
        <v>96.1</v>
      </c>
      <c r="P73">
        <v>14.4</v>
      </c>
      <c r="Q73">
        <v>0.51800000000000002</v>
      </c>
      <c r="S73">
        <f>N73/M73*10000*O73*P73*Q73*0.01*0.01*0.01*100</f>
        <v>11904.483600000001</v>
      </c>
      <c r="T73" s="26">
        <f t="shared" si="5"/>
        <v>11.904483600000001</v>
      </c>
    </row>
    <row r="74" spans="1:20">
      <c r="A74" t="s">
        <v>217</v>
      </c>
      <c r="B74">
        <v>0.121</v>
      </c>
      <c r="C74">
        <v>1.74</v>
      </c>
      <c r="D74">
        <v>95.3</v>
      </c>
      <c r="E74">
        <v>1.99</v>
      </c>
      <c r="F74">
        <v>0</v>
      </c>
      <c r="H74">
        <f>C74/B74*10000*D74*E74*F74*0.01*0.01*0.01*100</f>
        <v>0</v>
      </c>
      <c r="I74" s="26">
        <f t="shared" si="4"/>
        <v>0</v>
      </c>
      <c r="J74" s="26"/>
      <c r="K74" s="26"/>
      <c r="L74" t="s">
        <v>216</v>
      </c>
      <c r="M74">
        <v>0.217</v>
      </c>
      <c r="N74">
        <v>3.97</v>
      </c>
      <c r="O74">
        <v>95.3</v>
      </c>
      <c r="P74">
        <v>14.9</v>
      </c>
      <c r="Q74">
        <v>0.53300000000000003</v>
      </c>
      <c r="S74">
        <f>N74/M74*10000*O74*P74*Q74*0.01*0.01*0.01*100</f>
        <v>13846.408846543782</v>
      </c>
      <c r="T74" s="26">
        <f t="shared" si="5"/>
        <v>13.846408846543781</v>
      </c>
    </row>
    <row r="75" spans="1:20">
      <c r="A75" t="s">
        <v>217</v>
      </c>
      <c r="B75">
        <v>0.13600000000000001</v>
      </c>
      <c r="C75">
        <v>2.0299999999999998</v>
      </c>
      <c r="D75">
        <v>96.2</v>
      </c>
      <c r="E75">
        <v>2.31</v>
      </c>
      <c r="F75">
        <v>2.2200000000000002</v>
      </c>
      <c r="H75">
        <f>C75/B75*10000*D75*E75*F75*0.01*0.01*0.01*100</f>
        <v>7363.7181264705887</v>
      </c>
      <c r="I75" s="26">
        <f t="shared" si="4"/>
        <v>7.3637181264705891</v>
      </c>
      <c r="J75" s="26"/>
      <c r="K75" s="26"/>
      <c r="L75" t="s">
        <v>216</v>
      </c>
      <c r="M75">
        <v>0.20899999999999999</v>
      </c>
      <c r="N75">
        <v>3.86</v>
      </c>
      <c r="O75">
        <v>96.4</v>
      </c>
      <c r="P75">
        <v>13.3</v>
      </c>
      <c r="Q75">
        <v>1.41</v>
      </c>
      <c r="S75">
        <f>N75/M75*10000*O75*P75*Q75*0.01*0.01*0.01*100</f>
        <v>33387.877090909096</v>
      </c>
      <c r="T75" s="26">
        <f t="shared" si="5"/>
        <v>33.387877090909093</v>
      </c>
    </row>
    <row r="76" spans="1:20">
      <c r="A76" t="s">
        <v>217</v>
      </c>
      <c r="B76">
        <v>0.152</v>
      </c>
      <c r="C76">
        <v>1.0900000000000001</v>
      </c>
      <c r="D76">
        <v>93.1</v>
      </c>
      <c r="E76">
        <v>2.76</v>
      </c>
      <c r="F76">
        <v>7.14</v>
      </c>
      <c r="H76">
        <f>C76/B76*10000*D76*E76*F76*0.01*0.01*0.01*50</f>
        <v>6578.2426500000001</v>
      </c>
      <c r="I76" s="26">
        <f t="shared" si="4"/>
        <v>6.57824265</v>
      </c>
      <c r="J76" s="26"/>
      <c r="K76" s="26"/>
      <c r="L76" t="s">
        <v>216</v>
      </c>
      <c r="M76">
        <v>1.1299999999999999</v>
      </c>
      <c r="N76">
        <v>5.41</v>
      </c>
      <c r="O76">
        <v>99.8</v>
      </c>
      <c r="P76">
        <v>20.6</v>
      </c>
      <c r="Q76">
        <v>0.63100000000000001</v>
      </c>
      <c r="S76">
        <f>N76/M76*10000*O76*P76*Q76*0.01*0.01*0.01*200</f>
        <v>12421.554185486728</v>
      </c>
      <c r="T76" s="26">
        <f t="shared" si="5"/>
        <v>12.421554185486729</v>
      </c>
    </row>
    <row r="77" spans="1:20">
      <c r="A77" t="s">
        <v>217</v>
      </c>
      <c r="B77">
        <v>0.129</v>
      </c>
      <c r="C77">
        <v>1.38</v>
      </c>
      <c r="D77">
        <v>94</v>
      </c>
      <c r="E77">
        <v>3.54</v>
      </c>
      <c r="F77">
        <v>6.52</v>
      </c>
      <c r="H77">
        <f>C77/B77*10000*D77*E77*F77*0.01*0.01*0.01*50</f>
        <v>11604.811534883722</v>
      </c>
      <c r="I77" s="26">
        <f t="shared" si="4"/>
        <v>11.604811534883721</v>
      </c>
      <c r="J77" s="26"/>
      <c r="K77" s="26"/>
      <c r="L77" t="s">
        <v>216</v>
      </c>
      <c r="M77">
        <v>1.34</v>
      </c>
      <c r="N77">
        <v>8.4</v>
      </c>
      <c r="O77">
        <v>99.5</v>
      </c>
      <c r="P77">
        <v>23.3</v>
      </c>
      <c r="Q77">
        <v>1.28</v>
      </c>
      <c r="S77">
        <f>N77/M77*10000*O77*P77*Q77*0.01*0.01*0.01*200</f>
        <v>37204.327164179114</v>
      </c>
      <c r="T77" s="26">
        <f t="shared" si="5"/>
        <v>37.204327164179112</v>
      </c>
    </row>
    <row r="78" spans="1:20">
      <c r="A78" t="s">
        <v>217</v>
      </c>
      <c r="B78">
        <v>0.316</v>
      </c>
      <c r="C78">
        <v>2.56</v>
      </c>
      <c r="D78">
        <v>96.3</v>
      </c>
      <c r="E78">
        <v>3.9</v>
      </c>
      <c r="F78">
        <v>1.04</v>
      </c>
      <c r="H78">
        <f>C78/B78*10000*D78*E78*F78*0.01*0.01*0.01*50</f>
        <v>1582.1480506329117</v>
      </c>
      <c r="I78" s="26">
        <f t="shared" si="4"/>
        <v>1.5821480506329118</v>
      </c>
      <c r="J78" s="26"/>
      <c r="K78" s="26"/>
      <c r="L78" t="s">
        <v>216</v>
      </c>
      <c r="M78">
        <v>1.41</v>
      </c>
      <c r="N78">
        <v>8.4700000000000006</v>
      </c>
      <c r="O78">
        <v>99.6</v>
      </c>
      <c r="P78">
        <v>20.3</v>
      </c>
      <c r="Q78">
        <v>1.17</v>
      </c>
      <c r="S78">
        <f>N78/M78*10000*O78*P78*Q78*0.01*0.01*0.01*200</f>
        <v>28420.74980425532</v>
      </c>
      <c r="T78" s="26">
        <f t="shared" si="5"/>
        <v>28.420749804255319</v>
      </c>
    </row>
    <row r="79" spans="1:20">
      <c r="A79" t="s">
        <v>215</v>
      </c>
      <c r="B79">
        <v>0.24299999999999999</v>
      </c>
      <c r="C79">
        <v>3.45</v>
      </c>
      <c r="D79">
        <v>95</v>
      </c>
      <c r="E79">
        <v>1.98</v>
      </c>
      <c r="F79">
        <v>0</v>
      </c>
      <c r="H79">
        <f>C79/B79*10000*D79*E79*F79*0.01*0.01*0.01*100</f>
        <v>0</v>
      </c>
      <c r="I79" s="26">
        <f t="shared" si="4"/>
        <v>0</v>
      </c>
      <c r="J79" s="26"/>
      <c r="K79" s="26"/>
      <c r="L79" t="s">
        <v>214</v>
      </c>
      <c r="M79">
        <v>0.183</v>
      </c>
      <c r="N79">
        <v>4.7300000000000004</v>
      </c>
      <c r="O79">
        <v>96.9</v>
      </c>
      <c r="P79">
        <v>18.8</v>
      </c>
      <c r="Q79">
        <v>0.92800000000000005</v>
      </c>
      <c r="S79">
        <f>N79/M79*10000*O79*P79*Q79*0.01*0.01*0.01*100</f>
        <v>43695.795829508214</v>
      </c>
      <c r="T79" s="26">
        <f t="shared" si="5"/>
        <v>43.695795829508214</v>
      </c>
    </row>
    <row r="80" spans="1:20">
      <c r="A80" t="s">
        <v>215</v>
      </c>
      <c r="B80">
        <v>0.184</v>
      </c>
      <c r="C80">
        <v>3.25</v>
      </c>
      <c r="D80">
        <v>93.5</v>
      </c>
      <c r="E80">
        <v>2.33</v>
      </c>
      <c r="F80">
        <v>1.41</v>
      </c>
      <c r="H80">
        <f>C80/B80*10000*D80*E80*F80*0.01*0.01*0.01*100</f>
        <v>5425.6550951086956</v>
      </c>
      <c r="I80" s="26">
        <f t="shared" si="4"/>
        <v>5.4256550951086959</v>
      </c>
      <c r="J80" s="26"/>
      <c r="K80" s="26"/>
      <c r="L80" t="s">
        <v>214</v>
      </c>
      <c r="M80">
        <v>0.32500000000000001</v>
      </c>
      <c r="N80">
        <v>7.13</v>
      </c>
      <c r="O80">
        <v>97.8</v>
      </c>
      <c r="P80">
        <v>14.2</v>
      </c>
      <c r="Q80">
        <v>1.01</v>
      </c>
      <c r="S80">
        <f>N80/M80*10000*O80*P80*Q80*0.01*0.01*0.01*100</f>
        <v>30771.930424615384</v>
      </c>
      <c r="T80" s="26">
        <f t="shared" si="5"/>
        <v>30.771930424615384</v>
      </c>
    </row>
    <row r="81" spans="1:20">
      <c r="A81" t="s">
        <v>215</v>
      </c>
      <c r="B81">
        <v>0.21299999999999999</v>
      </c>
      <c r="C81">
        <v>3.38</v>
      </c>
      <c r="D81">
        <v>93.3</v>
      </c>
      <c r="E81">
        <v>2.73</v>
      </c>
      <c r="F81">
        <v>0</v>
      </c>
      <c r="H81">
        <f>C81/B81*10000*D81*E81*F81*0.01*0.01*0.01*100</f>
        <v>0</v>
      </c>
      <c r="I81" s="26">
        <f t="shared" si="4"/>
        <v>0</v>
      </c>
      <c r="J81" s="26"/>
      <c r="K81" s="26"/>
      <c r="L81" t="s">
        <v>214</v>
      </c>
      <c r="M81">
        <v>0.26</v>
      </c>
      <c r="N81">
        <v>5.84</v>
      </c>
      <c r="O81">
        <v>96.8</v>
      </c>
      <c r="P81">
        <v>15</v>
      </c>
      <c r="Q81">
        <v>1.18</v>
      </c>
      <c r="S81">
        <f>N81/M81*10000*O81*P81*Q81*0.01*0.01*0.01*100</f>
        <v>38484.70153846153</v>
      </c>
      <c r="T81" s="26">
        <f t="shared" si="5"/>
        <v>38.484701538461529</v>
      </c>
    </row>
    <row r="82" spans="1:20">
      <c r="A82" t="s">
        <v>215</v>
      </c>
      <c r="B82">
        <v>0.14099999999999999</v>
      </c>
      <c r="C82">
        <v>1.93</v>
      </c>
      <c r="D82">
        <v>86.6</v>
      </c>
      <c r="E82">
        <v>3.18</v>
      </c>
      <c r="F82">
        <v>20.8</v>
      </c>
      <c r="H82">
        <f>C82/B82*10000*D82*E82*F82*0.01*0.01*0.01*50</f>
        <v>39202.751319148949</v>
      </c>
      <c r="I82" s="26">
        <f t="shared" si="4"/>
        <v>39.202751319148952</v>
      </c>
      <c r="J82" s="26"/>
      <c r="K82" s="26"/>
      <c r="L82" t="s">
        <v>214</v>
      </c>
      <c r="M82">
        <v>2.3199999999999998</v>
      </c>
      <c r="N82">
        <v>13.2</v>
      </c>
      <c r="O82">
        <v>99.6</v>
      </c>
      <c r="P82">
        <v>22.8</v>
      </c>
      <c r="Q82">
        <v>3.13</v>
      </c>
      <c r="S82">
        <f>N82/M82*10000*O82*P82*Q82*0.01*0.01*0.01*200</f>
        <v>80882.48110344827</v>
      </c>
      <c r="T82" s="26">
        <f t="shared" si="5"/>
        <v>80.882481103448271</v>
      </c>
    </row>
    <row r="83" spans="1:20">
      <c r="A83" t="s">
        <v>215</v>
      </c>
      <c r="B83">
        <v>0.185</v>
      </c>
      <c r="C83">
        <v>2.71</v>
      </c>
      <c r="D83">
        <v>93</v>
      </c>
      <c r="E83">
        <v>1.78</v>
      </c>
      <c r="F83">
        <v>8.89</v>
      </c>
      <c r="H83">
        <f>C83/B83*10000*D83*E83*F83*0.01*0.01*0.01*50</f>
        <v>10778.846286486485</v>
      </c>
      <c r="I83" s="26">
        <f t="shared" si="4"/>
        <v>10.778846286486486</v>
      </c>
      <c r="J83" s="26"/>
      <c r="K83" s="26"/>
      <c r="L83" t="s">
        <v>214</v>
      </c>
      <c r="M83">
        <v>1.82</v>
      </c>
      <c r="N83">
        <v>12.5</v>
      </c>
      <c r="O83">
        <v>99.4</v>
      </c>
      <c r="P83">
        <v>18.600000000000001</v>
      </c>
      <c r="Q83">
        <v>2.08</v>
      </c>
      <c r="S83">
        <f>N83/M83*10000*O83*P83*Q83*0.01*0.01*0.01*200</f>
        <v>52824.000000000015</v>
      </c>
      <c r="T83" s="40">
        <f t="shared" si="5"/>
        <v>52.824000000000012</v>
      </c>
    </row>
    <row r="84" spans="1:20">
      <c r="A84" t="s">
        <v>215</v>
      </c>
      <c r="B84">
        <v>0.23499999999999999</v>
      </c>
      <c r="C84">
        <v>2.66</v>
      </c>
      <c r="D84">
        <v>95.1</v>
      </c>
      <c r="E84">
        <v>3.6</v>
      </c>
      <c r="F84">
        <v>2.2000000000000002</v>
      </c>
      <c r="H84">
        <f>C84/B84*10000*D84*E84*F84*0.01*0.01*0.01*50</f>
        <v>4262.7462127659583</v>
      </c>
      <c r="I84" s="26">
        <f t="shared" si="4"/>
        <v>4.2627462127659586</v>
      </c>
      <c r="J84" s="26"/>
      <c r="K84" s="26"/>
      <c r="L84" t="s">
        <v>214</v>
      </c>
      <c r="M84">
        <v>1.61</v>
      </c>
      <c r="N84">
        <v>6.92</v>
      </c>
      <c r="O84">
        <v>99.7</v>
      </c>
      <c r="P84">
        <v>22.1</v>
      </c>
      <c r="Q84">
        <v>2.96</v>
      </c>
      <c r="S84">
        <f>N84/M84*10000*O84*P84*Q84*0.01*0.01*0.01*200</f>
        <v>56064.681222360254</v>
      </c>
      <c r="T84" s="26">
        <f t="shared" si="5"/>
        <v>56.064681222360257</v>
      </c>
    </row>
    <row r="85" spans="1:20">
      <c r="A85" t="s">
        <v>213</v>
      </c>
      <c r="B85">
        <v>9.8000000000000004E-2</v>
      </c>
      <c r="C85">
        <v>1.46</v>
      </c>
      <c r="D85">
        <v>92.2</v>
      </c>
      <c r="E85">
        <v>2.52</v>
      </c>
      <c r="F85">
        <v>0</v>
      </c>
      <c r="H85">
        <f>C85/B85*10000*D85*E85*F85*0.01*0.01*0.01*100</f>
        <v>0</v>
      </c>
      <c r="I85" s="26">
        <f t="shared" si="4"/>
        <v>0</v>
      </c>
      <c r="J85" s="26"/>
      <c r="K85" s="26"/>
      <c r="L85" t="s">
        <v>212</v>
      </c>
      <c r="M85">
        <v>0.28499999999999998</v>
      </c>
      <c r="N85">
        <v>3.88</v>
      </c>
      <c r="O85">
        <v>97.2</v>
      </c>
      <c r="P85">
        <v>16.399999999999999</v>
      </c>
      <c r="Q85">
        <v>0.64600000000000002</v>
      </c>
      <c r="S85">
        <f>N85/M85*10000*O85*P85*Q85*0.01*0.01*0.01*100</f>
        <v>14019.402240000003</v>
      </c>
      <c r="T85" s="26">
        <f t="shared" si="5"/>
        <v>14.019402240000003</v>
      </c>
    </row>
    <row r="86" spans="1:20">
      <c r="A86" t="s">
        <v>213</v>
      </c>
      <c r="B86">
        <v>9.5000000000000001E-2</v>
      </c>
      <c r="C86">
        <v>1.5</v>
      </c>
      <c r="D86">
        <v>91</v>
      </c>
      <c r="E86">
        <v>3.8</v>
      </c>
      <c r="F86">
        <v>0</v>
      </c>
      <c r="H86">
        <f>C86/B86*10000*D86*E86*F86*0.01*0.01*0.01*100</f>
        <v>0</v>
      </c>
      <c r="I86" s="26">
        <f t="shared" si="4"/>
        <v>0</v>
      </c>
      <c r="J86" s="26"/>
      <c r="K86" s="26"/>
      <c r="L86" t="s">
        <v>212</v>
      </c>
      <c r="M86">
        <v>0.22</v>
      </c>
      <c r="N86">
        <v>4.67</v>
      </c>
      <c r="O86">
        <v>96.8</v>
      </c>
      <c r="P86">
        <v>18.2</v>
      </c>
      <c r="Q86">
        <v>0.72899999999999998</v>
      </c>
      <c r="S86">
        <f>N86/M86*10000*O86*P86*Q86*0.01*0.01*0.01*100</f>
        <v>27262.675439999999</v>
      </c>
      <c r="T86" s="26">
        <f t="shared" si="5"/>
        <v>27.262675439999999</v>
      </c>
    </row>
    <row r="87" spans="1:20">
      <c r="A87" t="s">
        <v>213</v>
      </c>
      <c r="B87">
        <v>0.14899999999999999</v>
      </c>
      <c r="C87">
        <v>2.14</v>
      </c>
      <c r="D87">
        <v>92.3</v>
      </c>
      <c r="E87">
        <v>2.83</v>
      </c>
      <c r="F87">
        <v>0</v>
      </c>
      <c r="H87">
        <f>C87/B87*10000*D87*E87*F87*0.01*0.01*0.01*100</f>
        <v>0</v>
      </c>
      <c r="I87" s="26">
        <f t="shared" si="4"/>
        <v>0</v>
      </c>
      <c r="J87" s="26"/>
      <c r="K87" s="26"/>
      <c r="L87" t="s">
        <v>212</v>
      </c>
      <c r="M87">
        <v>0.315</v>
      </c>
      <c r="N87">
        <v>4.6100000000000003</v>
      </c>
      <c r="O87">
        <v>98.2</v>
      </c>
      <c r="P87">
        <v>15.4</v>
      </c>
      <c r="Q87">
        <v>1.29</v>
      </c>
      <c r="S87">
        <f>N87/M87*10000*O87*P87*Q87*0.01*0.01*0.01*100</f>
        <v>28550.406133333337</v>
      </c>
      <c r="T87" s="26">
        <f t="shared" si="5"/>
        <v>28.550406133333336</v>
      </c>
    </row>
    <row r="88" spans="1:20">
      <c r="A88" t="s">
        <v>213</v>
      </c>
      <c r="B88">
        <v>0.17599999999999999</v>
      </c>
      <c r="C88">
        <v>1.33</v>
      </c>
      <c r="D88">
        <v>93.9</v>
      </c>
      <c r="E88">
        <v>3.11</v>
      </c>
      <c r="F88">
        <v>5.13</v>
      </c>
      <c r="H88">
        <f>C88/B88*10000*D88*E88*F88*0.01*0.01*0.01*50</f>
        <v>5660.4677957386375</v>
      </c>
      <c r="I88" s="40">
        <f t="shared" si="4"/>
        <v>5.6604677957386373</v>
      </c>
      <c r="J88" s="26"/>
      <c r="K88" s="26"/>
      <c r="L88" t="s">
        <v>212</v>
      </c>
      <c r="M88">
        <v>1.31</v>
      </c>
      <c r="N88">
        <v>5.18</v>
      </c>
      <c r="O88">
        <v>99.5</v>
      </c>
      <c r="P88">
        <v>18.899999999999999</v>
      </c>
      <c r="Q88">
        <v>1.85</v>
      </c>
      <c r="S88">
        <f>N88/M88*10000*O88*P88*Q88*0.01*0.01*0.01*200</f>
        <v>27513.451374045799</v>
      </c>
      <c r="T88" s="26">
        <f t="shared" si="5"/>
        <v>27.5134513740458</v>
      </c>
    </row>
    <row r="89" spans="1:20">
      <c r="A89" t="s">
        <v>213</v>
      </c>
      <c r="B89">
        <v>0.17299999999999999</v>
      </c>
      <c r="C89">
        <v>1.67</v>
      </c>
      <c r="D89">
        <v>92.5</v>
      </c>
      <c r="E89">
        <v>1.62</v>
      </c>
      <c r="F89">
        <v>0</v>
      </c>
      <c r="H89">
        <f>C89/B89*10000*D89*E89*F89*0.01*0.01*0.01*50</f>
        <v>0</v>
      </c>
      <c r="I89" s="26">
        <f t="shared" si="4"/>
        <v>0</v>
      </c>
      <c r="J89" s="26"/>
      <c r="K89" s="26"/>
      <c r="L89" t="s">
        <v>212</v>
      </c>
      <c r="M89">
        <v>1.29</v>
      </c>
      <c r="N89">
        <v>6.82</v>
      </c>
      <c r="O89">
        <v>99.6</v>
      </c>
      <c r="P89">
        <v>23.2</v>
      </c>
      <c r="Q89">
        <v>2.09</v>
      </c>
      <c r="S89">
        <f>N89/M89*10000*O89*P89*Q89*0.01*0.01*0.01*200</f>
        <v>51064.404241860466</v>
      </c>
      <c r="T89" s="26">
        <f t="shared" si="5"/>
        <v>51.064404241860466</v>
      </c>
    </row>
    <row r="90" spans="1:20">
      <c r="A90" t="s">
        <v>213</v>
      </c>
      <c r="B90">
        <v>0.29299999999999998</v>
      </c>
      <c r="C90">
        <v>2.5499999999999998</v>
      </c>
      <c r="D90">
        <v>94.2</v>
      </c>
      <c r="E90">
        <v>3.83</v>
      </c>
      <c r="F90">
        <v>4.3499999999999996</v>
      </c>
      <c r="H90">
        <f>C90/B90*10000*D90*E90*F90*0.01*0.01*0.01*50</f>
        <v>6829.3834556313977</v>
      </c>
      <c r="I90" s="26">
        <f t="shared" si="4"/>
        <v>6.8293834556313975</v>
      </c>
      <c r="J90" s="26"/>
      <c r="K90" s="26"/>
      <c r="L90" t="s">
        <v>212</v>
      </c>
      <c r="M90">
        <v>1.19</v>
      </c>
      <c r="N90">
        <v>7.03</v>
      </c>
      <c r="O90">
        <v>99.7</v>
      </c>
      <c r="P90">
        <v>20.8</v>
      </c>
      <c r="Q90">
        <v>1.37</v>
      </c>
      <c r="S90">
        <f>N90/M90*10000*O90*P90*Q90*0.01*0.01*0.01*200</f>
        <v>33567.378043697492</v>
      </c>
      <c r="T90" s="40">
        <f t="shared" si="5"/>
        <v>33.567378043697495</v>
      </c>
    </row>
    <row r="91" spans="1:20">
      <c r="A91" t="s">
        <v>211</v>
      </c>
      <c r="B91">
        <v>0.44</v>
      </c>
      <c r="C91">
        <v>4.9000000000000004</v>
      </c>
      <c r="D91">
        <v>97.9</v>
      </c>
      <c r="E91">
        <v>1.35</v>
      </c>
      <c r="F91">
        <v>3.08</v>
      </c>
      <c r="H91">
        <f>C91/B91*10000*D91*E91*F91*0.01*0.01*0.01*100</f>
        <v>4533.2595000000019</v>
      </c>
      <c r="I91" s="40">
        <f t="shared" si="4"/>
        <v>4.5332595000000016</v>
      </c>
      <c r="J91" s="26"/>
      <c r="K91" s="26"/>
      <c r="L91" t="s">
        <v>210</v>
      </c>
      <c r="M91">
        <v>4.2999999999999997E-2</v>
      </c>
      <c r="N91">
        <v>3.49</v>
      </c>
      <c r="O91">
        <v>90.9</v>
      </c>
      <c r="P91">
        <v>20</v>
      </c>
      <c r="Q91">
        <v>0.47299999999999998</v>
      </c>
      <c r="S91">
        <f>N91/M91*10000*O91*P91*Q91*0.01*0.01*0.01*100</f>
        <v>69793.02</v>
      </c>
      <c r="T91" s="40">
        <f t="shared" si="5"/>
        <v>69.793019999999999</v>
      </c>
    </row>
    <row r="92" spans="1:20">
      <c r="A92" t="s">
        <v>211</v>
      </c>
      <c r="B92">
        <v>0.307</v>
      </c>
      <c r="C92">
        <v>3.6</v>
      </c>
      <c r="D92">
        <v>96.2</v>
      </c>
      <c r="E92">
        <v>1.76</v>
      </c>
      <c r="F92">
        <v>0</v>
      </c>
      <c r="H92">
        <f>C92/B92*10000*D92*E92*F92*0.01*0.01*0.01*100</f>
        <v>0</v>
      </c>
      <c r="I92" s="26">
        <f t="shared" si="4"/>
        <v>0</v>
      </c>
      <c r="J92" s="26"/>
      <c r="K92" s="26"/>
      <c r="L92" t="s">
        <v>210</v>
      </c>
      <c r="M92">
        <v>0.45500000000000002</v>
      </c>
      <c r="N92">
        <v>6.15</v>
      </c>
      <c r="O92">
        <v>97.6</v>
      </c>
      <c r="P92">
        <v>13.5</v>
      </c>
      <c r="Q92">
        <v>0.49399999999999999</v>
      </c>
      <c r="S92">
        <f>N92/M92*10000*O92*P92*Q92*0.01*0.01*0.01*100</f>
        <v>8797.8034285714275</v>
      </c>
      <c r="T92" s="26">
        <f t="shared" si="5"/>
        <v>8.7978034285714273</v>
      </c>
    </row>
    <row r="93" spans="1:20">
      <c r="A93" t="s">
        <v>211</v>
      </c>
      <c r="B93">
        <v>0.40500000000000003</v>
      </c>
      <c r="C93">
        <v>4.47</v>
      </c>
      <c r="D93">
        <v>96.2</v>
      </c>
      <c r="E93">
        <v>3.02</v>
      </c>
      <c r="F93">
        <v>1.54</v>
      </c>
      <c r="H93">
        <f>C93/B93*10000*D93*E93*F93*0.01*0.01*0.01*100</f>
        <v>4938.0471881481481</v>
      </c>
      <c r="I93" s="26">
        <f t="shared" si="4"/>
        <v>4.9380471881481478</v>
      </c>
      <c r="J93" s="26"/>
      <c r="K93" s="26"/>
      <c r="L93" t="s">
        <v>210</v>
      </c>
      <c r="M93">
        <v>0.22500000000000001</v>
      </c>
      <c r="N93">
        <v>4.8499999999999996</v>
      </c>
      <c r="O93">
        <v>95.2</v>
      </c>
      <c r="P93">
        <v>13.1</v>
      </c>
      <c r="Q93">
        <v>0.49399999999999999</v>
      </c>
      <c r="S93">
        <f>N93/M93*10000*O93*P93*Q93*0.01*0.01*0.01*100</f>
        <v>13279.888035555556</v>
      </c>
      <c r="T93" s="40">
        <f t="shared" si="5"/>
        <v>13.279888035555556</v>
      </c>
    </row>
    <row r="94" spans="1:20">
      <c r="A94" t="s">
        <v>211</v>
      </c>
      <c r="B94">
        <v>0.154</v>
      </c>
      <c r="C94">
        <v>1.52</v>
      </c>
      <c r="D94">
        <v>92.1</v>
      </c>
      <c r="E94">
        <v>4.7300000000000004</v>
      </c>
      <c r="F94">
        <v>1.49</v>
      </c>
      <c r="H94">
        <f>C94/B94*10000*D94*E94*F94*0.01*0.01*0.01*50</f>
        <v>3203.3169428571441</v>
      </c>
      <c r="I94" s="26">
        <f t="shared" si="4"/>
        <v>3.203316942857144</v>
      </c>
      <c r="J94" s="26"/>
      <c r="K94" s="26"/>
      <c r="L94" t="s">
        <v>210</v>
      </c>
      <c r="M94">
        <v>1.71</v>
      </c>
      <c r="N94">
        <v>11</v>
      </c>
      <c r="O94">
        <v>99.5</v>
      </c>
      <c r="P94">
        <v>18.899999999999999</v>
      </c>
      <c r="Q94">
        <v>0.86699999999999999</v>
      </c>
      <c r="S94">
        <f>N94/M94*10000*O94*P94*Q94*0.01*0.01*0.01*200</f>
        <v>20976.380526315788</v>
      </c>
      <c r="T94" s="26">
        <f t="shared" si="5"/>
        <v>20.97638052631579</v>
      </c>
    </row>
    <row r="95" spans="1:20">
      <c r="A95" t="s">
        <v>211</v>
      </c>
      <c r="B95">
        <v>0.16300000000000001</v>
      </c>
      <c r="C95">
        <v>2.71</v>
      </c>
      <c r="D95">
        <v>92.5</v>
      </c>
      <c r="E95">
        <v>1.8</v>
      </c>
      <c r="F95">
        <v>6.67</v>
      </c>
      <c r="H95">
        <f>C95/B95*10000*D95*E95*F95*0.01*0.01*0.01*50</f>
        <v>9231.914263803681</v>
      </c>
      <c r="I95" s="26">
        <f t="shared" si="4"/>
        <v>9.2319142638036809</v>
      </c>
      <c r="J95" s="26"/>
      <c r="K95" s="26"/>
      <c r="L95" t="s">
        <v>210</v>
      </c>
      <c r="M95">
        <v>1.62</v>
      </c>
      <c r="N95">
        <v>11</v>
      </c>
      <c r="O95">
        <v>99.6</v>
      </c>
      <c r="P95">
        <v>23.1</v>
      </c>
      <c r="Q95">
        <v>1.5</v>
      </c>
      <c r="S95">
        <f>N95/M95*10000*O95*P95*Q95*0.01*0.01*0.01*200</f>
        <v>46867.333333333343</v>
      </c>
      <c r="T95" s="26">
        <f t="shared" si="5"/>
        <v>46.867333333333342</v>
      </c>
    </row>
    <row r="96" spans="1:20">
      <c r="A96" t="s">
        <v>211</v>
      </c>
      <c r="B96">
        <v>0.20699999999999999</v>
      </c>
      <c r="C96">
        <v>2.46</v>
      </c>
      <c r="D96">
        <v>94.5</v>
      </c>
      <c r="E96">
        <v>3.36</v>
      </c>
      <c r="F96">
        <v>8.9700000000000006</v>
      </c>
      <c r="H96">
        <f>C96/B96*10000*D96*E96*F96*0.01*0.01*0.01*50</f>
        <v>16923.816000000003</v>
      </c>
      <c r="I96" s="40">
        <f t="shared" si="4"/>
        <v>16.923816000000002</v>
      </c>
      <c r="J96" s="26"/>
      <c r="K96" s="26"/>
      <c r="L96" t="s">
        <v>210</v>
      </c>
      <c r="M96">
        <v>0.96299999999999997</v>
      </c>
      <c r="N96">
        <v>5.3</v>
      </c>
      <c r="O96">
        <v>99.4</v>
      </c>
      <c r="P96">
        <v>22.3</v>
      </c>
      <c r="Q96">
        <v>1.53</v>
      </c>
      <c r="S96">
        <f>N96/M96*10000*O96*P96*Q96*0.01*0.01*0.01*200</f>
        <v>37330.366728971967</v>
      </c>
      <c r="T96" s="26">
        <f t="shared" si="5"/>
        <v>37.330366728971967</v>
      </c>
    </row>
    <row r="97" spans="1:20">
      <c r="A97" t="s">
        <v>209</v>
      </c>
      <c r="B97">
        <v>0.153</v>
      </c>
      <c r="C97">
        <v>1.97</v>
      </c>
      <c r="D97">
        <v>95.7</v>
      </c>
      <c r="E97">
        <v>2.97</v>
      </c>
      <c r="F97">
        <v>0</v>
      </c>
      <c r="H97">
        <f>C97/B97*10000*D97*E97*F97*0.01*0.01*0.01*100</f>
        <v>0</v>
      </c>
      <c r="I97" s="26">
        <f t="shared" si="4"/>
        <v>0</v>
      </c>
      <c r="J97" s="26"/>
      <c r="K97" s="26"/>
      <c r="L97" t="s">
        <v>208</v>
      </c>
      <c r="M97">
        <v>0.16200000000000001</v>
      </c>
      <c r="N97">
        <v>3.08</v>
      </c>
      <c r="O97">
        <v>94</v>
      </c>
      <c r="P97">
        <v>15.4</v>
      </c>
      <c r="Q97">
        <v>0.67400000000000004</v>
      </c>
      <c r="S97">
        <f>N97/M97*10000*O97*P97*Q97*0.01*0.01*0.01*100</f>
        <v>18550.011061728394</v>
      </c>
      <c r="T97" s="26">
        <f t="shared" si="5"/>
        <v>18.550011061728394</v>
      </c>
    </row>
    <row r="98" spans="1:20">
      <c r="A98" t="s">
        <v>209</v>
      </c>
      <c r="B98">
        <v>0.224</v>
      </c>
      <c r="C98">
        <v>1.94</v>
      </c>
      <c r="D98">
        <v>94.9</v>
      </c>
      <c r="E98">
        <v>2.88</v>
      </c>
      <c r="F98">
        <v>1.89</v>
      </c>
      <c r="H98">
        <f>C98/B98*10000*D98*E98*F98*0.01*0.01*0.01*100</f>
        <v>4473.7757999999994</v>
      </c>
      <c r="I98" s="40">
        <f t="shared" si="4"/>
        <v>4.4737757999999994</v>
      </c>
      <c r="J98" s="26"/>
      <c r="K98" s="26"/>
      <c r="L98" t="s">
        <v>208</v>
      </c>
      <c r="M98">
        <v>0.182</v>
      </c>
      <c r="N98">
        <v>3.95</v>
      </c>
      <c r="O98">
        <v>95.3</v>
      </c>
      <c r="P98">
        <v>18</v>
      </c>
      <c r="Q98">
        <v>0.59</v>
      </c>
      <c r="S98">
        <f>N98/M98*10000*O98*P98*Q98*0.01*0.01*0.01*100</f>
        <v>21965.602747252746</v>
      </c>
      <c r="T98" s="26">
        <f t="shared" si="5"/>
        <v>21.965602747252746</v>
      </c>
    </row>
    <row r="99" spans="1:20">
      <c r="A99" t="s">
        <v>209</v>
      </c>
      <c r="B99">
        <v>0.19500000000000001</v>
      </c>
      <c r="C99">
        <v>2.44</v>
      </c>
      <c r="D99">
        <v>95.8</v>
      </c>
      <c r="E99">
        <v>1.79</v>
      </c>
      <c r="F99">
        <v>2.38</v>
      </c>
      <c r="H99">
        <f>C99/B99*10000*D99*E99*F99*0.01*0.01*0.01*100</f>
        <v>5106.8218994871786</v>
      </c>
      <c r="I99" s="40">
        <f t="shared" si="4"/>
        <v>5.106821899487179</v>
      </c>
      <c r="J99" s="26"/>
      <c r="K99" s="26"/>
      <c r="L99" t="s">
        <v>208</v>
      </c>
      <c r="M99">
        <v>0.31900000000000001</v>
      </c>
      <c r="N99">
        <v>4.84</v>
      </c>
      <c r="O99">
        <v>97.3</v>
      </c>
      <c r="P99">
        <v>14.2</v>
      </c>
      <c r="Q99">
        <v>0.3</v>
      </c>
      <c r="S99">
        <f>N99/M99*10000*O99*P99*Q99*0.01*0.01*0.01*100</f>
        <v>6288.9351724137941</v>
      </c>
      <c r="T99" s="26">
        <f t="shared" si="5"/>
        <v>6.2889351724137939</v>
      </c>
    </row>
    <row r="100" spans="1:20">
      <c r="A100" t="s">
        <v>209</v>
      </c>
      <c r="B100">
        <v>0.152</v>
      </c>
      <c r="C100">
        <v>1.01</v>
      </c>
      <c r="D100">
        <v>92.1</v>
      </c>
      <c r="E100">
        <v>3.44</v>
      </c>
      <c r="F100">
        <v>12.5</v>
      </c>
      <c r="H100">
        <f>C100/B100*10000*D100*E100*F100*0.01*0.01*0.01*50</f>
        <v>13157.575657894737</v>
      </c>
      <c r="I100" s="26">
        <f t="shared" si="4"/>
        <v>13.157575657894737</v>
      </c>
      <c r="J100" s="26"/>
      <c r="K100" s="26"/>
      <c r="L100" t="s">
        <v>208</v>
      </c>
      <c r="M100">
        <v>0.91500000000000004</v>
      </c>
      <c r="N100">
        <v>4.26</v>
      </c>
      <c r="O100">
        <v>99.5</v>
      </c>
      <c r="P100">
        <v>18.7</v>
      </c>
      <c r="Q100">
        <v>0.88300000000000001</v>
      </c>
      <c r="S100">
        <f>N100/M100*10000*O100*P100*Q100*0.01*0.01*0.01*200</f>
        <v>15298.325304918031</v>
      </c>
      <c r="T100" s="26">
        <f t="shared" si="5"/>
        <v>15.298325304918031</v>
      </c>
    </row>
    <row r="101" spans="1:20">
      <c r="A101" t="s">
        <v>209</v>
      </c>
      <c r="B101">
        <v>0.152</v>
      </c>
      <c r="C101">
        <v>1.67</v>
      </c>
      <c r="D101">
        <v>94.9</v>
      </c>
      <c r="E101">
        <v>1.95</v>
      </c>
      <c r="F101">
        <v>3.23</v>
      </c>
      <c r="H101">
        <f>C101/B101*10000*D101*E101*F101*0.01*0.01*0.01*50</f>
        <v>3283.5696562499998</v>
      </c>
      <c r="I101" s="26">
        <f t="shared" si="4"/>
        <v>3.2835696562499996</v>
      </c>
      <c r="J101" s="26"/>
      <c r="K101" s="26"/>
      <c r="L101" t="s">
        <v>208</v>
      </c>
      <c r="M101">
        <v>0.89600000000000002</v>
      </c>
      <c r="N101">
        <v>5.72</v>
      </c>
      <c r="O101">
        <v>99.6</v>
      </c>
      <c r="P101">
        <v>22.6</v>
      </c>
      <c r="Q101">
        <v>1.1599999999999999</v>
      </c>
      <c r="S101">
        <f>N101/M101*10000*O101*P101*Q101*0.01*0.01*0.01*200</f>
        <v>33338.325428571428</v>
      </c>
      <c r="T101" s="26">
        <f t="shared" si="5"/>
        <v>33.33832542857143</v>
      </c>
    </row>
    <row r="102" spans="1:20">
      <c r="A102" t="s">
        <v>209</v>
      </c>
      <c r="B102">
        <v>0.23599999999999999</v>
      </c>
      <c r="C102">
        <v>2.5099999999999998</v>
      </c>
      <c r="D102">
        <v>96.1</v>
      </c>
      <c r="E102">
        <v>3.7</v>
      </c>
      <c r="F102">
        <v>3.37</v>
      </c>
      <c r="H102">
        <f>C102/B102*10000*D102*E102*F102*0.01*0.01*0.01*50</f>
        <v>6372.1609300847449</v>
      </c>
      <c r="I102" s="26">
        <f t="shared" si="4"/>
        <v>6.3721609300847453</v>
      </c>
      <c r="J102" s="26"/>
      <c r="K102" s="26"/>
      <c r="L102" t="s">
        <v>208</v>
      </c>
      <c r="M102">
        <v>1.1299999999999999</v>
      </c>
      <c r="N102">
        <v>6.4</v>
      </c>
      <c r="O102">
        <v>99.5</v>
      </c>
      <c r="P102">
        <v>20.7</v>
      </c>
      <c r="Q102">
        <v>1.1399999999999999</v>
      </c>
      <c r="S102">
        <f>N102/M102*10000*O102*P102*Q102*0.01*0.01*0.01*200</f>
        <v>26596.825486725662</v>
      </c>
      <c r="T102" s="26">
        <f t="shared" si="5"/>
        <v>26.596825486725663</v>
      </c>
    </row>
    <row r="103" spans="1:20">
      <c r="A103" s="26"/>
      <c r="B103" s="26"/>
      <c r="C103" s="26"/>
      <c r="D103" s="26"/>
      <c r="E103" s="26"/>
      <c r="F103" s="26"/>
      <c r="G103" s="26"/>
      <c r="I103" s="26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6"/>
    </row>
    <row r="104" spans="1:20">
      <c r="A104" t="s">
        <v>207</v>
      </c>
      <c r="B104">
        <v>0.38200000000000001</v>
      </c>
      <c r="C104">
        <v>4.75</v>
      </c>
      <c r="D104">
        <v>98.6</v>
      </c>
      <c r="E104">
        <v>0.94</v>
      </c>
      <c r="F104">
        <v>0</v>
      </c>
      <c r="H104">
        <f>C104/B104*10000*D104*E104*F104*0.01*0.01*0.01*100</f>
        <v>0</v>
      </c>
      <c r="I104" s="26">
        <f t="shared" ref="I104:I127" si="6">H104/1000</f>
        <v>0</v>
      </c>
      <c r="J104" s="26"/>
      <c r="K104" s="26"/>
      <c r="L104" t="s">
        <v>206</v>
      </c>
      <c r="M104">
        <v>0.16700000000000001</v>
      </c>
      <c r="N104">
        <v>4.09</v>
      </c>
      <c r="O104">
        <v>97.2</v>
      </c>
      <c r="P104">
        <v>2.4900000000000002</v>
      </c>
      <c r="Q104">
        <v>0</v>
      </c>
      <c r="S104">
        <f>N104/M104*10000*O104*P104*Q104*0.01*0.01*0.01*100</f>
        <v>0</v>
      </c>
      <c r="T104" s="26">
        <f t="shared" ref="T104:T127" si="7">S104/1000</f>
        <v>0</v>
      </c>
    </row>
    <row r="105" spans="1:20">
      <c r="A105" t="s">
        <v>207</v>
      </c>
      <c r="B105">
        <v>0.223</v>
      </c>
      <c r="C105">
        <v>2.98</v>
      </c>
      <c r="D105">
        <v>98.6</v>
      </c>
      <c r="E105">
        <v>1.1200000000000001</v>
      </c>
      <c r="F105">
        <v>0</v>
      </c>
      <c r="H105">
        <f>C105/B105*10000*D105*E105*F105*0.01*0.01*0.01*100</f>
        <v>0</v>
      </c>
      <c r="I105" s="26">
        <f t="shared" si="6"/>
        <v>0</v>
      </c>
      <c r="J105" s="26"/>
      <c r="K105" s="26"/>
      <c r="L105" t="s">
        <v>206</v>
      </c>
      <c r="M105">
        <v>0.29099999999999998</v>
      </c>
      <c r="N105">
        <v>5.47</v>
      </c>
      <c r="O105">
        <v>98.1</v>
      </c>
      <c r="P105">
        <v>2.0699999999999998</v>
      </c>
      <c r="Q105">
        <v>1.8</v>
      </c>
      <c r="S105">
        <f>N105/M105*10000*O105*P105*Q105*0.01*0.01*0.01*100</f>
        <v>6870.7824123711334</v>
      </c>
      <c r="T105" s="26">
        <f t="shared" si="7"/>
        <v>6.8707824123711339</v>
      </c>
    </row>
    <row r="106" spans="1:20">
      <c r="A106" t="s">
        <v>207</v>
      </c>
      <c r="B106">
        <v>0.37</v>
      </c>
      <c r="C106">
        <v>3.81</v>
      </c>
      <c r="D106">
        <v>98.6</v>
      </c>
      <c r="E106">
        <v>1.81</v>
      </c>
      <c r="F106">
        <v>4.41</v>
      </c>
      <c r="H106">
        <f>C106/B106*10000*D106*E106*F106*0.01*0.01*0.01*100</f>
        <v>8104.3339962162181</v>
      </c>
      <c r="I106" s="26">
        <f t="shared" si="6"/>
        <v>8.1043339962162175</v>
      </c>
      <c r="J106" s="26"/>
      <c r="K106" s="26"/>
      <c r="L106" t="s">
        <v>206</v>
      </c>
      <c r="M106">
        <v>0.22900000000000001</v>
      </c>
      <c r="N106">
        <v>5.37</v>
      </c>
      <c r="O106">
        <v>98</v>
      </c>
      <c r="P106">
        <v>2.3199999999999998</v>
      </c>
      <c r="Q106">
        <v>0</v>
      </c>
      <c r="S106">
        <f>N106/M106*10000*O106*P106*Q106*0.01*0.01*0.01*100</f>
        <v>0</v>
      </c>
      <c r="T106" s="26">
        <f t="shared" si="7"/>
        <v>0</v>
      </c>
    </row>
    <row r="107" spans="1:20">
      <c r="A107" t="s">
        <v>207</v>
      </c>
      <c r="B107">
        <v>0.30399999999999999</v>
      </c>
      <c r="C107">
        <v>2.31</v>
      </c>
      <c r="D107">
        <v>98.4</v>
      </c>
      <c r="E107">
        <v>1.59</v>
      </c>
      <c r="F107">
        <v>13.9</v>
      </c>
      <c r="H107">
        <f>C107/B107*10000*D107*E107*F107*0.01*0.01*0.01*50</f>
        <v>8262.5751710526329</v>
      </c>
      <c r="I107" s="26">
        <f t="shared" si="6"/>
        <v>8.2625751710526334</v>
      </c>
      <c r="J107" s="26"/>
      <c r="K107" s="26"/>
      <c r="L107" t="s">
        <v>206</v>
      </c>
      <c r="M107">
        <v>1.61</v>
      </c>
      <c r="N107">
        <v>12.8</v>
      </c>
      <c r="O107">
        <v>99</v>
      </c>
      <c r="P107">
        <v>2.88</v>
      </c>
      <c r="Q107">
        <v>4.68</v>
      </c>
      <c r="S107">
        <f>N107/M107*10000*O107*P107*Q107*0.01*0.01*0.01*200</f>
        <v>21217.17823602484</v>
      </c>
      <c r="T107" s="26">
        <f t="shared" si="7"/>
        <v>21.217178236024839</v>
      </c>
    </row>
    <row r="108" spans="1:20">
      <c r="A108" t="s">
        <v>207</v>
      </c>
      <c r="B108">
        <v>0.215</v>
      </c>
      <c r="C108">
        <v>2.54</v>
      </c>
      <c r="D108">
        <v>97.4</v>
      </c>
      <c r="E108">
        <v>1.05</v>
      </c>
      <c r="F108">
        <v>3.85</v>
      </c>
      <c r="H108">
        <f>C108/B108*10000*D108*E108*F108*0.01*0.01*0.01*50</f>
        <v>2325.8100697674417</v>
      </c>
      <c r="I108" s="26">
        <f t="shared" si="6"/>
        <v>2.3258100697674418</v>
      </c>
      <c r="J108" s="26"/>
      <c r="K108" s="26"/>
      <c r="L108" t="s">
        <v>206</v>
      </c>
      <c r="M108">
        <v>1.98</v>
      </c>
      <c r="N108">
        <v>14</v>
      </c>
      <c r="O108">
        <v>99.2</v>
      </c>
      <c r="P108">
        <v>2.4700000000000002</v>
      </c>
      <c r="Q108">
        <v>0.875</v>
      </c>
      <c r="S108">
        <f>N108/M108*10000*O108*P108*Q108*0.01*0.01*0.01*200</f>
        <v>3031.8626262626267</v>
      </c>
      <c r="T108" s="26">
        <f t="shared" si="7"/>
        <v>3.0318626262626265</v>
      </c>
    </row>
    <row r="109" spans="1:20">
      <c r="A109" t="s">
        <v>207</v>
      </c>
      <c r="B109">
        <v>0.33300000000000002</v>
      </c>
      <c r="C109">
        <v>2.54</v>
      </c>
      <c r="D109">
        <v>97.7</v>
      </c>
      <c r="E109">
        <v>1.45</v>
      </c>
      <c r="F109">
        <v>2.78</v>
      </c>
      <c r="H109">
        <f>C109/B109*10000*D109*E109*F109*0.01*0.01*0.01*50</f>
        <v>1501.9893363363362</v>
      </c>
      <c r="I109" s="26">
        <f t="shared" si="6"/>
        <v>1.5019893363363361</v>
      </c>
      <c r="J109" s="26"/>
      <c r="K109" s="26"/>
      <c r="L109" t="s">
        <v>206</v>
      </c>
      <c r="M109">
        <v>1.1200000000000001</v>
      </c>
      <c r="N109">
        <v>7.02</v>
      </c>
      <c r="O109">
        <v>99.1</v>
      </c>
      <c r="P109">
        <v>3.38</v>
      </c>
      <c r="Q109">
        <v>2.5499999999999998</v>
      </c>
      <c r="S109">
        <f>N109/M109*10000*O109*P109*Q109*0.01*0.01*0.01*200</f>
        <v>10707.291353571425</v>
      </c>
      <c r="T109" s="26">
        <f t="shared" si="7"/>
        <v>10.707291353571424</v>
      </c>
    </row>
    <row r="110" spans="1:20">
      <c r="A110" t="s">
        <v>205</v>
      </c>
      <c r="B110">
        <v>0.20699999999999999</v>
      </c>
      <c r="C110">
        <v>2.2200000000000002</v>
      </c>
      <c r="D110">
        <v>98.4</v>
      </c>
      <c r="E110">
        <v>1.06</v>
      </c>
      <c r="F110">
        <v>4.3499999999999996</v>
      </c>
      <c r="H110">
        <f>C110/B110*10000*D110*E110*F110*0.01*0.01*0.01*100</f>
        <v>4866.0083478260885</v>
      </c>
      <c r="I110" s="26">
        <f t="shared" si="6"/>
        <v>4.8660083478260887</v>
      </c>
      <c r="J110" s="26"/>
      <c r="K110" s="26"/>
      <c r="L110" t="s">
        <v>204</v>
      </c>
      <c r="M110">
        <v>0.16900000000000001</v>
      </c>
      <c r="N110">
        <v>3.15</v>
      </c>
      <c r="O110">
        <v>98.3</v>
      </c>
      <c r="P110">
        <v>2.2000000000000002</v>
      </c>
      <c r="Q110">
        <v>1.47</v>
      </c>
      <c r="S110">
        <f>N110/M110*10000*O110*P110*Q110*0.01*0.01*0.01*100</f>
        <v>5925.3960355029585</v>
      </c>
      <c r="T110" s="26">
        <f t="shared" si="7"/>
        <v>5.9253960355029589</v>
      </c>
    </row>
    <row r="111" spans="1:20">
      <c r="A111" t="s">
        <v>205</v>
      </c>
      <c r="B111">
        <v>0.23300000000000001</v>
      </c>
      <c r="C111">
        <v>2.36</v>
      </c>
      <c r="D111">
        <v>98.3</v>
      </c>
      <c r="E111">
        <v>1.34</v>
      </c>
      <c r="F111">
        <v>3.23</v>
      </c>
      <c r="H111">
        <f>C111/B111*10000*D111*E111*F111*0.01*0.01*0.01*100</f>
        <v>4309.4011227467818</v>
      </c>
      <c r="I111" s="26">
        <f t="shared" si="6"/>
        <v>4.3094011227467819</v>
      </c>
      <c r="J111" s="26"/>
      <c r="K111" s="26"/>
      <c r="L111" t="s">
        <v>204</v>
      </c>
      <c r="M111">
        <v>0.19900000000000001</v>
      </c>
      <c r="N111">
        <v>4.13</v>
      </c>
      <c r="O111">
        <v>97.6</v>
      </c>
      <c r="P111">
        <v>2.0099999999999998</v>
      </c>
      <c r="Q111">
        <v>0</v>
      </c>
      <c r="S111">
        <f>N111/M111*10000*O111*P111*Q111*0.01*0.01*0.01*100</f>
        <v>0</v>
      </c>
      <c r="T111" s="26">
        <f t="shared" si="7"/>
        <v>0</v>
      </c>
    </row>
    <row r="112" spans="1:20">
      <c r="A112" t="s">
        <v>205</v>
      </c>
      <c r="B112">
        <v>0.111</v>
      </c>
      <c r="C112">
        <v>2.1</v>
      </c>
      <c r="D112">
        <v>95.9</v>
      </c>
      <c r="E112">
        <v>1.04</v>
      </c>
      <c r="F112">
        <v>9.52</v>
      </c>
      <c r="H112">
        <f>C112/B112*10000*D112*E112*F112*0.01*0.01*0.01*100</f>
        <v>17963.262270270276</v>
      </c>
      <c r="I112" s="26">
        <f t="shared" si="6"/>
        <v>17.963262270270274</v>
      </c>
      <c r="J112" s="26"/>
      <c r="K112" s="26"/>
      <c r="L112" t="s">
        <v>204</v>
      </c>
      <c r="M112">
        <v>0.27400000000000002</v>
      </c>
      <c r="N112">
        <v>4.5599999999999996</v>
      </c>
      <c r="O112">
        <v>98.2</v>
      </c>
      <c r="P112">
        <v>2.54</v>
      </c>
      <c r="Q112">
        <v>7.02</v>
      </c>
      <c r="S112">
        <f>N112/M112*10000*O112*P112*Q112*0.01*0.01*0.01*100</f>
        <v>29140.472969343064</v>
      </c>
      <c r="T112" s="40">
        <f t="shared" si="7"/>
        <v>29.140472969343065</v>
      </c>
    </row>
    <row r="113" spans="1:20">
      <c r="A113" t="s">
        <v>205</v>
      </c>
      <c r="B113">
        <v>0.20499999999999999</v>
      </c>
      <c r="C113">
        <v>0.871</v>
      </c>
      <c r="D113">
        <v>97.1</v>
      </c>
      <c r="E113">
        <v>3.19</v>
      </c>
      <c r="F113">
        <v>7.41</v>
      </c>
      <c r="H113">
        <f>C113/B113*10000*D113*E113*F113*0.01*0.01*0.01*50</f>
        <v>4875.9856546097562</v>
      </c>
      <c r="I113" s="26">
        <f t="shared" si="6"/>
        <v>4.8759856546097566</v>
      </c>
      <c r="J113" s="26"/>
      <c r="K113" s="26"/>
      <c r="L113" t="s">
        <v>204</v>
      </c>
      <c r="M113">
        <v>0.80600000000000005</v>
      </c>
      <c r="N113">
        <v>4.54</v>
      </c>
      <c r="O113">
        <v>98.9</v>
      </c>
      <c r="P113">
        <v>1.61</v>
      </c>
      <c r="Q113">
        <v>1.39</v>
      </c>
      <c r="S113">
        <f>N113/M113*10000*O113*P113*Q113*0.01*0.01*0.01*200</f>
        <v>2493.3759985111665</v>
      </c>
      <c r="T113" s="40">
        <f t="shared" si="7"/>
        <v>2.4933759985111665</v>
      </c>
    </row>
    <row r="114" spans="1:20">
      <c r="A114" t="s">
        <v>205</v>
      </c>
      <c r="B114">
        <v>0.17299999999999999</v>
      </c>
      <c r="C114">
        <v>1.1399999999999999</v>
      </c>
      <c r="D114">
        <v>97.8</v>
      </c>
      <c r="E114">
        <v>2.78</v>
      </c>
      <c r="F114">
        <v>9.68</v>
      </c>
      <c r="H114">
        <f>C114/B114*10000*D114*E114*F114*0.01*0.01*0.01*50</f>
        <v>8671.3708578034693</v>
      </c>
      <c r="I114" s="26">
        <f t="shared" si="6"/>
        <v>8.6713708578034687</v>
      </c>
      <c r="J114" s="26"/>
      <c r="K114" s="26"/>
      <c r="L114" t="s">
        <v>204</v>
      </c>
      <c r="M114">
        <v>1.07</v>
      </c>
      <c r="N114">
        <v>7.64</v>
      </c>
      <c r="O114">
        <v>99.2</v>
      </c>
      <c r="P114">
        <v>3.06</v>
      </c>
      <c r="Q114">
        <v>1.72</v>
      </c>
      <c r="S114">
        <f>N114/M114*10000*O114*P114*Q114*0.01*0.01*0.01*200</f>
        <v>7455.9179842990661</v>
      </c>
      <c r="T114" s="26">
        <f t="shared" si="7"/>
        <v>7.4559179842990657</v>
      </c>
    </row>
    <row r="115" spans="1:20">
      <c r="A115" t="s">
        <v>205</v>
      </c>
      <c r="B115">
        <v>0.37</v>
      </c>
      <c r="C115">
        <v>2.29</v>
      </c>
      <c r="D115">
        <v>98.9</v>
      </c>
      <c r="E115">
        <v>2.91</v>
      </c>
      <c r="F115">
        <v>12.1</v>
      </c>
      <c r="H115">
        <f>C115/B115*10000*D115*E115*F115*0.01*0.01*0.01*50</f>
        <v>10776.516879729732</v>
      </c>
      <c r="I115" s="26">
        <f t="shared" si="6"/>
        <v>10.776516879729732</v>
      </c>
      <c r="J115" s="26"/>
      <c r="K115" s="26"/>
      <c r="L115" t="s">
        <v>204</v>
      </c>
      <c r="M115">
        <v>1.75</v>
      </c>
      <c r="N115">
        <v>9.86</v>
      </c>
      <c r="O115">
        <v>99.3</v>
      </c>
      <c r="P115">
        <v>2.87</v>
      </c>
      <c r="Q115">
        <v>1.42</v>
      </c>
      <c r="S115">
        <f>N115/M115*10000*O115*P115*Q115*0.01*0.01*0.01*200</f>
        <v>4560.2468448</v>
      </c>
      <c r="T115" s="26">
        <f t="shared" si="7"/>
        <v>4.5602468448</v>
      </c>
    </row>
    <row r="116" spans="1:20">
      <c r="A116" t="s">
        <v>203</v>
      </c>
      <c r="B116">
        <v>0.67900000000000005</v>
      </c>
      <c r="C116">
        <v>7.26</v>
      </c>
      <c r="D116">
        <v>98.7</v>
      </c>
      <c r="E116">
        <v>1.1399999999999999</v>
      </c>
      <c r="F116">
        <v>7.32</v>
      </c>
      <c r="H116">
        <f>C116/B116*10000*D116*E116*F116*0.01*0.01*0.01*100</f>
        <v>8806.4308948453618</v>
      </c>
      <c r="I116" s="26">
        <f t="shared" si="6"/>
        <v>8.8064308948453611</v>
      </c>
      <c r="J116" s="26"/>
      <c r="K116" s="26"/>
      <c r="L116" t="s">
        <v>202</v>
      </c>
      <c r="M116">
        <v>9.9000000000000005E-2</v>
      </c>
      <c r="N116">
        <v>4.13</v>
      </c>
      <c r="O116">
        <v>93.5</v>
      </c>
      <c r="P116">
        <v>3.47</v>
      </c>
      <c r="Q116">
        <v>2.2400000000000002</v>
      </c>
      <c r="S116">
        <f>N116/M116*10000*O116*P116*Q116*0.01*0.01*0.01*100</f>
        <v>30318.238222222219</v>
      </c>
      <c r="T116" s="26">
        <f t="shared" si="7"/>
        <v>30.31823822222222</v>
      </c>
    </row>
    <row r="117" spans="1:20">
      <c r="A117" t="s">
        <v>203</v>
      </c>
      <c r="B117">
        <v>0.34399999999999997</v>
      </c>
      <c r="C117">
        <v>3.41</v>
      </c>
      <c r="D117">
        <v>98.4</v>
      </c>
      <c r="E117">
        <v>1.04</v>
      </c>
      <c r="F117">
        <v>11.4</v>
      </c>
      <c r="H117">
        <f>C117/B117*10000*D117*E117*F117*0.01*0.01*0.01*100</f>
        <v>11564.562976744191</v>
      </c>
      <c r="I117" s="40">
        <f t="shared" si="6"/>
        <v>11.564562976744192</v>
      </c>
      <c r="J117" s="26"/>
      <c r="K117" s="26"/>
      <c r="L117" t="s">
        <v>202</v>
      </c>
      <c r="M117">
        <v>0.42399999999999999</v>
      </c>
      <c r="N117">
        <v>6.52</v>
      </c>
      <c r="O117">
        <v>98.3</v>
      </c>
      <c r="P117">
        <v>2.2000000000000002</v>
      </c>
      <c r="Q117">
        <v>2.13</v>
      </c>
      <c r="S117">
        <f>N117/M117*10000*O117*P117*Q117*0.01*0.01*0.01*100</f>
        <v>7083.3310754716977</v>
      </c>
      <c r="T117" s="26">
        <f t="shared" si="7"/>
        <v>7.0833310754716976</v>
      </c>
    </row>
    <row r="118" spans="1:20">
      <c r="A118" t="s">
        <v>203</v>
      </c>
      <c r="B118">
        <v>0.40699999999999997</v>
      </c>
      <c r="C118">
        <v>3.96</v>
      </c>
      <c r="D118">
        <v>98.5</v>
      </c>
      <c r="E118">
        <v>1.1299999999999999</v>
      </c>
      <c r="F118">
        <v>2.27</v>
      </c>
      <c r="H118">
        <f>C118/B118*10000*D118*E118*F118*0.01*0.01*0.01*100</f>
        <v>2458.3363783783784</v>
      </c>
      <c r="I118" s="26">
        <f t="shared" si="6"/>
        <v>2.4583363783783785</v>
      </c>
      <c r="J118" s="26"/>
      <c r="K118" s="26"/>
      <c r="L118" t="s">
        <v>202</v>
      </c>
      <c r="M118">
        <v>0.28599999999999998</v>
      </c>
      <c r="N118">
        <v>5.46</v>
      </c>
      <c r="O118">
        <v>97.6</v>
      </c>
      <c r="P118">
        <v>2.29</v>
      </c>
      <c r="Q118">
        <v>4.92</v>
      </c>
      <c r="S118">
        <f>N118/M118*10000*O118*P118*Q118*0.01*0.01*0.01*100</f>
        <v>20993.121163636362</v>
      </c>
      <c r="T118" s="26">
        <f t="shared" si="7"/>
        <v>20.993121163636363</v>
      </c>
    </row>
    <row r="119" spans="1:20">
      <c r="A119" t="s">
        <v>203</v>
      </c>
      <c r="B119">
        <v>0.17799999999999999</v>
      </c>
      <c r="C119">
        <v>1.19</v>
      </c>
      <c r="D119">
        <v>97</v>
      </c>
      <c r="E119">
        <v>2.09</v>
      </c>
      <c r="F119">
        <v>20.8</v>
      </c>
      <c r="H119">
        <f>C119/B119*10000*D119*E119*F119*0.01*0.01*0.01*50</f>
        <v>14095.429662921353</v>
      </c>
      <c r="I119" s="26">
        <f t="shared" si="6"/>
        <v>14.095429662921353</v>
      </c>
      <c r="J119" s="26"/>
      <c r="K119" s="26"/>
      <c r="L119" t="s">
        <v>202</v>
      </c>
      <c r="M119">
        <v>1.48</v>
      </c>
      <c r="N119">
        <v>10.1</v>
      </c>
      <c r="O119">
        <v>99</v>
      </c>
      <c r="P119">
        <v>2.31</v>
      </c>
      <c r="Q119">
        <v>3.45</v>
      </c>
      <c r="S119">
        <f>N119/M119*10000*O119*P119*Q119*0.01*0.01*0.01*200</f>
        <v>10768.517635135137</v>
      </c>
      <c r="T119" s="26">
        <f t="shared" si="7"/>
        <v>10.768517635135137</v>
      </c>
    </row>
    <row r="120" spans="1:20">
      <c r="A120" t="s">
        <v>203</v>
      </c>
      <c r="B120">
        <v>0.19900000000000001</v>
      </c>
      <c r="C120">
        <v>2.2400000000000002</v>
      </c>
      <c r="D120">
        <v>97</v>
      </c>
      <c r="E120">
        <v>1.2</v>
      </c>
      <c r="F120">
        <v>15.4</v>
      </c>
      <c r="H120">
        <f>C120/B120*10000*D120*E120*F120*0.01*0.01*0.01*50</f>
        <v>10088.779899497491</v>
      </c>
      <c r="I120" s="26">
        <f t="shared" si="6"/>
        <v>10.08877989949749</v>
      </c>
      <c r="J120" s="26"/>
      <c r="K120" s="26"/>
      <c r="L120" t="s">
        <v>202</v>
      </c>
      <c r="M120">
        <v>1.35</v>
      </c>
      <c r="N120">
        <v>9.73</v>
      </c>
      <c r="O120">
        <v>98.9</v>
      </c>
      <c r="P120">
        <v>2.4</v>
      </c>
      <c r="Q120">
        <v>1.3</v>
      </c>
      <c r="S120">
        <f>N120/M120*10000*O120*P120*Q120*0.01*0.01*0.01*200</f>
        <v>4447.9505777777786</v>
      </c>
      <c r="T120" s="26">
        <f t="shared" si="7"/>
        <v>4.4479505777777781</v>
      </c>
    </row>
    <row r="121" spans="1:20">
      <c r="A121" t="s">
        <v>203</v>
      </c>
      <c r="B121">
        <v>0.26600000000000001</v>
      </c>
      <c r="C121">
        <v>2.08</v>
      </c>
      <c r="D121">
        <v>97.5</v>
      </c>
      <c r="E121">
        <v>1.48</v>
      </c>
      <c r="F121">
        <v>13.3</v>
      </c>
      <c r="H121">
        <f>C121/B121*10000*D121*E121*F121*0.01*0.01*0.01*50</f>
        <v>7503.5999999999985</v>
      </c>
      <c r="I121" s="40">
        <f t="shared" si="6"/>
        <v>7.5035999999999987</v>
      </c>
      <c r="J121" s="26"/>
      <c r="K121" s="26"/>
      <c r="L121" t="s">
        <v>202</v>
      </c>
      <c r="M121">
        <v>0.81799999999999995</v>
      </c>
      <c r="N121">
        <v>5.0199999999999996</v>
      </c>
      <c r="O121">
        <v>98.6</v>
      </c>
      <c r="P121">
        <v>3.94</v>
      </c>
      <c r="Q121">
        <v>3.59</v>
      </c>
      <c r="S121">
        <f>N121/M121*10000*O121*P121*Q121*0.01*0.01*0.01*200</f>
        <v>17117.801836674818</v>
      </c>
      <c r="T121" s="26">
        <f t="shared" si="7"/>
        <v>17.117801836674818</v>
      </c>
    </row>
    <row r="122" spans="1:20">
      <c r="A122" t="s">
        <v>201</v>
      </c>
      <c r="B122">
        <v>0.158</v>
      </c>
      <c r="C122">
        <v>1.96</v>
      </c>
      <c r="D122">
        <v>97.8</v>
      </c>
      <c r="E122">
        <v>1.52</v>
      </c>
      <c r="F122">
        <v>6.9</v>
      </c>
      <c r="H122">
        <f>C122/B122*10000*D122*E122*F122*0.01*0.01*0.01*100</f>
        <v>12724.200911392407</v>
      </c>
      <c r="I122" s="26">
        <f t="shared" si="6"/>
        <v>12.724200911392407</v>
      </c>
      <c r="J122" s="26"/>
      <c r="K122" s="26"/>
      <c r="L122" t="s">
        <v>200</v>
      </c>
      <c r="M122">
        <v>0.20300000000000001</v>
      </c>
      <c r="N122">
        <v>3.23</v>
      </c>
      <c r="O122">
        <v>98</v>
      </c>
      <c r="P122">
        <v>2.91</v>
      </c>
      <c r="Q122">
        <v>0</v>
      </c>
      <c r="S122">
        <f>N122/M122*10000*O122*P122*Q122*0.01*0.01*0.01*100</f>
        <v>0</v>
      </c>
      <c r="T122" s="26">
        <f t="shared" si="7"/>
        <v>0</v>
      </c>
    </row>
    <row r="123" spans="1:20">
      <c r="A123" t="s">
        <v>201</v>
      </c>
      <c r="B123">
        <v>0.27200000000000002</v>
      </c>
      <c r="C123">
        <v>2.3199999999999998</v>
      </c>
      <c r="D123">
        <v>97.8</v>
      </c>
      <c r="E123">
        <v>1.67</v>
      </c>
      <c r="F123">
        <v>7.89</v>
      </c>
      <c r="H123">
        <f>C123/B123*10000*D123*E123*F123*0.01*0.01*0.01*100</f>
        <v>10991.359429411763</v>
      </c>
      <c r="I123" s="26">
        <f t="shared" si="6"/>
        <v>10.991359429411762</v>
      </c>
      <c r="J123" s="26"/>
      <c r="K123" s="26"/>
      <c r="L123" t="s">
        <v>200</v>
      </c>
      <c r="M123">
        <v>0.24199999999999999</v>
      </c>
      <c r="N123">
        <v>4.62</v>
      </c>
      <c r="O123">
        <v>98.3</v>
      </c>
      <c r="P123">
        <v>2.33</v>
      </c>
      <c r="Q123">
        <v>6.6</v>
      </c>
      <c r="S123">
        <f>N123/M123*10000*O123*P123*Q123*0.01*0.01*0.01*100</f>
        <v>28858.914000000012</v>
      </c>
      <c r="T123" s="40">
        <f t="shared" si="7"/>
        <v>28.858914000000013</v>
      </c>
    </row>
    <row r="124" spans="1:20">
      <c r="A124" t="s">
        <v>201</v>
      </c>
      <c r="B124">
        <v>0.26100000000000001</v>
      </c>
      <c r="C124">
        <v>2.68</v>
      </c>
      <c r="D124">
        <v>97.8</v>
      </c>
      <c r="E124">
        <v>1.26</v>
      </c>
      <c r="F124">
        <v>9.09</v>
      </c>
      <c r="H124">
        <f>C124/B124*10000*D124*E124*F124*0.01*0.01*0.01*100</f>
        <v>11501.84656551724</v>
      </c>
      <c r="I124" s="26">
        <f t="shared" si="6"/>
        <v>11.501846565517241</v>
      </c>
      <c r="J124" s="26"/>
      <c r="K124" s="26"/>
      <c r="L124" t="s">
        <v>200</v>
      </c>
      <c r="M124">
        <v>0.23100000000000001</v>
      </c>
      <c r="N124">
        <v>4.8499999999999996</v>
      </c>
      <c r="O124">
        <v>98.3</v>
      </c>
      <c r="P124">
        <v>2.54</v>
      </c>
      <c r="Q124">
        <v>1.65</v>
      </c>
      <c r="S124">
        <f>N124/M124*10000*O124*P124*Q124*0.01*0.01*0.01*100</f>
        <v>8649.6978571428554</v>
      </c>
      <c r="T124" s="26">
        <f t="shared" si="7"/>
        <v>8.649697857142856</v>
      </c>
    </row>
    <row r="125" spans="1:20">
      <c r="A125" t="s">
        <v>201</v>
      </c>
      <c r="B125">
        <v>0.193</v>
      </c>
      <c r="C125">
        <v>0.93600000000000005</v>
      </c>
      <c r="D125">
        <v>97</v>
      </c>
      <c r="E125">
        <v>1.32</v>
      </c>
      <c r="F125">
        <v>8.33</v>
      </c>
      <c r="H125">
        <f>C125/B125*10000*D125*E125*F125*0.01*0.01*0.01*50</f>
        <v>2586.301852849741</v>
      </c>
      <c r="I125" s="26">
        <f t="shared" si="6"/>
        <v>2.5863018528497408</v>
      </c>
      <c r="J125" s="26"/>
      <c r="K125" s="26"/>
      <c r="L125" t="s">
        <v>200</v>
      </c>
      <c r="M125">
        <v>0.77700000000000002</v>
      </c>
      <c r="N125">
        <v>3.79</v>
      </c>
      <c r="O125">
        <v>98.4</v>
      </c>
      <c r="P125">
        <v>2.0099999999999998</v>
      </c>
      <c r="Q125">
        <v>4</v>
      </c>
      <c r="S125">
        <f>N125/M125*10000*O125*P125*Q125*0.01*0.01*0.01*200</f>
        <v>7717.9033204633215</v>
      </c>
      <c r="T125" s="26">
        <f t="shared" si="7"/>
        <v>7.7179033204633214</v>
      </c>
    </row>
    <row r="126" spans="1:20">
      <c r="A126" t="s">
        <v>201</v>
      </c>
      <c r="B126">
        <v>0.187</v>
      </c>
      <c r="C126">
        <v>1.1499999999999999</v>
      </c>
      <c r="D126">
        <v>98.6</v>
      </c>
      <c r="E126">
        <v>2.2000000000000002</v>
      </c>
      <c r="F126">
        <v>12</v>
      </c>
      <c r="H126">
        <f>C126/B126*10000*D126*E126*F126*0.01*0.01*0.01*50</f>
        <v>8004.0000000000009</v>
      </c>
      <c r="I126" s="40">
        <f t="shared" si="6"/>
        <v>8.0040000000000013</v>
      </c>
      <c r="J126" s="26"/>
      <c r="K126" s="26"/>
      <c r="L126" t="s">
        <v>200</v>
      </c>
      <c r="M126">
        <v>0.996</v>
      </c>
      <c r="N126">
        <v>5.69</v>
      </c>
      <c r="O126">
        <v>99</v>
      </c>
      <c r="P126">
        <v>3.16</v>
      </c>
      <c r="Q126">
        <v>2.81</v>
      </c>
      <c r="S126">
        <f>N126/M126*10000*O126*P126*Q126*0.01*0.01*0.01*200</f>
        <v>10044.111397590365</v>
      </c>
      <c r="T126" s="26">
        <f t="shared" si="7"/>
        <v>10.044111397590365</v>
      </c>
    </row>
    <row r="127" spans="1:20">
      <c r="A127" t="s">
        <v>201</v>
      </c>
      <c r="B127">
        <v>0.32700000000000001</v>
      </c>
      <c r="C127">
        <v>2</v>
      </c>
      <c r="D127">
        <v>98.7</v>
      </c>
      <c r="E127">
        <v>2.54</v>
      </c>
      <c r="F127">
        <v>4</v>
      </c>
      <c r="H127">
        <f>C127/B127*10000*D127*E127*F127*0.01*0.01*0.01*50</f>
        <v>3066.6422018348626</v>
      </c>
      <c r="I127" s="40">
        <f t="shared" si="6"/>
        <v>3.0666422018348625</v>
      </c>
      <c r="J127" s="26"/>
      <c r="K127" s="26"/>
      <c r="L127" t="s">
        <v>200</v>
      </c>
      <c r="M127">
        <v>0.871</v>
      </c>
      <c r="N127">
        <v>5.54</v>
      </c>
      <c r="O127">
        <v>98.8</v>
      </c>
      <c r="P127">
        <v>3.29</v>
      </c>
      <c r="Q127">
        <v>2.78</v>
      </c>
      <c r="S127">
        <f>N127/M127*10000*O127*P127*Q127*0.01*0.01*0.01*200</f>
        <v>11495.271785074627</v>
      </c>
      <c r="T127" s="26">
        <f t="shared" si="7"/>
        <v>11.495271785074626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zoomScaleNormal="100" workbookViewId="0"/>
  </sheetViews>
  <sheetFormatPr defaultColWidth="10.6640625" defaultRowHeight="15.5"/>
  <sheetData>
    <row r="1" spans="1:8">
      <c r="A1" s="9" t="s">
        <v>2</v>
      </c>
    </row>
    <row r="2" spans="1:8">
      <c r="H2" s="8"/>
    </row>
    <row r="3" spans="1:8">
      <c r="B3" t="s">
        <v>34</v>
      </c>
      <c r="C3" t="s">
        <v>28</v>
      </c>
      <c r="D3" t="s">
        <v>29</v>
      </c>
      <c r="E3" t="s">
        <v>97</v>
      </c>
      <c r="F3" t="s">
        <v>98</v>
      </c>
      <c r="G3" t="s">
        <v>27</v>
      </c>
      <c r="H3" t="s">
        <v>30</v>
      </c>
    </row>
    <row r="4" spans="1:8">
      <c r="A4" t="s">
        <v>38</v>
      </c>
      <c r="B4" s="18">
        <v>0.5</v>
      </c>
      <c r="C4">
        <v>2.4500000000000002</v>
      </c>
      <c r="D4">
        <v>20.6</v>
      </c>
      <c r="E4">
        <v>3.61</v>
      </c>
      <c r="F4">
        <v>6.14</v>
      </c>
      <c r="G4">
        <v>2.4</v>
      </c>
      <c r="H4">
        <v>9.3800000000000008</v>
      </c>
    </row>
    <row r="5" spans="1:8">
      <c r="B5" s="19">
        <v>1</v>
      </c>
      <c r="C5">
        <v>1.58</v>
      </c>
      <c r="D5">
        <v>11.3</v>
      </c>
      <c r="E5">
        <v>3.95</v>
      </c>
      <c r="F5">
        <v>5.7</v>
      </c>
      <c r="G5">
        <v>3.33</v>
      </c>
      <c r="H5">
        <v>8.77</v>
      </c>
    </row>
    <row r="6" spans="1:8">
      <c r="B6" s="18">
        <v>2</v>
      </c>
      <c r="C6">
        <v>1.01</v>
      </c>
      <c r="D6">
        <v>8.61</v>
      </c>
      <c r="E6">
        <v>3.35</v>
      </c>
      <c r="F6">
        <v>6</v>
      </c>
      <c r="G6">
        <v>2.99</v>
      </c>
      <c r="H6">
        <v>12</v>
      </c>
    </row>
    <row r="7" spans="1:8">
      <c r="B7" s="18">
        <v>3</v>
      </c>
      <c r="D7">
        <v>9.11</v>
      </c>
      <c r="E7">
        <v>1.69</v>
      </c>
      <c r="F7">
        <v>3.95</v>
      </c>
      <c r="G7">
        <v>2.1800000000000002</v>
      </c>
      <c r="H7">
        <v>9.06</v>
      </c>
    </row>
    <row r="8" spans="1:8">
      <c r="B8" s="18">
        <v>4</v>
      </c>
      <c r="C8">
        <v>0.48399999999999999</v>
      </c>
      <c r="D8">
        <v>4.91</v>
      </c>
      <c r="E8">
        <v>2.99</v>
      </c>
      <c r="F8">
        <v>5.0199999999999996</v>
      </c>
      <c r="G8">
        <v>3.18</v>
      </c>
      <c r="H8">
        <v>9.76</v>
      </c>
    </row>
    <row r="9" spans="1:8">
      <c r="B9" s="18">
        <v>6</v>
      </c>
      <c r="C9">
        <v>0.44700000000000001</v>
      </c>
      <c r="D9">
        <v>2.29</v>
      </c>
      <c r="E9">
        <v>1.8</v>
      </c>
      <c r="F9">
        <v>3.8</v>
      </c>
      <c r="G9">
        <v>2.64</v>
      </c>
      <c r="H9">
        <v>10.6</v>
      </c>
    </row>
    <row r="10" spans="1:8">
      <c r="B10" s="18">
        <v>8</v>
      </c>
      <c r="C10">
        <v>0.313</v>
      </c>
      <c r="D10">
        <v>1.3</v>
      </c>
      <c r="E10">
        <v>0.998</v>
      </c>
      <c r="F10">
        <v>2.02</v>
      </c>
      <c r="G10">
        <v>1.24</v>
      </c>
      <c r="H10">
        <v>6.94</v>
      </c>
    </row>
    <row r="11" spans="1:8">
      <c r="B11" s="18">
        <v>10</v>
      </c>
      <c r="C11">
        <v>0.30599999999999999</v>
      </c>
      <c r="D11">
        <v>1.17</v>
      </c>
      <c r="E11">
        <v>1.51</v>
      </c>
      <c r="F11">
        <v>2.92</v>
      </c>
      <c r="G11">
        <v>2.52</v>
      </c>
      <c r="H11">
        <v>8.51</v>
      </c>
    </row>
    <row r="12" spans="1:8">
      <c r="A12" t="s">
        <v>39</v>
      </c>
      <c r="B12" s="18">
        <v>0.5</v>
      </c>
      <c r="C12">
        <v>2.74</v>
      </c>
      <c r="D12">
        <v>21</v>
      </c>
      <c r="E12">
        <v>2.89</v>
      </c>
      <c r="F12">
        <v>5.91</v>
      </c>
      <c r="G12">
        <v>2.37</v>
      </c>
      <c r="H12">
        <v>9.7200000000000006</v>
      </c>
    </row>
    <row r="13" spans="1:8">
      <c r="B13" s="19">
        <v>1</v>
      </c>
      <c r="C13">
        <v>1.2</v>
      </c>
      <c r="D13">
        <v>14.2</v>
      </c>
      <c r="E13">
        <v>4.32</v>
      </c>
      <c r="F13">
        <v>5.5</v>
      </c>
      <c r="G13">
        <v>2.9</v>
      </c>
      <c r="H13">
        <v>8.48</v>
      </c>
    </row>
    <row r="14" spans="1:8">
      <c r="B14" s="18">
        <v>2</v>
      </c>
      <c r="C14">
        <v>1.03</v>
      </c>
      <c r="D14">
        <v>10.1</v>
      </c>
      <c r="E14">
        <v>3.32</v>
      </c>
      <c r="F14">
        <v>5.99</v>
      </c>
      <c r="G14">
        <v>2.62</v>
      </c>
      <c r="H14">
        <v>10.5</v>
      </c>
    </row>
    <row r="15" spans="1:8">
      <c r="B15" s="18">
        <v>3</v>
      </c>
      <c r="D15">
        <v>10.8</v>
      </c>
      <c r="E15">
        <v>2.2799999999999998</v>
      </c>
      <c r="F15">
        <v>3.79</v>
      </c>
      <c r="G15">
        <v>2.36</v>
      </c>
      <c r="H15">
        <v>9.58</v>
      </c>
    </row>
    <row r="16" spans="1:8">
      <c r="B16" s="18">
        <v>4</v>
      </c>
      <c r="C16">
        <v>0.51500000000000001</v>
      </c>
      <c r="D16">
        <v>4.8100000000000005</v>
      </c>
      <c r="E16">
        <v>3.15</v>
      </c>
      <c r="F16">
        <v>4.46</v>
      </c>
      <c r="G16">
        <v>3.34</v>
      </c>
      <c r="H16">
        <v>9.86</v>
      </c>
    </row>
    <row r="17" spans="2:8">
      <c r="B17" s="18">
        <v>6</v>
      </c>
      <c r="C17">
        <v>0.45</v>
      </c>
      <c r="D17">
        <v>2.09</v>
      </c>
      <c r="E17">
        <v>2.3199999999999998</v>
      </c>
      <c r="F17">
        <v>3.79</v>
      </c>
      <c r="G17">
        <v>1.94</v>
      </c>
      <c r="H17">
        <v>10.7</v>
      </c>
    </row>
    <row r="18" spans="2:8">
      <c r="B18" s="18">
        <v>8</v>
      </c>
      <c r="C18">
        <v>0.34399999999999997</v>
      </c>
      <c r="D18">
        <v>1.89</v>
      </c>
      <c r="E18">
        <v>1.02</v>
      </c>
      <c r="F18">
        <v>2.41</v>
      </c>
      <c r="G18">
        <v>1.27</v>
      </c>
      <c r="H18">
        <v>6.83</v>
      </c>
    </row>
    <row r="19" spans="2:8">
      <c r="B19" s="18">
        <v>10</v>
      </c>
      <c r="C19">
        <v>0.27100000000000002</v>
      </c>
      <c r="D19">
        <v>1.48</v>
      </c>
      <c r="E19">
        <v>1.67</v>
      </c>
      <c r="F19">
        <v>2.65</v>
      </c>
      <c r="G19">
        <v>2.69</v>
      </c>
      <c r="H19">
        <v>8.2899999999999991</v>
      </c>
    </row>
  </sheetData>
  <pageMargins left="0.75" right="0.75" top="1" bottom="1" header="0.5" footer="0.5"/>
  <pageSetup paperSize="9" orientation="portrait" horizontalDpi="1200" verticalDpi="1200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zoomScaleNormal="100" workbookViewId="0">
      <selection activeCell="C8" sqref="C8"/>
    </sheetView>
  </sheetViews>
  <sheetFormatPr defaultColWidth="10.6640625" defaultRowHeight="15.5"/>
  <cols>
    <col min="1" max="1" width="10.83203125" style="12"/>
  </cols>
  <sheetData>
    <row r="1" spans="1:5">
      <c r="A1" s="24" t="s">
        <v>3</v>
      </c>
    </row>
    <row r="2" spans="1:5">
      <c r="A2" s="24"/>
    </row>
    <row r="3" spans="1:5">
      <c r="D3" t="s">
        <v>31</v>
      </c>
      <c r="E3" t="s">
        <v>45</v>
      </c>
    </row>
    <row r="4" spans="1:5">
      <c r="B4" s="6" t="s">
        <v>34</v>
      </c>
      <c r="C4" t="s">
        <v>33</v>
      </c>
      <c r="D4" t="s">
        <v>33</v>
      </c>
      <c r="E4" t="s">
        <v>33</v>
      </c>
    </row>
    <row r="5" spans="1:5">
      <c r="A5" s="12" t="s">
        <v>38</v>
      </c>
      <c r="B5" s="20">
        <v>0</v>
      </c>
      <c r="C5">
        <v>0.99597980053377966</v>
      </c>
      <c r="D5">
        <f>AVERAGE(C5:C7)</f>
        <v>1.0000000000000002</v>
      </c>
      <c r="E5">
        <f>STDEV(C5:C7)</f>
        <v>5.0943894610905156E-2</v>
      </c>
    </row>
    <row r="6" spans="1:5">
      <c r="A6" s="12" t="s">
        <v>39</v>
      </c>
      <c r="B6" s="20">
        <v>0</v>
      </c>
      <c r="C6">
        <v>1.0528348859630186</v>
      </c>
    </row>
    <row r="7" spans="1:5">
      <c r="A7" s="12" t="s">
        <v>40</v>
      </c>
      <c r="B7" s="20">
        <v>0</v>
      </c>
      <c r="C7">
        <v>0.95118531350320223</v>
      </c>
    </row>
    <row r="8" spans="1:5">
      <c r="A8" s="12" t="s">
        <v>38</v>
      </c>
      <c r="B8" s="20">
        <v>1</v>
      </c>
      <c r="C8">
        <v>0.7468999754031298</v>
      </c>
      <c r="D8">
        <f>AVERAGE(C8:C10)</f>
        <v>0.76875582710067691</v>
      </c>
      <c r="E8">
        <f>STDEV(C8:C10)</f>
        <v>3.0908841887886236E-2</v>
      </c>
    </row>
    <row r="9" spans="1:5">
      <c r="A9" s="12" t="s">
        <v>39</v>
      </c>
      <c r="B9" s="20">
        <v>1</v>
      </c>
    </row>
    <row r="10" spans="1:5">
      <c r="A10" s="12" t="s">
        <v>40</v>
      </c>
      <c r="B10" s="20">
        <v>1</v>
      </c>
      <c r="C10">
        <v>0.79061167879822414</v>
      </c>
    </row>
    <row r="11" spans="1:5">
      <c r="A11" s="12" t="s">
        <v>38</v>
      </c>
      <c r="B11" s="20">
        <v>2</v>
      </c>
      <c r="C11">
        <v>1.06035027954601</v>
      </c>
      <c r="D11">
        <f>AVERAGE(C11:C13)</f>
        <v>1.2407763742331586</v>
      </c>
      <c r="E11">
        <f>STDEV(C11:C13)</f>
        <v>0.2551610301125774</v>
      </c>
    </row>
    <row r="12" spans="1:5">
      <c r="A12" s="12" t="s">
        <v>39</v>
      </c>
      <c r="B12" s="20">
        <v>2</v>
      </c>
      <c r="C12">
        <v>1.4212024689203069</v>
      </c>
    </row>
    <row r="13" spans="1:5">
      <c r="A13" s="12" t="s">
        <v>40</v>
      </c>
      <c r="B13" s="20">
        <v>2</v>
      </c>
    </row>
    <row r="14" spans="1:5">
      <c r="A14" s="12" t="s">
        <v>38</v>
      </c>
      <c r="B14" s="20">
        <v>4</v>
      </c>
      <c r="C14">
        <v>2.2299788739308761</v>
      </c>
      <c r="D14">
        <f>AVERAGE(C14:C16)</f>
        <v>2.5789722378324762</v>
      </c>
      <c r="E14">
        <f>STDEV(C14:C16)</f>
        <v>0.59224194685560705</v>
      </c>
    </row>
    <row r="15" spans="1:5">
      <c r="A15" s="12" t="s">
        <v>39</v>
      </c>
      <c r="B15" s="20">
        <v>4</v>
      </c>
      <c r="C15">
        <v>2.2441524684685721</v>
      </c>
    </row>
    <row r="16" spans="1:5">
      <c r="A16" s="12" t="s">
        <v>40</v>
      </c>
      <c r="B16" s="20">
        <v>4</v>
      </c>
      <c r="C16">
        <v>3.2627853710979808</v>
      </c>
    </row>
    <row r="17" spans="1:5">
      <c r="A17" s="12" t="s">
        <v>38</v>
      </c>
      <c r="B17" s="20">
        <v>8</v>
      </c>
      <c r="C17">
        <v>1.937238687350801</v>
      </c>
      <c r="D17">
        <f>AVERAGE(C17:C19)</f>
        <v>2.0119346371064162</v>
      </c>
      <c r="E17">
        <f>STDEV(C17:C19)</f>
        <v>0.16265603758313826</v>
      </c>
    </row>
    <row r="18" spans="1:5">
      <c r="A18" s="12" t="s">
        <v>39</v>
      </c>
      <c r="B18" s="20">
        <v>8</v>
      </c>
      <c r="C18">
        <v>2.1985219261069688</v>
      </c>
    </row>
    <row r="19" spans="1:5">
      <c r="A19" s="12" t="s">
        <v>40</v>
      </c>
      <c r="B19" s="20">
        <v>8</v>
      </c>
      <c r="C19">
        <v>1.9000432978614799</v>
      </c>
    </row>
    <row r="20" spans="1:5">
      <c r="A20" s="12" t="s">
        <v>38</v>
      </c>
      <c r="B20" s="20">
        <v>12</v>
      </c>
      <c r="C20">
        <v>1.3623405944048785</v>
      </c>
      <c r="D20">
        <f>AVERAGE(C20:C22)</f>
        <v>1.2461222019622149</v>
      </c>
      <c r="E20">
        <f>STDEV(C20:C22)</f>
        <v>0.10315823924651392</v>
      </c>
    </row>
    <row r="21" spans="1:5">
      <c r="A21" s="12" t="s">
        <v>39</v>
      </c>
      <c r="B21" s="20">
        <v>12</v>
      </c>
      <c r="C21">
        <v>1.2106312786186533</v>
      </c>
    </row>
    <row r="22" spans="1:5">
      <c r="A22" s="12" t="s">
        <v>40</v>
      </c>
      <c r="B22" s="20">
        <v>12</v>
      </c>
      <c r="C22">
        <v>1.1653947328631129</v>
      </c>
    </row>
    <row r="23" spans="1:5">
      <c r="A23" s="12" t="s">
        <v>38</v>
      </c>
      <c r="B23" s="20">
        <v>24</v>
      </c>
      <c r="C23">
        <v>1.2443701272787686</v>
      </c>
      <c r="D23">
        <f>AVERAGE(C23:C25)</f>
        <v>1.188125990309316</v>
      </c>
      <c r="E23">
        <f>STDEV(C23:C25)</f>
        <v>6.9751757783675844E-2</v>
      </c>
    </row>
    <row r="24" spans="1:5">
      <c r="A24" s="12" t="s">
        <v>39</v>
      </c>
      <c r="B24" s="20">
        <v>24</v>
      </c>
      <c r="C24">
        <v>1.209931424329058</v>
      </c>
    </row>
    <row r="25" spans="1:5">
      <c r="A25" s="12" t="s">
        <v>40</v>
      </c>
      <c r="B25" s="20">
        <v>24</v>
      </c>
      <c r="C25">
        <v>1.110076419320121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zoomScaleNormal="100" workbookViewId="0">
      <selection activeCell="G29" sqref="G29"/>
    </sheetView>
  </sheetViews>
  <sheetFormatPr defaultColWidth="10.6640625" defaultRowHeight="15.5"/>
  <sheetData>
    <row r="1" spans="1:21">
      <c r="A1" s="9" t="s">
        <v>4</v>
      </c>
    </row>
    <row r="2" spans="1:21">
      <c r="J2" t="s">
        <v>31</v>
      </c>
      <c r="P2" t="s">
        <v>45</v>
      </c>
    </row>
    <row r="3" spans="1:21">
      <c r="B3" t="s">
        <v>43</v>
      </c>
      <c r="C3" t="s">
        <v>34</v>
      </c>
      <c r="D3" t="s">
        <v>28</v>
      </c>
      <c r="E3" t="s">
        <v>29</v>
      </c>
      <c r="F3" t="s">
        <v>97</v>
      </c>
      <c r="G3" t="s">
        <v>98</v>
      </c>
      <c r="H3" t="s">
        <v>27</v>
      </c>
      <c r="I3" t="s">
        <v>42</v>
      </c>
      <c r="J3" t="s">
        <v>28</v>
      </c>
      <c r="K3" t="s">
        <v>29</v>
      </c>
      <c r="L3" t="s">
        <v>97</v>
      </c>
      <c r="M3" t="s">
        <v>98</v>
      </c>
      <c r="N3" t="s">
        <v>27</v>
      </c>
      <c r="O3" t="s">
        <v>42</v>
      </c>
      <c r="P3" t="s">
        <v>28</v>
      </c>
      <c r="Q3" t="s">
        <v>29</v>
      </c>
      <c r="R3" t="s">
        <v>97</v>
      </c>
      <c r="S3" t="s">
        <v>98</v>
      </c>
      <c r="T3" t="s">
        <v>27</v>
      </c>
      <c r="U3" t="s">
        <v>42</v>
      </c>
    </row>
    <row r="4" spans="1:21">
      <c r="A4" t="s">
        <v>38</v>
      </c>
      <c r="B4" t="s">
        <v>44</v>
      </c>
      <c r="C4">
        <v>0</v>
      </c>
      <c r="D4">
        <v>0.93492218237469094</v>
      </c>
      <c r="E4">
        <v>0.9075970983181556</v>
      </c>
      <c r="F4">
        <v>1.0509903201166197</v>
      </c>
      <c r="G4">
        <v>0.92464766065816095</v>
      </c>
      <c r="H4">
        <v>0.91229760485785927</v>
      </c>
      <c r="I4">
        <v>0.96694241182878282</v>
      </c>
      <c r="J4">
        <f t="shared" ref="J4:O4" si="0">AVERAGE(D4:D6)</f>
        <v>1</v>
      </c>
      <c r="K4">
        <f t="shared" si="0"/>
        <v>1</v>
      </c>
      <c r="L4">
        <f t="shared" si="0"/>
        <v>1</v>
      </c>
      <c r="M4">
        <f t="shared" si="0"/>
        <v>1</v>
      </c>
      <c r="N4">
        <f t="shared" si="0"/>
        <v>1</v>
      </c>
      <c r="O4">
        <f t="shared" si="0"/>
        <v>1</v>
      </c>
      <c r="P4">
        <f t="shared" ref="P4:U4" si="1">STDEV(D4:D6)</f>
        <v>6.8115597020044327E-2</v>
      </c>
      <c r="Q4">
        <f t="shared" si="1"/>
        <v>0.20394916350660058</v>
      </c>
      <c r="R4">
        <f t="shared" si="1"/>
        <v>5.2809093485242729E-2</v>
      </c>
      <c r="S4">
        <f t="shared" si="1"/>
        <v>6.5923336179706873E-2</v>
      </c>
      <c r="T4">
        <f t="shared" si="1"/>
        <v>9.7879077368905734E-2</v>
      </c>
      <c r="U4">
        <f t="shared" si="1"/>
        <v>0.15174707366165438</v>
      </c>
    </row>
    <row r="5" spans="1:21">
      <c r="A5" t="s">
        <v>39</v>
      </c>
      <c r="B5" t="s">
        <v>44</v>
      </c>
      <c r="C5">
        <v>0</v>
      </c>
      <c r="D5">
        <v>0.99428459144529946</v>
      </c>
      <c r="E5">
        <v>0.85860737013573585</v>
      </c>
      <c r="F5">
        <v>0.94554295472099725</v>
      </c>
      <c r="G5">
        <v>1.0283271071592606</v>
      </c>
      <c r="H5">
        <v>0.98211359799563269</v>
      </c>
      <c r="I5">
        <v>0.86750674449863685</v>
      </c>
    </row>
    <row r="6" spans="1:21">
      <c r="A6" t="s">
        <v>40</v>
      </c>
      <c r="B6" t="s">
        <v>44</v>
      </c>
      <c r="C6">
        <v>0</v>
      </c>
      <c r="D6">
        <v>1.0707932261800097</v>
      </c>
      <c r="E6">
        <v>1.2337955315461084</v>
      </c>
      <c r="F6">
        <v>1.0034667251623832</v>
      </c>
      <c r="G6">
        <v>1.0470252321825784</v>
      </c>
      <c r="H6">
        <v>1.1055887971465082</v>
      </c>
      <c r="I6">
        <v>1.1655508436725805</v>
      </c>
    </row>
    <row r="7" spans="1:21">
      <c r="A7" t="s">
        <v>38</v>
      </c>
      <c r="B7" t="s">
        <v>44</v>
      </c>
      <c r="C7">
        <v>1</v>
      </c>
      <c r="D7">
        <v>11.958937880265911</v>
      </c>
      <c r="E7">
        <v>1.9516337421892689</v>
      </c>
      <c r="F7">
        <v>5.5591536615837382</v>
      </c>
      <c r="G7">
        <v>1.1313565327689521</v>
      </c>
      <c r="H7">
        <v>1.9132890836857535</v>
      </c>
      <c r="I7">
        <v>1.4568559148542202</v>
      </c>
      <c r="J7">
        <f t="shared" ref="J7:O7" si="2">AVERAGE(D7:D8)</f>
        <v>11.988560418953824</v>
      </c>
      <c r="K7">
        <f t="shared" si="2"/>
        <v>1.9467316557358219</v>
      </c>
      <c r="L7">
        <f t="shared" si="2"/>
        <v>5.7815248229952871</v>
      </c>
      <c r="M7">
        <f t="shared" si="2"/>
        <v>1.0564808430976569</v>
      </c>
      <c r="N7">
        <f t="shared" si="2"/>
        <v>1.9376232279219157</v>
      </c>
      <c r="O7">
        <f t="shared" si="2"/>
        <v>1.3298738228420681</v>
      </c>
      <c r="P7">
        <f t="shared" ref="P7:U7" si="3">STDEV(D7:D8)</f>
        <v>4.1892595964370442E-2</v>
      </c>
      <c r="Q7">
        <f t="shared" si="3"/>
        <v>6.9325971463903725E-3</v>
      </c>
      <c r="R7">
        <f t="shared" si="3"/>
        <v>0.31448031234886847</v>
      </c>
      <c r="S7">
        <f t="shared" si="3"/>
        <v>0.10589021582518483</v>
      </c>
      <c r="T7">
        <f t="shared" si="3"/>
        <v>3.4413676807523663E-2</v>
      </c>
      <c r="U7">
        <f t="shared" si="3"/>
        <v>0.1795797967020937</v>
      </c>
    </row>
    <row r="8" spans="1:21">
      <c r="A8" t="s">
        <v>39</v>
      </c>
      <c r="B8" t="s">
        <v>44</v>
      </c>
      <c r="C8">
        <v>1</v>
      </c>
      <c r="D8">
        <v>12.01818295764174</v>
      </c>
      <c r="E8">
        <v>1.9418295692823746</v>
      </c>
      <c r="F8">
        <v>6.0038959844068351</v>
      </c>
      <c r="G8">
        <v>0.98160515342636157</v>
      </c>
      <c r="H8">
        <v>1.9619573721580779</v>
      </c>
      <c r="I8">
        <v>1.2028917308299161</v>
      </c>
    </row>
    <row r="9" spans="1:21">
      <c r="A9" t="s">
        <v>38</v>
      </c>
      <c r="B9" t="s">
        <v>44</v>
      </c>
      <c r="C9">
        <v>4</v>
      </c>
      <c r="D9">
        <v>10.884237127104942</v>
      </c>
      <c r="E9">
        <v>11.033113571952786</v>
      </c>
      <c r="F9">
        <v>1342.0674314130997</v>
      </c>
      <c r="G9">
        <v>9.3350172961503741</v>
      </c>
      <c r="H9">
        <v>267.33070051072502</v>
      </c>
      <c r="I9">
        <v>5.684802184157042</v>
      </c>
      <c r="J9">
        <f t="shared" ref="J9:O9" si="4">AVERAGE(D9:D11)</f>
        <v>10.779425005971211</v>
      </c>
      <c r="K9">
        <f t="shared" si="4"/>
        <v>12.169644042026173</v>
      </c>
      <c r="L9">
        <f t="shared" si="4"/>
        <v>1267.924516259417</v>
      </c>
      <c r="M9">
        <f t="shared" si="4"/>
        <v>9.0363907849888445</v>
      </c>
      <c r="N9">
        <f t="shared" si="4"/>
        <v>265.73031402139395</v>
      </c>
      <c r="O9">
        <f t="shared" si="4"/>
        <v>5.5227887979067738</v>
      </c>
      <c r="P9">
        <f t="shared" ref="P9:U9" si="5">STDEV(D9:D11)</f>
        <v>0.11570779055741863</v>
      </c>
      <c r="Q9">
        <f t="shared" si="5"/>
        <v>0.98478175594560613</v>
      </c>
      <c r="R9">
        <f t="shared" si="5"/>
        <v>90.487108158186288</v>
      </c>
      <c r="S9">
        <f t="shared" si="5"/>
        <v>0.30561905897655828</v>
      </c>
      <c r="T9">
        <f t="shared" si="5"/>
        <v>15.884347538055</v>
      </c>
      <c r="U9">
        <f t="shared" si="5"/>
        <v>0.34666876823979365</v>
      </c>
    </row>
    <row r="10" spans="1:21">
      <c r="A10" t="s">
        <v>39</v>
      </c>
      <c r="B10" t="s">
        <v>44</v>
      </c>
      <c r="C10">
        <v>4</v>
      </c>
      <c r="D10">
        <v>10.798776225475887</v>
      </c>
      <c r="E10">
        <v>12.705987892547371</v>
      </c>
      <c r="F10">
        <v>1294.6107079665376</v>
      </c>
      <c r="G10">
        <v>9.0499261226882677</v>
      </c>
      <c r="H10">
        <v>280.75388673250797</v>
      </c>
      <c r="I10">
        <v>5.7587883852867545</v>
      </c>
    </row>
    <row r="11" spans="1:21">
      <c r="A11" t="s">
        <v>40</v>
      </c>
      <c r="B11" t="s">
        <v>44</v>
      </c>
      <c r="C11">
        <v>4</v>
      </c>
      <c r="D11">
        <v>10.655261665332805</v>
      </c>
      <c r="E11">
        <v>12.769830661578361</v>
      </c>
      <c r="F11">
        <v>1167.095409398614</v>
      </c>
      <c r="G11">
        <v>8.72422893612789</v>
      </c>
      <c r="H11">
        <v>249.10635482094881</v>
      </c>
      <c r="I11">
        <v>5.1247758242765267</v>
      </c>
    </row>
    <row r="12" spans="1:21">
      <c r="A12" t="s">
        <v>38</v>
      </c>
      <c r="B12" t="s">
        <v>44</v>
      </c>
      <c r="C12">
        <v>8</v>
      </c>
      <c r="D12">
        <v>2.3692824419374627</v>
      </c>
      <c r="E12">
        <v>9.1124296303512491</v>
      </c>
      <c r="F12">
        <v>2511.1224012327234</v>
      </c>
      <c r="G12">
        <v>14.932026512454186</v>
      </c>
      <c r="H12">
        <v>755.69083773168279</v>
      </c>
      <c r="I12">
        <v>11.779828425297278</v>
      </c>
      <c r="J12">
        <f t="shared" ref="J12:O12" si="6">AVERAGE(D12:D14)</f>
        <v>2.2833632658986338</v>
      </c>
      <c r="K12">
        <f t="shared" si="6"/>
        <v>9.0668106541333788</v>
      </c>
      <c r="L12">
        <f t="shared" si="6"/>
        <v>2611.8127530274069</v>
      </c>
      <c r="M12">
        <f t="shared" si="6"/>
        <v>15.208213608501119</v>
      </c>
      <c r="N12">
        <f t="shared" si="6"/>
        <v>807.5021795445623</v>
      </c>
      <c r="O12">
        <f t="shared" si="6"/>
        <v>12.942654894968401</v>
      </c>
      <c r="P12">
        <f t="shared" ref="P12:U12" si="7">STDEV(D12:D14)</f>
        <v>0.10710888884627981</v>
      </c>
      <c r="Q12">
        <f t="shared" si="7"/>
        <v>0.21618163131772763</v>
      </c>
      <c r="R12">
        <f t="shared" si="7"/>
        <v>185.83536187717425</v>
      </c>
      <c r="S12">
        <f t="shared" si="7"/>
        <v>2.5354741943582391</v>
      </c>
      <c r="T12">
        <f t="shared" si="7"/>
        <v>51.637079754433088</v>
      </c>
      <c r="U12">
        <f t="shared" si="7"/>
        <v>1.3782232977516891</v>
      </c>
    </row>
    <row r="13" spans="1:21">
      <c r="A13" t="s">
        <v>39</v>
      </c>
      <c r="B13" t="s">
        <v>44</v>
      </c>
      <c r="C13">
        <v>8</v>
      </c>
      <c r="D13">
        <v>2.3174474022277431</v>
      </c>
      <c r="E13">
        <v>9.2565421725992216</v>
      </c>
      <c r="F13">
        <v>2826.2642100830808</v>
      </c>
      <c r="G13">
        <v>17.870474327343395</v>
      </c>
      <c r="H13">
        <v>858.96321486294903</v>
      </c>
      <c r="I13">
        <v>14.465012022679455</v>
      </c>
    </row>
    <row r="14" spans="1:21">
      <c r="A14" t="s">
        <v>40</v>
      </c>
      <c r="B14" t="s">
        <v>44</v>
      </c>
      <c r="C14">
        <v>8</v>
      </c>
      <c r="D14">
        <v>2.163359953530696</v>
      </c>
      <c r="E14">
        <v>8.8314601594496693</v>
      </c>
      <c r="F14">
        <v>2498.0516477664173</v>
      </c>
      <c r="G14">
        <v>12.822139985705775</v>
      </c>
      <c r="H14">
        <v>807.85248603905495</v>
      </c>
      <c r="I14">
        <v>12.583124236928468</v>
      </c>
    </row>
    <row r="15" spans="1:21">
      <c r="A15" t="s">
        <v>38</v>
      </c>
      <c r="B15" t="s">
        <v>44</v>
      </c>
      <c r="C15">
        <v>24</v>
      </c>
      <c r="D15">
        <v>1.6535844121979844</v>
      </c>
      <c r="E15">
        <v>4.6529931884861675</v>
      </c>
      <c r="F15">
        <v>1811.4526568598581</v>
      </c>
      <c r="G15">
        <v>12.74072957309812</v>
      </c>
      <c r="H15">
        <v>942.49456704556417</v>
      </c>
      <c r="I15">
        <v>11.033219581440409</v>
      </c>
      <c r="J15">
        <f t="shared" ref="J15:O15" si="8">AVERAGE(D15:D17)</f>
        <v>1.4260889716953375</v>
      </c>
      <c r="K15">
        <f t="shared" si="8"/>
        <v>4.5096162364362096</v>
      </c>
      <c r="L15">
        <f t="shared" si="8"/>
        <v>1551.7322708929166</v>
      </c>
      <c r="M15">
        <f t="shared" si="8"/>
        <v>10.970616545140475</v>
      </c>
      <c r="N15">
        <f t="shared" si="8"/>
        <v>1002.701803292994</v>
      </c>
      <c r="O15">
        <f t="shared" si="8"/>
        <v>10.455402770527172</v>
      </c>
      <c r="P15">
        <f t="shared" ref="P15:U15" si="9">STDEV(D15:D17)</f>
        <v>0.23680826259640064</v>
      </c>
      <c r="Q15">
        <f t="shared" si="9"/>
        <v>1.4152342703238574</v>
      </c>
      <c r="R15">
        <f t="shared" si="9"/>
        <v>282.90209650310641</v>
      </c>
      <c r="S15">
        <f t="shared" si="9"/>
        <v>3.1038364392483517</v>
      </c>
      <c r="T15">
        <f t="shared" si="9"/>
        <v>197.39770612100139</v>
      </c>
      <c r="U15">
        <f t="shared" si="9"/>
        <v>0.80635989259632168</v>
      </c>
    </row>
    <row r="16" spans="1:21">
      <c r="A16" t="s">
        <v>39</v>
      </c>
      <c r="B16" t="s">
        <v>44</v>
      </c>
      <c r="C16">
        <v>24</v>
      </c>
      <c r="D16">
        <v>1.4437281672568389</v>
      </c>
      <c r="E16">
        <v>5.8477044544712324</v>
      </c>
      <c r="F16">
        <v>1593.4605012973316</v>
      </c>
      <c r="G16">
        <v>12.784416370946495</v>
      </c>
      <c r="H16">
        <v>842.41852347092458</v>
      </c>
      <c r="I16">
        <v>10.798801312808353</v>
      </c>
    </row>
    <row r="17" spans="1:21">
      <c r="A17" t="s">
        <v>40</v>
      </c>
      <c r="B17" t="s">
        <v>44</v>
      </c>
      <c r="C17">
        <v>24</v>
      </c>
      <c r="D17">
        <v>1.1809543356311889</v>
      </c>
      <c r="E17">
        <v>3.0281510663512301</v>
      </c>
      <c r="F17">
        <v>1250.2836545215603</v>
      </c>
      <c r="G17">
        <v>7.3867036913768089</v>
      </c>
      <c r="H17">
        <v>1223.1923193624928</v>
      </c>
      <c r="I17">
        <v>9.5341874173327525</v>
      </c>
    </row>
    <row r="18" spans="1:21">
      <c r="A18" t="s">
        <v>38</v>
      </c>
      <c r="B18" t="s">
        <v>33</v>
      </c>
      <c r="C18">
        <v>0</v>
      </c>
      <c r="D18">
        <v>1.4896946840469645</v>
      </c>
      <c r="E18">
        <v>0.69163160688110914</v>
      </c>
      <c r="F18">
        <v>0.93348245784955597</v>
      </c>
      <c r="G18">
        <v>0.78595796513232496</v>
      </c>
      <c r="H18">
        <v>0.64736376164851273</v>
      </c>
      <c r="I18">
        <v>2.015260484872504</v>
      </c>
      <c r="J18">
        <f t="shared" ref="J18:O18" si="10">AVERAGE(D18:D20)</f>
        <v>1.5426210883249556</v>
      </c>
      <c r="K18">
        <f t="shared" si="10"/>
        <v>0.96321847150749973</v>
      </c>
      <c r="L18">
        <f t="shared" si="10"/>
        <v>1.5338766615278185</v>
      </c>
      <c r="M18">
        <f t="shared" si="10"/>
        <v>0.79808133780560475</v>
      </c>
      <c r="N18">
        <f t="shared" si="10"/>
        <v>1.3157203145187903</v>
      </c>
      <c r="O18">
        <f t="shared" si="10"/>
        <v>2.0375674074544237</v>
      </c>
      <c r="P18">
        <f t="shared" ref="P18:U18" si="11">STDEV(D18:D20)</f>
        <v>0.37271252731071891</v>
      </c>
      <c r="Q18">
        <f t="shared" si="11"/>
        <v>0.26679259872392563</v>
      </c>
      <c r="R18">
        <f t="shared" si="11"/>
        <v>0.64566535379468104</v>
      </c>
      <c r="S18">
        <f t="shared" si="11"/>
        <v>7.3672542894568399E-2</v>
      </c>
      <c r="T18">
        <f t="shared" si="11"/>
        <v>0.79516391383206375</v>
      </c>
      <c r="U18">
        <f t="shared" si="11"/>
        <v>0.11333101294950876</v>
      </c>
    </row>
    <row r="19" spans="1:21">
      <c r="A19" t="s">
        <v>39</v>
      </c>
      <c r="B19" t="s">
        <v>33</v>
      </c>
      <c r="C19">
        <v>0</v>
      </c>
      <c r="D19">
        <v>1.9389676839976366</v>
      </c>
      <c r="E19">
        <v>1.2249433214878933</v>
      </c>
      <c r="F19">
        <v>1.451282894571768</v>
      </c>
      <c r="G19">
        <v>0.87706360733259359</v>
      </c>
      <c r="H19">
        <v>1.1046827726422763</v>
      </c>
      <c r="I19">
        <v>2.160393244021702</v>
      </c>
    </row>
    <row r="20" spans="1:21">
      <c r="A20" t="s">
        <v>40</v>
      </c>
      <c r="B20" t="s">
        <v>33</v>
      </c>
      <c r="C20">
        <v>0</v>
      </c>
      <c r="D20">
        <v>1.1992008969302652</v>
      </c>
      <c r="E20">
        <v>0.97308048615349696</v>
      </c>
      <c r="F20">
        <v>2.2168646321621313</v>
      </c>
      <c r="G20">
        <v>0.7312224409518957</v>
      </c>
      <c r="H20">
        <v>2.1951144092655821</v>
      </c>
      <c r="I20">
        <v>1.937048493469065</v>
      </c>
    </row>
    <row r="21" spans="1:21">
      <c r="A21" t="s">
        <v>38</v>
      </c>
      <c r="B21" t="s">
        <v>33</v>
      </c>
      <c r="C21">
        <v>1</v>
      </c>
      <c r="D21">
        <v>22.410859045275007</v>
      </c>
      <c r="E21">
        <v>2.6378507797326027</v>
      </c>
      <c r="F21">
        <v>13.48845970101994</v>
      </c>
      <c r="G21">
        <v>1.1856006647247945</v>
      </c>
      <c r="H21">
        <v>2.8404137614467566</v>
      </c>
      <c r="I21">
        <v>1.6708179899043747</v>
      </c>
      <c r="J21">
        <f t="shared" ref="J21:O21" si="12">AVERAGE(D21:D23)</f>
        <v>23.167609911853038</v>
      </c>
      <c r="K21">
        <f t="shared" si="12"/>
        <v>2.6145796574569542</v>
      </c>
      <c r="L21">
        <f t="shared" si="12"/>
        <v>13.557616977619197</v>
      </c>
      <c r="M21">
        <f t="shared" si="12"/>
        <v>1.0674789576079506</v>
      </c>
      <c r="N21">
        <f t="shared" si="12"/>
        <v>2.6712647576111799</v>
      </c>
      <c r="O21">
        <f t="shared" si="12"/>
        <v>1.4808470593332965</v>
      </c>
      <c r="P21">
        <f t="shared" ref="P21:U21" si="13">STDEV(D21:D23)</f>
        <v>3.4128876935671948</v>
      </c>
      <c r="Q21">
        <f t="shared" si="13"/>
        <v>0.14142115901284782</v>
      </c>
      <c r="R21">
        <f t="shared" si="13"/>
        <v>1.4078907109576277</v>
      </c>
      <c r="S21">
        <f t="shared" si="13"/>
        <v>0.11196117011968698</v>
      </c>
      <c r="T21">
        <f t="shared" si="13"/>
        <v>0.28381801555121955</v>
      </c>
      <c r="U21">
        <f t="shared" si="13"/>
        <v>0.23570744037048574</v>
      </c>
    </row>
    <row r="22" spans="1:21">
      <c r="A22" t="s">
        <v>39</v>
      </c>
      <c r="B22" t="s">
        <v>33</v>
      </c>
      <c r="C22">
        <v>1</v>
      </c>
      <c r="D22">
        <v>20.19661249289754</v>
      </c>
      <c r="E22">
        <v>2.4629662931946306</v>
      </c>
      <c r="F22">
        <v>12.185579389892409</v>
      </c>
      <c r="G22">
        <v>1.0539236020186904</v>
      </c>
      <c r="H22">
        <v>2.3435974198723692</v>
      </c>
      <c r="I22">
        <v>1.5546552005601921</v>
      </c>
    </row>
    <row r="23" spans="1:21">
      <c r="A23" t="s">
        <v>40</v>
      </c>
      <c r="B23" t="s">
        <v>33</v>
      </c>
      <c r="C23">
        <v>1</v>
      </c>
      <c r="D23">
        <v>26.895358197386571</v>
      </c>
      <c r="E23">
        <v>2.7429218994436289</v>
      </c>
      <c r="F23">
        <v>14.998811841945246</v>
      </c>
      <c r="G23">
        <v>0.96291260608036677</v>
      </c>
      <c r="H23">
        <v>2.8297830915144129</v>
      </c>
      <c r="I23">
        <v>1.217067987535323</v>
      </c>
    </row>
    <row r="24" spans="1:21">
      <c r="A24" t="s">
        <v>38</v>
      </c>
      <c r="B24" t="s">
        <v>33</v>
      </c>
      <c r="C24">
        <v>4</v>
      </c>
      <c r="D24">
        <v>14.550473594744975</v>
      </c>
      <c r="E24">
        <v>14.276000611910797</v>
      </c>
      <c r="F24">
        <v>1165.5345942641347</v>
      </c>
      <c r="G24">
        <v>10.801023004908085</v>
      </c>
      <c r="H24">
        <v>283.07054458467184</v>
      </c>
      <c r="I24">
        <v>5.1212304933707662</v>
      </c>
      <c r="J24">
        <f t="shared" ref="J24:O24" si="14">AVERAGE(D24:D26)</f>
        <v>15.084623117607643</v>
      </c>
      <c r="K24">
        <f t="shared" si="14"/>
        <v>15.680080179925051</v>
      </c>
      <c r="L24">
        <f t="shared" si="14"/>
        <v>1234.4724183537394</v>
      </c>
      <c r="M24">
        <f t="shared" si="14"/>
        <v>11.226378824700395</v>
      </c>
      <c r="N24">
        <f t="shared" si="14"/>
        <v>323.43701091444296</v>
      </c>
      <c r="O24">
        <f t="shared" si="14"/>
        <v>5.5276247243401384</v>
      </c>
      <c r="P24">
        <f t="shared" ref="P24:U24" si="15">STDEV(D24:D26)</f>
        <v>0.46532995132910299</v>
      </c>
      <c r="Q24">
        <f t="shared" si="15"/>
        <v>1.3496455592939824</v>
      </c>
      <c r="R24">
        <f t="shared" si="15"/>
        <v>63.523159302152116</v>
      </c>
      <c r="S24">
        <f t="shared" si="15"/>
        <v>0.54206252446731684</v>
      </c>
      <c r="T24">
        <f t="shared" si="15"/>
        <v>36.990219195691559</v>
      </c>
      <c r="U24">
        <f t="shared" si="15"/>
        <v>0.75736037752390517</v>
      </c>
    </row>
    <row r="25" spans="1:21">
      <c r="A25" t="s">
        <v>39</v>
      </c>
      <c r="B25" t="s">
        <v>33</v>
      </c>
      <c r="C25">
        <v>4</v>
      </c>
      <c r="D25">
        <v>15.402147646363835</v>
      </c>
      <c r="E25">
        <v>16.967750872214559</v>
      </c>
      <c r="F25">
        <v>1290.64096346156</v>
      </c>
      <c r="G25">
        <v>11.836720034837457</v>
      </c>
      <c r="H25">
        <v>331.52943710953133</v>
      </c>
      <c r="I25">
        <v>5.0602045583450925</v>
      </c>
    </row>
    <row r="26" spans="1:21">
      <c r="A26" t="s">
        <v>40</v>
      </c>
      <c r="B26" t="s">
        <v>33</v>
      </c>
      <c r="C26">
        <v>4</v>
      </c>
      <c r="D26">
        <v>15.301248111714125</v>
      </c>
      <c r="E26">
        <v>15.796489055649799</v>
      </c>
      <c r="F26">
        <v>1247.2416973355237</v>
      </c>
      <c r="G26">
        <v>11.041393434355644</v>
      </c>
      <c r="H26">
        <v>355.71105104912579</v>
      </c>
      <c r="I26">
        <v>6.4014391213045547</v>
      </c>
    </row>
    <row r="27" spans="1:21">
      <c r="A27" t="s">
        <v>38</v>
      </c>
      <c r="B27" t="s">
        <v>33</v>
      </c>
      <c r="C27">
        <v>8</v>
      </c>
      <c r="D27">
        <v>3.461583392439191</v>
      </c>
      <c r="E27">
        <v>12.514556091965732</v>
      </c>
      <c r="F27">
        <v>3208.0921678033837</v>
      </c>
      <c r="G27">
        <v>20.801780370313146</v>
      </c>
      <c r="H27">
        <v>940.26588143656443</v>
      </c>
      <c r="I27">
        <v>11.841467062406393</v>
      </c>
      <c r="J27">
        <f t="shared" ref="J27:O27" si="16">AVERAGE(D27:D29)</f>
        <v>3.8141213184053409</v>
      </c>
      <c r="K27">
        <f t="shared" si="16"/>
        <v>13.269667005028339</v>
      </c>
      <c r="L27">
        <f t="shared" si="16"/>
        <v>3219.1831316441967</v>
      </c>
      <c r="M27">
        <f t="shared" si="16"/>
        <v>21.018761867210468</v>
      </c>
      <c r="N27">
        <f t="shared" si="16"/>
        <v>1019.8023897027364</v>
      </c>
      <c r="O27">
        <f t="shared" si="16"/>
        <v>13.067525493622542</v>
      </c>
      <c r="P27">
        <f t="shared" ref="P27:U27" si="17">STDEV(D27:D29)</f>
        <v>0.45596943687975255</v>
      </c>
      <c r="Q27">
        <f t="shared" si="17"/>
        <v>0.71044023824671576</v>
      </c>
      <c r="R27">
        <f t="shared" si="17"/>
        <v>138.15003021938094</v>
      </c>
      <c r="S27">
        <f t="shared" si="17"/>
        <v>0.84901024079138043</v>
      </c>
      <c r="T27">
        <f t="shared" si="17"/>
        <v>123.30574507480908</v>
      </c>
      <c r="U27">
        <f t="shared" si="17"/>
        <v>1.2549729522713027</v>
      </c>
    </row>
    <row r="28" spans="1:21">
      <c r="A28" t="s">
        <v>39</v>
      </c>
      <c r="B28" t="s">
        <v>33</v>
      </c>
      <c r="C28">
        <v>8</v>
      </c>
      <c r="D28">
        <v>3.6517224715288825</v>
      </c>
      <c r="E28">
        <v>13.369587874646619</v>
      </c>
      <c r="F28">
        <v>3086.91288971414</v>
      </c>
      <c r="G28">
        <v>20.299298715087492</v>
      </c>
      <c r="H28">
        <v>957.29765298255427</v>
      </c>
      <c r="I28">
        <v>13.01156842135515</v>
      </c>
    </row>
    <row r="29" spans="1:21">
      <c r="A29" t="s">
        <v>40</v>
      </c>
      <c r="B29" t="s">
        <v>33</v>
      </c>
      <c r="C29">
        <v>8</v>
      </c>
      <c r="D29">
        <v>4.3290580912479486</v>
      </c>
      <c r="E29">
        <v>13.924857048472669</v>
      </c>
      <c r="F29">
        <v>3362.5443374150668</v>
      </c>
      <c r="G29">
        <v>21.955206516230763</v>
      </c>
      <c r="H29">
        <v>1161.8436346890905</v>
      </c>
      <c r="I29">
        <v>14.349540997106082</v>
      </c>
    </row>
    <row r="30" spans="1:21">
      <c r="A30" t="s">
        <v>38</v>
      </c>
      <c r="B30" t="s">
        <v>33</v>
      </c>
      <c r="C30">
        <v>24</v>
      </c>
      <c r="D30">
        <v>3.0005925523021273</v>
      </c>
      <c r="E30">
        <v>8.2604164422196806</v>
      </c>
      <c r="F30">
        <v>2648.7243294353793</v>
      </c>
      <c r="G30">
        <v>13.148622652795568</v>
      </c>
      <c r="H30">
        <v>2021.594881811393</v>
      </c>
      <c r="I30">
        <v>16.601282993585279</v>
      </c>
      <c r="J30">
        <f t="shared" ref="J30:O30" si="18">AVERAGE(D30:D32)</f>
        <v>2.4017654010455884</v>
      </c>
      <c r="K30">
        <f t="shared" si="18"/>
        <v>7.3614559116970115</v>
      </c>
      <c r="L30">
        <f t="shared" si="18"/>
        <v>2543.6547721026886</v>
      </c>
      <c r="M30">
        <f t="shared" si="18"/>
        <v>12.42884757818682</v>
      </c>
      <c r="N30">
        <f t="shared" si="18"/>
        <v>1981.8945106330366</v>
      </c>
      <c r="O30">
        <f t="shared" si="18"/>
        <v>14.098958859702284</v>
      </c>
      <c r="P30">
        <f t="shared" ref="P30:U30" si="19">STDEV(D30:D32)</f>
        <v>0.70914379367928615</v>
      </c>
      <c r="Q30">
        <f t="shared" si="19"/>
        <v>1.0924741784807799</v>
      </c>
      <c r="R30">
        <f t="shared" si="19"/>
        <v>281.98116163439761</v>
      </c>
      <c r="S30">
        <f t="shared" si="19"/>
        <v>0.78465002988495691</v>
      </c>
      <c r="T30">
        <f t="shared" si="19"/>
        <v>302.01403061577315</v>
      </c>
      <c r="U30">
        <f t="shared" si="19"/>
        <v>2.9411751833516906</v>
      </c>
    </row>
    <row r="31" spans="1:21">
      <c r="A31" t="s">
        <v>39</v>
      </c>
      <c r="B31" t="s">
        <v>33</v>
      </c>
      <c r="C31">
        <v>24</v>
      </c>
      <c r="D31">
        <v>2.5860247027862417</v>
      </c>
      <c r="E31">
        <v>7.6783973998254575</v>
      </c>
      <c r="F31">
        <v>2758.0163527373247</v>
      </c>
      <c r="G31">
        <v>12.545529606504765</v>
      </c>
      <c r="H31">
        <v>2262.0949625786106</v>
      </c>
      <c r="I31">
        <v>14.836336937164189</v>
      </c>
    </row>
    <row r="32" spans="1:21">
      <c r="A32" t="s">
        <v>40</v>
      </c>
      <c r="B32" t="s">
        <v>33</v>
      </c>
      <c r="C32">
        <v>24</v>
      </c>
      <c r="D32">
        <v>1.6186789480483974</v>
      </c>
      <c r="E32">
        <v>6.1455538930458973</v>
      </c>
      <c r="F32">
        <v>2224.2236341353619</v>
      </c>
      <c r="G32">
        <v>11.592390475260132</v>
      </c>
      <c r="H32">
        <v>1661.9936875091059</v>
      </c>
      <c r="I32">
        <v>10.85925664835738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5"/>
  <sheetViews>
    <sheetView zoomScaleNormal="100" workbookViewId="0">
      <selection activeCell="E50" sqref="E50"/>
    </sheetView>
  </sheetViews>
  <sheetFormatPr defaultColWidth="10.6640625" defaultRowHeight="15.5"/>
  <cols>
    <col min="2" max="3" width="10.83203125" style="12"/>
  </cols>
  <sheetData>
    <row r="1" spans="1:21">
      <c r="A1" s="9" t="s">
        <v>7</v>
      </c>
    </row>
    <row r="3" spans="1:21">
      <c r="J3" t="s">
        <v>31</v>
      </c>
      <c r="P3" t="s">
        <v>45</v>
      </c>
    </row>
    <row r="4" spans="1:21">
      <c r="B4" s="12" t="s">
        <v>24</v>
      </c>
      <c r="C4" s="12" t="s">
        <v>48</v>
      </c>
      <c r="D4" t="s">
        <v>28</v>
      </c>
      <c r="E4" t="s">
        <v>29</v>
      </c>
      <c r="F4" t="s">
        <v>97</v>
      </c>
      <c r="G4" t="s">
        <v>98</v>
      </c>
      <c r="H4" t="s">
        <v>27</v>
      </c>
      <c r="I4" t="s">
        <v>42</v>
      </c>
      <c r="J4" t="s">
        <v>28</v>
      </c>
      <c r="K4" t="s">
        <v>29</v>
      </c>
      <c r="L4" t="s">
        <v>97</v>
      </c>
      <c r="M4" t="s">
        <v>98</v>
      </c>
      <c r="N4" t="s">
        <v>27</v>
      </c>
      <c r="O4" t="s">
        <v>42</v>
      </c>
      <c r="P4" t="s">
        <v>28</v>
      </c>
      <c r="Q4" t="s">
        <v>29</v>
      </c>
      <c r="R4" t="s">
        <v>97</v>
      </c>
      <c r="S4" t="s">
        <v>98</v>
      </c>
      <c r="T4" t="s">
        <v>27</v>
      </c>
      <c r="U4" t="s">
        <v>42</v>
      </c>
    </row>
    <row r="5" spans="1:21">
      <c r="A5" t="s">
        <v>38</v>
      </c>
      <c r="C5" s="12">
        <v>0</v>
      </c>
      <c r="D5">
        <v>0.78634237834950604</v>
      </c>
      <c r="E5">
        <v>0.81495100370534668</v>
      </c>
      <c r="F5">
        <v>0.93394367346125784</v>
      </c>
      <c r="G5">
        <v>0.99922015538299569</v>
      </c>
      <c r="H5">
        <v>1.0137335309549007</v>
      </c>
      <c r="I5">
        <v>0.98240131071154901</v>
      </c>
      <c r="J5">
        <f t="shared" ref="J5:O5" si="0">AVERAGE(D5:D9)</f>
        <v>1</v>
      </c>
      <c r="K5">
        <f t="shared" si="0"/>
        <v>1</v>
      </c>
      <c r="L5">
        <f t="shared" si="0"/>
        <v>1</v>
      </c>
      <c r="M5">
        <f t="shared" si="0"/>
        <v>1</v>
      </c>
      <c r="N5">
        <f t="shared" si="0"/>
        <v>1</v>
      </c>
      <c r="O5">
        <f t="shared" si="0"/>
        <v>1</v>
      </c>
      <c r="P5">
        <f t="shared" ref="P5:U5" si="1">STDEV(D5:D9)</f>
        <v>0.38660652018464026</v>
      </c>
      <c r="Q5">
        <f t="shared" si="1"/>
        <v>0.1724465992042748</v>
      </c>
      <c r="R5">
        <f t="shared" si="1"/>
        <v>0.57922601914017924</v>
      </c>
      <c r="S5">
        <f t="shared" si="1"/>
        <v>2.9736688083667133E-2</v>
      </c>
      <c r="T5">
        <f t="shared" si="1"/>
        <v>3.2310216197411958E-2</v>
      </c>
      <c r="U5">
        <f t="shared" si="1"/>
        <v>7.6613884993174439E-2</v>
      </c>
    </row>
    <row r="6" spans="1:21">
      <c r="A6" t="s">
        <v>39</v>
      </c>
      <c r="C6" s="12">
        <v>0</v>
      </c>
      <c r="D6">
        <v>1.6692954920820144</v>
      </c>
      <c r="E6">
        <v>0.83275386083834524</v>
      </c>
      <c r="F6">
        <v>2.0096298516784517</v>
      </c>
      <c r="G6">
        <v>1.0096905369811529</v>
      </c>
      <c r="H6">
        <v>1.0161870004311819</v>
      </c>
      <c r="I6">
        <v>0.88906843340580122</v>
      </c>
    </row>
    <row r="7" spans="1:21">
      <c r="A7" t="s">
        <v>40</v>
      </c>
      <c r="C7" s="12">
        <v>0</v>
      </c>
      <c r="D7">
        <v>0.97051228493024277</v>
      </c>
      <c r="E7">
        <v>1.058553199182378</v>
      </c>
      <c r="F7">
        <v>0.56613805054326904</v>
      </c>
      <c r="G7">
        <v>0.95344764795779691</v>
      </c>
      <c r="H7">
        <v>0.94223038717106722</v>
      </c>
      <c r="I7">
        <v>1.0386787253772942</v>
      </c>
    </row>
    <row r="8" spans="1:21">
      <c r="A8" t="s">
        <v>41</v>
      </c>
      <c r="C8" s="12">
        <v>0</v>
      </c>
      <c r="D8">
        <v>0.70761266605001327</v>
      </c>
      <c r="E8">
        <v>1.2181670988765445</v>
      </c>
      <c r="F8">
        <v>0.75397916945511534</v>
      </c>
      <c r="G8">
        <v>1.0019833856177234</v>
      </c>
      <c r="H8">
        <v>1.0137548462376222</v>
      </c>
      <c r="I8">
        <v>1.0965519727416329</v>
      </c>
    </row>
    <row r="9" spans="1:21">
      <c r="A9" t="s">
        <v>47</v>
      </c>
      <c r="C9" s="12">
        <v>0</v>
      </c>
      <c r="D9">
        <v>0.86623717858822302</v>
      </c>
      <c r="E9">
        <v>1.0755748373973857</v>
      </c>
      <c r="F9">
        <v>0.7363092548619059</v>
      </c>
      <c r="G9">
        <v>1.0356582740603311</v>
      </c>
      <c r="H9">
        <v>1.0140942352052278</v>
      </c>
      <c r="I9">
        <v>0.99329955776372292</v>
      </c>
    </row>
    <row r="10" spans="1:21">
      <c r="A10" t="s">
        <v>38</v>
      </c>
      <c r="B10" s="12" t="s">
        <v>25</v>
      </c>
      <c r="C10" s="12">
        <v>1</v>
      </c>
      <c r="D10">
        <v>6.7936753356039326</v>
      </c>
      <c r="E10">
        <v>1.8412579614566078</v>
      </c>
      <c r="F10">
        <v>3.4034731160594176</v>
      </c>
      <c r="G10">
        <v>1.0881414480253933</v>
      </c>
      <c r="H10">
        <v>2.4212690116974582</v>
      </c>
      <c r="I10">
        <v>1.0879352422928923</v>
      </c>
      <c r="J10">
        <f t="shared" ref="J10:O10" si="2">AVERAGE(D10:D12)</f>
        <v>6.7180653434496707</v>
      </c>
      <c r="K10">
        <f t="shared" si="2"/>
        <v>1.8602639160295953</v>
      </c>
      <c r="L10">
        <f t="shared" si="2"/>
        <v>3.218167772577091</v>
      </c>
      <c r="M10">
        <f t="shared" si="2"/>
        <v>1.0868053904964363</v>
      </c>
      <c r="N10">
        <f t="shared" si="2"/>
        <v>2.5020906781227841</v>
      </c>
      <c r="O10">
        <f t="shared" si="2"/>
        <v>1.1043473600101121</v>
      </c>
      <c r="P10">
        <f t="shared" ref="P10:U10" si="3">STDEV(D10:D12)</f>
        <v>0.95064450353507191</v>
      </c>
      <c r="Q10">
        <f t="shared" si="3"/>
        <v>0.23148402386646894</v>
      </c>
      <c r="R10">
        <f t="shared" si="3"/>
        <v>0.18344009786438314</v>
      </c>
      <c r="S10">
        <f t="shared" si="3"/>
        <v>3.9993353300390999E-2</v>
      </c>
      <c r="T10">
        <f t="shared" si="3"/>
        <v>0.21541534533589238</v>
      </c>
      <c r="U10">
        <f t="shared" si="3"/>
        <v>0.2391713506033383</v>
      </c>
    </row>
    <row r="11" spans="1:21">
      <c r="A11" t="s">
        <v>39</v>
      </c>
      <c r="B11" s="12" t="s">
        <v>25</v>
      </c>
      <c r="C11" s="12">
        <v>1</v>
      </c>
      <c r="D11">
        <v>7.6286470400861504</v>
      </c>
      <c r="E11">
        <v>2.1006649954596308</v>
      </c>
      <c r="F11">
        <v>3.2143785734338799</v>
      </c>
      <c r="G11">
        <v>1.0461607495578455</v>
      </c>
      <c r="H11">
        <v>2.7462284479033854</v>
      </c>
      <c r="I11">
        <v>0.87380477124228728</v>
      </c>
    </row>
    <row r="12" spans="1:21">
      <c r="A12" t="s">
        <v>40</v>
      </c>
      <c r="B12" s="12" t="s">
        <v>25</v>
      </c>
      <c r="C12" s="12">
        <v>1</v>
      </c>
      <c r="D12">
        <v>5.73187365465893</v>
      </c>
      <c r="E12">
        <v>1.6388687911725475</v>
      </c>
      <c r="F12">
        <v>3.0366516282379745</v>
      </c>
      <c r="G12">
        <v>1.1261139739060702</v>
      </c>
      <c r="H12">
        <v>2.3387745747675086</v>
      </c>
      <c r="I12">
        <v>1.3513020664951572</v>
      </c>
    </row>
    <row r="13" spans="1:21">
      <c r="A13" t="s">
        <v>38</v>
      </c>
      <c r="B13" s="12" t="s">
        <v>25</v>
      </c>
      <c r="C13" s="12">
        <v>8</v>
      </c>
      <c r="D13">
        <v>2.1403420735231387</v>
      </c>
      <c r="E13">
        <v>7.4207359671370821</v>
      </c>
      <c r="F13">
        <v>900.46640334390759</v>
      </c>
      <c r="G13">
        <v>15.083234287174625</v>
      </c>
      <c r="H13">
        <v>606.1391544985687</v>
      </c>
      <c r="I13">
        <v>6.3543718884719986</v>
      </c>
      <c r="J13">
        <f t="shared" ref="J13:O13" si="4">AVERAGE(D13:D15)</f>
        <v>1.7269122327338486</v>
      </c>
      <c r="K13">
        <f t="shared" si="4"/>
        <v>7.958668190032097</v>
      </c>
      <c r="L13">
        <f t="shared" si="4"/>
        <v>1396.7047495473814</v>
      </c>
      <c r="M13">
        <f t="shared" si="4"/>
        <v>14.587286248899824</v>
      </c>
      <c r="N13">
        <f t="shared" si="4"/>
        <v>734.26711512632835</v>
      </c>
      <c r="O13">
        <f t="shared" si="4"/>
        <v>6.162925009429407</v>
      </c>
      <c r="P13">
        <f t="shared" ref="P13:U13" si="5">STDEV(D13:D15)</f>
        <v>0.39886538876566308</v>
      </c>
      <c r="Q13">
        <f t="shared" si="5"/>
        <v>0.65805915766563361</v>
      </c>
      <c r="R13">
        <f t="shared" si="5"/>
        <v>491.4253122645901</v>
      </c>
      <c r="S13">
        <f t="shared" si="5"/>
        <v>0.93181317796632024</v>
      </c>
      <c r="T13">
        <f t="shared" si="5"/>
        <v>150.42116727911085</v>
      </c>
      <c r="U13">
        <f t="shared" si="5"/>
        <v>0.99354257111045152</v>
      </c>
    </row>
    <row r="14" spans="1:21">
      <c r="A14" t="s">
        <v>39</v>
      </c>
      <c r="B14" s="12" t="s">
        <v>25</v>
      </c>
      <c r="C14" s="12">
        <v>8</v>
      </c>
      <c r="D14">
        <v>1.3444121496721306</v>
      </c>
      <c r="E14">
        <v>7.7628617251952212</v>
      </c>
      <c r="F14">
        <v>1406.4765598521253</v>
      </c>
      <c r="G14">
        <v>13.512388741082713</v>
      </c>
      <c r="H14">
        <v>696.77349186155584</v>
      </c>
      <c r="I14">
        <v>5.0875904685074538</v>
      </c>
    </row>
    <row r="15" spans="1:21">
      <c r="A15" t="s">
        <v>40</v>
      </c>
      <c r="B15" s="12" t="s">
        <v>25</v>
      </c>
      <c r="C15" s="12">
        <v>8</v>
      </c>
      <c r="D15">
        <v>1.6959824750062771</v>
      </c>
      <c r="E15">
        <v>8.6924068777639896</v>
      </c>
      <c r="F15">
        <v>1883.1712854461111</v>
      </c>
      <c r="G15">
        <v>15.166235718442138</v>
      </c>
      <c r="H15">
        <v>899.88869901886039</v>
      </c>
      <c r="I15">
        <v>7.0468126713087678</v>
      </c>
    </row>
    <row r="16" spans="1:21">
      <c r="A16" t="s">
        <v>38</v>
      </c>
      <c r="B16" s="12" t="s">
        <v>25</v>
      </c>
      <c r="C16" s="12">
        <v>12</v>
      </c>
      <c r="D16">
        <v>1.2114312114344403</v>
      </c>
      <c r="E16">
        <v>3.9714679527826235</v>
      </c>
      <c r="F16">
        <v>839.91122881215608</v>
      </c>
      <c r="G16">
        <v>8.9583102646433019</v>
      </c>
      <c r="H16">
        <v>731.40372993997414</v>
      </c>
      <c r="I16">
        <v>4.900927716364297</v>
      </c>
      <c r="J16">
        <f t="shared" ref="J16:O16" si="6">AVERAGE(D16:D18)</f>
        <v>1.4778745415363312</v>
      </c>
      <c r="K16">
        <f t="shared" si="6"/>
        <v>4.3335369577045499</v>
      </c>
      <c r="L16">
        <f t="shared" si="6"/>
        <v>980.70304034894696</v>
      </c>
      <c r="M16">
        <f t="shared" si="6"/>
        <v>9.4131467544453411</v>
      </c>
      <c r="N16">
        <f t="shared" si="6"/>
        <v>847.82144668836372</v>
      </c>
      <c r="O16">
        <f t="shared" si="6"/>
        <v>5.8710944353982688</v>
      </c>
      <c r="P16">
        <f t="shared" ref="P16:U16" si="7">STDEV(D16:D18)</f>
        <v>0.26261041242017336</v>
      </c>
      <c r="Q16">
        <f t="shared" si="7"/>
        <v>0.32433334149892318</v>
      </c>
      <c r="R16">
        <f t="shared" si="7"/>
        <v>129.5018615057696</v>
      </c>
      <c r="S16">
        <f t="shared" si="7"/>
        <v>0.51488103075675673</v>
      </c>
      <c r="T16">
        <f t="shared" si="7"/>
        <v>106.92114979256058</v>
      </c>
      <c r="U16">
        <f t="shared" si="7"/>
        <v>0.84301400486133304</v>
      </c>
    </row>
    <row r="17" spans="1:21">
      <c r="A17" t="s">
        <v>39</v>
      </c>
      <c r="B17" s="12" t="s">
        <v>25</v>
      </c>
      <c r="C17" s="12">
        <v>12</v>
      </c>
      <c r="D17">
        <v>1.4857160143930761</v>
      </c>
      <c r="E17">
        <v>4.597466834970092</v>
      </c>
      <c r="F17">
        <v>1094.7335824353047</v>
      </c>
      <c r="G17">
        <v>9.3089849916686376</v>
      </c>
      <c r="H17">
        <v>941.62972490729669</v>
      </c>
      <c r="I17">
        <v>6.4251344142602189</v>
      </c>
    </row>
    <row r="18" spans="1:21">
      <c r="A18" t="s">
        <v>40</v>
      </c>
      <c r="B18" s="12" t="s">
        <v>25</v>
      </c>
      <c r="C18" s="12">
        <v>12</v>
      </c>
      <c r="D18">
        <v>1.7364763987814773</v>
      </c>
      <c r="E18">
        <v>4.4316760853609347</v>
      </c>
      <c r="F18">
        <v>1007.4643097993799</v>
      </c>
      <c r="G18">
        <v>9.9721450070240856</v>
      </c>
      <c r="H18">
        <v>870.43088521782056</v>
      </c>
      <c r="I18">
        <v>6.2872211755702905</v>
      </c>
    </row>
    <row r="19" spans="1:21">
      <c r="A19" t="s">
        <v>38</v>
      </c>
      <c r="B19" s="12" t="s">
        <v>25</v>
      </c>
      <c r="C19" s="12">
        <v>24</v>
      </c>
      <c r="D19">
        <v>1.4105230386619794</v>
      </c>
      <c r="E19">
        <v>4.5338395973490568</v>
      </c>
      <c r="F19">
        <v>816.52272839160639</v>
      </c>
      <c r="G19">
        <v>7.5733660162933605</v>
      </c>
      <c r="H19">
        <v>1291.7353319442543</v>
      </c>
      <c r="I19">
        <v>4.5390483226735165</v>
      </c>
      <c r="J19">
        <f t="shared" ref="J19:O19" si="8">AVERAGE(D19:D21)</f>
        <v>1.4318607109650492</v>
      </c>
      <c r="K19">
        <f t="shared" si="8"/>
        <v>3.9988187858893163</v>
      </c>
      <c r="L19">
        <f t="shared" si="8"/>
        <v>775.27404959847365</v>
      </c>
      <c r="M19">
        <f t="shared" si="8"/>
        <v>7.3943822715243881</v>
      </c>
      <c r="N19">
        <f t="shared" si="8"/>
        <v>1259.1327433783626</v>
      </c>
      <c r="O19">
        <f t="shared" si="8"/>
        <v>4.7232780541613151</v>
      </c>
      <c r="P19">
        <f t="shared" ref="P19:U19" si="9">STDEV(D19:D21)</f>
        <v>0.26448604864040903</v>
      </c>
      <c r="Q19">
        <f t="shared" si="9"/>
        <v>0.69035313926207609</v>
      </c>
      <c r="R19">
        <f t="shared" si="9"/>
        <v>46.05534496603314</v>
      </c>
      <c r="S19">
        <f t="shared" si="9"/>
        <v>0.17022213801427588</v>
      </c>
      <c r="T19">
        <f t="shared" si="9"/>
        <v>94.57391938424405</v>
      </c>
      <c r="U19">
        <f t="shared" si="9"/>
        <v>0.24481541031980236</v>
      </c>
    </row>
    <row r="20" spans="1:21">
      <c r="A20" t="s">
        <v>39</v>
      </c>
      <c r="B20" s="12" t="s">
        <v>25</v>
      </c>
      <c r="C20" s="12">
        <v>24</v>
      </c>
      <c r="D20">
        <v>1.1786898273416178</v>
      </c>
      <c r="E20">
        <v>4.243072002711612</v>
      </c>
      <c r="F20">
        <v>783.71867429260101</v>
      </c>
      <c r="G20">
        <v>7.3752408831574803</v>
      </c>
      <c r="H20">
        <v>1333.0923467299956</v>
      </c>
      <c r="I20">
        <v>5.0010785134686442</v>
      </c>
    </row>
    <row r="21" spans="1:21">
      <c r="A21" t="s">
        <v>40</v>
      </c>
      <c r="B21" s="12" t="s">
        <v>25</v>
      </c>
      <c r="C21" s="12">
        <v>24</v>
      </c>
      <c r="D21">
        <v>1.7063692668915504</v>
      </c>
      <c r="E21">
        <v>3.2195447576072809</v>
      </c>
      <c r="F21">
        <v>725.58074611121367</v>
      </c>
      <c r="G21">
        <v>7.2345399151223226</v>
      </c>
      <c r="H21">
        <v>1152.5705514608383</v>
      </c>
      <c r="I21">
        <v>4.6297073263417827</v>
      </c>
    </row>
    <row r="22" spans="1:21">
      <c r="A22" t="s">
        <v>38</v>
      </c>
      <c r="B22" s="12" t="s">
        <v>49</v>
      </c>
      <c r="C22" s="12">
        <v>1</v>
      </c>
      <c r="D22">
        <v>4.1492032923973712</v>
      </c>
      <c r="E22">
        <v>1.1676026309714937</v>
      </c>
      <c r="F22">
        <v>0.44214648882638963</v>
      </c>
      <c r="G22">
        <v>0.92211434368162359</v>
      </c>
      <c r="H22">
        <v>0.86937453705614842</v>
      </c>
      <c r="I22">
        <v>1.1750389090264863</v>
      </c>
      <c r="J22">
        <f t="shared" ref="J22:O22" si="10">AVERAGE(D22:D24)</f>
        <v>4.5331147768859541</v>
      </c>
      <c r="K22">
        <f t="shared" si="10"/>
        <v>1.1533132813910243</v>
      </c>
      <c r="L22">
        <f t="shared" si="10"/>
        <v>1.2705983435403063</v>
      </c>
      <c r="M22">
        <f t="shared" si="10"/>
        <v>0.92519149108362753</v>
      </c>
      <c r="N22">
        <f t="shared" si="10"/>
        <v>0.94399631259115735</v>
      </c>
      <c r="O22">
        <f t="shared" si="10"/>
        <v>0.94993165157999471</v>
      </c>
      <c r="P22">
        <f t="shared" ref="P22:U22" si="11">STDEV(D22:D24)</f>
        <v>0.48637494357577266</v>
      </c>
      <c r="Q22">
        <f t="shared" si="11"/>
        <v>0.10711265035656341</v>
      </c>
      <c r="R22">
        <f t="shared" si="11"/>
        <v>1.1397981030485747</v>
      </c>
      <c r="S22">
        <f t="shared" si="11"/>
        <v>2.5214044037048099E-2</v>
      </c>
      <c r="T22">
        <f t="shared" si="11"/>
        <v>7.5141825414493907E-2</v>
      </c>
      <c r="U22">
        <f t="shared" si="11"/>
        <v>0.39143039573702171</v>
      </c>
    </row>
    <row r="23" spans="1:21">
      <c r="A23" t="s">
        <v>39</v>
      </c>
      <c r="B23" s="12" t="s">
        <v>49</v>
      </c>
      <c r="C23" s="12">
        <v>1</v>
      </c>
      <c r="D23">
        <v>5.0800628638317411</v>
      </c>
      <c r="E23">
        <v>1.0397732085197036</v>
      </c>
      <c r="F23">
        <v>0.79916612068978654</v>
      </c>
      <c r="G23">
        <v>0.90165724305268324</v>
      </c>
      <c r="H23">
        <v>0.94296679231930558</v>
      </c>
      <c r="I23">
        <v>1.1768081286083312</v>
      </c>
    </row>
    <row r="24" spans="1:21">
      <c r="A24" t="s">
        <v>40</v>
      </c>
      <c r="B24" s="12" t="s">
        <v>49</v>
      </c>
      <c r="C24" s="12">
        <v>1</v>
      </c>
      <c r="D24">
        <v>4.37007817442875</v>
      </c>
      <c r="E24">
        <v>1.2525640046818756</v>
      </c>
      <c r="F24">
        <v>2.5704824211047432</v>
      </c>
      <c r="G24">
        <v>0.95180288651657574</v>
      </c>
      <c r="H24">
        <v>1.0196476083980182</v>
      </c>
      <c r="I24">
        <v>0.497947917105167</v>
      </c>
    </row>
    <row r="25" spans="1:21">
      <c r="A25" t="s">
        <v>38</v>
      </c>
      <c r="B25" s="12" t="s">
        <v>49</v>
      </c>
      <c r="C25" s="12">
        <v>8</v>
      </c>
      <c r="D25">
        <v>1.3137244810383104</v>
      </c>
      <c r="E25">
        <v>1.7412258725483649</v>
      </c>
      <c r="F25">
        <v>1.3561303682310601</v>
      </c>
      <c r="G25">
        <v>0.76425985707343913</v>
      </c>
      <c r="H25">
        <v>2.5450642187347143</v>
      </c>
      <c r="I25">
        <v>0.67635920785540815</v>
      </c>
      <c r="J25">
        <f t="shared" ref="J25:O25" si="12">AVERAGE(D25:D27)</f>
        <v>1.3466170999170866</v>
      </c>
      <c r="K25">
        <f t="shared" si="12"/>
        <v>1.5774348585998652</v>
      </c>
      <c r="L25">
        <f t="shared" si="12"/>
        <v>1.1630643313703815</v>
      </c>
      <c r="M25">
        <f t="shared" si="12"/>
        <v>0.70212040864561265</v>
      </c>
      <c r="N25">
        <f t="shared" si="12"/>
        <v>2.5844074995983113</v>
      </c>
      <c r="O25">
        <f t="shared" si="12"/>
        <v>0.77903420978695148</v>
      </c>
      <c r="P25">
        <f t="shared" ref="P25:U25" si="13">STDEV(D25:D27)</f>
        <v>3.7952641719814273E-2</v>
      </c>
      <c r="Q25">
        <f t="shared" si="13"/>
        <v>0.15750928207407017</v>
      </c>
      <c r="R25">
        <f t="shared" si="13"/>
        <v>0.16827838059615277</v>
      </c>
      <c r="S25">
        <f t="shared" si="13"/>
        <v>5.4078330008234088E-2</v>
      </c>
      <c r="T25">
        <f t="shared" si="13"/>
        <v>3.4827505214732789E-2</v>
      </c>
      <c r="U25">
        <f t="shared" si="13"/>
        <v>0.14231251160193648</v>
      </c>
    </row>
    <row r="26" spans="1:21">
      <c r="A26" t="s">
        <v>39</v>
      </c>
      <c r="B26" s="12" t="s">
        <v>49</v>
      </c>
      <c r="C26" s="12">
        <v>8</v>
      </c>
      <c r="D26">
        <v>1.3379843397767581</v>
      </c>
      <c r="E26">
        <v>1.4270663514592667</v>
      </c>
      <c r="F26">
        <v>1.0475117852317168</v>
      </c>
      <c r="G26">
        <v>0.66571378567927886</v>
      </c>
      <c r="H26">
        <v>2.5968656244067576</v>
      </c>
      <c r="I26">
        <v>0.94148531902020516</v>
      </c>
    </row>
    <row r="27" spans="1:21">
      <c r="A27" t="s">
        <v>40</v>
      </c>
      <c r="B27" s="12" t="s">
        <v>49</v>
      </c>
      <c r="C27" s="12">
        <v>8</v>
      </c>
      <c r="D27">
        <v>1.3881424789361914</v>
      </c>
      <c r="E27">
        <v>1.5640123517919635</v>
      </c>
      <c r="F27">
        <v>1.0855508406483672</v>
      </c>
      <c r="G27">
        <v>0.67638758318411984</v>
      </c>
      <c r="H27">
        <v>2.6112926556534615</v>
      </c>
      <c r="I27">
        <v>0.71925810248524125</v>
      </c>
    </row>
    <row r="28" spans="1:21">
      <c r="A28" t="s">
        <v>38</v>
      </c>
      <c r="B28" s="12" t="s">
        <v>49</v>
      </c>
      <c r="C28" s="12">
        <v>12</v>
      </c>
      <c r="D28">
        <v>1.6997853086812593</v>
      </c>
      <c r="E28">
        <v>1.4203575376239832</v>
      </c>
      <c r="F28">
        <v>1.577110576369511</v>
      </c>
      <c r="G28">
        <v>0.77482566154910892</v>
      </c>
      <c r="H28">
        <v>3.2168097931962931</v>
      </c>
      <c r="I28">
        <v>0.58935864584911057</v>
      </c>
      <c r="J28">
        <f t="shared" ref="J28:O28" si="14">AVERAGE(D28:D30)</f>
        <v>1.6188741050322937</v>
      </c>
      <c r="K28">
        <f t="shared" si="14"/>
        <v>1.5553405661347943</v>
      </c>
      <c r="L28">
        <f t="shared" si="14"/>
        <v>1.3480100575523393</v>
      </c>
      <c r="M28">
        <f t="shared" si="14"/>
        <v>0.76863170325405472</v>
      </c>
      <c r="N28">
        <f t="shared" si="14"/>
        <v>3.2211461789469253</v>
      </c>
      <c r="O28">
        <f t="shared" si="14"/>
        <v>0.54718085802802141</v>
      </c>
      <c r="P28">
        <f t="shared" ref="P28:U28" si="15">STDEV(D28:D30)</f>
        <v>8.4733006412896175E-2</v>
      </c>
      <c r="Q28">
        <f t="shared" si="15"/>
        <v>0.12230729810248998</v>
      </c>
      <c r="R28">
        <f t="shared" si="15"/>
        <v>0.22442663382897846</v>
      </c>
      <c r="S28">
        <f t="shared" si="15"/>
        <v>2.3610872026159465E-2</v>
      </c>
      <c r="T28">
        <f t="shared" si="15"/>
        <v>0.23123870075144479</v>
      </c>
      <c r="U28">
        <f t="shared" si="15"/>
        <v>4.5190329420100012E-2</v>
      </c>
    </row>
    <row r="29" spans="1:21">
      <c r="A29" t="s">
        <v>39</v>
      </c>
      <c r="B29" s="12" t="s">
        <v>49</v>
      </c>
      <c r="C29" s="12">
        <v>12</v>
      </c>
      <c r="D29">
        <v>1.5307769749071296</v>
      </c>
      <c r="E29">
        <v>1.5868631816071055</v>
      </c>
      <c r="F29">
        <v>1.128569244803219</v>
      </c>
      <c r="G29">
        <v>0.74254125898456269</v>
      </c>
      <c r="H29">
        <v>2.9921061679362579</v>
      </c>
      <c r="I29">
        <v>0.49948479339252855</v>
      </c>
    </row>
    <row r="30" spans="1:21">
      <c r="A30" t="s">
        <v>40</v>
      </c>
      <c r="B30" s="12" t="s">
        <v>49</v>
      </c>
      <c r="C30" s="12">
        <v>12</v>
      </c>
      <c r="D30">
        <v>1.6260600315084919</v>
      </c>
      <c r="E30">
        <v>1.6588009791732945</v>
      </c>
      <c r="F30">
        <v>1.3383503514842878</v>
      </c>
      <c r="G30">
        <v>0.78852818922849299</v>
      </c>
      <c r="H30">
        <v>3.454522575708225</v>
      </c>
      <c r="I30">
        <v>0.55269913484242494</v>
      </c>
    </row>
    <row r="31" spans="1:21">
      <c r="A31" t="s">
        <v>38</v>
      </c>
      <c r="B31" s="12" t="s">
        <v>49</v>
      </c>
      <c r="C31" s="12">
        <v>24</v>
      </c>
      <c r="D31">
        <v>1.2005492639061299</v>
      </c>
      <c r="E31">
        <v>1.7082306314887123</v>
      </c>
      <c r="F31">
        <v>1.1266957628378294</v>
      </c>
      <c r="G31">
        <v>0.81315101060579398</v>
      </c>
      <c r="H31">
        <v>5.4201677821845875</v>
      </c>
      <c r="I31">
        <v>0.72864907660924227</v>
      </c>
      <c r="J31">
        <f t="shared" ref="J31:O31" si="16">AVERAGE(D31:D33)</f>
        <v>1.4246164595015163</v>
      </c>
      <c r="K31">
        <f t="shared" si="16"/>
        <v>1.7465291895380599</v>
      </c>
      <c r="L31">
        <f t="shared" si="16"/>
        <v>0.97524566124255996</v>
      </c>
      <c r="M31">
        <f t="shared" si="16"/>
        <v>0.80424487178682114</v>
      </c>
      <c r="N31">
        <f t="shared" si="16"/>
        <v>5.1927917679905411</v>
      </c>
      <c r="O31">
        <f t="shared" si="16"/>
        <v>0.79485283908503179</v>
      </c>
      <c r="P31">
        <f t="shared" ref="P31:U31" si="17">STDEV(D31:D33)</f>
        <v>0.20032384022837751</v>
      </c>
      <c r="Q31">
        <f t="shared" si="17"/>
        <v>6.4189791281528533E-2</v>
      </c>
      <c r="R31">
        <f t="shared" si="17"/>
        <v>0.13182027567971669</v>
      </c>
      <c r="S31">
        <f t="shared" si="17"/>
        <v>8.9624699746831838E-3</v>
      </c>
      <c r="T31">
        <f t="shared" si="17"/>
        <v>0.2288388825895098</v>
      </c>
      <c r="U31">
        <f t="shared" si="17"/>
        <v>9.6244177073003673E-2</v>
      </c>
    </row>
    <row r="32" spans="1:21">
      <c r="A32" t="s">
        <v>39</v>
      </c>
      <c r="B32" s="12" t="s">
        <v>49</v>
      </c>
      <c r="C32" s="12">
        <v>24</v>
      </c>
      <c r="D32">
        <v>1.5864000307399921</v>
      </c>
      <c r="E32">
        <v>1.8206352210438599</v>
      </c>
      <c r="F32">
        <v>0.88633974835765017</v>
      </c>
      <c r="G32">
        <v>0.79522711328058493</v>
      </c>
      <c r="H32">
        <v>4.9625175468211111</v>
      </c>
      <c r="I32">
        <v>0.90525761804349469</v>
      </c>
    </row>
    <row r="33" spans="1:21">
      <c r="A33" t="s">
        <v>40</v>
      </c>
      <c r="B33" s="12" t="s">
        <v>49</v>
      </c>
      <c r="C33" s="12">
        <v>24</v>
      </c>
      <c r="D33">
        <v>1.486900083858427</v>
      </c>
      <c r="E33">
        <v>1.7107217160816077</v>
      </c>
      <c r="F33">
        <v>0.91270147253220013</v>
      </c>
      <c r="G33">
        <v>0.80435649147408439</v>
      </c>
      <c r="H33">
        <v>5.1956899749659229</v>
      </c>
      <c r="I33">
        <v>0.75065182260235841</v>
      </c>
    </row>
    <row r="34" spans="1:21">
      <c r="A34" t="s">
        <v>38</v>
      </c>
      <c r="B34" s="12" t="s">
        <v>50</v>
      </c>
      <c r="C34" s="12">
        <v>1</v>
      </c>
      <c r="D34">
        <v>19.058356591022527</v>
      </c>
      <c r="E34">
        <v>1.7541191519589907</v>
      </c>
      <c r="F34">
        <v>5.9606851470513762</v>
      </c>
      <c r="G34">
        <v>1.053284782297554</v>
      </c>
      <c r="H34">
        <v>3.3917628069241892</v>
      </c>
      <c r="I34">
        <v>0.77530686451818365</v>
      </c>
      <c r="J34">
        <f t="shared" ref="J34:O34" si="18">AVERAGE(D34:D36)</f>
        <v>21.84921451432648</v>
      </c>
      <c r="K34">
        <f t="shared" si="18"/>
        <v>1.837452871769121</v>
      </c>
      <c r="L34">
        <f t="shared" si="18"/>
        <v>6.0474540759794815</v>
      </c>
      <c r="M34">
        <f t="shared" si="18"/>
        <v>1.0970438276842738</v>
      </c>
      <c r="N34">
        <f t="shared" si="18"/>
        <v>3.4153146911870693</v>
      </c>
      <c r="O34">
        <f t="shared" si="18"/>
        <v>0.86700638914139061</v>
      </c>
      <c r="P34">
        <f t="shared" ref="P34:U34" si="19">STDEV(D34:D36)</f>
        <v>2.5039312660319433</v>
      </c>
      <c r="Q34">
        <f t="shared" si="19"/>
        <v>9.6038128373662379E-2</v>
      </c>
      <c r="R34">
        <f t="shared" si="19"/>
        <v>0.21416755184682776</v>
      </c>
      <c r="S34">
        <f t="shared" si="19"/>
        <v>5.9227348138365429E-2</v>
      </c>
      <c r="T34">
        <f t="shared" si="19"/>
        <v>4.1203928245684869E-2</v>
      </c>
      <c r="U34">
        <f t="shared" si="19"/>
        <v>0.15303968532035669</v>
      </c>
    </row>
    <row r="35" spans="1:21">
      <c r="A35" t="s">
        <v>39</v>
      </c>
      <c r="B35" s="12" t="s">
        <v>50</v>
      </c>
      <c r="C35" s="12">
        <v>1</v>
      </c>
      <c r="D35">
        <v>23.898865016407225</v>
      </c>
      <c r="E35">
        <v>1.9424832894852109</v>
      </c>
      <c r="F35">
        <v>6.2913905411654563</v>
      </c>
      <c r="G35">
        <v>1.0734069991658395</v>
      </c>
      <c r="H35">
        <v>3.4628921034507045</v>
      </c>
      <c r="I35">
        <v>0.78203358776131993</v>
      </c>
    </row>
    <row r="36" spans="1:21">
      <c r="A36" t="s">
        <v>40</v>
      </c>
      <c r="B36" s="12" t="s">
        <v>50</v>
      </c>
      <c r="C36" s="12">
        <v>1</v>
      </c>
      <c r="D36">
        <v>22.590421935549688</v>
      </c>
      <c r="E36">
        <v>1.8157561738631611</v>
      </c>
      <c r="F36">
        <v>5.8902865397216129</v>
      </c>
      <c r="G36">
        <v>1.1644397015894277</v>
      </c>
      <c r="H36">
        <v>3.3912891631863138</v>
      </c>
      <c r="I36">
        <v>1.0436787151446683</v>
      </c>
    </row>
    <row r="37" spans="1:21">
      <c r="A37" t="s">
        <v>38</v>
      </c>
      <c r="B37" s="12" t="s">
        <v>50</v>
      </c>
      <c r="C37" s="12">
        <v>8</v>
      </c>
      <c r="D37">
        <v>3.5582225082587029</v>
      </c>
      <c r="E37">
        <v>8.6354046131297402</v>
      </c>
      <c r="F37">
        <v>1561.0936891724687</v>
      </c>
      <c r="G37">
        <v>16.218062166573457</v>
      </c>
      <c r="H37">
        <v>770.84769072256131</v>
      </c>
      <c r="I37">
        <v>9.2994039760695024</v>
      </c>
      <c r="J37">
        <f t="shared" ref="J37:O37" si="20">AVERAGE(D37:D39)</f>
        <v>3.1446157970223374</v>
      </c>
      <c r="K37">
        <f t="shared" si="20"/>
        <v>9.4059853091049064</v>
      </c>
      <c r="L37">
        <f t="shared" si="20"/>
        <v>1624.5899871063614</v>
      </c>
      <c r="M37">
        <f t="shared" si="20"/>
        <v>17.077482949073666</v>
      </c>
      <c r="N37">
        <f t="shared" si="20"/>
        <v>816.44529053414828</v>
      </c>
      <c r="O37">
        <f t="shared" si="20"/>
        <v>9.9447015305115922</v>
      </c>
      <c r="P37">
        <f t="shared" ref="P37:U37" si="21">STDEV(D37:D39)</f>
        <v>0.45480401858580094</v>
      </c>
      <c r="Q37">
        <f t="shared" si="21"/>
        <v>0.74024498683165008</v>
      </c>
      <c r="R37">
        <f t="shared" si="21"/>
        <v>161.52369907801648</v>
      </c>
      <c r="S37">
        <f t="shared" si="21"/>
        <v>1.0057244743902707</v>
      </c>
      <c r="T37">
        <f t="shared" si="21"/>
        <v>76.368004708436942</v>
      </c>
      <c r="U37">
        <f t="shared" si="21"/>
        <v>0.56686118857434398</v>
      </c>
    </row>
    <row r="38" spans="1:21">
      <c r="A38" t="s">
        <v>39</v>
      </c>
      <c r="B38" s="12" t="s">
        <v>50</v>
      </c>
      <c r="C38" s="12">
        <v>8</v>
      </c>
      <c r="D38">
        <v>2.6575557525687614</v>
      </c>
      <c r="E38">
        <v>10.111614046568699</v>
      </c>
      <c r="F38">
        <v>1808.2133166505284</v>
      </c>
      <c r="G38">
        <v>18.18360198703272</v>
      </c>
      <c r="H38">
        <v>904.61010845935789</v>
      </c>
      <c r="I38">
        <v>10.172350798338053</v>
      </c>
    </row>
    <row r="39" spans="1:21">
      <c r="A39" t="s">
        <v>40</v>
      </c>
      <c r="B39" s="12" t="s">
        <v>50</v>
      </c>
      <c r="C39" s="12">
        <v>8</v>
      </c>
      <c r="D39">
        <v>3.2180691302395461</v>
      </c>
      <c r="E39">
        <v>9.4709372676162769</v>
      </c>
      <c r="F39">
        <v>1504.4629554960873</v>
      </c>
      <c r="G39">
        <v>16.83078469361482</v>
      </c>
      <c r="H39">
        <v>773.878072420526</v>
      </c>
      <c r="I39">
        <v>10.362349817127221</v>
      </c>
    </row>
    <row r="40" spans="1:21">
      <c r="A40" t="s">
        <v>38</v>
      </c>
      <c r="B40" s="12" t="s">
        <v>50</v>
      </c>
      <c r="C40" s="12">
        <v>12</v>
      </c>
      <c r="D40">
        <v>3.0927942962409358</v>
      </c>
      <c r="E40">
        <v>6.9314183772598383</v>
      </c>
      <c r="F40">
        <v>1391.0169162417717</v>
      </c>
      <c r="G40">
        <v>11.931287956865585</v>
      </c>
      <c r="H40">
        <v>1129.7467531056295</v>
      </c>
      <c r="I40">
        <v>16.621317047815992</v>
      </c>
      <c r="J40">
        <f t="shared" ref="J40:O40" si="22">AVERAGE(D40:D42)</f>
        <v>2.8288801427402195</v>
      </c>
      <c r="K40">
        <f t="shared" si="22"/>
        <v>6.4205544390132703</v>
      </c>
      <c r="L40">
        <f t="shared" si="22"/>
        <v>1348.5881973962141</v>
      </c>
      <c r="M40">
        <f t="shared" si="22"/>
        <v>11.223779383165791</v>
      </c>
      <c r="N40">
        <f t="shared" si="22"/>
        <v>1150.9737096629285</v>
      </c>
      <c r="O40">
        <f t="shared" si="22"/>
        <v>15.383142637200423</v>
      </c>
      <c r="P40">
        <f t="shared" ref="P40:U40" si="23">STDEV(D40:D42)</f>
        <v>0.30125131053781451</v>
      </c>
      <c r="Q40">
        <f t="shared" si="23"/>
        <v>0.51041406856362137</v>
      </c>
      <c r="R40">
        <f t="shared" si="23"/>
        <v>129.30655985058939</v>
      </c>
      <c r="S40">
        <f t="shared" si="23"/>
        <v>0.74429569144143659</v>
      </c>
      <c r="T40">
        <f t="shared" si="23"/>
        <v>42.509261658286398</v>
      </c>
      <c r="U40">
        <f t="shared" si="23"/>
        <v>1.2999846776779507</v>
      </c>
    </row>
    <row r="41" spans="1:21">
      <c r="A41" t="s">
        <v>39</v>
      </c>
      <c r="B41" s="12" t="s">
        <v>50</v>
      </c>
      <c r="C41" s="12">
        <v>12</v>
      </c>
      <c r="D41">
        <v>2.5006723544312761</v>
      </c>
      <c r="E41">
        <v>5.9105914328098805</v>
      </c>
      <c r="F41">
        <v>1203.3978754515113</v>
      </c>
      <c r="G41">
        <v>10.447473572943597</v>
      </c>
      <c r="H41">
        <v>1123.2583533229968</v>
      </c>
      <c r="I41">
        <v>14.029104237002777</v>
      </c>
    </row>
    <row r="42" spans="1:21">
      <c r="A42" t="s">
        <v>40</v>
      </c>
      <c r="B42" s="12" t="s">
        <v>50</v>
      </c>
      <c r="C42" s="12">
        <v>12</v>
      </c>
      <c r="D42">
        <v>2.8931737775484461</v>
      </c>
      <c r="E42">
        <v>6.4196535069700946</v>
      </c>
      <c r="F42">
        <v>1451.3498004953594</v>
      </c>
      <c r="G42">
        <v>11.292576619688187</v>
      </c>
      <c r="H42">
        <v>1199.9160225601595</v>
      </c>
      <c r="I42">
        <v>15.499006626782505</v>
      </c>
    </row>
    <row r="43" spans="1:21">
      <c r="A43" t="s">
        <v>38</v>
      </c>
      <c r="B43" s="12" t="s">
        <v>50</v>
      </c>
      <c r="C43" s="12">
        <v>24</v>
      </c>
      <c r="D43">
        <v>2.9336172930192999</v>
      </c>
      <c r="E43">
        <v>6.8740562118802622</v>
      </c>
      <c r="F43">
        <v>1262.817351047785</v>
      </c>
      <c r="G43">
        <v>11.475637638852332</v>
      </c>
      <c r="H43">
        <v>1934.2908560396013</v>
      </c>
      <c r="I43">
        <v>16.85440995139917</v>
      </c>
      <c r="J43">
        <f t="shared" ref="J43:O43" si="24">AVERAGE(D43:D45)</f>
        <v>3.2512933813740652</v>
      </c>
      <c r="K43">
        <f t="shared" si="24"/>
        <v>6.676880129979641</v>
      </c>
      <c r="L43">
        <f t="shared" si="24"/>
        <v>1235.3867671553617</v>
      </c>
      <c r="M43">
        <f t="shared" si="24"/>
        <v>11.080328751844064</v>
      </c>
      <c r="N43">
        <f t="shared" si="24"/>
        <v>1915.9015251984802</v>
      </c>
      <c r="O43">
        <f t="shared" si="24"/>
        <v>16.126641479445542</v>
      </c>
      <c r="P43">
        <f t="shared" ref="P43:U43" si="25">STDEV(D43:D45)</f>
        <v>0.58908580829698187</v>
      </c>
      <c r="Q43">
        <f t="shared" si="25"/>
        <v>0.30607918589115163</v>
      </c>
      <c r="R43">
        <f t="shared" si="25"/>
        <v>176.6538534418259</v>
      </c>
      <c r="S43">
        <f t="shared" si="25"/>
        <v>1.0957391500917033</v>
      </c>
      <c r="T43">
        <f t="shared" si="25"/>
        <v>188.6949255030957</v>
      </c>
      <c r="U43">
        <f t="shared" si="25"/>
        <v>2.244373216899632</v>
      </c>
    </row>
    <row r="44" spans="1:21">
      <c r="A44" t="s">
        <v>39</v>
      </c>
      <c r="B44" s="12" t="s">
        <v>50</v>
      </c>
      <c r="C44" s="12">
        <v>24</v>
      </c>
      <c r="D44">
        <v>2.8892345867218929</v>
      </c>
      <c r="E44">
        <v>6.3242730689136524</v>
      </c>
      <c r="F44">
        <v>1046.6221786200556</v>
      </c>
      <c r="G44">
        <v>9.8417888929685233</v>
      </c>
      <c r="H44">
        <v>1718.6851873727667</v>
      </c>
      <c r="I44">
        <v>13.608696908854352</v>
      </c>
    </row>
    <row r="45" spans="1:21">
      <c r="A45" t="s">
        <v>40</v>
      </c>
      <c r="B45" s="12" t="s">
        <v>50</v>
      </c>
      <c r="C45" s="12">
        <v>24</v>
      </c>
      <c r="D45">
        <v>3.9310282643810024</v>
      </c>
      <c r="E45">
        <v>6.8323111091450119</v>
      </c>
      <c r="F45">
        <v>1396.7207717982444</v>
      </c>
      <c r="G45">
        <v>11.923559723711332</v>
      </c>
      <c r="H45">
        <v>2094.7285321830727</v>
      </c>
      <c r="I45">
        <v>17.9168175780831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2"/>
  <sheetViews>
    <sheetView zoomScaleNormal="100" workbookViewId="0">
      <selection activeCell="Q19" sqref="Q18:Q19"/>
    </sheetView>
  </sheetViews>
  <sheetFormatPr defaultColWidth="10.6640625" defaultRowHeight="15.5"/>
  <cols>
    <col min="2" max="3" width="10.6640625" style="12"/>
  </cols>
  <sheetData>
    <row r="1" spans="1:37">
      <c r="A1" s="9" t="s">
        <v>255</v>
      </c>
    </row>
    <row r="3" spans="1:37">
      <c r="C3" t="s">
        <v>256</v>
      </c>
      <c r="D3" t="s">
        <v>257</v>
      </c>
      <c r="E3" t="s">
        <v>258</v>
      </c>
      <c r="F3" t="s">
        <v>256</v>
      </c>
      <c r="G3" t="s">
        <v>257</v>
      </c>
      <c r="H3" t="s">
        <v>258</v>
      </c>
      <c r="I3" t="s">
        <v>256</v>
      </c>
      <c r="J3" t="s">
        <v>257</v>
      </c>
      <c r="K3" t="s">
        <v>258</v>
      </c>
      <c r="L3" t="s">
        <v>256</v>
      </c>
      <c r="M3" t="s">
        <v>257</v>
      </c>
      <c r="N3" t="s">
        <v>258</v>
      </c>
      <c r="O3" t="s">
        <v>256</v>
      </c>
      <c r="P3" t="s">
        <v>257</v>
      </c>
      <c r="Q3" t="s">
        <v>258</v>
      </c>
      <c r="R3" t="s">
        <v>256</v>
      </c>
      <c r="S3" t="s">
        <v>257</v>
      </c>
      <c r="T3" t="s">
        <v>258</v>
      </c>
      <c r="U3" t="s">
        <v>256</v>
      </c>
      <c r="V3" t="s">
        <v>257</v>
      </c>
      <c r="W3" t="s">
        <v>258</v>
      </c>
      <c r="X3" t="s">
        <v>253</v>
      </c>
      <c r="Y3" t="s">
        <v>45</v>
      </c>
      <c r="Z3" t="s">
        <v>253</v>
      </c>
      <c r="AA3" t="s">
        <v>45</v>
      </c>
      <c r="AB3" t="s">
        <v>253</v>
      </c>
      <c r="AC3" t="s">
        <v>45</v>
      </c>
      <c r="AD3" t="s">
        <v>253</v>
      </c>
      <c r="AE3" t="s">
        <v>45</v>
      </c>
      <c r="AF3" t="s">
        <v>253</v>
      </c>
      <c r="AG3" t="s">
        <v>45</v>
      </c>
      <c r="AH3" t="s">
        <v>253</v>
      </c>
      <c r="AI3" t="s">
        <v>45</v>
      </c>
      <c r="AJ3" t="s">
        <v>253</v>
      </c>
      <c r="AK3" t="s">
        <v>45</v>
      </c>
    </row>
    <row r="4" spans="1:37">
      <c r="B4"/>
      <c r="C4" t="s">
        <v>28</v>
      </c>
      <c r="D4" t="s">
        <v>28</v>
      </c>
      <c r="E4" t="s">
        <v>28</v>
      </c>
      <c r="F4" t="s">
        <v>33</v>
      </c>
      <c r="G4" t="s">
        <v>33</v>
      </c>
      <c r="H4" t="s">
        <v>33</v>
      </c>
      <c r="I4" t="s">
        <v>97</v>
      </c>
      <c r="J4" t="s">
        <v>97</v>
      </c>
      <c r="K4" t="s">
        <v>97</v>
      </c>
      <c r="L4" t="s">
        <v>29</v>
      </c>
      <c r="M4" t="s">
        <v>29</v>
      </c>
      <c r="N4" t="s">
        <v>29</v>
      </c>
      <c r="O4" t="s">
        <v>98</v>
      </c>
      <c r="P4" t="s">
        <v>98</v>
      </c>
      <c r="Q4" t="s">
        <v>98</v>
      </c>
      <c r="R4" t="s">
        <v>30</v>
      </c>
      <c r="S4" t="s">
        <v>30</v>
      </c>
      <c r="T4" t="s">
        <v>30</v>
      </c>
      <c r="U4" t="s">
        <v>27</v>
      </c>
      <c r="V4" t="s">
        <v>27</v>
      </c>
      <c r="W4" t="s">
        <v>27</v>
      </c>
      <c r="X4" t="s">
        <v>28</v>
      </c>
      <c r="Y4" t="s">
        <v>28</v>
      </c>
      <c r="Z4" t="s">
        <v>33</v>
      </c>
      <c r="AA4" t="s">
        <v>33</v>
      </c>
      <c r="AB4" t="s">
        <v>97</v>
      </c>
      <c r="AC4" t="s">
        <v>97</v>
      </c>
      <c r="AD4" t="s">
        <v>29</v>
      </c>
      <c r="AE4" t="s">
        <v>29</v>
      </c>
      <c r="AF4" t="s">
        <v>98</v>
      </c>
      <c r="AG4" t="s">
        <v>98</v>
      </c>
      <c r="AH4" t="s">
        <v>30</v>
      </c>
      <c r="AI4" t="s">
        <v>30</v>
      </c>
      <c r="AJ4" t="s">
        <v>27</v>
      </c>
      <c r="AK4" t="s">
        <v>27</v>
      </c>
    </row>
    <row r="5" spans="1:37">
      <c r="A5" t="s">
        <v>259</v>
      </c>
      <c r="B5">
        <v>0</v>
      </c>
      <c r="C5">
        <v>0.7902689171793662</v>
      </c>
      <c r="D5">
        <v>1.1744319330063238</v>
      </c>
      <c r="E5">
        <v>1.03529914981431</v>
      </c>
      <c r="F5">
        <v>0.94745997770857904</v>
      </c>
      <c r="G5">
        <v>1.0237789897480292</v>
      </c>
      <c r="H5">
        <v>1.0287610325433916</v>
      </c>
      <c r="I5">
        <v>0.78554676061751916</v>
      </c>
      <c r="J5">
        <v>0.78228721122320688</v>
      </c>
      <c r="K5">
        <v>1.4321660281592743</v>
      </c>
      <c r="L5">
        <v>0.94895909817122648</v>
      </c>
      <c r="M5">
        <v>1.0510409018287734</v>
      </c>
      <c r="O5">
        <v>0.88470205905709565</v>
      </c>
      <c r="P5">
        <v>1.0730361864007034</v>
      </c>
      <c r="Q5">
        <v>1.042261754542201</v>
      </c>
      <c r="R5">
        <v>0.71341206350165276</v>
      </c>
      <c r="S5">
        <v>1.1692091128027702</v>
      </c>
      <c r="T5">
        <v>1.1173788236955768</v>
      </c>
      <c r="U5">
        <v>0.91765679967977054</v>
      </c>
      <c r="V5">
        <v>0.78970497679164708</v>
      </c>
      <c r="W5">
        <v>1.2926382235285827</v>
      </c>
      <c r="X5">
        <v>1</v>
      </c>
      <c r="Y5">
        <v>0.19449891558958837</v>
      </c>
      <c r="Z5">
        <v>1</v>
      </c>
      <c r="AA5">
        <v>4.5569130388794545E-2</v>
      </c>
      <c r="AB5">
        <v>1</v>
      </c>
      <c r="AC5">
        <v>0.37427030751421603</v>
      </c>
      <c r="AD5">
        <v>1</v>
      </c>
      <c r="AE5">
        <v>7.2182735602005138E-2</v>
      </c>
      <c r="AF5">
        <v>1</v>
      </c>
      <c r="AG5">
        <v>0.10102958875155586</v>
      </c>
      <c r="AH5">
        <v>1</v>
      </c>
      <c r="AI5">
        <v>0.24954173744489938</v>
      </c>
      <c r="AJ5">
        <v>1</v>
      </c>
      <c r="AK5">
        <v>0.26138241074634749</v>
      </c>
    </row>
    <row r="6" spans="1:37">
      <c r="A6" t="s">
        <v>260</v>
      </c>
      <c r="B6">
        <v>1</v>
      </c>
      <c r="C6">
        <v>86.730336491228528</v>
      </c>
      <c r="D6">
        <v>72.044643263792011</v>
      </c>
      <c r="E6">
        <v>79.595506733720242</v>
      </c>
      <c r="F6">
        <v>1.0805951539121039</v>
      </c>
      <c r="G6">
        <v>1.1632577613852917</v>
      </c>
      <c r="H6">
        <v>1.1727046502598877</v>
      </c>
      <c r="I6">
        <v>11.704807218910167</v>
      </c>
      <c r="J6">
        <v>13.991075867785129</v>
      </c>
      <c r="K6">
        <v>15.138537974043471</v>
      </c>
      <c r="L6">
        <v>3.0399430654304322</v>
      </c>
      <c r="M6">
        <v>3.4193427583477356</v>
      </c>
      <c r="N6">
        <v>3.5026123064450831</v>
      </c>
      <c r="O6">
        <v>1.2881525800834859</v>
      </c>
      <c r="P6">
        <v>1.5131782991490514</v>
      </c>
      <c r="Q6">
        <v>1.5480854335363925</v>
      </c>
      <c r="R6">
        <v>0.95130796270979012</v>
      </c>
      <c r="S6">
        <v>1.5919162655983743</v>
      </c>
      <c r="T6">
        <v>1.4982871327688654</v>
      </c>
      <c r="U6">
        <v>5.7151146353473097</v>
      </c>
      <c r="V6">
        <v>7.0198039891670243</v>
      </c>
      <c r="W6">
        <v>9.0792893921868494</v>
      </c>
      <c r="X6">
        <v>79.45682882958026</v>
      </c>
      <c r="Y6">
        <v>7.3438287060235945</v>
      </c>
      <c r="Z6">
        <v>1.1388525218524277</v>
      </c>
      <c r="AA6">
        <v>5.067298705279713E-2</v>
      </c>
      <c r="AB6">
        <v>13.611473686912923</v>
      </c>
      <c r="AC6">
        <v>1.7480560879099938</v>
      </c>
      <c r="AD6">
        <v>3.3206327100744168</v>
      </c>
      <c r="AE6">
        <v>0.24662413074932255</v>
      </c>
      <c r="AF6">
        <v>1.4498054375896434</v>
      </c>
      <c r="AG6">
        <v>0.14107927474549015</v>
      </c>
      <c r="AH6">
        <v>1.3471704536923432</v>
      </c>
      <c r="AI6">
        <v>0.34600858002914597</v>
      </c>
      <c r="AJ6">
        <v>7.2714026722337275</v>
      </c>
      <c r="AK6">
        <v>1.6961410235088825</v>
      </c>
    </row>
    <row r="7" spans="1:37">
      <c r="A7" t="s">
        <v>261</v>
      </c>
      <c r="B7">
        <v>4</v>
      </c>
      <c r="C7">
        <v>27.301632217233802</v>
      </c>
      <c r="D7">
        <v>28.611304844124223</v>
      </c>
      <c r="E7">
        <v>27.061003088800959</v>
      </c>
      <c r="F7">
        <v>4.5941273079165539</v>
      </c>
      <c r="G7">
        <v>4.2131274223552229</v>
      </c>
      <c r="H7">
        <v>4.2886937072774947</v>
      </c>
      <c r="I7">
        <v>667.22451501702005</v>
      </c>
      <c r="J7">
        <v>684.78730190771978</v>
      </c>
      <c r="K7">
        <v>688.44091476048538</v>
      </c>
      <c r="L7">
        <v>11.658745889478913</v>
      </c>
      <c r="M7">
        <v>11.042643720339758</v>
      </c>
      <c r="N7">
        <v>11.300858311066623</v>
      </c>
      <c r="O7">
        <v>9.8148769878685194</v>
      </c>
      <c r="P7">
        <v>9.434116628625965</v>
      </c>
      <c r="Q7">
        <v>9.9036123118621724</v>
      </c>
      <c r="R7">
        <v>15.81709914471136</v>
      </c>
      <c r="S7">
        <v>17.405000270488529</v>
      </c>
      <c r="T7">
        <v>17.967983988418769</v>
      </c>
      <c r="U7">
        <v>648.19486435797819</v>
      </c>
      <c r="V7">
        <v>675.64803527583297</v>
      </c>
      <c r="W7">
        <v>686.62463868696341</v>
      </c>
      <c r="X7">
        <v>27.657980050052995</v>
      </c>
      <c r="Y7">
        <v>0.83432410764989906</v>
      </c>
      <c r="Z7">
        <v>4.3653161458497571</v>
      </c>
      <c r="AA7">
        <v>0.20172624214267942</v>
      </c>
      <c r="AB7">
        <v>680.15091056174174</v>
      </c>
      <c r="AC7">
        <v>11.342662740883377</v>
      </c>
      <c r="AD7">
        <v>11.334082640295099</v>
      </c>
      <c r="AE7">
        <v>0.30939192417386202</v>
      </c>
      <c r="AF7">
        <v>9.7175353094522183</v>
      </c>
      <c r="AG7">
        <v>0.24942554181966836</v>
      </c>
      <c r="AH7">
        <v>17.063361134539552</v>
      </c>
      <c r="AI7">
        <v>1.1153987525237483</v>
      </c>
      <c r="AJ7">
        <v>670.15584610692486</v>
      </c>
      <c r="AK7">
        <v>19.794822432759695</v>
      </c>
    </row>
    <row r="8" spans="1:37">
      <c r="A8" t="s">
        <v>262</v>
      </c>
      <c r="B8">
        <v>8</v>
      </c>
      <c r="C8">
        <v>7.131206679330008</v>
      </c>
      <c r="D8">
        <v>8.6605117545106705</v>
      </c>
      <c r="E8">
        <v>7.1419794481769596</v>
      </c>
      <c r="F8">
        <v>3.7875388237256367</v>
      </c>
      <c r="G8">
        <v>3.7239178296853801</v>
      </c>
      <c r="H8">
        <v>3.5328489729306436</v>
      </c>
      <c r="I8">
        <v>1585.9886043085721</v>
      </c>
      <c r="J8">
        <v>1616.3006837338498</v>
      </c>
      <c r="K8">
        <v>1584.1752949655133</v>
      </c>
      <c r="L8">
        <v>14.384273946226347</v>
      </c>
      <c r="M8">
        <v>14.539041529351092</v>
      </c>
      <c r="N8">
        <v>13.558157601355386</v>
      </c>
      <c r="O8">
        <v>18.946756226633795</v>
      </c>
      <c r="P8">
        <v>18.626120758376164</v>
      </c>
      <c r="Q8">
        <v>18.449272729945545</v>
      </c>
      <c r="R8">
        <v>49.291571558733395</v>
      </c>
      <c r="S8">
        <v>48.763515254692486</v>
      </c>
      <c r="T8">
        <v>51.206656528619412</v>
      </c>
      <c r="U8">
        <v>2405.7648214925057</v>
      </c>
      <c r="V8">
        <v>2431.4043432141816</v>
      </c>
      <c r="W8">
        <v>2436.7290931554448</v>
      </c>
      <c r="X8">
        <v>7.6445659606725469</v>
      </c>
      <c r="Y8">
        <v>0.8798513540082723</v>
      </c>
      <c r="Z8">
        <v>3.6814352087805537</v>
      </c>
      <c r="AA8">
        <v>0.1325530453580806</v>
      </c>
      <c r="AB8">
        <v>1595.4881943359785</v>
      </c>
      <c r="AC8">
        <v>18.046933503944331</v>
      </c>
      <c r="AD8">
        <v>14.160491025644276</v>
      </c>
      <c r="AE8">
        <v>0.52734468491514408</v>
      </c>
      <c r="AF8">
        <v>18.674049904985168</v>
      </c>
      <c r="AG8">
        <v>0.25218120407812444</v>
      </c>
      <c r="AH8">
        <v>49.753914447348428</v>
      </c>
      <c r="AI8">
        <v>1.2855176121240006</v>
      </c>
      <c r="AJ8">
        <v>2424.632752620711</v>
      </c>
      <c r="AK8">
        <v>16.555583930452645</v>
      </c>
    </row>
    <row r="9" spans="1:37">
      <c r="A9" t="s">
        <v>263</v>
      </c>
      <c r="B9">
        <v>12</v>
      </c>
      <c r="C9">
        <v>6.2355408649577448</v>
      </c>
      <c r="D9">
        <v>7.5875328528045509</v>
      </c>
      <c r="E9">
        <v>7.3402516052572739</v>
      </c>
      <c r="F9">
        <v>2.8459852761116649</v>
      </c>
      <c r="G9">
        <v>2.6342681736714186</v>
      </c>
      <c r="H9">
        <v>2.8050667220751238</v>
      </c>
      <c r="I9">
        <v>1646.4410862257255</v>
      </c>
      <c r="J9">
        <v>1466.9875458800707</v>
      </c>
      <c r="K9">
        <v>1505.1874565161761</v>
      </c>
      <c r="L9">
        <v>12.65450551695522</v>
      </c>
      <c r="M9">
        <v>11.693996978890429</v>
      </c>
      <c r="N9">
        <v>12.44715067316811</v>
      </c>
      <c r="O9">
        <v>16.203086529859306</v>
      </c>
      <c r="P9">
        <v>15.345528781769685</v>
      </c>
      <c r="Q9">
        <v>15.390730448250881</v>
      </c>
      <c r="R9">
        <v>71.980369711143751</v>
      </c>
      <c r="S9">
        <v>64.887729924476147</v>
      </c>
      <c r="T9">
        <v>69.767199013990165</v>
      </c>
      <c r="U9">
        <v>3480.9211965485219</v>
      </c>
      <c r="V9">
        <v>3334.9930261498548</v>
      </c>
      <c r="W9">
        <v>3392.0971029219827</v>
      </c>
      <c r="X9">
        <v>7.0544417743398569</v>
      </c>
      <c r="Y9">
        <v>0.71988612181877176</v>
      </c>
      <c r="Z9">
        <v>2.761773390619402</v>
      </c>
      <c r="AA9">
        <v>0.11230212499247128</v>
      </c>
      <c r="AB9">
        <v>1539.5386962073242</v>
      </c>
      <c r="AC9">
        <v>94.52988435879108</v>
      </c>
      <c r="AD9">
        <v>12.265217723004588</v>
      </c>
      <c r="AE9">
        <v>0.50543927596719596</v>
      </c>
      <c r="AF9">
        <v>15.646448586626624</v>
      </c>
      <c r="AG9">
        <v>0.48259211301874982</v>
      </c>
      <c r="AH9">
        <v>68.878432883203359</v>
      </c>
      <c r="AI9">
        <v>3.6288860153331335</v>
      </c>
      <c r="AJ9">
        <v>3402.670441873453</v>
      </c>
      <c r="AK9">
        <v>73.536415138437491</v>
      </c>
    </row>
    <row r="10" spans="1:37">
      <c r="A10" t="s">
        <v>264</v>
      </c>
      <c r="B10">
        <v>24</v>
      </c>
      <c r="C10">
        <v>7.5124139510593713</v>
      </c>
      <c r="D10">
        <v>8.5891935182834853</v>
      </c>
      <c r="E10">
        <v>7.2712614885789852</v>
      </c>
      <c r="F10">
        <v>3.3519405361389172</v>
      </c>
      <c r="G10">
        <v>3.3361282356728625</v>
      </c>
      <c r="H10">
        <v>3.1272806512608131</v>
      </c>
      <c r="I10">
        <v>1636.4414488743444</v>
      </c>
      <c r="J10">
        <v>1445.8024713488296</v>
      </c>
      <c r="K10">
        <v>1516.6455363450646</v>
      </c>
      <c r="L10">
        <v>13.66073972250584</v>
      </c>
      <c r="M10">
        <v>12.644666311093006</v>
      </c>
      <c r="N10">
        <v>12.630542225163849</v>
      </c>
      <c r="O10">
        <v>15.416266279245162</v>
      </c>
      <c r="P10">
        <v>14.536492663944172</v>
      </c>
      <c r="Q10">
        <v>14.421473582810568</v>
      </c>
      <c r="R10">
        <v>120.90611302654507</v>
      </c>
      <c r="S10">
        <v>110.56790009992368</v>
      </c>
      <c r="T10">
        <v>105.85561382878282</v>
      </c>
      <c r="U10">
        <v>7155.7563721472097</v>
      </c>
      <c r="V10">
        <v>6431.8713939718064</v>
      </c>
      <c r="W10">
        <v>6224.0111193807106</v>
      </c>
      <c r="X10">
        <v>7.7909563193072806</v>
      </c>
      <c r="Y10">
        <v>0.70173043037345995</v>
      </c>
      <c r="Z10">
        <v>3.2717831410241978</v>
      </c>
      <c r="AA10">
        <v>0.12539232182382612</v>
      </c>
      <c r="AB10">
        <v>1532.9631521894128</v>
      </c>
      <c r="AC10">
        <v>96.361316813990371</v>
      </c>
      <c r="AD10">
        <v>12.978649419587564</v>
      </c>
      <c r="AE10">
        <v>0.59074974265943725</v>
      </c>
      <c r="AF10">
        <v>14.791410841999967</v>
      </c>
      <c r="AG10">
        <v>0.54418800551589463</v>
      </c>
      <c r="AH10">
        <v>112.44320898508386</v>
      </c>
      <c r="AI10">
        <v>7.6985043408788876</v>
      </c>
      <c r="AJ10">
        <v>6603.8796284999089</v>
      </c>
      <c r="AK10">
        <v>489.10881056502433</v>
      </c>
    </row>
    <row r="11" spans="1:37">
      <c r="A11" t="s">
        <v>265</v>
      </c>
      <c r="B11">
        <v>0</v>
      </c>
      <c r="C11">
        <v>0.85389668442794064</v>
      </c>
      <c r="D11">
        <v>1.2490117831224339</v>
      </c>
      <c r="E11">
        <v>1.0925497751739905</v>
      </c>
      <c r="F11">
        <v>0.15506263004934417</v>
      </c>
      <c r="G11">
        <v>0.20426890720432836</v>
      </c>
      <c r="H11">
        <v>0.19739939969811224</v>
      </c>
      <c r="I11">
        <v>0.63161922926813696</v>
      </c>
      <c r="J11">
        <v>0.60868216749374571</v>
      </c>
      <c r="K11">
        <v>1.3057640036743943</v>
      </c>
      <c r="L11">
        <v>0.81622546525353779</v>
      </c>
      <c r="M11">
        <v>0.96380831003652678</v>
      </c>
      <c r="N11">
        <v>0.86117439480162017</v>
      </c>
      <c r="O11">
        <v>0.77812158960569611</v>
      </c>
      <c r="P11">
        <v>0.95604392697314555</v>
      </c>
      <c r="Q11">
        <v>0.85842557883541104</v>
      </c>
      <c r="R11">
        <v>0.71446367907809749</v>
      </c>
      <c r="S11">
        <v>1.0906364597517606</v>
      </c>
      <c r="T11">
        <v>1.0127335251906313</v>
      </c>
      <c r="U11">
        <v>0.6838675882934605</v>
      </c>
      <c r="V11">
        <v>0.57171192060242582</v>
      </c>
      <c r="W11">
        <v>1.7465180440273758</v>
      </c>
      <c r="X11">
        <v>1.0651527475747884</v>
      </c>
      <c r="Y11">
        <v>0.19897721765328549</v>
      </c>
      <c r="Z11">
        <v>0.18557697898392825</v>
      </c>
      <c r="AA11">
        <v>2.6648483099806157E-2</v>
      </c>
      <c r="AB11">
        <v>0.8486884668120922</v>
      </c>
      <c r="AC11">
        <v>0.39600512875363364</v>
      </c>
      <c r="AD11">
        <v>0.8804027233638948</v>
      </c>
      <c r="AE11">
        <v>7.5647012386703336E-2</v>
      </c>
      <c r="AF11">
        <v>0.86419703180475083</v>
      </c>
      <c r="AG11">
        <v>8.9101469042923764E-2</v>
      </c>
      <c r="AH11">
        <v>0.93927788800682988</v>
      </c>
      <c r="AI11">
        <v>0.19855298588915171</v>
      </c>
      <c r="AJ11">
        <v>1.000699184307754</v>
      </c>
      <c r="AK11">
        <v>0.6483278893306329</v>
      </c>
    </row>
    <row r="12" spans="1:37">
      <c r="A12" t="s">
        <v>266</v>
      </c>
      <c r="B12">
        <v>1</v>
      </c>
      <c r="C12">
        <v>72.079212633268739</v>
      </c>
      <c r="D12">
        <v>65.068278089484778</v>
      </c>
      <c r="E12">
        <v>73.819664529771998</v>
      </c>
      <c r="F12">
        <v>0.23187461459980593</v>
      </c>
      <c r="G12">
        <v>0.24602492161048417</v>
      </c>
      <c r="H12">
        <v>0.31675075289714594</v>
      </c>
      <c r="I12">
        <v>9.3705228955122273</v>
      </c>
      <c r="J12">
        <v>11.11145780073978</v>
      </c>
      <c r="K12">
        <v>13.543958893747096</v>
      </c>
      <c r="L12">
        <v>2.9658505360582277</v>
      </c>
      <c r="M12">
        <v>3.0287605208843784</v>
      </c>
      <c r="N12">
        <v>3.4199299376622778</v>
      </c>
      <c r="O12">
        <v>1.1692096527158975</v>
      </c>
      <c r="P12">
        <v>1.3834833519512679</v>
      </c>
      <c r="Q12">
        <v>1.4328763074420294</v>
      </c>
      <c r="R12">
        <v>1.0497570028708534</v>
      </c>
      <c r="S12">
        <v>1.4949059832961835</v>
      </c>
      <c r="T12">
        <v>1.5771507127904558</v>
      </c>
      <c r="U12">
        <v>4.1666984008219847</v>
      </c>
      <c r="V12">
        <v>5.5232129689171963</v>
      </c>
      <c r="W12">
        <v>7.6570574451334705</v>
      </c>
      <c r="X12">
        <v>70.322385084175167</v>
      </c>
      <c r="Y12">
        <v>4.6326583550647609</v>
      </c>
      <c r="Z12">
        <v>0.26488342970247869</v>
      </c>
      <c r="AA12">
        <v>4.5472213588730943E-2</v>
      </c>
      <c r="AB12">
        <v>11.341979863333036</v>
      </c>
      <c r="AC12">
        <v>2.0962460074732019</v>
      </c>
      <c r="AD12">
        <v>3.1381803315349615</v>
      </c>
      <c r="AE12">
        <v>0.24602143598146101</v>
      </c>
      <c r="AF12">
        <v>1.3285231040363983</v>
      </c>
      <c r="AG12">
        <v>0.14016239810222023</v>
      </c>
      <c r="AH12">
        <v>1.3739378996524974</v>
      </c>
      <c r="AI12">
        <v>0.28374458454922147</v>
      </c>
      <c r="AJ12">
        <v>5.7823229382908847</v>
      </c>
      <c r="AK12">
        <v>1.7595468299318899</v>
      </c>
    </row>
    <row r="13" spans="1:37">
      <c r="A13" t="s">
        <v>267</v>
      </c>
      <c r="B13">
        <v>4</v>
      </c>
      <c r="C13">
        <v>26.645591004760078</v>
      </c>
      <c r="D13">
        <v>29.470182974924953</v>
      </c>
      <c r="E13">
        <v>24.88249802412912</v>
      </c>
      <c r="F13">
        <v>0.80130855383983091</v>
      </c>
      <c r="G13">
        <v>0.85062430145966217</v>
      </c>
      <c r="H13">
        <v>0.82516800406671087</v>
      </c>
      <c r="I13">
        <v>662.08673507426886</v>
      </c>
      <c r="J13">
        <v>708.53706534653065</v>
      </c>
      <c r="K13">
        <v>713.72228911759885</v>
      </c>
      <c r="L13">
        <v>11.461358310947192</v>
      </c>
      <c r="M13">
        <v>11.479724248678172</v>
      </c>
      <c r="N13">
        <v>11.340073700130068</v>
      </c>
      <c r="O13">
        <v>9.8902219486922487</v>
      </c>
      <c r="P13">
        <v>10.444190438967185</v>
      </c>
      <c r="Q13">
        <v>9.8709331840047216</v>
      </c>
      <c r="R13">
        <v>14.823240395587394</v>
      </c>
      <c r="S13">
        <v>18.994208486479288</v>
      </c>
      <c r="T13">
        <v>17.999282564597483</v>
      </c>
      <c r="U13">
        <v>659.82619092344169</v>
      </c>
      <c r="V13">
        <v>693.7202615177199</v>
      </c>
      <c r="W13">
        <v>716.78141400386608</v>
      </c>
      <c r="X13">
        <v>26.999424001271382</v>
      </c>
      <c r="Y13">
        <v>2.3142194459481944</v>
      </c>
      <c r="Z13">
        <v>0.82570028645540139</v>
      </c>
      <c r="AA13">
        <v>2.4662182268236233E-2</v>
      </c>
      <c r="AB13">
        <v>694.78202984613279</v>
      </c>
      <c r="AC13">
        <v>28.433402215586462</v>
      </c>
      <c r="AD13">
        <v>11.427052086585144</v>
      </c>
      <c r="AE13">
        <v>7.5883177977276312E-2</v>
      </c>
      <c r="AF13">
        <v>10.068448523888051</v>
      </c>
      <c r="AG13">
        <v>0.32554493418158675</v>
      </c>
      <c r="AH13">
        <v>17.27224381555472</v>
      </c>
      <c r="AI13">
        <v>2.1784587925335788</v>
      </c>
      <c r="AJ13">
        <v>690.10928881500922</v>
      </c>
      <c r="AK13">
        <v>28.648799310442627</v>
      </c>
    </row>
    <row r="14" spans="1:37">
      <c r="A14" t="s">
        <v>268</v>
      </c>
      <c r="B14">
        <v>8</v>
      </c>
      <c r="C14">
        <v>6.9760181510834993</v>
      </c>
      <c r="D14">
        <v>8.5146388936212265</v>
      </c>
      <c r="E14">
        <v>7.5747625457493362</v>
      </c>
      <c r="F14">
        <v>0.52319226846477729</v>
      </c>
      <c r="G14">
        <v>0.6131046830189637</v>
      </c>
      <c r="H14">
        <v>0.56639277252090969</v>
      </c>
      <c r="I14">
        <v>1615.0358811778508</v>
      </c>
      <c r="J14">
        <v>1560.545475628533</v>
      </c>
      <c r="K14">
        <v>1574.950083341203</v>
      </c>
      <c r="L14">
        <v>16.513313859923208</v>
      </c>
      <c r="M14">
        <v>15.955625390374836</v>
      </c>
      <c r="N14">
        <v>16.438663218278698</v>
      </c>
      <c r="O14">
        <v>18.826553122781593</v>
      </c>
      <c r="P14">
        <v>18.239664325574545</v>
      </c>
      <c r="Q14">
        <v>18.347153724982476</v>
      </c>
      <c r="R14">
        <v>47.861501829776188</v>
      </c>
      <c r="S14">
        <v>48.609572866701818</v>
      </c>
      <c r="T14">
        <v>47.650059909281467</v>
      </c>
      <c r="U14">
        <v>2499.3010300072269</v>
      </c>
      <c r="V14">
        <v>2479.576137822668</v>
      </c>
      <c r="W14">
        <v>2451.876181468886</v>
      </c>
      <c r="X14">
        <v>7.6884731968180207</v>
      </c>
      <c r="Y14">
        <v>0.77558753952515569</v>
      </c>
      <c r="Z14">
        <v>0.56756324133488356</v>
      </c>
      <c r="AA14">
        <v>4.4967633589886986E-2</v>
      </c>
      <c r="AB14">
        <v>1583.5104800491956</v>
      </c>
      <c r="AC14">
        <v>28.235817113746464</v>
      </c>
      <c r="AD14">
        <v>16.302534156192248</v>
      </c>
      <c r="AE14">
        <v>0.30274155384618751</v>
      </c>
      <c r="AF14">
        <v>18.471123724446205</v>
      </c>
      <c r="AG14">
        <v>0.3124676553614178</v>
      </c>
      <c r="AH14">
        <v>48.040378201919829</v>
      </c>
      <c r="AI14">
        <v>0.50414665152893623</v>
      </c>
      <c r="AJ14">
        <v>2476.9177830995936</v>
      </c>
      <c r="AK14">
        <v>23.823920796048949</v>
      </c>
    </row>
    <row r="15" spans="1:37">
      <c r="A15" t="s">
        <v>269</v>
      </c>
      <c r="B15">
        <v>12</v>
      </c>
      <c r="C15">
        <v>7.0317724703523643</v>
      </c>
      <c r="D15">
        <v>8.4372286131349661</v>
      </c>
      <c r="E15">
        <v>8.1791995655658365</v>
      </c>
      <c r="F15">
        <v>0.58879169247939822</v>
      </c>
      <c r="G15">
        <v>0.65144327137060831</v>
      </c>
      <c r="H15">
        <v>0.61819389972401806</v>
      </c>
      <c r="I15">
        <v>1712.8983889597373</v>
      </c>
      <c r="J15">
        <v>1838.6729751679666</v>
      </c>
      <c r="K15">
        <v>1755.0230245495304</v>
      </c>
      <c r="L15">
        <v>16.487811622310556</v>
      </c>
      <c r="M15">
        <v>16.207825168622279</v>
      </c>
      <c r="N15">
        <v>16.080045217081668</v>
      </c>
      <c r="O15">
        <v>17.504777902483038</v>
      </c>
      <c r="P15">
        <v>17.564310819219685</v>
      </c>
      <c r="Q15">
        <v>17.280743574766095</v>
      </c>
      <c r="R15">
        <v>77.874892731598308</v>
      </c>
      <c r="S15">
        <v>79.884985212683929</v>
      </c>
      <c r="T15">
        <v>78.810654081354997</v>
      </c>
      <c r="U15">
        <v>3885.1405444207085</v>
      </c>
      <c r="V15">
        <v>4193.3023548780857</v>
      </c>
      <c r="W15">
        <v>3901.6785170746334</v>
      </c>
      <c r="X15">
        <v>7.8827335496843887</v>
      </c>
      <c r="Y15">
        <v>0.74816162441734557</v>
      </c>
      <c r="Z15">
        <v>0.61947628785800823</v>
      </c>
      <c r="AA15">
        <v>3.134546975058803E-2</v>
      </c>
      <c r="AB15">
        <v>1768.8647962257448</v>
      </c>
      <c r="AC15">
        <v>64.019587754961066</v>
      </c>
      <c r="AD15">
        <v>16.25856066933817</v>
      </c>
      <c r="AE15">
        <v>0.20856396760464471</v>
      </c>
      <c r="AF15">
        <v>17.44994409882294</v>
      </c>
      <c r="AG15">
        <v>0.14952476400123876</v>
      </c>
      <c r="AH15">
        <v>78.85684400854575</v>
      </c>
      <c r="AI15">
        <v>1.0058419744968154</v>
      </c>
      <c r="AJ15">
        <v>3993.3738054578093</v>
      </c>
      <c r="AK15">
        <v>173.34054571809634</v>
      </c>
    </row>
    <row r="16" spans="1:37">
      <c r="A16" t="s">
        <v>270</v>
      </c>
      <c r="B16">
        <v>24</v>
      </c>
      <c r="C16">
        <v>7.1996095510202318</v>
      </c>
      <c r="D16">
        <v>8.5421818175080517</v>
      </c>
      <c r="E16">
        <v>7.6534310314307739</v>
      </c>
      <c r="F16">
        <v>0.76665514889880015</v>
      </c>
      <c r="G16">
        <v>0.82124217897310769</v>
      </c>
      <c r="H16">
        <v>0.83247680071728125</v>
      </c>
      <c r="I16">
        <v>1658.9646650134353</v>
      </c>
      <c r="J16">
        <v>1696.38989293946</v>
      </c>
      <c r="K16">
        <v>1616.7895995746794</v>
      </c>
      <c r="L16">
        <v>16.974953138279922</v>
      </c>
      <c r="M16">
        <v>16.565825753675018</v>
      </c>
      <c r="N16">
        <v>16.482476741873054</v>
      </c>
      <c r="O16">
        <v>15.802509129032925</v>
      </c>
      <c r="P16">
        <v>15.829650231525831</v>
      </c>
      <c r="Q16">
        <v>15.687395532930513</v>
      </c>
      <c r="R16">
        <v>124.05536625800728</v>
      </c>
      <c r="S16">
        <v>116.56999339703982</v>
      </c>
      <c r="T16">
        <v>112.81927932396384</v>
      </c>
      <c r="U16">
        <v>6851.162716691997</v>
      </c>
      <c r="V16">
        <v>6149.0514983366747</v>
      </c>
      <c r="W16">
        <v>6189.2114235794734</v>
      </c>
      <c r="X16">
        <v>7.7984074666530185</v>
      </c>
      <c r="Y16">
        <v>0.68292656835334264</v>
      </c>
      <c r="Z16">
        <v>0.80679137619639629</v>
      </c>
      <c r="AA16">
        <v>3.5209966454072275E-2</v>
      </c>
      <c r="AB16">
        <v>1657.3813858425249</v>
      </c>
      <c r="AC16">
        <v>39.823758682971665</v>
      </c>
      <c r="AD16">
        <v>16.674418544609335</v>
      </c>
      <c r="AE16">
        <v>0.26358593653048201</v>
      </c>
      <c r="AF16">
        <v>15.773184964496423</v>
      </c>
      <c r="AG16">
        <v>7.5525027556658936E-2</v>
      </c>
      <c r="AH16">
        <v>117.81487965967032</v>
      </c>
      <c r="AI16">
        <v>5.7205523118410539</v>
      </c>
      <c r="AJ16">
        <v>6396.4752128693808</v>
      </c>
      <c r="AK16">
        <v>394.28257569693261</v>
      </c>
    </row>
    <row r="17" spans="1:37">
      <c r="A17" t="s">
        <v>271</v>
      </c>
      <c r="B17">
        <v>0</v>
      </c>
      <c r="C17">
        <v>0.84531971098901926</v>
      </c>
      <c r="D17">
        <v>1.2417698597865447</v>
      </c>
      <c r="E17">
        <v>1.1147576689828935</v>
      </c>
      <c r="F17">
        <v>0.15892307333668323</v>
      </c>
      <c r="G17">
        <v>0.17640796361630043</v>
      </c>
      <c r="H17">
        <v>0.20666911159661105</v>
      </c>
      <c r="I17">
        <v>0.60912824619966688</v>
      </c>
      <c r="J17">
        <v>0.53202768047288873</v>
      </c>
      <c r="K17">
        <v>1.186961324144677</v>
      </c>
      <c r="L17">
        <v>0.80235688327806787</v>
      </c>
      <c r="M17">
        <v>1.017020773831427</v>
      </c>
      <c r="N17">
        <v>0.88786125631659896</v>
      </c>
      <c r="O17">
        <v>0.79068177665882433</v>
      </c>
      <c r="P17">
        <v>0.90937439575087109</v>
      </c>
      <c r="Q17">
        <v>0.8871783288048154</v>
      </c>
      <c r="R17">
        <v>0.7429441489431492</v>
      </c>
      <c r="S17">
        <v>0.98335654168126685</v>
      </c>
      <c r="T17">
        <v>1.0325044477036027</v>
      </c>
      <c r="U17">
        <v>0.72308000074917111</v>
      </c>
      <c r="V17">
        <v>0.47160996786054488</v>
      </c>
      <c r="W17">
        <v>0.92035404580446256</v>
      </c>
      <c r="X17">
        <v>1.0672824132528191</v>
      </c>
      <c r="Y17">
        <v>0.2024440788227011</v>
      </c>
      <c r="Z17">
        <v>0.18066671618319821</v>
      </c>
      <c r="AA17">
        <v>2.4156236719513585E-2</v>
      </c>
      <c r="AB17">
        <v>0.77603908360574414</v>
      </c>
      <c r="AC17">
        <v>0.35795103036029907</v>
      </c>
      <c r="AD17">
        <v>0.90241297114203123</v>
      </c>
      <c r="AE17">
        <v>0.10806924067534972</v>
      </c>
      <c r="AF17">
        <v>0.86241150040483694</v>
      </c>
      <c r="AG17">
        <v>6.3103338251457905E-2</v>
      </c>
      <c r="AH17">
        <v>0.91960171277600633</v>
      </c>
      <c r="AI17">
        <v>0.15495096098803285</v>
      </c>
      <c r="AJ17">
        <v>0.70501467147139285</v>
      </c>
      <c r="AK17">
        <v>0.22491682676907529</v>
      </c>
    </row>
    <row r="18" spans="1:37">
      <c r="A18" t="s">
        <v>272</v>
      </c>
      <c r="B18">
        <v>1</v>
      </c>
      <c r="C18">
        <v>27.380228781259714</v>
      </c>
      <c r="D18">
        <v>28.904616168214282</v>
      </c>
      <c r="E18">
        <v>27.776444096967435</v>
      </c>
      <c r="F18">
        <v>0.18049110833458931</v>
      </c>
      <c r="G18">
        <v>0.20513748623098357</v>
      </c>
      <c r="H18">
        <v>0.2232989645918437</v>
      </c>
      <c r="I18">
        <v>6.1238022923796915</v>
      </c>
      <c r="J18">
        <v>7.9047179197134998</v>
      </c>
      <c r="K18">
        <v>9.0113705290016757</v>
      </c>
      <c r="L18">
        <v>2.6792985048135587</v>
      </c>
      <c r="M18">
        <v>2.8480764412757633</v>
      </c>
      <c r="N18">
        <v>2.8213240501437951</v>
      </c>
      <c r="O18">
        <v>1.0872899190090657</v>
      </c>
      <c r="P18">
        <v>1.2668634714639966</v>
      </c>
      <c r="Q18">
        <v>1.2193308361510857</v>
      </c>
      <c r="R18">
        <v>0.85831374483150535</v>
      </c>
      <c r="S18">
        <v>1.2317142555571852</v>
      </c>
      <c r="T18">
        <v>1.2687253207323879</v>
      </c>
      <c r="U18">
        <v>2.6324922098041541</v>
      </c>
      <c r="V18">
        <v>2.6381108991707629</v>
      </c>
      <c r="W18">
        <v>3.9700458451575931</v>
      </c>
      <c r="X18">
        <v>28.020429682147142</v>
      </c>
      <c r="Y18">
        <v>0.79093991599119484</v>
      </c>
      <c r="Z18">
        <v>0.2029758530524722</v>
      </c>
      <c r="AA18">
        <v>2.1485637827029232E-2</v>
      </c>
      <c r="AB18">
        <v>7.6799635803649551</v>
      </c>
      <c r="AC18">
        <v>1.4568453813219413</v>
      </c>
      <c r="AD18">
        <v>2.7828996654110392</v>
      </c>
      <c r="AE18">
        <v>9.071285997959791E-2</v>
      </c>
      <c r="AF18">
        <v>1.1911614088747158</v>
      </c>
      <c r="AG18">
        <v>9.3041940328703193E-2</v>
      </c>
      <c r="AH18">
        <v>1.1195844403736928</v>
      </c>
      <c r="AI18">
        <v>0.22702254733434538</v>
      </c>
      <c r="AJ18">
        <v>3.0802163180441702</v>
      </c>
      <c r="AK18">
        <v>0.77062009635729234</v>
      </c>
    </row>
    <row r="19" spans="1:37">
      <c r="A19" t="s">
        <v>273</v>
      </c>
      <c r="B19">
        <v>4</v>
      </c>
      <c r="C19">
        <v>22.022245477226758</v>
      </c>
      <c r="D19">
        <v>25.273156658935346</v>
      </c>
      <c r="E19">
        <v>23.643062236290824</v>
      </c>
      <c r="F19">
        <v>0.59748266494308333</v>
      </c>
      <c r="G19">
        <v>0.64595506736197028</v>
      </c>
      <c r="H19">
        <v>0.690805395767213</v>
      </c>
      <c r="I19">
        <v>549.0767110522155</v>
      </c>
      <c r="J19">
        <v>593.43803960458126</v>
      </c>
      <c r="K19">
        <v>634.33129296467007</v>
      </c>
      <c r="L19">
        <v>9.5821888818237682</v>
      </c>
      <c r="M19">
        <v>9.7988518837634224</v>
      </c>
      <c r="N19">
        <v>10.199549046381353</v>
      </c>
      <c r="O19">
        <v>8.1844479446399827</v>
      </c>
      <c r="P19">
        <v>8.3341397872663645</v>
      </c>
      <c r="Q19">
        <v>8.6797514508642859</v>
      </c>
      <c r="R19">
        <v>9.9711871403504038</v>
      </c>
      <c r="S19">
        <v>11.81210355419018</v>
      </c>
      <c r="T19">
        <v>12.828650211058372</v>
      </c>
      <c r="U19">
        <v>480.43709515334581</v>
      </c>
      <c r="V19">
        <v>528.34862597452286</v>
      </c>
      <c r="W19">
        <v>565.50666643624197</v>
      </c>
      <c r="X19">
        <v>23.646154790817643</v>
      </c>
      <c r="Y19">
        <v>1.6254577972865394</v>
      </c>
      <c r="Z19">
        <v>0.64474770935742221</v>
      </c>
      <c r="AA19">
        <v>4.6673079040616128E-2</v>
      </c>
      <c r="AB19">
        <v>592.28201454048894</v>
      </c>
      <c r="AC19">
        <v>42.63904583510827</v>
      </c>
      <c r="AD19">
        <v>9.8601966039895146</v>
      </c>
      <c r="AE19">
        <v>0.31321841296506703</v>
      </c>
      <c r="AF19">
        <v>8.3994463942568771</v>
      </c>
      <c r="AG19">
        <v>0.25402776522849252</v>
      </c>
      <c r="AH19">
        <v>11.537313635199652</v>
      </c>
      <c r="AI19">
        <v>1.4484149698201407</v>
      </c>
      <c r="AJ19">
        <v>524.76412918803692</v>
      </c>
      <c r="AK19">
        <v>42.647912639110302</v>
      </c>
    </row>
    <row r="20" spans="1:37">
      <c r="A20" t="s">
        <v>274</v>
      </c>
      <c r="B20">
        <v>8</v>
      </c>
      <c r="C20">
        <v>3.969018615269527</v>
      </c>
      <c r="D20">
        <v>5.2847514476830471</v>
      </c>
      <c r="E20">
        <v>4.4589985796513405</v>
      </c>
      <c r="F20">
        <v>0.31257845925569844</v>
      </c>
      <c r="G20">
        <v>0.35467581330871056</v>
      </c>
      <c r="H20">
        <v>0.36372368468740041</v>
      </c>
      <c r="I20">
        <v>1464.4958212716519</v>
      </c>
      <c r="J20">
        <v>1417.5578203079858</v>
      </c>
      <c r="K20">
        <v>1330.1999928656621</v>
      </c>
      <c r="L20">
        <v>12.45271002595485</v>
      </c>
      <c r="M20">
        <v>13.065999102566046</v>
      </c>
      <c r="N20">
        <v>13.019374146915583</v>
      </c>
      <c r="O20">
        <v>16.351310706954724</v>
      </c>
      <c r="P20">
        <v>16.12335915311689</v>
      </c>
      <c r="Q20">
        <v>15.55080283497135</v>
      </c>
      <c r="R20">
        <v>33.336347790159145</v>
      </c>
      <c r="S20">
        <v>34.345114857848813</v>
      </c>
      <c r="T20">
        <v>35.1611617834333</v>
      </c>
      <c r="U20">
        <v>1679.1749755249041</v>
      </c>
      <c r="V20">
        <v>1885.1995084077603</v>
      </c>
      <c r="W20">
        <v>1915.0953150346991</v>
      </c>
      <c r="X20">
        <v>4.5709228808679718</v>
      </c>
      <c r="Y20">
        <v>0.66496880263276115</v>
      </c>
      <c r="Z20">
        <v>0.34365931908393649</v>
      </c>
      <c r="AA20">
        <v>2.7294337871951832E-2</v>
      </c>
      <c r="AB20">
        <v>1404.0845448151001</v>
      </c>
      <c r="AC20">
        <v>68.154157952344804</v>
      </c>
      <c r="AD20">
        <v>12.846027758478826</v>
      </c>
      <c r="AE20">
        <v>0.3414199769502414</v>
      </c>
      <c r="AF20">
        <v>16.008490898347656</v>
      </c>
      <c r="AG20">
        <v>0.41243090359736018</v>
      </c>
      <c r="AH20">
        <v>34.28087481048042</v>
      </c>
      <c r="AI20">
        <v>0.91410153444609865</v>
      </c>
      <c r="AJ20">
        <v>1826.4899329891214</v>
      </c>
      <c r="AK20">
        <v>128.45120603942141</v>
      </c>
    </row>
    <row r="21" spans="1:37">
      <c r="A21" t="s">
        <v>275</v>
      </c>
      <c r="B21">
        <v>12</v>
      </c>
      <c r="C21">
        <v>3.0593808390779613</v>
      </c>
      <c r="D21">
        <v>4.0801471127271043</v>
      </c>
      <c r="E21">
        <v>3.7612503206860972</v>
      </c>
      <c r="F21">
        <v>0.25413874029113748</v>
      </c>
      <c r="G21">
        <v>0.29190380889216683</v>
      </c>
      <c r="H21">
        <v>0.31671747230157554</v>
      </c>
      <c r="I21">
        <v>1246.642689086282</v>
      </c>
      <c r="J21">
        <v>1382.9095231631159</v>
      </c>
      <c r="K21">
        <v>1465.1292208066036</v>
      </c>
      <c r="L21">
        <v>9.2189607819833661</v>
      </c>
      <c r="M21">
        <v>10.3179742430058</v>
      </c>
      <c r="N21">
        <v>10.810290969904349</v>
      </c>
      <c r="O21">
        <v>12.633945397397671</v>
      </c>
      <c r="P21">
        <v>13.810842403374737</v>
      </c>
      <c r="Q21">
        <v>14.339032328092438</v>
      </c>
      <c r="R21">
        <v>43.51665583615366</v>
      </c>
      <c r="S21">
        <v>49.624637920903318</v>
      </c>
      <c r="T21">
        <v>51.046879762547803</v>
      </c>
      <c r="U21">
        <v>2711.1087970390208</v>
      </c>
      <c r="V21">
        <v>2813.0483770170022</v>
      </c>
      <c r="W21">
        <v>3074.641927241229</v>
      </c>
      <c r="X21">
        <v>3.6335927574970541</v>
      </c>
      <c r="Y21">
        <v>0.52221957683948761</v>
      </c>
      <c r="Z21">
        <v>0.28758667382829328</v>
      </c>
      <c r="AA21">
        <v>3.1511944820628753E-2</v>
      </c>
      <c r="AB21">
        <v>1364.8938110186671</v>
      </c>
      <c r="AC21">
        <v>110.35178090473894</v>
      </c>
      <c r="AD21">
        <v>10.115741998297837</v>
      </c>
      <c r="AE21">
        <v>0.81471243537021909</v>
      </c>
      <c r="AF21">
        <v>13.594606709621615</v>
      </c>
      <c r="AG21">
        <v>0.87286812677872239</v>
      </c>
      <c r="AH21">
        <v>48.062724506534927</v>
      </c>
      <c r="AI21">
        <v>4.0007184643383304</v>
      </c>
      <c r="AJ21">
        <v>2866.2663670990842</v>
      </c>
      <c r="AK21">
        <v>187.51853252395171</v>
      </c>
    </row>
    <row r="22" spans="1:37">
      <c r="A22" t="s">
        <v>276</v>
      </c>
      <c r="B22">
        <v>24</v>
      </c>
      <c r="C22">
        <v>1.8269353387942902</v>
      </c>
      <c r="D22">
        <v>2.8570467928549501</v>
      </c>
      <c r="E22">
        <v>2.188708489770657</v>
      </c>
      <c r="F22">
        <v>0.21264394249738242</v>
      </c>
      <c r="G22">
        <v>0.23552315693849124</v>
      </c>
      <c r="H22">
        <v>0.27783797758780954</v>
      </c>
      <c r="I22">
        <v>1114.0984329746761</v>
      </c>
      <c r="J22">
        <v>1141.761362002595</v>
      </c>
      <c r="K22">
        <v>1162.4069411187111</v>
      </c>
      <c r="L22">
        <v>8.8808824779179041</v>
      </c>
      <c r="M22">
        <v>9.5428536907477071</v>
      </c>
      <c r="N22">
        <v>8.5084761050649007</v>
      </c>
      <c r="O22">
        <v>10.601587361932573</v>
      </c>
      <c r="P22">
        <v>10.784101491201399</v>
      </c>
      <c r="Q22">
        <v>11.265437171858611</v>
      </c>
      <c r="R22">
        <v>48.749524215146117</v>
      </c>
      <c r="S22">
        <v>54.187567775731473</v>
      </c>
      <c r="T22">
        <v>54.593867280917188</v>
      </c>
      <c r="U22">
        <v>2639.4781272076684</v>
      </c>
      <c r="V22">
        <v>3477.9279238606068</v>
      </c>
      <c r="W22">
        <v>3532.1863391692527</v>
      </c>
      <c r="X22">
        <v>2.2908968738066324</v>
      </c>
      <c r="Y22">
        <v>0.52260334032672862</v>
      </c>
      <c r="Z22">
        <v>0.24200169234122773</v>
      </c>
      <c r="AA22">
        <v>3.30763377441688E-2</v>
      </c>
      <c r="AB22">
        <v>1139.4222453653274</v>
      </c>
      <c r="AC22">
        <v>24.239050925265801</v>
      </c>
      <c r="AD22">
        <v>8.9774040912435051</v>
      </c>
      <c r="AE22">
        <v>0.52390033767881872</v>
      </c>
      <c r="AF22">
        <v>10.883708674997527</v>
      </c>
      <c r="AG22">
        <v>0.3429509233586579</v>
      </c>
      <c r="AH22">
        <v>52.510319757264931</v>
      </c>
      <c r="AI22">
        <v>3.2632739931231747</v>
      </c>
      <c r="AJ22">
        <v>3216.530796745843</v>
      </c>
      <c r="AK22">
        <v>500.47810289142279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zoomScaleNormal="100" workbookViewId="0">
      <selection activeCell="B39" sqref="B39"/>
    </sheetView>
  </sheetViews>
  <sheetFormatPr defaultColWidth="10.6640625" defaultRowHeight="15.5"/>
  <sheetData>
    <row r="1" spans="1:9">
      <c r="A1" s="9" t="s">
        <v>16</v>
      </c>
    </row>
    <row r="3" spans="1:9">
      <c r="B3" t="s">
        <v>31</v>
      </c>
      <c r="F3" t="s">
        <v>45</v>
      </c>
    </row>
    <row r="4" spans="1:9">
      <c r="A4" t="s">
        <v>24</v>
      </c>
      <c r="B4" t="s">
        <v>52</v>
      </c>
      <c r="C4" t="s">
        <v>53</v>
      </c>
      <c r="D4" s="15" t="s">
        <v>54</v>
      </c>
      <c r="E4" s="15" t="s">
        <v>51</v>
      </c>
      <c r="F4" t="s">
        <v>52</v>
      </c>
      <c r="G4" t="s">
        <v>53</v>
      </c>
      <c r="H4" s="15" t="s">
        <v>54</v>
      </c>
      <c r="I4" s="15" t="s">
        <v>51</v>
      </c>
    </row>
    <row r="5" spans="1:9">
      <c r="A5" t="s">
        <v>25</v>
      </c>
      <c r="B5">
        <v>2.6853793756051902</v>
      </c>
      <c r="C5">
        <v>0.83179622727554225</v>
      </c>
      <c r="D5">
        <v>1.974180529323984</v>
      </c>
      <c r="E5">
        <v>0.75985394804280715</v>
      </c>
      <c r="F5">
        <v>0.29273038989373951</v>
      </c>
      <c r="G5">
        <v>0.2035361161626551</v>
      </c>
      <c r="H5">
        <v>0.22249890862252369</v>
      </c>
      <c r="I5">
        <v>0.10595637118348887</v>
      </c>
    </row>
    <row r="6" spans="1:9">
      <c r="A6" t="s">
        <v>49</v>
      </c>
      <c r="B6">
        <v>4.0231511362695711</v>
      </c>
      <c r="C6">
        <v>5.9546499387827181</v>
      </c>
      <c r="D6">
        <v>3.5079090302869402</v>
      </c>
      <c r="E6">
        <v>3.4260584839699777</v>
      </c>
      <c r="F6">
        <v>0.64158893310775722</v>
      </c>
      <c r="G6">
        <v>0.24252223047283489</v>
      </c>
      <c r="H6">
        <v>0.82364549033949686</v>
      </c>
      <c r="I6">
        <v>0.409137319067927</v>
      </c>
    </row>
    <row r="7" spans="1:9">
      <c r="A7" t="s">
        <v>50</v>
      </c>
      <c r="B7">
        <v>0.84208530518029123</v>
      </c>
      <c r="C7">
        <v>4.5107913673754174</v>
      </c>
      <c r="D7">
        <v>3.0835948365766455</v>
      </c>
      <c r="E7">
        <v>2.6718420719913207</v>
      </c>
      <c r="F7">
        <v>0.44103422035812362</v>
      </c>
      <c r="G7">
        <v>0.44763789265090664</v>
      </c>
      <c r="H7">
        <v>0.42066322035117515</v>
      </c>
      <c r="I7">
        <v>0.600167890889295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Figure 1C</vt:lpstr>
      <vt:lpstr>Figure 1D</vt:lpstr>
      <vt:lpstr>Figure 2A</vt:lpstr>
      <vt:lpstr>Figure 2B</vt:lpstr>
      <vt:lpstr>Figure 4C</vt:lpstr>
      <vt:lpstr>Figure 4D</vt:lpstr>
      <vt:lpstr>Figure 5A</vt:lpstr>
      <vt:lpstr>Figure 5B</vt:lpstr>
      <vt:lpstr>Figure 6A</vt:lpstr>
      <vt:lpstr>Figure 6B</vt:lpstr>
      <vt:lpstr>Figure 6C</vt:lpstr>
      <vt:lpstr>Figure 6D</vt:lpstr>
      <vt:lpstr>Figure 7A</vt:lpstr>
      <vt:lpstr>Figure 7C</vt:lpstr>
      <vt:lpstr>Figure 8A</vt:lpstr>
      <vt:lpstr>Figure 8B</vt:lpstr>
      <vt:lpstr>Figure 8C</vt:lpstr>
      <vt:lpstr>Figure S2D</vt:lpstr>
      <vt:lpstr>Figure S2E</vt:lpstr>
      <vt:lpstr>Figure S2F</vt:lpstr>
      <vt:lpstr>Figure S2G</vt:lpstr>
      <vt:lpstr>Figure S2H</vt:lpstr>
      <vt:lpstr>Figure S3A</vt:lpstr>
      <vt:lpstr>Figure S3B</vt:lpstr>
      <vt:lpstr>Figure S3C</vt:lpstr>
      <vt:lpstr>Figure S3D</vt:lpstr>
      <vt:lpstr>Figure S3E</vt:lpstr>
      <vt:lpstr>Figure S4A</vt:lpstr>
      <vt:lpstr>Figure S4B</vt:lpstr>
      <vt:lpstr>Figure S4C</vt:lpstr>
      <vt:lpstr>Figure S4D</vt:lpstr>
      <vt:lpstr>Figure S5A</vt:lpstr>
      <vt:lpstr>Figure S5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</dc:creator>
  <cp:lastModifiedBy>Schilling, Marcel</cp:lastModifiedBy>
  <dcterms:created xsi:type="dcterms:W3CDTF">2020-04-25T21:14:09Z</dcterms:created>
  <dcterms:modified xsi:type="dcterms:W3CDTF">2020-07-20T10:29:59Z</dcterms:modified>
</cp:coreProperties>
</file>